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C:\Users\jvallortigara\Desktop\"/>
    </mc:Choice>
  </mc:AlternateContent>
  <xr:revisionPtr revIDLastSave="0" documentId="13_ncr:1_{0046708A-AD5A-458B-A4F6-E56AAA04283C}" xr6:coauthVersionLast="47" xr6:coauthVersionMax="47" xr10:uidLastSave="{00000000-0000-0000-0000-000000000000}"/>
  <bookViews>
    <workbookView xWindow="28680" yWindow="-120" windowWidth="21840" windowHeight="13140" xr2:uid="{6AF0EC9A-271B-4914-BC9E-5F66F4F4F9FA}"/>
  </bookViews>
  <sheets>
    <sheet name="UK data post cleaning" sheetId="1" r:id="rId1"/>
    <sheet name="Italy clean data" sheetId="2" r:id="rId2"/>
    <sheet name="Germany clean data" sheetId="3" r:id="rId3"/>
  </sheets>
  <definedNames>
    <definedName name="_xlnm._FilterDatabase" localSheetId="0" hidden="1">'UK data post cleaning'!$M$3:$M$279</definedName>
    <definedName name="CleaningRule_1">#REF!</definedName>
    <definedName name="CleaningRule_10">#REF!</definedName>
    <definedName name="CleaningRule_12">#REF!</definedName>
    <definedName name="CleaningRule_13">#REF!</definedName>
    <definedName name="CleaningRule_15">#REF!</definedName>
    <definedName name="CleaningRule_2">#REF!</definedName>
    <definedName name="CleaningRule_3">#REF!</definedName>
    <definedName name="CleaningRule_4">#REF!</definedName>
    <definedName name="CleaningRule_5">#REF!</definedName>
    <definedName name="CleaningRule_6">#REF!</definedName>
    <definedName name="CleaningRule_7">#REF!</definedName>
    <definedName name="CleaningRule_8">#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Dr. Carola Reinhard</author>
  </authors>
  <commentList>
    <comment ref="N7" authorId="0" shapeId="0" xr:uid="{D6D9A12D-27E7-42FB-9B5A-EBBCE4A8922E}">
      <text>
        <r>
          <rPr>
            <b/>
            <sz val="9"/>
            <color indexed="81"/>
            <rFont val="Segoe UI"/>
            <charset val="1"/>
          </rPr>
          <t>Dr. Carola Reinhard:</t>
        </r>
        <r>
          <rPr>
            <sz val="9"/>
            <color indexed="81"/>
            <rFont val="Segoe UI"/>
            <charset val="1"/>
          </rPr>
          <t xml:space="preserve">
This is not a specialist Ataxia centre</t>
        </r>
      </text>
    </comment>
    <comment ref="H34" authorId="0" shapeId="0" xr:uid="{1AD518A1-F1E9-4AFE-BBC5-6742F92C9691}">
      <text>
        <r>
          <rPr>
            <b/>
            <sz val="9"/>
            <color indexed="81"/>
            <rFont val="Segoe UI"/>
            <charset val="1"/>
          </rPr>
          <t>Dr. Carola Reinhard:</t>
        </r>
        <r>
          <rPr>
            <sz val="9"/>
            <color indexed="81"/>
            <rFont val="Segoe UI"/>
            <charset val="1"/>
          </rPr>
          <t xml:space="preserve">
This is an Ataxia centre!</t>
        </r>
      </text>
    </comment>
    <comment ref="H47" authorId="0" shapeId="0" xr:uid="{9E8E97CA-130E-4B34-9482-821DADB26027}">
      <text>
        <r>
          <rPr>
            <b/>
            <sz val="9"/>
            <color indexed="81"/>
            <rFont val="Segoe UI"/>
            <charset val="1"/>
          </rPr>
          <t>Dr. Carola Reinhard:</t>
        </r>
        <r>
          <rPr>
            <sz val="9"/>
            <color indexed="81"/>
            <rFont val="Segoe UI"/>
            <charset val="1"/>
          </rPr>
          <t xml:space="preserve">
This is also a specialised Ataxia centre</t>
        </r>
      </text>
    </comment>
    <comment ref="H52" authorId="0" shapeId="0" xr:uid="{6D2C874B-EE2E-4C8F-83E7-8AD88A5D0D1B}">
      <text>
        <r>
          <rPr>
            <b/>
            <sz val="9"/>
            <color indexed="81"/>
            <rFont val="Segoe UI"/>
            <charset val="1"/>
          </rPr>
          <t>Dr. Carola Reinhard:</t>
        </r>
        <r>
          <rPr>
            <sz val="9"/>
            <color indexed="81"/>
            <rFont val="Segoe UI"/>
            <charset val="1"/>
          </rPr>
          <t xml:space="preserve">
also specialist Ataxia centre</t>
        </r>
      </text>
    </comment>
    <comment ref="H67" authorId="0" shapeId="0" xr:uid="{1E1FC87E-BFB0-454F-B3CB-A35C98F7C058}">
      <text>
        <r>
          <rPr>
            <b/>
            <sz val="9"/>
            <color indexed="81"/>
            <rFont val="Segoe UI"/>
            <family val="2"/>
          </rPr>
          <t>Dr. Carola Reinhard:</t>
        </r>
        <r>
          <rPr>
            <sz val="9"/>
            <color indexed="81"/>
            <rFont val="Segoe UI"/>
            <family val="2"/>
          </rPr>
          <t xml:space="preserve">
This is an abbreviation for a university clinic, probably Muenster, no specialist centre</t>
        </r>
      </text>
    </comment>
    <comment ref="N95" authorId="0" shapeId="0" xr:uid="{85ED4D50-2506-483F-A58B-7E7C2580C638}">
      <text>
        <r>
          <rPr>
            <b/>
            <sz val="9"/>
            <color indexed="81"/>
            <rFont val="Segoe UI"/>
            <charset val="1"/>
          </rPr>
          <t>Dr. Carola Reinhard:</t>
        </r>
        <r>
          <rPr>
            <sz val="9"/>
            <color indexed="81"/>
            <rFont val="Segoe UI"/>
            <charset val="1"/>
          </rPr>
          <t xml:space="preserve">
This is Lübeck and therefore a specialist centre</t>
        </r>
      </text>
    </comment>
  </commentList>
</comments>
</file>

<file path=xl/sharedStrings.xml><?xml version="1.0" encoding="utf-8"?>
<sst xmlns="http://schemas.openxmlformats.org/spreadsheetml/2006/main" count="18582" uniqueCount="1197">
  <si>
    <t>Respondent ID</t>
  </si>
  <si>
    <t xml:space="preserve">participants </t>
  </si>
  <si>
    <t>Question 1Please indicate whether you are the person living with ataxia or a person completing the survey on their behalf. Please check one:</t>
  </si>
  <si>
    <t>Question 2Please provide your email address if you are happy to be contacted regarding further research and/or would like to receive the results of the survey. Please check one:</t>
  </si>
  <si>
    <t>Question 3I confirm that I am (or the person I am completing this survey on behalf of is) aged 16 years or over, live(s) in the UK and wish(es) to proceed with this survey. Please check one:</t>
  </si>
  <si>
    <t>Question 4Has a healthcare professional ever told you that you have ataxia? Please check one:</t>
  </si>
  <si>
    <t>Question 5Which ataxia do you have? Please check one:</t>
  </si>
  <si>
    <t>Question 6Have you ever confirmed your final specific ataxia diagnosis e.g. through genetic testing? Please check one:</t>
  </si>
  <si>
    <t>Question 7What is your age? Please check one:</t>
  </si>
  <si>
    <t>Question 8Which of the following best describes your gender? Please check one:</t>
  </si>
  <si>
    <t>Question 23 Have you ever been referred to/seen at one of the three specialist ataxia centres (including the Newcastle specialist centre that closed in September 2018)? Please check one:</t>
  </si>
  <si>
    <t>Question 23bWho referred you? Please check one:</t>
  </si>
  <si>
    <t>Question 23cPlease rate your experience of the following by checking one box per row:</t>
  </si>
  <si>
    <t>Question 23dDo you currently receive care at a specialist ataxia centre? Please check one:</t>
  </si>
  <si>
    <t>Question 23eWhy do you no longer receive care at a specialist ataxia centre? Please check one:</t>
  </si>
  <si>
    <t>Question 23iIf you have never been referred to/seen at a specialist ataxia centre, why is this? Please Check one:</t>
  </si>
  <si>
    <t>Question 25 Have you ever been seen by a multidisciplinary team (MDT), including at a non-specialist hospital?Multidisciplinary teams include more than one of the following people: physiotherapists, occupational therapists, orthotics or speech and language therapists.</t>
  </si>
  <si>
    <t>Question 25aIf you have been seen by a multidisciplinary team, including at a non-specialist hospital, how effective did you feel your MDT care was?</t>
  </si>
  <si>
    <t>Question 27Please rate your agreement with the following statement:</t>
  </si>
  <si>
    <t>Question 28Please rate your agreement with the following statement:</t>
  </si>
  <si>
    <t>Question 29Please rate your agreement with the following statement:</t>
  </si>
  <si>
    <t>Question 30Please rate your agreement with the following statement:</t>
  </si>
  <si>
    <t>Question 31Please rate your agreement with the following statement:</t>
  </si>
  <si>
    <t>Question 32Please rate your agreement with the following statement:</t>
  </si>
  <si>
    <t>Question 33Please rate your agreement with the following statement:</t>
  </si>
  <si>
    <t>Question 34Please rate your agreement with the following statement:</t>
  </si>
  <si>
    <t>Question 35Please rate your agreement with the following statement:</t>
  </si>
  <si>
    <t>Question 36Please rate your agreement with the following statement:</t>
  </si>
  <si>
    <t>Question 37Please rate your agreement with the following statement:</t>
  </si>
  <si>
    <t>Question 38Please rate your agreement with the following statement:</t>
  </si>
  <si>
    <t>Question 62Overall, including all symptoms mentioned above and any other symptoms that you experience as a result of your ataxia, do you feel like your symptoms are well managed?</t>
  </si>
  <si>
    <t>Question 63How well do you feel your care reflects your needs?</t>
  </si>
  <si>
    <t>Question 64How do you feel your care could be improved? Please check all that apply:</t>
  </si>
  <si>
    <t>Response</t>
  </si>
  <si>
    <t>Please enter your email address here</t>
  </si>
  <si>
    <t>Please enter your response here</t>
  </si>
  <si>
    <t>None</t>
  </si>
  <si>
    <t>Other [Please specify in the box below]</t>
  </si>
  <si>
    <t>Do not wish to answer</t>
  </si>
  <si>
    <t>Coordinating onward referral to specialists</t>
  </si>
  <si>
    <t>Offers to participate in research</t>
  </si>
  <si>
    <t>Help with benefits</t>
  </si>
  <si>
    <t>liaising with social workers</t>
  </si>
  <si>
    <t>Help with securing parking badges</t>
  </si>
  <si>
    <t>Unsure</t>
  </si>
  <si>
    <t>Primary care health care professionals (e.g. GP, physiotherapist, occupational therapist) understood how to manage my ataxia.</t>
  </si>
  <si>
    <t>understood the symptoms of my ataxia.</t>
  </si>
  <si>
    <t>Primary health care professionals understood the treatments available for my ataxia.</t>
  </si>
  <si>
    <t>Secondary health care professionals (e.g. neurologist, other consultants at my local hospital) understood how to manage my ataxia.</t>
  </si>
  <si>
    <t>Secondary health care professionals understood the symptoms of my ataxia.</t>
  </si>
  <si>
    <t>Secondary health care professionals understood the treatments available for my ataxia.</t>
  </si>
  <si>
    <t>Healthcare workers in Accident &amp; Emergency understood how to manage my ataxia.</t>
  </si>
  <si>
    <t>Healthcare workers in Accident &amp; Emergency understood the symptoms of my ataxia.</t>
  </si>
  <si>
    <t>Healthcare workers in Accident &amp; Emergency understood how my ataxia might affect the treatment provided to me.</t>
  </si>
  <si>
    <t>Specialists at the specialist ataxia centre understood how to manage my ataxia.</t>
  </si>
  <si>
    <t>Specialists at the specialist ataxia centre understood the symptoms of my ataxia.</t>
  </si>
  <si>
    <t>Specialists at the specialist ataxia centre understood the treatments available for my ataxia.</t>
  </si>
  <si>
    <t>Heart problems</t>
  </si>
  <si>
    <t>Gastroenterological problems</t>
  </si>
  <si>
    <t>Sexual dysfunction</t>
  </si>
  <si>
    <t>Swallowing</t>
  </si>
  <si>
    <t>Hearing problems</t>
  </si>
  <si>
    <t>Eye symptoms</t>
  </si>
  <si>
    <t>Sleep disturbances</t>
  </si>
  <si>
    <t>Depression</t>
  </si>
  <si>
    <t>Other mental issues</t>
  </si>
  <si>
    <t>Fatigue</t>
  </si>
  <si>
    <t>More information about my condition</t>
  </si>
  <si>
    <t>More information about available treatments</t>
  </si>
  <si>
    <t>More help to make me feel in control of my condition (i.e. to cope better)</t>
  </si>
  <si>
    <t>Knowing my specific diagnosis earlier</t>
  </si>
  <si>
    <t>Better management of my symptoms</t>
  </si>
  <si>
    <t>Better practical advice on living with the condition</t>
  </si>
  <si>
    <t>Better access to therapies (e.g. physiotherapy, speech and language therapy, occupational therapy)</t>
  </si>
  <si>
    <t>More information on help adapting my home</t>
  </si>
  <si>
    <t>Help communicating with my employer</t>
  </si>
  <si>
    <t>More information on the genetics of my condition/whether my children or grandchildren would be at risk of inheriting ataxia</t>
  </si>
  <si>
    <t>Continuing the same level of care in my home if I cannot attend a SAC any longer</t>
  </si>
  <si>
    <t>I am satisfied with my care, it does not need improvement</t>
  </si>
  <si>
    <t>Yes, I am the person with ataxia</t>
  </si>
  <si>
    <t>Yes</t>
  </si>
  <si>
    <t>Cerebellar ataxia (unknown cause)</t>
  </si>
  <si>
    <t>No</t>
  </si>
  <si>
    <t>60–80</t>
  </si>
  <si>
    <t>Female</t>
  </si>
  <si>
    <t>General practitioner (GP)</t>
  </si>
  <si>
    <t>More than 5 years</t>
  </si>
  <si>
    <t>Cannot recall</t>
  </si>
  <si>
    <t>No [please proceed to question 23i]</t>
  </si>
  <si>
    <t>My GP has shown very little interest in my ataxia and has never referred me</t>
  </si>
  <si>
    <t>No [please proceed to question 26]</t>
  </si>
  <si>
    <t>Disagree</t>
  </si>
  <si>
    <t>Strongly Disagree</t>
  </si>
  <si>
    <t>N/A</t>
  </si>
  <si>
    <t>B</t>
  </si>
  <si>
    <t>A</t>
  </si>
  <si>
    <t>C</t>
  </si>
  <si>
    <t>Adequately</t>
  </si>
  <si>
    <t>Poorly</t>
  </si>
  <si>
    <t>I get no help with my ataxia</t>
  </si>
  <si>
    <t>Inherited cerebellar ataxia</t>
  </si>
  <si>
    <t>Yes, I have a genetic confirmation of my diagnosis e.g. spinocerebellar ataxia type 1 (SCA1) [Please specify in the box below]</t>
  </si>
  <si>
    <t>Sc6</t>
  </si>
  <si>
    <t>The specialist ataxia centres are too far away for me to travel to</t>
  </si>
  <si>
    <t>Slightly Agree</t>
  </si>
  <si>
    <t>Agree</t>
  </si>
  <si>
    <t>Male</t>
  </si>
  <si>
    <t>Neurologist</t>
  </si>
  <si>
    <t>Unsure [please proceed to question 26]</t>
  </si>
  <si>
    <t>No, I am completing it on behalf of the person with ataxia</t>
  </si>
  <si>
    <t>Genetic</t>
  </si>
  <si>
    <t>Slightly Disagree</t>
  </si>
  <si>
    <t>D</t>
  </si>
  <si>
    <t>Quite Well</t>
  </si>
  <si>
    <t>Not applicable</t>
  </si>
  <si>
    <t>E</t>
  </si>
  <si>
    <t>Very Poorly</t>
  </si>
  <si>
    <t>Idiopathic</t>
  </si>
  <si>
    <t>30–59</t>
  </si>
  <si>
    <t>Maybe cause current level of care is ok with me</t>
  </si>
  <si>
    <t xml:space="preserve">Been referred to Podiatry  Was at respiratory clinic for sleep apnea. although never suffered with sleep disturbances or tiredness either before or after they stopped treatment. </t>
  </si>
  <si>
    <t>Question 44-49, these symptoms only last up to a few minutes, so never asked for help with them.</t>
  </si>
  <si>
    <t>Effective [please proceed to question 26]</t>
  </si>
  <si>
    <t>Best it could be</t>
  </si>
  <si>
    <t>Still waiting to request referral. We are allowed only to talk abut one problem at a time with the GP and a bad fall and pancreatitis has been the subject matter in the past few months. It takes for weeks to get an app with my usual GP (the one familiar with the ataxia )</t>
  </si>
  <si>
    <t>Strongly Agree</t>
  </si>
  <si>
    <t>Current level of care is sufficient</t>
  </si>
  <si>
    <t>Local Hospital discharged me and have never offered any form of support just left me to get on with it!</t>
  </si>
  <si>
    <t>I am taking part in the national Genome Study to try and find out the cause</t>
  </si>
  <si>
    <t>My neurologist has never spoken about referring me to an SAC.</t>
  </si>
  <si>
    <t>I cannot leave my house,</t>
  </si>
  <si>
    <t>I have frequent falls.,find it impossible to leave the bungalow without help, so cannot get to my GP.  I tend to just put up with things.  I have a lot of friends who would help me if they could, but they are all in their mid seventies, like me, now.   I have a carer who gets my breakfast each morning, cleaners and gardeners, whom I pay privately.   I have a fall alert to let friends and neighbours know when I have fallen.</t>
  </si>
  <si>
    <t>80+</t>
  </si>
  <si>
    <t>BALANCE PROBLEMS</t>
  </si>
  <si>
    <t>Yes, I have other confirmation of my diagnosis e.g. gluten ataxia [Please specify in the box below]</t>
  </si>
  <si>
    <t>Very Ineffective</t>
  </si>
  <si>
    <t>tremor - I have been referred to try medications via my rehab consultant and surgery pharmacist</t>
  </si>
  <si>
    <t xml:space="preserve">I was diagnosed with cerebellar ataxia in 1979 about 3-4 years after contracting viral meningitis </t>
  </si>
  <si>
    <t>Did not wish to be referred</t>
  </si>
  <si>
    <t>Very Well</t>
  </si>
  <si>
    <t xml:space="preserve">I consider my condition to be well managed with strong support from family friends and work colleagues. Earlier diagnosis and intervention would probably have helped but I have now lived with the condition for 40+ years and have adapted my lifestyle successfully </t>
  </si>
  <si>
    <t>cerebellum ataxia mentioned but no detail explained</t>
  </si>
  <si>
    <t>no detailed diagnosis undertaken</t>
  </si>
  <si>
    <t>My condition is largely stable although degenerative and is managed through family care</t>
  </si>
  <si>
    <t xml:space="preserve">Never been referred to Ataxia centres  </t>
  </si>
  <si>
    <t>Nobody</t>
  </si>
  <si>
    <t xml:space="preserve">Have Vit E deficiency and have taken 400 msg for 18 yrs </t>
  </si>
  <si>
    <t>I work at local hospital and can have contact with Ataxia nurses any time I need, and receive excellent care.</t>
  </si>
  <si>
    <t>I have over years had many home and work improvements,through Occ Therapy, Neurologists,GP I’m very well looked after.</t>
  </si>
  <si>
    <t>I asked to be referred to a specialist ataxia centre but was refused by my doctor</t>
  </si>
  <si>
    <t>Nobody has ever suggested it.</t>
  </si>
  <si>
    <t xml:space="preserve">Gluten ataxia </t>
  </si>
  <si>
    <t>Very Effective [please proceed to question 26]</t>
  </si>
  <si>
    <t>I was diagnosed with Ataxia around 15 months following a cerebellar stroke.</t>
  </si>
  <si>
    <t>Following a 3rd M R I scan thinking  i'd had a 2nd stroke the result was all clear and the diagnosis from the consultant was Ataxia, which has worsened with passing time.</t>
  </si>
  <si>
    <t>Right eye is painful and has nystamus effects which make concentration difficult.</t>
  </si>
  <si>
    <t>I am under the impression that little is known about treatments available regarding Ataxia infact i have been told by health professionals that there is no treatment for this disorder.</t>
  </si>
  <si>
    <t>Confirmation through MRI scans.</t>
  </si>
  <si>
    <t>Neurologist at a specialist ataxia centre</t>
  </si>
  <si>
    <t xml:space="preserve">I believe I haven't received the support over 10 years. </t>
  </si>
  <si>
    <t xml:space="preserve">I've never had help from the beginning 10 years ago now I feel it's too late for any improvement. </t>
  </si>
  <si>
    <t>Slightly Effective [please proceed to question 26]</t>
  </si>
  <si>
    <t>never asked, no one ever offered</t>
  </si>
  <si>
    <t>breathing</t>
  </si>
  <si>
    <t>Checkups at least annually, less waiting time for tests, 1 +1/2 years for MRI appointment, two years+ for nerve stimulation</t>
  </si>
  <si>
    <t>I have chosen not to have a genetic test as I was told there would be no difference to my treatment (ie not much treatment!)</t>
  </si>
  <si>
    <t>I have had to instigate everything! I also remember the private neurologist mentioning Ataxia UK which now has some useful information eg the referral letter to the GP for specialist centres.  This website is no longer full of patronising photos,   My GP surgery were often helpful with practical information on blue badge and benefits.  I have booked to attend a conference in June to see what is available in Wales.</t>
  </si>
  <si>
    <t>Never offered. I have now asked but I feel it will be refused. My neurologist has has removed me from his list and referred me back to GP</t>
  </si>
  <si>
    <t xml:space="preserve">Being treated for Glaucoma </t>
  </si>
  <si>
    <t>i would like genetic testing</t>
  </si>
  <si>
    <t>awaiting my physio to ask neuro to refer me</t>
  </si>
  <si>
    <t xml:space="preserve">i feel very alone </t>
  </si>
  <si>
    <t>need more help</t>
  </si>
  <si>
    <t>My neurologist is a professor who is active at a centre</t>
  </si>
  <si>
    <t>Never been offered? Plus too far away I can't drive</t>
  </si>
  <si>
    <t>Sensory Ataxia</t>
  </si>
  <si>
    <t>I do not suffer from any of the usual symptoms.</t>
  </si>
  <si>
    <t xml:space="preserve">Type 6 Spinocerebellar Ataxia </t>
  </si>
  <si>
    <t>Sight specialist registered me as partially sighted with RNIB but could not provide other help apart from a magnifier</t>
  </si>
  <si>
    <t>I have never mentioned these symptoms</t>
  </si>
  <si>
    <t>Am currently having more genetic testing awaiting results.</t>
  </si>
  <si>
    <t>Episodic ataxia</t>
  </si>
  <si>
    <t>I am waiting for the results of my genetic testing now</t>
  </si>
  <si>
    <t>No one has offered this - I would like to do this and will request a referral now - current care is insufficient</t>
  </si>
  <si>
    <t>Memory and language - cognitive symptoms. Pseudo absence seizures, aphasia, poor short term memory, brain fog</t>
  </si>
  <si>
    <t>I really needed help with physical mobility - particularly walking and standing - I had no advice on mobility aids or adaptations around the home or office. I have had no treatment options offered except drugs, and it is treated as an inconvenient balance and coordination condition, ignoring fatigue and cognitive symptoms of the condition completely. No advice given on managing symptoms or coping with condition, only drug suggestions which have not worked. No one - even Ataxia UK - seems to understand Episodic Ataxia, so there is no information or advice available to patients from any of those organisations intended to provide such services. Episodic Ataxia is considered the poor relation of the ataxias, which are themselves a rare set of conditions, and no one has a vested interest in supporting patients with the condition.</t>
  </si>
  <si>
    <t>16–29</t>
  </si>
  <si>
    <t xml:space="preserve">I’ve been paying privately to see consultants for 18 months as my gp didn’t want to refer me to a neurologist. I started with a local private neurologist who diagnosed migraines (although he stated my symptoms didn’t match a migraine!). I then found a neuro-ontologist in Derby who I saw twice (and was very good!) but told me I would be better seeing a neurologist in Nottingham who has now written to my gp and told them to refer me through the nhs... I’ve had around 6 private appointments and an mri and ct scan privately. I was also paying for private neuro - Physio but they said there was little more they could do for me. </t>
  </si>
  <si>
    <t>Friedreich’s ataxia</t>
  </si>
  <si>
    <t>I was diagnosed in 1976 before the gene was found. genetically confirmed in 2010.</t>
  </si>
  <si>
    <t>Friedreich's Ataxia</t>
  </si>
  <si>
    <t xml:space="preserve">ENT referral for speech </t>
  </si>
  <si>
    <t>I went to John Radcliffe Hospital Ataxia Clinic</t>
  </si>
  <si>
    <t>Neurologist refused to refer</t>
  </si>
  <si>
    <t>Would help if neurologists inaberdeen knew more about the condition!</t>
  </si>
  <si>
    <t>It’s never been suggested I attend a ataxia specialist centre</t>
  </si>
  <si>
    <t>I wish to add having to wait a year to see a neurologist at our nearest hospital ( JR Oxford) I feel is unacceptable a specially when my condition is charging and no one can tell me way, I keep getting really bad muscle spasms and stiffness even though on have a baclofen pump that should keep then under control.</t>
  </si>
  <si>
    <t>Friedreichs ataxia</t>
  </si>
  <si>
    <t xml:space="preserve">Friedreichs ataxia </t>
  </si>
  <si>
    <t>Ineffective</t>
  </si>
  <si>
    <t>I can’t tolerate being told how to cope and how to do things by people who have no idea what it’s like living with Ataxia. I know they are specialists and know their stuff. I live and do things my way to make my day to day life  as comfortable as possible. Help and advice are very welcome, but I do things my way. Every person adjusts how they do things to suit them best .  One way does NOT suit all</t>
  </si>
  <si>
    <t>SCA2</t>
  </si>
  <si>
    <t>Had no idea they existed</t>
  </si>
  <si>
    <t>Slightly Ineffective</t>
  </si>
  <si>
    <t xml:space="preserve">Never been mentioned </t>
  </si>
  <si>
    <t>SCA 6</t>
  </si>
  <si>
    <t>Genetic confirmation</t>
  </si>
  <si>
    <t>I did. Not know tis was an option.</t>
  </si>
  <si>
    <t>SCA 3</t>
  </si>
  <si>
    <t>It has never been raised as an option / requirement.</t>
  </si>
  <si>
    <t>Speech Therapy</t>
  </si>
  <si>
    <t>Sca6</t>
  </si>
  <si>
    <t>I've never been asked</t>
  </si>
  <si>
    <t>SCA Type 2</t>
  </si>
  <si>
    <t>SCA6</t>
  </si>
  <si>
    <t>sca6</t>
  </si>
  <si>
    <t>Never been suggested or offered by Neurologist</t>
  </si>
  <si>
    <t>SCA28</t>
  </si>
  <si>
    <t>Not suggested, and I did not know they existed</t>
  </si>
  <si>
    <t>At hospice neurological support worker's request GP is now referring me to Sheffield.</t>
  </si>
  <si>
    <t>Referred for Speech problems and loaned Ipad with predictive software.</t>
  </si>
  <si>
    <t>SCA3.  I have found this out for myself</t>
  </si>
  <si>
    <t>The Newcastle centre was in name only.</t>
  </si>
  <si>
    <t>Referred to professor chinnery at addenbrookes</t>
  </si>
  <si>
    <t>Awaiting muscle biopsy and dental surgery</t>
  </si>
  <si>
    <t>All issues dealt with a trained nurse</t>
  </si>
  <si>
    <t>Didn’t know there was one</t>
  </si>
  <si>
    <t xml:space="preserve"> spinocerebellar ataxia type 6</t>
  </si>
  <si>
    <t>Urination issues</t>
  </si>
  <si>
    <t>Late onset SCA-6</t>
  </si>
  <si>
    <t>Did not know specialist centres existed and I saw local neurologist when ever he gave me an appointment.</t>
  </si>
  <si>
    <t>Other = Anxiety</t>
  </si>
  <si>
    <t xml:space="preserve">I have SCA11 that was inherited by myself and 2 of my 3 siblings from my father. </t>
  </si>
  <si>
    <t xml:space="preserve">Somebody along my father's family tree was genetically confirmed to have SCA11, there for we presume we all inherited the same type. </t>
  </si>
  <si>
    <t>I live in Wales and can't travel.</t>
  </si>
  <si>
    <t xml:space="preserve">A specialist centre has never been mentioned </t>
  </si>
  <si>
    <t xml:space="preserve">I have answered that I received no care eg for stiffness but I haven't asked for help as I didn't realise that help was available </t>
  </si>
  <si>
    <t>I DID HAVE CONFERMATION WHEN I MO VED TO SHELTER ACCOMIDATION ALOTG OF LITERTURE DISAPEARED AS THE ATAXIA WAS WORSENED BY A STROKE, AND I MOVED</t>
  </si>
  <si>
    <t>NEVER BEEN SUGESTED</t>
  </si>
  <si>
    <t xml:space="preserve"> SCA 6</t>
  </si>
  <si>
    <t>Never been offered it.</t>
  </si>
  <si>
    <t>My neurologist has seen me once, no follow up.</t>
  </si>
  <si>
    <t>I am a physiotherapist married to a surgeon so others will suffer more.</t>
  </si>
  <si>
    <t xml:space="preserve">I have never been asked if I want to go to ataxia centre </t>
  </si>
  <si>
    <t xml:space="preserve">Have never been offered </t>
  </si>
  <si>
    <t>yes</t>
  </si>
  <si>
    <t>I live in neurological backwoods unlike my brother who also has SCA.</t>
  </si>
  <si>
    <t>Spinocerebellar ataxi type 2</t>
  </si>
  <si>
    <t>nerve issues in feet</t>
  </si>
  <si>
    <t>mobility / balance problems</t>
  </si>
  <si>
    <t>Not known</t>
  </si>
  <si>
    <t xml:space="preserve">I was diagnosed with Cerebella Atrophy </t>
  </si>
  <si>
    <t>Progressive spastic ataxia</t>
  </si>
  <si>
    <t xml:space="preserve">Acute Onset Ataxia </t>
  </si>
  <si>
    <t xml:space="preserve">Confusion </t>
  </si>
  <si>
    <t>Autosomal Recessive Spastic Ataxia of Charlevoix-Saguenay (ARSACs)</t>
  </si>
  <si>
    <t>Never been referred.  In Northern Ireland.  Would travel if I had opportunity to go.</t>
  </si>
  <si>
    <t>Just Ataxia--no extra info was given to me.</t>
  </si>
  <si>
    <t>The neurologist never suggested it.</t>
  </si>
  <si>
    <t>Cerebella ataxia.  CANVAS</t>
  </si>
  <si>
    <t>O</t>
  </si>
  <si>
    <t>Spinocerebellar ataxia type 2</t>
  </si>
  <si>
    <t>I have had a blood test which shows I have inherited ataxia from my mum</t>
  </si>
  <si>
    <t>Just told Ataxia. No particular reason was given.</t>
  </si>
  <si>
    <t>I have never been asked if I wish to be referred to a specialist centre.</t>
  </si>
  <si>
    <t>I may have had some of these symptoms but have no idea if they were related to my Ataxia.</t>
  </si>
  <si>
    <t>My Gp definitely does his best and seems to know what is related to the Ataxia and what is not but I was extremely disappointed in the Neurologists in Nottingham (QMC) I was given the diagnosis and that was it.</t>
  </si>
  <si>
    <t>C.A.N.V.A.S.</t>
  </si>
  <si>
    <t>CANVAS</t>
  </si>
  <si>
    <t>We are left to deal with my Ataxia with no help. My wife does all the caring  I haven't had any clear advise about exercise</t>
  </si>
  <si>
    <t xml:space="preserve">Cerebellar ataxia caused by mitochondrial disorder </t>
  </si>
  <si>
    <t>Late onset cerebellar ataxia</t>
  </si>
  <si>
    <t>I didn't know I could</t>
  </si>
  <si>
    <t>SPG7</t>
  </si>
  <si>
    <t xml:space="preserve">SPG7 </t>
  </si>
  <si>
    <t xml:space="preserve">Ataxia as a result of cerebellar haemorrhage </t>
  </si>
  <si>
    <t>Unaware of specialist centre. Ataxia caused by brain injury.</t>
  </si>
  <si>
    <t>Spinocerebellarataxia type 14</t>
  </si>
  <si>
    <t>cerebellar Ataxia caused by Subarachnoid  Haemorrhage during Brain surgery.</t>
  </si>
  <si>
    <t>ARSACS</t>
  </si>
  <si>
    <t>RASACS</t>
  </si>
  <si>
    <t>Progressive Ataxia possible due to meningitis Ag 4/5</t>
  </si>
  <si>
    <t>Progressive ataxia</t>
  </si>
  <si>
    <t>Stress levels high</t>
  </si>
  <si>
    <t>Spinocerebella ataxia 1</t>
  </si>
  <si>
    <t>I have had genetic testing done and was found to have a mutated gene that my Neurologist says has never been found before KCND3</t>
  </si>
  <si>
    <t>Unsure [please proceed to question 23i]</t>
  </si>
  <si>
    <t>I have been to Oxford twice</t>
  </si>
  <si>
    <t xml:space="preserve">SCA6 </t>
  </si>
  <si>
    <t xml:space="preserve">Before Newcastle closed I was seen once a year </t>
  </si>
  <si>
    <t xml:space="preserve">I have some issues with speech and walking. Since I have been told I have ataxia I have been experiencing anxiety which I am trying to deal with without medication. </t>
  </si>
  <si>
    <t xml:space="preserve">I do find it hard to understand how my life may or may not change, but I keep a positive outlook on life and this does help me manage my work and family life. </t>
  </si>
  <si>
    <t>Cerebellar Ataxia SCA6 hereditary</t>
  </si>
  <si>
    <t>I have attended for research but although offered by my neurologists I did not think that the time/distance/cost was worth it, as there is no cure</t>
  </si>
  <si>
    <t>At early stage, walking becoming harder. Neurophysiotherapist has helped with core strenghthening exercises.</t>
  </si>
  <si>
    <t>idiopathic cerebellar ataxia ~ genetic ~ type unknown</t>
  </si>
  <si>
    <t>Based on family history I am told my ataxia is genetic</t>
  </si>
  <si>
    <t>I have attended Oxford Ataxia Clinic for many years but have now transferred care to my local hospital ~ neurologist recommended by them ~ can still contact Oxford if required</t>
  </si>
  <si>
    <t>Neuropathic ataxia</t>
  </si>
  <si>
    <t>GP</t>
  </si>
  <si>
    <t>Negative</t>
  </si>
  <si>
    <t>Positive</t>
  </si>
  <si>
    <t>No, I was seen at a specialist ataxia centre but no longer receive care there</t>
  </si>
  <si>
    <t>I used to receive care at the Newcastle specialist centre, but the centre is no longer available and I have not been referred to another</t>
  </si>
  <si>
    <t>Hospital neurologist</t>
  </si>
  <si>
    <t>Very Positive</t>
  </si>
  <si>
    <t>Not referred again</t>
  </si>
  <si>
    <t>My Ataxia is mild.  They have more difficult cases...</t>
  </si>
  <si>
    <t>Again knowing what is natural aging and what ataxia</t>
  </si>
  <si>
    <t>Slightly Positive</t>
  </si>
  <si>
    <t>Slightly Negative</t>
  </si>
  <si>
    <t>Problems with travelling/transport</t>
  </si>
  <si>
    <t>Nausea is experienced</t>
  </si>
  <si>
    <t>urine leakage - seen by urinologist</t>
  </si>
  <si>
    <t>My husband thinks it could be carbonmonoxide poisoning he's looking for a reason i think</t>
  </si>
  <si>
    <t>Very Negative</t>
  </si>
  <si>
    <t>We're trying to get on but it's a constant struggle</t>
  </si>
  <si>
    <t>Newcastle is closed</t>
  </si>
  <si>
    <t>Supposed to have been entered in 100000 genome project but on results available. Now too late</t>
  </si>
  <si>
    <t>Aspirations pneumonia</t>
  </si>
  <si>
    <t xml:space="preserve">Better access to specialists </t>
  </si>
  <si>
    <t>I have never had help from anyone</t>
  </si>
  <si>
    <t>Do not wish to answer [please proceed to question 26]</t>
  </si>
  <si>
    <t>Equal care locally</t>
  </si>
  <si>
    <t>I do not receive any care at home.</t>
  </si>
  <si>
    <t>explained previously that the affects of stress and expense were not worth the visit.  Local clinics would be welcome.  I did attend one at Braintree but it ceased and I was referred further away.  Now waiting for local referral</t>
  </si>
  <si>
    <t>urinary problems urgency  all over pain on waking which goes when I sit up</t>
  </si>
  <si>
    <t>I would like to be monitored as patients with MS are</t>
  </si>
  <si>
    <t>Referred but not seen in Sheffield.</t>
  </si>
  <si>
    <t>Some adaptions to my home on stairs and in downstairs shower room. I have paidfor other adaptions myself.i.e. shower room upstairs to replace bath. Also received two walkers although I prefer to use my nordic walking polls as I used to be a mountain walker. We also have a nhs trolley and a toilet support.</t>
  </si>
  <si>
    <t>Enuresis</t>
  </si>
  <si>
    <t>Tronchial ataxia</t>
  </si>
  <si>
    <t xml:space="preserve">I must stress when I was referred to an ataxia centre I lived in Scotland. I now see a neurologist in North West England who I am very happy with. </t>
  </si>
  <si>
    <t xml:space="preserve">unknown cerebellar ataxia </t>
  </si>
  <si>
    <t>Other primary care professional</t>
  </si>
  <si>
    <t>Did not find it useful</t>
  </si>
  <si>
    <t>primary sjorgrens syndrome</t>
  </si>
  <si>
    <t>Have had tests done and it is not genetic</t>
  </si>
  <si>
    <t>I feel very alone</t>
  </si>
  <si>
    <t>Since Newcastle centre closed</t>
  </si>
  <si>
    <t>Linked with SYNE1</t>
  </si>
  <si>
    <t xml:space="preserve">Before Newcastle closed, I was referred to London, and have a review there in December, 2019.  </t>
  </si>
  <si>
    <t xml:space="preserve">Got no one to take me there </t>
  </si>
  <si>
    <t xml:space="preserve">More physio  Exercise </t>
  </si>
  <si>
    <t>Friedrich's Ataxia</t>
  </si>
  <si>
    <t>Urologist</t>
  </si>
  <si>
    <t>Urinary incontinence</t>
  </si>
  <si>
    <t>Friedreichs Ataxia</t>
  </si>
  <si>
    <t>Having different types of types of blood different mri &amp; scans it was diagnosed with the outcome results.</t>
  </si>
  <si>
    <t>Automatic after tests l was put on a 100% gluten free.</t>
  </si>
  <si>
    <t>The 6hr journey one way with tests examing and further 6hrs back with seizures travelling.</t>
  </si>
  <si>
    <t>Coordination hands arms legs with numb sensations part of feet legs and hands .</t>
  </si>
  <si>
    <t>No matter what org to get support eg: RNIB Deaf blind UK Ataxia UK deaf dumb UK all failed to help due to my needs and multi condition. Blind deaf dumb epilepsy with other ailments cafators unstable wheelchair which have failed with my posture. Due to SS cuts l now have been cut off from sociaty in tomb living. No speech technology available. Failed service.</t>
  </si>
  <si>
    <t>sca 2</t>
  </si>
  <si>
    <t>SCA 17</t>
  </si>
  <si>
    <t xml:space="preserve">Still Awaiting referral and even then will have transport/cost and poss accommodation issues as so far away from home. </t>
  </si>
  <si>
    <t xml:space="preserve">Referral not followed up this time yet. Stopped going in earlier years as had young children that couldn't be left, wanted local treatment but now need the specialist care/advice. Was needed to stay overnight but wasn't possible. </t>
  </si>
  <si>
    <t xml:space="preserve">Better local respite care for my illness would help me and my family </t>
  </si>
  <si>
    <t>XSPG7</t>
  </si>
  <si>
    <t>Did not know it had closed until I received this survey, don't know what will happen</t>
  </si>
  <si>
    <t xml:space="preserve">Was noteven aware it hadclosed until last week so don’t know what will happen </t>
  </si>
  <si>
    <t xml:space="preserve">Because my cerebellar ataxia is minimal and unchanged since 2011 no further input required </t>
  </si>
  <si>
    <t>Different NHS system causing   peiblems</t>
  </si>
  <si>
    <t xml:space="preserve">Type of ataxia </t>
  </si>
  <si>
    <t>Spinocerebeller ataxia type 6</t>
  </si>
  <si>
    <t>I have SCA44 type Ataxia</t>
  </si>
  <si>
    <t>The Ataxia centre at the JR in Oxford is closer to me</t>
  </si>
  <si>
    <t>Not given another appointment</t>
  </si>
  <si>
    <t>I manage my own care really!ilive alone with family support just wish ther was good neurological support. Ataxia is a long way down the list of local neurologists. They do not understand the condition and are very patronising. I no longer attend clinic because it upsets me greatly.</t>
  </si>
  <si>
    <t>Yes. Through a blood test</t>
  </si>
  <si>
    <t>Newcastle Centre closed</t>
  </si>
  <si>
    <t>Confused between symptoms of Post Polio and Ataxia</t>
  </si>
  <si>
    <t xml:space="preserve">Awaiting an appointment 6 months </t>
  </si>
  <si>
    <t>Progressive ataxia of unknown cause</t>
  </si>
  <si>
    <t>Waiting for centre to contact me</t>
  </si>
  <si>
    <t>REALY NOT SURE JUST CONFUSED</t>
  </si>
  <si>
    <t>CARING FOR YOURSELF IS IMPORTANT TO SANITY OR TRYING TO</t>
  </si>
  <si>
    <t>IT WOULD BE GOOD TO GO AGAIN TO SEE WHAT IS NEW</t>
  </si>
  <si>
    <t>I TRY TO AVOID GOING TO DOCTORS AND ALL TABLETS</t>
  </si>
  <si>
    <t>GETTING CONFUSING</t>
  </si>
  <si>
    <t>Neimann Pick Type C</t>
  </si>
  <si>
    <t>Professor Ruth Horvath was my Newcastle Cresta center consultant but has left and no other neurologist has been employed, I was due an appointment in December 2018.</t>
  </si>
  <si>
    <t>Swollen blood vessels in nose and nose bleeds</t>
  </si>
  <si>
    <t>I live in a nuerol unit care home specially for young adults in Blyth</t>
  </si>
  <si>
    <t>SCA6, Late Onset Ataxia diagnosed when I was 64.</t>
  </si>
  <si>
    <t>Appointment has not been received for this year. I previously attended in July each year and fresh appointment previously sent in January. As there is no cure for Ataxia, I'm not particularly concerned as the centre (Sheffield) is very busy and the young ones need more attention than an old fellow like me.</t>
  </si>
  <si>
    <t>Late onset idiopathic cerebellar Ataxia</t>
  </si>
  <si>
    <t>Currently being done</t>
  </si>
  <si>
    <t>I normally see a neurologist in Basildon-I went to queens square in 2015 to get some specific answers-but- I received no answers,&amp; the professor that I saw didn’t really have time for me.</t>
  </si>
  <si>
    <t>I was willing to participate-but i refer you to my previous answer.</t>
  </si>
  <si>
    <t>I had a blood test</t>
  </si>
  <si>
    <t>Type 3</t>
  </si>
  <si>
    <t>SCA3</t>
  </si>
  <si>
    <t>Unsure [please proceed to question 24]</t>
  </si>
  <si>
    <t>Have had some tests but not sure and some results still not knowm</t>
  </si>
  <si>
    <t>urinary symptoms such as urgency and frequency. GP ruled out prostate issue but nothing further offered</t>
  </si>
  <si>
    <t xml:space="preserve">appointments nearer to home and access to complementary therapies locally through the NHS </t>
  </si>
  <si>
    <t>I arrange and fund my ownphysio therapy with a specialist unit</t>
  </si>
  <si>
    <t>cold feet</t>
  </si>
  <si>
    <t>friedreich`s ataxia</t>
  </si>
  <si>
    <t>dizziness  bladder</t>
  </si>
  <si>
    <t>IT help eg help with computer voice control adaptation</t>
  </si>
  <si>
    <t>SCA type 2</t>
  </si>
  <si>
    <t>sca type2</t>
  </si>
  <si>
    <t>slurred speech - symptoms are mild but will try to get referred so it doesn't get worse</t>
  </si>
  <si>
    <t>Overall felt very ill informed over the time from initial appointment to diagnosis, constant chasing of letters, blood results was very frustrating, still 5 months on I'm awaiting actual diagnosis letter so I can access my blood results for my family to be tested.    I hope for the future one's diagnosis can be explained, therapies explored and promoting a positive outlook, honestly it was a very traumatic experience feeling like there was nothing I could do. I would recommend that a diagnosis can be made by a neurologist but a quick counselor referral or referral to an Ataxia centre for support.</t>
  </si>
  <si>
    <t>Yes, I currently receive care at a specialist ataxia centre [please proceed to question 23f]</t>
  </si>
  <si>
    <t>A visit by my GP would be nice</t>
  </si>
  <si>
    <t>I have received advice from my physiotherapist regarding management of my fatigue to my ataxia and gait difficulties.</t>
  </si>
  <si>
    <t>N.A.</t>
  </si>
  <si>
    <t>I always feel my condition is leaping ahead of my ability to adapt to it</t>
  </si>
  <si>
    <t xml:space="preserve">Spastic Ataxia with no cause </t>
  </si>
  <si>
    <t xml:space="preserve">I have been made to feel as if I am exaggerating my symptoms- the only care I have been offered is physiotherapy at St George’s Tooting, who are looking for psychological reasons for symptoms and are going to teach me to walk correctly- I am not taking part in this insulting rubbish as physiotherapists when they have visited me in hospitals previously are horrified by my symptoms and couldn’t grasp that I can’t stand on one leg etc   Dr Parkinson has more or less said there is nothing else he can do (NNH) </t>
  </si>
  <si>
    <t xml:space="preserve">Due to see speçialist next month.  </t>
  </si>
  <si>
    <t xml:space="preserve">Process takes a long time!    </t>
  </si>
  <si>
    <t>Knowing someone cares</t>
  </si>
  <si>
    <t>I have had genetic testing and the reason for my condition is not among the known ataxias</t>
  </si>
  <si>
    <t>See note in question 16, which applies to question 17.</t>
  </si>
  <si>
    <t>I have trouble trying to write legibly.</t>
  </si>
  <si>
    <t>Gene testing negative to date</t>
  </si>
  <si>
    <t>Most dealt with at ataxia centre except depression treated by GP at onset</t>
  </si>
  <si>
    <t>gluten ataxia</t>
  </si>
  <si>
    <t>under sheffield royal hallam hospital under the gluten ataxia clinic</t>
  </si>
  <si>
    <t>health service do not understand the many problems with Gluten ataxia. we need more understanding and they need more education</t>
  </si>
  <si>
    <t xml:space="preserve">the clinics like sheffield are a life line .do dont ever  let us down  by closing them   better local pain management  would be better . the goverment gone back on CBD which they said would be available from september  but my pain consultant cannot get it for me  even though im alergic  to tramadol , amatricsaline and my pain is never less than 6 and of the scale at times  </t>
  </si>
  <si>
    <t>I completed a genetics and blood test at Queen`s  Square hospital London also a muscle test, I think it was in 2017</t>
  </si>
  <si>
    <t>My wife is my carer</t>
  </si>
  <si>
    <t xml:space="preserve">  Cerebellar ataxia</t>
  </si>
  <si>
    <t>I  am still undergoing genetic testing.</t>
  </si>
  <si>
    <t>Main symptom is loss of balance fr which there is no treatment</t>
  </si>
  <si>
    <t>Why is gluten ataxia not here. Why is auto immune ataxia not included?</t>
  </si>
  <si>
    <t>I have to 'wait and see' this seems reasonable at the moment.</t>
  </si>
  <si>
    <t>Presently being reviewed by local MDT planning to speak with local Consultant Neurologist (back end of March) to try and establish clarity from Ataxia Centre of their current role and suggestions and whether journey worthwhile considering distance, cost and stress/health implications.</t>
  </si>
  <si>
    <t>I am still waiting for a definitive diagnosis, I had genetic testing done last month</t>
  </si>
  <si>
    <t>Ophthalmologist</t>
  </si>
  <si>
    <t>I only stayed overnight so that l could have an early appointment to help with travelling in daylight.</t>
  </si>
  <si>
    <t>Loss of bladder control and no bowel sensation, though I'm not incontinent of this yet.</t>
  </si>
  <si>
    <t>My GP is great that he will support me and my neurologist but I have to ask and although I was married to a tetraplegic lots of things have changed. I have deteriorated quite fast during the last 6 months and I'm still very worried that I do not know how to access various agencies etc. I've just been told that if a crisis happens I'll be admitted to a care home whilst a package is sorted. I made the decision to move into a Shared Care flat and have an emergency pendant but have come to a halt having a contact in Stoke would give me more reassurance.</t>
  </si>
  <si>
    <t>More understanding of the condition by the primary health professional and knowledge of the condition and symptoms. In my experience, any medical issue I have is assumed to be a cause of my ataxia, unless it is visible or bleeding.</t>
  </si>
  <si>
    <t>Urinary control problems</t>
  </si>
  <si>
    <t>I have not discussed swallowing, sleep, or fatigue with anyone yet.</t>
  </si>
  <si>
    <t>Had a few genetic test nothing found so far.</t>
  </si>
  <si>
    <t>Primary care is almost a lost cause</t>
  </si>
  <si>
    <t>FA</t>
  </si>
  <si>
    <t>Sca 6</t>
  </si>
  <si>
    <t>I do attend annually now</t>
  </si>
  <si>
    <t>What happens when I can no longer manage my condition at home?</t>
  </si>
  <si>
    <t>Diagnosis So long ago. Detail forgotten approx 1986, slow developing so worked until retired now in wheelchair</t>
  </si>
  <si>
    <t>Have had very symptons not necescarily related to ataxia</t>
  </si>
  <si>
    <t>I have genetic confirmation of my diagnosis e.g. spinocerebellar ataxia type 2 (SCA2)</t>
  </si>
  <si>
    <t>SCA 1</t>
  </si>
  <si>
    <t>AOA2</t>
  </si>
  <si>
    <t>AOA2. Diagnosis by Dr Talbot, Andrea Nemeth at Oxford</t>
  </si>
  <si>
    <t>I have SCA1 off my Dad, I annually visit the London Ataxia Centre</t>
  </si>
  <si>
    <t>I go annually in case they find a treatment and for my family testing</t>
  </si>
  <si>
    <t>I have experienced all As but no theatments</t>
  </si>
  <si>
    <t>There is nothing anyone can do so you need self help as much as possible. I use the help forums a lot, talking with fellow suffers helps me.</t>
  </si>
  <si>
    <t>But my brother has had a genetic test, so I assume that I have the same ataxia - idiopathic - as he does, as it was inherited through our father.</t>
  </si>
  <si>
    <t>I have ataxia very mildly so do not normally need treatment or care for it. I have had referrals to neuro-opthalmology and neuro-phisiotherapy and I have had two brain scans.</t>
  </si>
  <si>
    <t>I have genetic Spinocerebellar Ataxia, but I don't know which SCA number.</t>
  </si>
  <si>
    <t>I have vertigo and have been referred to ear and nose clinic but they were unable to help</t>
  </si>
  <si>
    <t>I self refer for physio and Pilates to help with stiffness, cramp and bladder control.</t>
  </si>
  <si>
    <t>Urology - urgency issues</t>
  </si>
  <si>
    <t>Am increasingly concerned that as the condition progresses I may not be able to attend a specialist ataxia centre.</t>
  </si>
  <si>
    <t>Broken bones from falling over</t>
  </si>
  <si>
    <t>Vertigo</t>
  </si>
  <si>
    <t>I am interested in the cause of my ataxia, I really would like to know if it is heredity or acquired.</t>
  </si>
  <si>
    <t>I had a brain mri taken at NHNN Queen Square, London on October 24' 2018. I received a diagnosis by post, which stated progressive ataxia, small vessel disease and volume loss. I have an appointment in clinic on May 9' 2019. Hopefully we will be able to discuss this in more detail then.</t>
  </si>
  <si>
    <t>I HAVE QUITE A STRONG PAIN THRESHOLD SO PAIN AND STIFFNESS I CAN COPE WITH, i find the fatigue i get is really cruel. IT IS IMPOSSIBLE TO PLAN AHEAD AS SYMTOMS CHANGE DAILY.</t>
  </si>
  <si>
    <t xml:space="preserve"> I FIND IT DIFFICULT TO ASK FOR HELP, AS I SEE ILL HEALTH AS A SIGN OF WEAKNESS,  AS A CHILD I WAS NEVER ALLOWED TO MAKE A FUSS OVER A SIMPLE GRAZE, MY MOTHER WOULD TELL US CHILDREN TO GET UP AND CARRY ON. I CAN CLEARLY REMEMBER MY MOTHER TELLING ME TO STOP CRYING AFTER FALLING OVER AND SAYING "WHAT ON EARTH ARE YOU GOING TO DO IF YOU HAVE A BABY", THAT WAS THE GOOD OLD DAYS!</t>
  </si>
  <si>
    <t>genetic recessive ataxia, due to mutation of gene ANO1O</t>
  </si>
  <si>
    <t>Gluten ataxia</t>
  </si>
  <si>
    <t>The type I have is SCA 9</t>
  </si>
  <si>
    <t>Diagnosed with SPG7 October 2017</t>
  </si>
  <si>
    <t>Sensory Ataxia SANDO (PolG related)</t>
  </si>
  <si>
    <t>Sensory Ataxia SANDO (Pol G related)</t>
  </si>
  <si>
    <t>Breathing problems due to diaphram</t>
  </si>
  <si>
    <t>diagnosed as type 1 refractory coeliacs disease, but no symptoms. Gluten ataxia confirmed by Prof. Hadjivassilliou at Royal Hallamshire.</t>
  </si>
  <si>
    <t>Nighttime myoclonus affects sleep and prevents partner sleeping with me</t>
  </si>
  <si>
    <t>Acceptance by neurologists in my local hospital that gluten ataxia does exist.  More awareness by GPs of the presenting symptoms of gluten ataxia to speed diagnosis and start of treatment.</t>
  </si>
  <si>
    <t>Sleep Apney</t>
  </si>
  <si>
    <t>Easier access to exercise venues for self-help</t>
  </si>
  <si>
    <t>HSP ataxia is a condition caused by this</t>
  </si>
  <si>
    <t>HSP</t>
  </si>
  <si>
    <t>Anti-GAD Cerebellar Ataxia</t>
  </si>
  <si>
    <t>This was confirmed through blood tests and collection  cerebrospinal fluid via a lumbar puncture (spinal tap) procedure, although I had further spinal tap in January requested by my Neurologist for procedural confirmation.</t>
  </si>
  <si>
    <t>Because the treatment of my form of Ataxia is an unknown variable at the moment I am coping from day to day in the knowledge that there is a limitation as to what can be doe. My GP recently said, "One day Clive, we might read about you as a case history in a journal".</t>
  </si>
  <si>
    <t>Seen dr. Giunti</t>
  </si>
  <si>
    <t xml:space="preserve">FA  </t>
  </si>
  <si>
    <t xml:space="preserve">SCA13  </t>
  </si>
  <si>
    <t>DRPLA</t>
  </si>
  <si>
    <t>Sando</t>
  </si>
  <si>
    <t>CA from long ago brain abscess</t>
  </si>
  <si>
    <t>cerebellum ataxia</t>
  </si>
  <si>
    <t>Question 1: I confirm that I am (or the person I am completing this survey on behalf of is) aged 16 years or over, live(s) in Italy and wish(es) to proceed with this survey . Please check one:</t>
  </si>
  <si>
    <t>Question 2: Please indicate whether you are the person living with ataxia or a person completing the survey on their behalf and representing patient’s view. Please check one:</t>
  </si>
  <si>
    <t>Question 3: Have you or the person you are completing the survey on behalf of been diagnosed with ataxia by a healthcare professional? Please check one:</t>
  </si>
  <si>
    <t>Question 4: What is your age? Please check one</t>
  </si>
  <si>
    <t>Question 5: Which of the following best describes your gender? Please check one:</t>
  </si>
  <si>
    <t>Question 11: Which healthcare professional is currently treating you for ataxia? Please check one:</t>
  </si>
  <si>
    <t>Question 12:Which ataxia do you have? Please check one:</t>
  </si>
  <si>
    <t>Question 15: Has your specific diagnosis of ataxia been confirmed e.g. through genetic testing?  Please check one:</t>
  </si>
  <si>
    <t>Question 23: Who was the Neurologist you were referred to ?: Please mark the answer :</t>
  </si>
  <si>
    <t>Questions 24: How many of the following types of appointments did you attend in the past year? Please check one p/line</t>
  </si>
  <si>
    <t xml:space="preserve">Question 25: Have you ever been referred to/seen c/o specialist ataxia centres ( Florence, Messina, Milan, Naples, Siena, Rome, Turin)? Please check one </t>
  </si>
  <si>
    <t>Question 26: Before being referred to the specialist ataxia centre, have you been referred / seen as a patient in a general neurology clinic (non-specialist clinic) for your ataxia?</t>
  </si>
  <si>
    <t>Question 28: Who referred you? Please check one</t>
  </si>
  <si>
    <t>Question 29: If you have previously attended other neurological clinics for your ataxia , before attending a specialist ataxia centre, do you feel the care received at the specialist ataxia centre is better then the one previously received?Please check one:</t>
  </si>
  <si>
    <t>Question 30: Please compare your experience at the specialist ataxia centre with the general neurology clinic one, by ticking one box per row for each of the following statements</t>
  </si>
  <si>
    <t xml:space="preserve">Question 31: If you are no longer receive care at a specialist ataxia centre, why? Please check one </t>
  </si>
  <si>
    <t>Question 36: If you have never been referred to/seen at a specialist ataxia centre, why is this? Please check one.</t>
  </si>
  <si>
    <t>Question 39: Have you ever been examined by a multidisciplinary team, also including the hospital where there is no specialist ataxia centre? Please mark the answer</t>
  </si>
  <si>
    <t xml:space="preserve">Question 40: Who referred you to the multidisciplinary team? Please mark the answer  </t>
  </si>
  <si>
    <t>Question 42: If you have been seen by a multidisciplinary team, do you feel it has been effective to you? Please check one:</t>
  </si>
  <si>
    <t xml:space="preserve">Question 44: Please rate these statements on a scale from 1 to 6.     1. Strongly agree 
2. Agree 
3. neither agree or disagree 
4. Disagree 
5. Strongly Disagree 
6. N/A
Please mark one answer p/line  </t>
  </si>
  <si>
    <t>Question 54: Overall, including all previosly mentioned symptoms and any other symptoms linked to  your ataxia, do you feel your symptoms are well managed?</t>
  </si>
  <si>
    <t>Question 55: How well do you feel your care reflects your needs?</t>
  </si>
  <si>
    <t xml:space="preserve">Question 56: How do you feel your care could be improved? 
Please check all that apply </t>
  </si>
  <si>
    <t>Text box</t>
  </si>
  <si>
    <t>Month/Year</t>
  </si>
  <si>
    <t xml:space="preserve">General practitioner </t>
  </si>
  <si>
    <t xml:space="preserve">Hospital outpatient clinic visits with a Neurologist (not at a specialist ataxia centre) </t>
  </si>
  <si>
    <t xml:space="preserve">Specialist ataxia centre visits  </t>
  </si>
  <si>
    <t xml:space="preserve">Hospital inpatient stays: how many times  </t>
  </si>
  <si>
    <t>Hospital inpatient stays: how many nights</t>
  </si>
  <si>
    <t xml:space="preserve">Accident &amp; Emergency visits </t>
  </si>
  <si>
    <t xml:space="preserve">Physiotherapist appointments </t>
  </si>
  <si>
    <t xml:space="preserve">Speech and language therapist appointments </t>
  </si>
  <si>
    <t xml:space="preserve">Occupational therapist appointments </t>
  </si>
  <si>
    <t>Other consultant specialists (e.g. an ophthalmologist or an ear, nose and throat specialist)Please specify the consultant in the box below</t>
  </si>
  <si>
    <t>Please enter your answer here</t>
  </si>
  <si>
    <t xml:space="preserve">A good understanding of your condition  </t>
  </si>
  <si>
    <t xml:space="preserve">Makes you able to cope better with your condition </t>
  </si>
  <si>
    <t xml:space="preserve">Gives practical advice about how to live better with your  condition  </t>
  </si>
  <si>
    <t xml:space="preserve">Provides medical advice on the management of your symptoms 
</t>
  </si>
  <si>
    <t xml:space="preserve">Coordinating onward referral to specialists  </t>
  </si>
  <si>
    <t xml:space="preserve">Offers to participate in research </t>
  </si>
  <si>
    <t xml:space="preserve">Help with benefits </t>
  </si>
  <si>
    <t xml:space="preserve">Improved communication between health and social care professionals about my needs 
</t>
  </si>
  <si>
    <t xml:space="preserve">Please enter your answer </t>
  </si>
  <si>
    <t>Other (Please specify in the box below)</t>
  </si>
  <si>
    <t xml:space="preserve">GP understood how to manage my ataxia. </t>
  </si>
  <si>
    <t xml:space="preserve"> GP understood the treatments available for my ataxia. 
</t>
  </si>
  <si>
    <t xml:space="preserve">Neurologist in a general neurology clinic (not at a specialized ataxia centre) understood how to manage my ataxia. 
</t>
  </si>
  <si>
    <t xml:space="preserve">Neurologist in a general neurology clinic (not at the specialist ataxia centre) understood the treatments available for my ataxia. 
</t>
  </si>
  <si>
    <t xml:space="preserve">Neurologist at the specialist ataxia centre understood how to manage my ataxia. 
</t>
  </si>
  <si>
    <t xml:space="preserve">Neurologist at the specialist ataxia centre understood the treatments available for my ataxia. 
</t>
  </si>
  <si>
    <t>More information about my condition</t>
  </si>
  <si>
    <t xml:space="preserve">More information about available treatments </t>
  </si>
  <si>
    <t xml:space="preserve">More help to cope better with my condition </t>
  </si>
  <si>
    <t xml:space="preserve">Knowing my specific diagnosis earlier </t>
  </si>
  <si>
    <t xml:space="preserve">Better management of my symptoms </t>
  </si>
  <si>
    <t>Better practical advice on how to live my condition</t>
  </si>
  <si>
    <t xml:space="preserve">Better access to therapies (e.g. physiotherapy, speech and language therapy, occupational therapy) </t>
  </si>
  <si>
    <t xml:space="preserve">More information on how to adapt  my home </t>
  </si>
  <si>
    <t xml:space="preserve">Help communicating with my employer </t>
  </si>
  <si>
    <t xml:space="preserve">More information on the genetics of my condition/whether my children or grandchildren would be at risk of inheriting ataxia </t>
  </si>
  <si>
    <t xml:space="preserve">Continuing the same level of care in my home if I cannot attend a SAC any longer </t>
  </si>
  <si>
    <t xml:space="preserve"> I am satisfied with my care, it does not need improvement </t>
  </si>
  <si>
    <t>YES</t>
  </si>
  <si>
    <t xml:space="preserve">No, I complete the survey on behalf of the patient  </t>
  </si>
  <si>
    <t>16-29</t>
  </si>
  <si>
    <t>Man</t>
  </si>
  <si>
    <t xml:space="preserve">Friedreich’s ataxia </t>
  </si>
  <si>
    <t xml:space="preserve">Yes, I have a genetic confirmation of my diagnosis e.g. Friedreich’s ataxia  [Please specify in the box below] </t>
  </si>
  <si>
    <t>In a general neurology clinic (non-specialist service)</t>
  </si>
  <si>
    <t xml:space="preserve">Yes, I currently receive care at a specialist ataxia centre </t>
  </si>
  <si>
    <t xml:space="preserve">Very much better at the specialist ataxia centre </t>
  </si>
  <si>
    <t xml:space="preserve">Car </t>
  </si>
  <si>
    <t>30-59</t>
  </si>
  <si>
    <t xml:space="preserve"> Neurologist in a general neurology clinic (not at a specialist ataxia centre) </t>
  </si>
  <si>
    <t xml:space="preserve">Yes, I was seen at a specialist ataxia centre but no longer receive care there </t>
  </si>
  <si>
    <t xml:space="preserve">Did not find it useful  </t>
  </si>
  <si>
    <t xml:space="preserve">The specialist ataxia centre  is  too far away for me  </t>
  </si>
  <si>
    <t>No (please proceed to question 44)</t>
  </si>
  <si>
    <t xml:space="preserve">Strongly Disagree  </t>
  </si>
  <si>
    <t xml:space="preserve"> Strongly Disagree </t>
  </si>
  <si>
    <t xml:space="preserve">Disagree </t>
  </si>
  <si>
    <t>Very poorly</t>
  </si>
  <si>
    <t xml:space="preserve">Yes, I am the ataxic patient </t>
  </si>
  <si>
    <t>Woman</t>
  </si>
  <si>
    <t xml:space="preserve">Other [Please specify in the box below] </t>
  </si>
  <si>
    <t xml:space="preserve">XANTHOMATOSIS  CEREBROTENDINEUS   </t>
  </si>
  <si>
    <t>03/2017</t>
  </si>
  <si>
    <t xml:space="preserve">Neurologist in a general neurology clinic (not at a specialist ataxia centre) </t>
  </si>
  <si>
    <t xml:space="preserve"> Yes, I currently receive care at a specialist ataxia centre</t>
  </si>
  <si>
    <t xml:space="preserve">Hospital Neurologist </t>
  </si>
  <si>
    <t xml:space="preserve">Better at the specialist ataxia centre </t>
  </si>
  <si>
    <t>Better at the specialist ataxia centre</t>
  </si>
  <si>
    <t>Neither better nor worse at the specialist ataxia centre</t>
  </si>
  <si>
    <t xml:space="preserve">Neurologist in a general neurology clinic (non-specialist service) </t>
  </si>
  <si>
    <t xml:space="preserve">Very Effective (Please proceed to Question 44)  </t>
  </si>
  <si>
    <t>adequately</t>
  </si>
  <si>
    <t xml:space="preserve">Cerebellar ataxia with  ocular motor apraxia type1  </t>
  </si>
  <si>
    <t>A specialist in ataxia centre</t>
  </si>
  <si>
    <t>On my own</t>
  </si>
  <si>
    <t xml:space="preserve">Transport problems </t>
  </si>
  <si>
    <t>No (please proceed to question 44</t>
  </si>
  <si>
    <t xml:space="preserve">Strongly agree </t>
  </si>
  <si>
    <t>poorly</t>
  </si>
  <si>
    <t>Yes, I have other confirmation of my diagnosis e.g. celiac disease  [Please specify in the box below]</t>
  </si>
  <si>
    <t>60-80</t>
  </si>
  <si>
    <t>Besta Institute /Milan</t>
  </si>
  <si>
    <t xml:space="preserve">Cerebellar ataxia (unknown cause and not identified by genetic testing) </t>
  </si>
  <si>
    <t xml:space="preserve"> NIGUARDA HOSPITAL /MILAN</t>
  </si>
  <si>
    <t>24/06/2008</t>
  </si>
  <si>
    <t>a cousin, perhaps</t>
  </si>
  <si>
    <t>Better at the specialist ataxia centre Better at the specialist ataxia centre</t>
  </si>
  <si>
    <t>I AM DISAPPOINTED WITH THE ANSWERS FROM THE SPECIALISTS</t>
  </si>
  <si>
    <t xml:space="preserve">Volunteer association car  </t>
  </si>
  <si>
    <t>family car</t>
  </si>
  <si>
    <t>The Physiatrist</t>
  </si>
  <si>
    <t>Neither effective nor ineffective  Neither effective nor ineffective</t>
  </si>
  <si>
    <t xml:space="preserve">Neither agree or disagree </t>
  </si>
  <si>
    <t xml:space="preserve">I need a specific diagnosis </t>
  </si>
  <si>
    <t xml:space="preserve">Neurologist in a general neurology clinic (not at a specialist ataxia centre)   </t>
  </si>
  <si>
    <t>Yes, I have other confirmation of my diagnosis e.g.celiac disease (Please specify in the box below)</t>
  </si>
  <si>
    <t xml:space="preserve"> </t>
  </si>
  <si>
    <t xml:space="preserve">Rare disease Neurologist  </t>
  </si>
  <si>
    <t xml:space="preserve">No (please proceed to question 36) </t>
  </si>
  <si>
    <t>Other (Please below specify )</t>
  </si>
  <si>
    <t xml:space="preserve">The neurologist at Besta Institute/Milan collaborates with the specialist ataxia centre but he dind't consider it useful to send the patient to his colleagues </t>
  </si>
  <si>
    <t>Pig Q gene</t>
  </si>
  <si>
    <t xml:space="preserve">I'm waiting for results of genetic testing  </t>
  </si>
  <si>
    <t xml:space="preserve">Ophthalmologist  </t>
  </si>
  <si>
    <t>February 2020</t>
  </si>
  <si>
    <t xml:space="preserve">Very well </t>
  </si>
  <si>
    <t>Inherited cerebellar ataxia (SCAs e.g. SCA1, SCA2, SCA3, etc.)</t>
  </si>
  <si>
    <t xml:space="preserve">Speech and language therapist  </t>
  </si>
  <si>
    <t xml:space="preserve">On my own c/o BESTA Institute/Milan ,  Molinette's centre was not good   </t>
  </si>
  <si>
    <t>Transport problems</t>
  </si>
  <si>
    <t>Covid arrived immediately after the diagnosis</t>
  </si>
  <si>
    <t>Holmes</t>
  </si>
  <si>
    <t xml:space="preserve">Another primary care professional </t>
  </si>
  <si>
    <t>Yes, I am the ataxic patient</t>
  </si>
  <si>
    <t>SARA</t>
  </si>
  <si>
    <t>PROF CASALI</t>
  </si>
  <si>
    <t xml:space="preserve">Yes, I have other confirmation of my diagnosis e.g.celiac disease [Please specify in the box below] </t>
  </si>
  <si>
    <t xml:space="preserve">Physiotherapist 3 times p/ week and Speech and language therapist  once p/week </t>
  </si>
  <si>
    <t>LATINA IS FAR FROM ROME</t>
  </si>
  <si>
    <t xml:space="preserve">SCA28 defined by genetic testing on 2016   </t>
  </si>
  <si>
    <t xml:space="preserve"> Yes, I was seen at a specialist ataxia centre but no longer receive care there</t>
  </si>
  <si>
    <t>2003 and 2016</t>
  </si>
  <si>
    <t xml:space="preserve">Neither better nor worse at the specialist ataxia centre  </t>
  </si>
  <si>
    <t xml:space="preserve">Equal care locally  </t>
  </si>
  <si>
    <t xml:space="preserve">C/O Besta Institute/Milan they told me that at Ferrara hospital they can take care of me. At Besta they couldn't do nothing more </t>
  </si>
  <si>
    <t xml:space="preserve">Ataxia due to Stiffness  </t>
  </si>
  <si>
    <t xml:space="preserve">Child neuropsychiatrist  </t>
  </si>
  <si>
    <t>May 2005</t>
  </si>
  <si>
    <t xml:space="preserve">I went on my own  </t>
  </si>
  <si>
    <t xml:space="preserve"> I am still followed up </t>
  </si>
  <si>
    <t>I am still followed up</t>
  </si>
  <si>
    <t>The best it could be</t>
  </si>
  <si>
    <t>01/2003</t>
  </si>
  <si>
    <t>by myself</t>
  </si>
  <si>
    <t>09/2018</t>
  </si>
  <si>
    <t xml:space="preserve">The specialist ataxia centre is  too far away for me </t>
  </si>
  <si>
    <t>Unsure (please proceed to question 44)</t>
  </si>
  <si>
    <t xml:space="preserve">Episodic ataxia </t>
  </si>
  <si>
    <t>Genetic testing</t>
  </si>
  <si>
    <t>07/2000</t>
  </si>
  <si>
    <t xml:space="preserve">Equal care locally </t>
  </si>
  <si>
    <t xml:space="preserve">Neurologist in a specialist ataxia centre  </t>
  </si>
  <si>
    <t xml:space="preserve">Inherited cerebellar ataxia SCA </t>
  </si>
  <si>
    <t xml:space="preserve">Yes I got my diagnosis by genetic testing  </t>
  </si>
  <si>
    <t xml:space="preserve"> I am followed up by MD Musumeci University polyclinic/Messina </t>
  </si>
  <si>
    <t xml:space="preserve">Yes I am followed up in a specialist ataxia centre </t>
  </si>
  <si>
    <t>Neurologist in a specialist ataxia centre</t>
  </si>
  <si>
    <t xml:space="preserve"> Effective (Please proceed to Question 44)  </t>
  </si>
  <si>
    <t xml:space="preserve">I have been quite well followed up, against ataxia there is little to do  </t>
  </si>
  <si>
    <t xml:space="preserve"> A referral was not offered </t>
  </si>
  <si>
    <t>spino</t>
  </si>
  <si>
    <t>02/2013</t>
  </si>
  <si>
    <t>voluntarily for RG283 testing</t>
  </si>
  <si>
    <t xml:space="preserve">Ineffective  </t>
  </si>
  <si>
    <t>AFFILIATED REHABILITATION CENTRE NEUROLOGIST</t>
  </si>
  <si>
    <t xml:space="preserve">Physiatrist 120 appointments - speech and language therapist   90 -urologist  </t>
  </si>
  <si>
    <t>Psychiatrist colleague</t>
  </si>
  <si>
    <t>Worse at the specialist ataxia centre Worse at the specialist ataxia centre</t>
  </si>
  <si>
    <t>Worse at the specialist ataxia centre</t>
  </si>
  <si>
    <t>TRANSFER</t>
  </si>
  <si>
    <t>AISA</t>
  </si>
  <si>
    <t xml:space="preserve"> Inherited cerebellar ataxia (SCAs e.g. SCA1, SCA2, SCA3, etc.)</t>
  </si>
  <si>
    <t>12/1999</t>
  </si>
  <si>
    <t>TYPE 16</t>
  </si>
  <si>
    <t>far from the centre- Transport problems</t>
  </si>
  <si>
    <t>14/03/2019</t>
  </si>
  <si>
    <t>too far</t>
  </si>
  <si>
    <t>I never went</t>
  </si>
  <si>
    <t xml:space="preserve">Ataxia centre Neurologist  </t>
  </si>
  <si>
    <t>Neither effective nor ineffective</t>
  </si>
  <si>
    <t xml:space="preserve">Better practical advice on living with my condition </t>
  </si>
  <si>
    <t xml:space="preserve">genetic ataxia POLRA3 </t>
  </si>
  <si>
    <t>POLRA3</t>
  </si>
  <si>
    <t xml:space="preserve">Angiologist </t>
  </si>
  <si>
    <t xml:space="preserve">GP and Neurologist too </t>
  </si>
  <si>
    <t xml:space="preserve">Due to COVID no neurological appointment  </t>
  </si>
  <si>
    <t xml:space="preserve"> GP, first and then Hospital neurologist</t>
  </si>
  <si>
    <t xml:space="preserve">WE'LL COME BACK TO Besta Institute/Milan but we spoke by phone  </t>
  </si>
  <si>
    <t>Once  p/year c/o Besta Institute/Milan</t>
  </si>
  <si>
    <t>Heart Pb cardiac and transfusions</t>
  </si>
  <si>
    <t>2013 / 2014</t>
  </si>
  <si>
    <t xml:space="preserve">Cardiologist </t>
  </si>
  <si>
    <t xml:space="preserve">Yes Friedreich’s ataxia </t>
  </si>
  <si>
    <t xml:space="preserve">Orthopedist </t>
  </si>
  <si>
    <t>1999/2000</t>
  </si>
  <si>
    <t>Orthopedist</t>
  </si>
  <si>
    <t xml:space="preserve">I am still followed up at specialist ataxia centre </t>
  </si>
  <si>
    <t xml:space="preserve">I voluntary went with my brother c/o Besta Institute/Milan as our mother died 20 years earlier due to spinocerebellar ataxia  sca1 </t>
  </si>
  <si>
    <t xml:space="preserve">I attend a daily association and there twice p/week physiotherapy with a U.I.L.D.M. physiotherapist and one p/month speech and language therapy </t>
  </si>
  <si>
    <t xml:space="preserve">voluntarily </t>
  </si>
  <si>
    <t xml:space="preserve">I attend a non-ataxia specialist  daily association but I am well followed up and they well understand my condition </t>
  </si>
  <si>
    <t xml:space="preserve">Effective (Please proceed to Question 44)  </t>
  </si>
  <si>
    <t xml:space="preserve">Overall, I wish to get-in real time - more information about ataxia possible treatments </t>
  </si>
  <si>
    <t>I don't know</t>
  </si>
  <si>
    <t>physiotherapist</t>
  </si>
  <si>
    <t xml:space="preserve"> I don't want  to be referred </t>
  </si>
  <si>
    <t xml:space="preserve">Current level of care is sufficient  </t>
  </si>
  <si>
    <t>Urologist e Neurologist epilepsy specialist</t>
  </si>
  <si>
    <t>Aved</t>
  </si>
  <si>
    <t>a friend</t>
  </si>
  <si>
    <t xml:space="preserve">Dna screening </t>
  </si>
  <si>
    <t xml:space="preserve">Physiotherapy 3 times p/week </t>
  </si>
  <si>
    <t>04/2016</t>
  </si>
  <si>
    <t>07/2011</t>
  </si>
  <si>
    <t>4/2016</t>
  </si>
  <si>
    <t xml:space="preserve">Yes, I have other confirmation of my diagnosis (e.g.celiac disease) </t>
  </si>
  <si>
    <t>Theleton operator</t>
  </si>
  <si>
    <t xml:space="preserve">Not known </t>
  </si>
  <si>
    <t>My ataxa type is still  unknown</t>
  </si>
  <si>
    <t xml:space="preserve">Before meeting the neuro-specialist I have been everywhere for 7 years  </t>
  </si>
  <si>
    <t>several times from 2000 till 2007</t>
  </si>
  <si>
    <t>Make specific trainings to general practitioners, to Md and Healthcare workers in Accident &amp;Emergency  mandatory</t>
  </si>
  <si>
    <t>september  1987</t>
  </si>
  <si>
    <t>Partner</t>
  </si>
  <si>
    <t>september 2013</t>
  </si>
  <si>
    <t xml:space="preserve"> I am satisfied with my treatment, it does not need improvement </t>
  </si>
  <si>
    <t xml:space="preserve">Cerebellar ataxia identified on 2018 by genetic testing  SCAR8 </t>
  </si>
  <si>
    <t>Cerebellar ataxia identified on 2018 by genetic testing  SCAR8</t>
  </si>
  <si>
    <t xml:space="preserve">No information  from the Hospital diagnosing my ataxia, I found it by myself  </t>
  </si>
  <si>
    <t xml:space="preserve">Nobody. I had to get info on my own  </t>
  </si>
  <si>
    <t>Molto Worse at the specialist ataxia centre</t>
  </si>
  <si>
    <t xml:space="preserve">Secondary acquired ataxia </t>
  </si>
  <si>
    <t xml:space="preserve">I attend a Physiotherapy centre 3 times p/week (abt.6 months p/year)   </t>
  </si>
  <si>
    <t>genetic testing for sca2</t>
  </si>
  <si>
    <t xml:space="preserve"> bi-lateral ( CANVAS )</t>
  </si>
  <si>
    <t>Physiatrist</t>
  </si>
  <si>
    <t>MD Mariotti</t>
  </si>
  <si>
    <t xml:space="preserve">Psychiatrist </t>
  </si>
  <si>
    <t>2005/2006</t>
  </si>
  <si>
    <t xml:space="preserve">I am still occasionally followed up  </t>
  </si>
  <si>
    <t>and Physiatrist too</t>
  </si>
  <si>
    <t>on 2005 and on 2016</t>
  </si>
  <si>
    <t>MD Olimpia Musumeci /Messina</t>
  </si>
  <si>
    <t>SCA 2</t>
  </si>
  <si>
    <t xml:space="preserve">Inherited cerebellar ataxia SCA  2 </t>
  </si>
  <si>
    <t xml:space="preserve"> Catania polyclinic/ neurology  </t>
  </si>
  <si>
    <t>ear, nose and throat specialist   ( doubt: otholits )</t>
  </si>
  <si>
    <t>on my own</t>
  </si>
  <si>
    <t>During the first years they seem to help, then nothing</t>
  </si>
  <si>
    <t>I am still followed up but not for a long time as I think I'll die before they find the cure.</t>
  </si>
  <si>
    <t>Still followed up</t>
  </si>
  <si>
    <t>Myself</t>
  </si>
  <si>
    <t>When I was 42 years old</t>
  </si>
  <si>
    <t xml:space="preserve">It is useless,  there is no cure currently . I tried patches too!! </t>
  </si>
  <si>
    <t>Sca 2</t>
  </si>
  <si>
    <t>Altro</t>
  </si>
  <si>
    <t xml:space="preserve">ataxia post cerebellar cancer </t>
  </si>
  <si>
    <t>spino ataxia ; c</t>
  </si>
  <si>
    <t xml:space="preserve">Orthoptic rehabilitation  </t>
  </si>
  <si>
    <t xml:space="preserve">I'm accompanied  </t>
  </si>
  <si>
    <t xml:space="preserve">Other ataxia (please below specify)  </t>
  </si>
  <si>
    <t>12/2020</t>
  </si>
  <si>
    <t xml:space="preserve">The specialist ataxia centre is too far away for me </t>
  </si>
  <si>
    <t>ÀF</t>
  </si>
  <si>
    <t>Cerebellar ataxia</t>
  </si>
  <si>
    <t>Municipality voluntary staff</t>
  </si>
  <si>
    <t>01/2021</t>
  </si>
  <si>
    <t xml:space="preserve">The specialist ataxia centre are too far away for me </t>
  </si>
  <si>
    <t>11/2019</t>
  </si>
  <si>
    <t>12/2018</t>
  </si>
  <si>
    <t xml:space="preserve">My own  research of the Multidisciplinary team  </t>
  </si>
  <si>
    <t>09/2020</t>
  </si>
  <si>
    <t xml:space="preserve">Upon my own request, as from 2008 outpatient appointments with geneticist c/o Besta Institute Milan  </t>
  </si>
  <si>
    <t xml:space="preserve">My wife accompanies me by car  </t>
  </si>
  <si>
    <t xml:space="preserve">By car my wife accompanies me  </t>
  </si>
  <si>
    <t xml:space="preserve">My wife asked for physiatrist  outpatient visit and activated physiotherapy and speech therapy  </t>
  </si>
  <si>
    <t>July 2019</t>
  </si>
  <si>
    <t>Physiatrist, Urologist, Orthopedist, Endocrinologist</t>
  </si>
  <si>
    <t>Neurologist and I'll go on July</t>
  </si>
  <si>
    <t xml:space="preserve">Genetic test done but origin unknown </t>
  </si>
  <si>
    <t>September 2019</t>
  </si>
  <si>
    <t xml:space="preserve">No test results yet </t>
  </si>
  <si>
    <t xml:space="preserve">Unsure (please proceed to question 36) </t>
  </si>
  <si>
    <t>June 2016</t>
  </si>
  <si>
    <t>SCA 2 c/o BESTA Institute</t>
  </si>
  <si>
    <t xml:space="preserve">Neurologist /private clinic </t>
  </si>
  <si>
    <t>I hope they could do more, they simply gave me a diagnosis suggesting me to refer to  a neurologist I trust</t>
  </si>
  <si>
    <t xml:space="preserve">Airplane, I live in Sardinia  </t>
  </si>
  <si>
    <t>11/1997</t>
  </si>
  <si>
    <t xml:space="preserve">Ophthalmologist, Ear, nose and throat specialist, Physiatrist, Cardiologist </t>
  </si>
  <si>
    <t>Sca2</t>
  </si>
  <si>
    <t>geneticist</t>
  </si>
  <si>
    <t>In attesa di test genetico</t>
  </si>
  <si>
    <t>Still waiting</t>
  </si>
  <si>
    <t>NGS on 2018</t>
  </si>
  <si>
    <t xml:space="preserve">I lost my contacts and not yet  found an ataxia specialist who can follow me up in Puglia or near  </t>
  </si>
  <si>
    <t>October 2011</t>
  </si>
  <si>
    <t xml:space="preserve">Neurologist at a specialist ataxia centre </t>
  </si>
  <si>
    <t xml:space="preserve">Ophtalmology   </t>
  </si>
  <si>
    <t xml:space="preserve"> SCA2 Ataxia</t>
  </si>
  <si>
    <t xml:space="preserve"> I don't want  to be referred</t>
  </si>
  <si>
    <t xml:space="preserve">Avellino hospital neurologist  </t>
  </si>
  <si>
    <t>Inherited cerebellar ataxia  Di Marie</t>
  </si>
  <si>
    <t>11/1998</t>
  </si>
  <si>
    <t xml:space="preserve">appointments in general neurology clinic </t>
  </si>
  <si>
    <t xml:space="preserve">July 2016 </t>
  </si>
  <si>
    <t xml:space="preserve">cerebellar ataxia , high probability of post-infectuous cause (unknown origin) </t>
  </si>
  <si>
    <t xml:space="preserve">Confirmation genetic testing:brain PET, brain RM - most known genetic testing for SCA :negative result. Post-infectuous hypotesis not confirmed by testing , considered as possible for its evolving </t>
  </si>
  <si>
    <t xml:space="preserve">bus+trains+tube   </t>
  </si>
  <si>
    <t>None. I am totally left to my own devices.</t>
  </si>
  <si>
    <t>Ambulance</t>
  </si>
  <si>
    <t xml:space="preserve">Aisa Lazio </t>
  </si>
  <si>
    <t>January/2019</t>
  </si>
  <si>
    <t xml:space="preserve">Did not find it useful </t>
  </si>
  <si>
    <t>March/2021</t>
  </si>
  <si>
    <t>January 2019</t>
  </si>
  <si>
    <t xml:space="preserve"> SCA 2 Ataxia</t>
  </si>
  <si>
    <t>February 2019</t>
  </si>
  <si>
    <t xml:space="preserve">I requested for an appointment c/o Besta Institute/iMilan </t>
  </si>
  <si>
    <t xml:space="preserve">Neurologist-geneticist ataxia specialist </t>
  </si>
  <si>
    <t xml:space="preserve">For the time being I am satisfied with my treatments even if  it does need improvement, a cure must be found  to improve or block ataxia.  </t>
  </si>
  <si>
    <t xml:space="preserve">Yes, I have other confirmation of my diagnosis( e.g.celiac disease )   </t>
  </si>
  <si>
    <t xml:space="preserve">I am still followed up  </t>
  </si>
  <si>
    <t xml:space="preserve">Due to COVID 19  no  appointment  </t>
  </si>
  <si>
    <t>December 2006</t>
  </si>
  <si>
    <t>MD romano</t>
  </si>
  <si>
    <t>Therapy with Ophthalmologist and ear, nose and throat specialist</t>
  </si>
  <si>
    <t>I went there immediately</t>
  </si>
  <si>
    <t>Friedreich's ataxia</t>
  </si>
  <si>
    <t>June/2004</t>
  </si>
  <si>
    <t>Dec/2020</t>
  </si>
  <si>
    <t>01/2018</t>
  </si>
  <si>
    <t>Due to Covid</t>
  </si>
  <si>
    <t>09/2019</t>
  </si>
  <si>
    <t>sca1</t>
  </si>
  <si>
    <t>SPG7, GENETIC ORIGIN</t>
  </si>
  <si>
    <t>spinocerebellar ataxia SCA7</t>
  </si>
  <si>
    <t>May 2017</t>
  </si>
  <si>
    <t xml:space="preserve">On 2017 I changed   Neurologist  and I went on my own  </t>
  </si>
  <si>
    <t xml:space="preserve">Still followed up c/o a specialist ataxia centre </t>
  </si>
  <si>
    <t>MS. Camilla Ferrari</t>
  </si>
  <si>
    <t xml:space="preserve">I haven't  any specific diagnosis </t>
  </si>
  <si>
    <t xml:space="preserve"> March 2018</t>
  </si>
  <si>
    <t>cardiology appointments</t>
  </si>
  <si>
    <t xml:space="preserve"> MD Camilla Ferrari/ Careggi</t>
  </si>
  <si>
    <t xml:space="preserve">Sca 2 ataxia genetic testing </t>
  </si>
  <si>
    <t xml:space="preserve"> Careggi /rare disease Dept.</t>
  </si>
  <si>
    <t xml:space="preserve">While speaking with physiotherapist </t>
  </si>
  <si>
    <t>7 months ago</t>
  </si>
  <si>
    <t xml:space="preserve">There is no treatment </t>
  </si>
  <si>
    <t>on 1998</t>
  </si>
  <si>
    <t xml:space="preserve"> A general neuroligist</t>
  </si>
  <si>
    <t>Physiatrist, cardiolologist, Ophthalmologist</t>
  </si>
  <si>
    <t>March 1993</t>
  </si>
  <si>
    <t>friends</t>
  </si>
  <si>
    <t xml:space="preserve">Neurologist in a general neurology clinic (non-specialist service)  </t>
  </si>
  <si>
    <t xml:space="preserve">ophtalmology  </t>
  </si>
  <si>
    <t xml:space="preserve">07/2011 I went on my own  </t>
  </si>
  <si>
    <t>04/2017</t>
  </si>
  <si>
    <t xml:space="preserve">Not yet diagnosed  </t>
  </si>
  <si>
    <t>Ophthalmologist e  Gastroenterologist</t>
  </si>
  <si>
    <t>Tube</t>
  </si>
  <si>
    <t>spinocerebellar ataxia  sca 28</t>
  </si>
  <si>
    <t>4 years ago</t>
  </si>
  <si>
    <t>AF</t>
  </si>
  <si>
    <t xml:space="preserve">AF my brother too suffered from Friedreich’s ataxia </t>
  </si>
  <si>
    <t xml:space="preserve">DIABETES SPECIALIST </t>
  </si>
  <si>
    <t>June 1995</t>
  </si>
  <si>
    <t xml:space="preserve">I am now followed up c/o SAN MARTINO Hospital / Genoa  in a specialist centre  </t>
  </si>
  <si>
    <t>september 2004</t>
  </si>
  <si>
    <t>Sca 1</t>
  </si>
  <si>
    <t>Car , Train , bus</t>
  </si>
  <si>
    <t>05-1998</t>
  </si>
  <si>
    <t xml:space="preserve">I am not really followed up </t>
  </si>
  <si>
    <t>Association</t>
  </si>
  <si>
    <t>02/2021</t>
  </si>
  <si>
    <t>10/2020</t>
  </si>
  <si>
    <t>spinocerebellar ataxia  Sca2</t>
  </si>
  <si>
    <t>08/2020</t>
  </si>
  <si>
    <t xml:space="preserve">Giuseppe </t>
  </si>
  <si>
    <t xml:space="preserve">Car  </t>
  </si>
  <si>
    <t xml:space="preserve">Ear, nose and throat specialist </t>
  </si>
  <si>
    <t>Spg7</t>
  </si>
  <si>
    <t>2016?</t>
  </si>
  <si>
    <t>Not Known</t>
  </si>
  <si>
    <t>Dermatologist</t>
  </si>
  <si>
    <t>It has been a long time ago</t>
  </si>
  <si>
    <t xml:space="preserve">I am still followed up by a MD of another hospital </t>
  </si>
  <si>
    <t>Prof. Taroni, Besta Institute/Milano</t>
  </si>
  <si>
    <t>Vascular surgeon</t>
  </si>
  <si>
    <t>I'm followed up c/o a specialist ataxia centre</t>
  </si>
  <si>
    <t>ataxia fxtas</t>
  </si>
  <si>
    <t>Neurologist generale</t>
  </si>
  <si>
    <t>december 1994</t>
  </si>
  <si>
    <t xml:space="preserve">As in this very moment there is nothing </t>
  </si>
  <si>
    <t xml:space="preserve">If they don't call me, obviously I don't go  </t>
  </si>
  <si>
    <t>Chp1 Spax9</t>
  </si>
  <si>
    <t>Airplane</t>
  </si>
  <si>
    <t xml:space="preserve"> Cerebellar ataxia with eye pressure type 1 </t>
  </si>
  <si>
    <t xml:space="preserve">Cerebellar ataxia with  ocular motor apraxia type1 </t>
  </si>
  <si>
    <t xml:space="preserve">Ophthalmologist Urologist </t>
  </si>
  <si>
    <t xml:space="preserve">10/2015 </t>
  </si>
  <si>
    <t xml:space="preserve">I am followed up c/o a specialist ataxia centre </t>
  </si>
  <si>
    <t xml:space="preserve">Waiting for medical research  </t>
  </si>
  <si>
    <t xml:space="preserve">multiple system atrophy </t>
  </si>
  <si>
    <t xml:space="preserve">I feel left to my own devices  </t>
  </si>
  <si>
    <t xml:space="preserve">There is no hope </t>
  </si>
  <si>
    <t>02-2008</t>
  </si>
  <si>
    <t>02-2009</t>
  </si>
  <si>
    <t>Neurologist, Lung specialist and Physiatrist c/o Via Dezza/Milan Polyclinic</t>
  </si>
  <si>
    <t>multiple system atrophy cerebellar type (MSA-c)</t>
  </si>
  <si>
    <t xml:space="preserve">We always went to the clinic c/o Via Dezza-Milano  </t>
  </si>
  <si>
    <t xml:space="preserve">I suffer from Spastic Paraplegia </t>
  </si>
  <si>
    <t>04/2007</t>
  </si>
  <si>
    <t>on1996</t>
  </si>
  <si>
    <t>Neuro-oftalmologist, Ear, nose and throat specialist, DIABETES SPECIALIST, Cardiologist , Urologist</t>
  </si>
  <si>
    <t xml:space="preserve">We saw AISA tv presentation linked to the event " la Vela per la Vita" speaking abt ataxia and Besta Institute /Milan </t>
  </si>
  <si>
    <t xml:space="preserve"> I am still followed up  </t>
  </si>
  <si>
    <t>05/2018</t>
  </si>
  <si>
    <t>DNA TEST</t>
  </si>
  <si>
    <t xml:space="preserve">Respondent </t>
  </si>
  <si>
    <t>Question 1: I confirm that I am (or the person I am completing this survey on behalf of is) aged 16 years or over, live(s) in Germany and wish(es) to proceed with this survey . Please check one:</t>
  </si>
  <si>
    <t>Question 11: Which health professional is currently responsible for your ataxia management? Please check one</t>
  </si>
  <si>
    <t>Question 12: Which ataxia do you have? Please check one</t>
  </si>
  <si>
    <t>Question 15: Has your specific diagnosis of ataxia  been confirmed e.g. through genetic testing? Please check one</t>
  </si>
  <si>
    <t>Question 23: Where was the neurologist you were referred to? Please check one</t>
  </si>
  <si>
    <t>Question 24 / 25 / 26: How many of the following types of appointment did you attend before your first (general) diagnosis of ataxia? Please check one per line / How many of the following types of appointment did you attend before your specific diagnosis of ataxia? Please check one per line / In THE PAST YEAR, how many of the following types of appointment have you attended as a result of your ataxia? Please check one per line</t>
  </si>
  <si>
    <t>Question 27: Have you ever been referred to/seen at one of the specialist ataxia centres? Pleast check one</t>
  </si>
  <si>
    <t>Question 28: Before being referred to the specialist ataxia centre, have you been referred / seen as a patient in a general neurology clinic (non-specialist clinic) for your ataxia? Please check one</t>
  </si>
  <si>
    <t>Question 30: Who referred you? Please check one</t>
  </si>
  <si>
    <t>Question 31: If you have previously attended other neurological clinics for your condition, before attending a specialist ataxia centre, do you feel the care received at the specialist ataxia centre is an improvement of the care you previously received? Please check one</t>
  </si>
  <si>
    <t>Question 32: Please compare your experience at the specialist ataxia centre with the general neurology clinic (non-specialist clinic) by CHECKING ONE BOX PER ROW FOR EACH OF THE FOLLOWING STATEMENTS. 
Only complete this question if you attended both specialist ataxia centre and non-specialist clinic. Otherwise skip to question 25.</t>
  </si>
  <si>
    <t>Question 33: If you no longer receive care at a specialist ataxia centre why is that? Please check one</t>
  </si>
  <si>
    <t>Question 37: If you have never been referred to/seen at a specialist ataxia centre, why is this? Please check one</t>
  </si>
  <si>
    <t>Question 39: Have you ever been seen by a multidisciplinary team (MDT), including at a non-specialist hospital? Please check one</t>
  </si>
  <si>
    <t>Question 40: Who referred you to the MDT clinic: Please check one</t>
  </si>
  <si>
    <t>Question 42: If you have been seen by a multidisciplinary team, including at a non-specialist hospital, how effective did you feel your MDT care was? Please check one</t>
  </si>
  <si>
    <t>Question 44 -50: Please rate your agreement with the following 12 statements on a scale of 1-6: Please check one per line</t>
  </si>
  <si>
    <t xml:space="preserve">Question 61: Overall, including all symptoms mentioned above and any other symptoms that you experience as a result of your ataxia, do you feel your symptoms are well managed? </t>
  </si>
  <si>
    <t xml:space="preserve">Question 62: How well do you feel your care reflects your needs? </t>
  </si>
  <si>
    <t xml:space="preserve">Question 63: How do you feel your care could be improved? Please check all that apply </t>
  </si>
  <si>
    <t>GP appointments before first (general) diagnosis</t>
  </si>
  <si>
    <t>GP appointments - before specific ataxia diagnosis</t>
  </si>
  <si>
    <t>GP appointments - past year</t>
  </si>
  <si>
    <t>Hospital Outpatient clinic visits with neurologist (not a SAC) - before first (general) diagnosis</t>
  </si>
  <si>
    <t>Hospital Outpatient clinic visits with neurologist (not a SAC) - before specific ataxia diagnosis</t>
  </si>
  <si>
    <t>Hospital Outpatient clinic visits with neurologist (not a SAC) - past year</t>
  </si>
  <si>
    <t>Specialist ataxia centre visits - before first (general) diagnosis</t>
  </si>
  <si>
    <t>Specialist ataxia centre visits - before specific ataxia diagnosis</t>
  </si>
  <si>
    <t>Specialist ataxia centre visits - past year</t>
  </si>
  <si>
    <t>number of visits of Hospital Inpatient stays - before first (general) ataxia diagnosis</t>
  </si>
  <si>
    <t>number of visits of Hospital Inpatient stays - before specific ataxia diagnosis</t>
  </si>
  <si>
    <t>number of visits of Hospital Inpatient stays - past year</t>
  </si>
  <si>
    <t>number of nights of Hospital Inpatient stays - before first (general) ataxia diagnosis</t>
  </si>
  <si>
    <t>number of nights of Hospital Inpatient stays - before specific ataxia diagnosis</t>
  </si>
  <si>
    <t>number of nights of Hospital Inpatient stays - past year</t>
  </si>
  <si>
    <t>A&amp;E visits - before first (general) diagnosis</t>
  </si>
  <si>
    <t>A&amp;E visits - before specific ataxia diagnosis</t>
  </si>
  <si>
    <t>A&amp;E visits - past year</t>
  </si>
  <si>
    <t>Physiotherapist appointments - before first (general) ataxia diagnosis</t>
  </si>
  <si>
    <t>Physiotherapist appointments - before specific ataxia diagnosis</t>
  </si>
  <si>
    <t>Physiotherapist appointments - past year</t>
  </si>
  <si>
    <t>Speech and Language therapist appointments - before first (general) ataxia diagnosis</t>
  </si>
  <si>
    <t>Speech and Language therapist appointments - before specific ataxia diagnosis</t>
  </si>
  <si>
    <t>Speech and Language therapist appointments - past year</t>
  </si>
  <si>
    <t>Occupational therapist appointments - before the first (general) ataxia diagnosis</t>
  </si>
  <si>
    <t>Occupational therapist appointments - before specific ataxia diagnosis</t>
  </si>
  <si>
    <t>Occupational therapist appointments - past year</t>
  </si>
  <si>
    <t>Number of visits to other specialists (e.g. ophthalmologist, ear, nose and throat doctor). Please indicate the specialization in the text box below - Before the first (general) ataxia diagnosis</t>
  </si>
  <si>
    <t>Number of visits to other specialists (e.g. ophthalmologist, ear, nose and throat doctor). Please indicate the specialization in the text box below - Before the specific ataxia diagnosis</t>
  </si>
  <si>
    <t>Number of visits to other specialists (e.g. ophthalmologist, ear, nose and throat doctor). Please indicate the specialization in the text box below - past year</t>
  </si>
  <si>
    <t>A good understanding of your condition</t>
  </si>
  <si>
    <t>Makes you able to cope better with your condition</t>
  </si>
  <si>
    <t>Gives practical advice about how to live better with my condition</t>
  </si>
  <si>
    <t xml:space="preserve">Provides medical advice on the management of your symptoms </t>
  </si>
  <si>
    <t xml:space="preserve">Coordinating onward referral to specialists </t>
  </si>
  <si>
    <t>Improved communication between health and social care professionals about my needs</t>
  </si>
  <si>
    <t xml:space="preserve">44: GP understood how to manage my ataxia. </t>
  </si>
  <si>
    <t xml:space="preserve">45: GP understood the treatments available for my ataxia. </t>
  </si>
  <si>
    <t xml:space="preserve">46: Neurologists in a general neurology clinic (not at a specialist ataxia centre) understood how to manage my ataxia. </t>
  </si>
  <si>
    <t xml:space="preserve">47: Neurologists in a general neurology clinic (not at the specialist ataxia centre) understood the treatments available for my ataxia. </t>
  </si>
  <si>
    <t xml:space="preserve">48: Neurologist at the specialist ataxia centre understood how to manage my ataxia. </t>
  </si>
  <si>
    <t xml:space="preserve">49: Neurologists at the specialist ataxia centre understood the treatments available for my ataxia. </t>
  </si>
  <si>
    <t>female</t>
  </si>
  <si>
    <t>Neurologist at a general neurology clinic (not at a specialist ataxia center)</t>
  </si>
  <si>
    <t>Yes, I have a genetic confirmation of my diagnosis e.g. Friedreich’s ataxia, spinocerebellar ataxia type 1, 2, 3, etc. (SCA1, SCA2, SCA3, etc.) [Please specify in the box below] .</t>
  </si>
  <si>
    <t xml:space="preserve">usually an ear, nose and throat specialist, an ophthalmologist once </t>
  </si>
  <si>
    <t>Yes, I was seen at a specialist ataxia centre but no longer receive care there</t>
  </si>
  <si>
    <t>Other [Please specify in the box below[</t>
  </si>
  <si>
    <t>self-arranged appointment there due to EFACT</t>
  </si>
  <si>
    <t>Very much better at the specialist ataxia centre</t>
  </si>
  <si>
    <t>I actually intent to see them annually - last appointment was in October 2018, I couldn't make it to the one in 2019 and in 2020 the appointment was cancelled due to COVID19..</t>
  </si>
  <si>
    <t>No [please proceed to question 44]</t>
  </si>
  <si>
    <t>Neither agree nor disagree</t>
  </si>
  <si>
    <t>Strongly agree</t>
  </si>
  <si>
    <t>Very well</t>
  </si>
  <si>
    <t xml:space="preserve">Yes, I am the person living with ataxia </t>
  </si>
  <si>
    <t>In a specialist ataxia center</t>
  </si>
  <si>
    <t>I myself wanted to see them because family members are affected, too.</t>
  </si>
  <si>
    <t>The diagnosis wasn't varified as I didn't show enough symptoms. Therefore, I only participated in experimental studies.</t>
  </si>
  <si>
    <t>Strongly disagree</t>
  </si>
  <si>
    <t>male</t>
  </si>
  <si>
    <t>Friedreich ataxia</t>
  </si>
  <si>
    <t>Yes, I currently receive care at a specialist ataxia centre</t>
  </si>
  <si>
    <t xml:space="preserve">Neurologist at a specialist ataxia centre  </t>
  </si>
  <si>
    <t>At a general neurologist practice</t>
  </si>
  <si>
    <t>Uni Bochum</t>
  </si>
  <si>
    <t>Neurologist with own practice</t>
  </si>
  <si>
    <t>Effective.</t>
  </si>
  <si>
    <t>General neurologist</t>
  </si>
  <si>
    <t>Other [Please specify in the box below].</t>
  </si>
  <si>
    <t>general neurologist's office</t>
  </si>
  <si>
    <t>Molecular genetic tests, negative results</t>
  </si>
  <si>
    <t>Ear, nose and throat specialist</t>
  </si>
  <si>
    <t>personal connections</t>
  </si>
  <si>
    <t>Neurology</t>
  </si>
  <si>
    <t>I'm only required to see them every two years</t>
  </si>
  <si>
    <t>I was seen at a specialist centre to be genetically tested</t>
  </si>
  <si>
    <t>Nonprogressive ataxia with prominent cerebellar oculomotor disorder and discrete ataxia of the limbs</t>
  </si>
  <si>
    <t>Still receiving care</t>
  </si>
  <si>
    <t>Unsure [please proceed to question 44]</t>
  </si>
  <si>
    <t>Longterm physiotherapy, once a week from receiving diagnosis</t>
  </si>
  <si>
    <t>No [please proceed to question 35]</t>
  </si>
  <si>
    <t>A referral was not offered.</t>
  </si>
  <si>
    <t xml:space="preserve">It is a big issue to find nearby neurology care services regarding my disease. Some of the neurologists I visited were confronted with this disease the first time and could not help me. Some others asked what disease I was meaning. They did not know that this disease exists. And even others were just emphasising that the disease can never be cured. It is a dilemma! At my last appointment, the neurologist stated that she recently researched for Friedreich’s ataxia in her old medicine dictionary but could not find any entries about it. I am seeing one neurologist after the other without getting appropriate support, and even without being referred to a specialist or clinic. </t>
  </si>
  <si>
    <t>autosomal rezessive, homoallelic GAA expansion within FXN gene</t>
  </si>
  <si>
    <t xml:space="preserve">The chaos just started to increase and the less I know how to handle it, and I don't know this disease, so I searched the web for it. We went to a hospital which wouldn't help either. </t>
  </si>
  <si>
    <t>Getting from wheelchair into bed failed, fell onto bed frame and tympanic membrane was rupured, a surgery was required</t>
  </si>
  <si>
    <t>We asked the family doctor to write a referral because we recognized the university hospital and their work on the internet.</t>
  </si>
  <si>
    <t>I see them on a regular basis</t>
  </si>
  <si>
    <t>Does not apply in my situation</t>
  </si>
  <si>
    <t xml:space="preserve">We appreciate if neurologists change the way of expressing their absolute lack of knowledge about that disease, namely to say they don't know anything about it (very straightforward) and thats it! The transition from a juvenile care service to an adult care service was exhausting. We had to start all over again: Searching a neurologist without actually finding one etc. We would also appreciate a centre where all different kinds of supporting services are cummulatively offered e.g. getting a referral, getting an neurologist's adress with respective to their expertise and specialisation!, getting the adress of a neurologist who cares and is willing to treat our child! </t>
  </si>
  <si>
    <t>Current level of care is sufficient.</t>
  </si>
  <si>
    <t>Episodic ataxia type 2</t>
  </si>
  <si>
    <t xml:space="preserve">mostly episodic ataxia </t>
  </si>
  <si>
    <t>Yes, I have other confirmation of my diagnosis e.g. gluten ataxia [Please specify in the box below] .</t>
  </si>
  <si>
    <t>Genetic test result from 18.08.2020</t>
  </si>
  <si>
    <t>Diagnosis in progress</t>
  </si>
  <si>
    <t>SCAR8</t>
  </si>
  <si>
    <t>SCAR8/SYNEI</t>
  </si>
  <si>
    <t>specialists for: ear, nose and throat; eyes; gynaecology; tooth care; skin care</t>
  </si>
  <si>
    <t>I was asked to see a general neurologist.</t>
  </si>
  <si>
    <t>Neurologist running his own practice</t>
  </si>
  <si>
    <t xml:space="preserve">spinocerebellar ataxia </t>
  </si>
  <si>
    <t>Neither effective nor ineffective.</t>
  </si>
  <si>
    <t>Neurologist owning a neurologist practice</t>
  </si>
  <si>
    <t>cerebellar ataxia</t>
  </si>
  <si>
    <t>The specialist ataxia centres are too far away for me to travel to.</t>
  </si>
  <si>
    <t>Improvement of the medical education and information in a hospital (Professionals often don't even know what an ataxia is)</t>
  </si>
  <si>
    <t xml:space="preserve">Sca3 </t>
  </si>
  <si>
    <t>Ongoing care</t>
  </si>
  <si>
    <t>ENT specialist</t>
  </si>
  <si>
    <t>Visited another ataxia clinic (Göttingen)</t>
  </si>
  <si>
    <t>Msa C</t>
  </si>
  <si>
    <t>SCA1</t>
  </si>
  <si>
    <t>local neurologist's office</t>
  </si>
  <si>
    <t xml:space="preserve">Uni hospital Essen </t>
  </si>
  <si>
    <t>Physiotherapy twice a week, more than 50 times overall</t>
  </si>
  <si>
    <t>Diagnosis mother 2007, and therefore participation in an ataxia study of non-examined relatives. Double blind experimental design</t>
  </si>
  <si>
    <t>I'm visiting the specialists at the ataxia centre annually.</t>
  </si>
  <si>
    <t>I feel well informed and cared</t>
  </si>
  <si>
    <t>not yet identified</t>
  </si>
  <si>
    <t>Cerebellar oculomotor disorder. Unknown cause.</t>
  </si>
  <si>
    <t>Analysis in progress</t>
  </si>
  <si>
    <t>GP referral to physiotherapy</t>
  </si>
  <si>
    <t xml:space="preserve">I am currently waiting for the diagnosis. A treatment hasn't started yet. </t>
  </si>
  <si>
    <t>Mrs Prof. Dr. Timmann-Braun (University hospital DU-E)who is firmly committed to my medical care, helpful and supportive !!!</t>
  </si>
  <si>
    <t xml:space="preserve"> Specific SCA6 testing due to genetically  confirmed SCA diagnosis of the father.</t>
  </si>
  <si>
    <t xml:space="preserve">The risk of having ataxia was obviously high as my father also experiences ataxia. My current health problems are prominently caused by the other genetic defect, 'HSP' respectively. It took around 15 years from initially noticing daily life impairments to receiving an unambiguous diagnosis (by UKT). During all this time, serveral general neurologists failed to provide me with medical services regarding both diseases (ataxia &amp; HSP). </t>
  </si>
  <si>
    <t>Supplement 'physioth. appoint.' (before specific diagnosis): My health insurance wouldn't cover more than the usually prescribed '6 appointments' as long as no specific health issue is identified by a professional. // Supplement 'occup. appoint.': They were prescribed and had positive effects but my health insurance wouldn't cover them either.</t>
  </si>
  <si>
    <t>GP referred me in accordance to the recommendation by Mr Prof Dr Schoels after he received the varified ataxia-diagnosis</t>
  </si>
  <si>
    <t>More information for emloyers, hospitals, probably also partners to improve their acceptance. They usually neither know the disaese nor understand it.</t>
  </si>
  <si>
    <t>+specialist for neurology in medical practice</t>
  </si>
  <si>
    <t>Spinocerebellar ataxia type 1</t>
  </si>
  <si>
    <t>Physiotherapy twice a week</t>
  </si>
  <si>
    <t>Ophthalmologist, orthopaedist, cardiologists, gynaecologist</t>
  </si>
  <si>
    <t>Orthopaedics</t>
  </si>
  <si>
    <t>4-5</t>
  </si>
  <si>
    <t>Every two years</t>
  </si>
  <si>
    <t>A special service is currently not required</t>
  </si>
  <si>
    <t>Unure [please proceed to question 35]</t>
  </si>
  <si>
    <t>Completed genetic tests without result</t>
  </si>
  <si>
    <t>Physio 2x a week since 2014,  1xENT,  3xophthalmologist</t>
  </si>
  <si>
    <t>I am annually examined in the Clinic for Movement Disorders, Uni Frankfurt.</t>
  </si>
  <si>
    <t>Unsure [please proceed to question 35]</t>
  </si>
  <si>
    <t>I am visiting the one in Frankfurt. This one is not on the list.</t>
  </si>
  <si>
    <t>Spinocerebellar ataxia type 13</t>
  </si>
  <si>
    <t>spinocerebellar ataxia type 13</t>
  </si>
  <si>
    <t xml:space="preserve">Orthopaedics, ENT, pulmonology, neurologist, psychologist </t>
  </si>
  <si>
    <t>I attended an appointment at an ataxia centre  as part of a study once</t>
  </si>
  <si>
    <t>privat insurance patient at University hospital RWTH Aachen</t>
  </si>
  <si>
    <t>Spinocerebellar ataxie type III (SCA3) with extrapyramidal, cerbellar, pyramidal and peripheral neuropathological contribution</t>
  </si>
  <si>
    <t>UKMainz</t>
  </si>
  <si>
    <t>Specialist for vascular and lymphatic system</t>
  </si>
  <si>
    <t>does not apply. Care at UKAachen</t>
  </si>
  <si>
    <t>also General practitioner (GP) and neurologist, also neurologist of a clinical neurology department</t>
  </si>
  <si>
    <t>sporadic ataxia, unknown etiology</t>
  </si>
  <si>
    <t>Both A and B are true</t>
  </si>
  <si>
    <t>in agreement with General practitioner (GP)</t>
  </si>
  <si>
    <t>General neurologist with own practice</t>
  </si>
  <si>
    <t>ophthalmologist before first diagnosis - ophthalmologist &amp; cardiologist in past year</t>
  </si>
  <si>
    <t>I receive care at a specialist ataxia centre!</t>
  </si>
  <si>
    <t>I was referred to a specialist ataxia centre</t>
  </si>
  <si>
    <t>Other [Please specify in the box below] .</t>
  </si>
  <si>
    <t>My GP referred me to an inpatient rehabilitation.</t>
  </si>
  <si>
    <t>Very effective.</t>
  </si>
  <si>
    <t>repetitive conflicts with health insurance about the cover of aid costs</t>
  </si>
  <si>
    <t>Check-up annually</t>
  </si>
  <si>
    <t>Annual examination at Friedrich-Baur-Institut</t>
  </si>
  <si>
    <t>Type not known</t>
  </si>
  <si>
    <t>Examination at a specialist centre every year.</t>
  </si>
  <si>
    <t>Leukodystrophy</t>
  </si>
  <si>
    <t>Leukodstrophy 4H syndrome, but from 2017 on</t>
  </si>
  <si>
    <t>Specialist for diabetes, ophthalmologist</t>
  </si>
  <si>
    <t>Autoimmune response described by Brusu</t>
  </si>
  <si>
    <t>Feldenkrais physiotherapy</t>
  </si>
  <si>
    <t>paediatrician</t>
  </si>
  <si>
    <t>social pediatric centre (Sozialpädiatrisches Zentrum)</t>
  </si>
  <si>
    <t>Friedreich-Ataxie</t>
  </si>
  <si>
    <t>Professional for social paediatry</t>
  </si>
  <si>
    <t>Eyes, ENT</t>
  </si>
  <si>
    <t>Social-paediatrist center</t>
  </si>
  <si>
    <t>Does not apply</t>
  </si>
  <si>
    <t>Still attending annually</t>
  </si>
  <si>
    <t>Cerebellar ataxia and mitochondriopathy</t>
  </si>
  <si>
    <t>Mitochondriopathy</t>
  </si>
  <si>
    <t>ENT, ophthalmologist</t>
  </si>
  <si>
    <t>It was never recommended</t>
  </si>
  <si>
    <t>Neurologist+UKM</t>
  </si>
  <si>
    <t>Genetic test result</t>
  </si>
  <si>
    <t>Neurologist with distinct focus on balance</t>
  </si>
  <si>
    <t>HSP SPG 10</t>
  </si>
  <si>
    <t>Multidisciplinary Team at rehab clinic</t>
  </si>
  <si>
    <t>More information for doctors and therapists about the specific types of ataxia</t>
  </si>
  <si>
    <t>AOA II</t>
  </si>
  <si>
    <t>I don't understand the question</t>
  </si>
  <si>
    <t>Regularly attending appointments</t>
  </si>
  <si>
    <t>Msa c</t>
  </si>
  <si>
    <t>Excluding diagnosis</t>
  </si>
  <si>
    <t>SCA 3, 71 Repeats</t>
  </si>
  <si>
    <t>I get check-ups every year (they probably can't afford more appointments).</t>
  </si>
  <si>
    <t>They're probably overstressed</t>
  </si>
  <si>
    <t>I highly value the legal situation. The retirement as well as the health insurance system are unclear. Every tick in a form can immediately lead to unvoluntary and unrecognised legal or financial issues (because you're are just not aware of them)! Rights</t>
  </si>
  <si>
    <t>I was interviewed as my grandmother, mother, uncle, … suffer from a SCA3 disease. Me too!</t>
  </si>
  <si>
    <t>not yet identified…</t>
  </si>
  <si>
    <t>not sure yet, gene test currently in progress</t>
  </si>
  <si>
    <t>Presumably age-dependent atophry of the cerebellum, slowly progressing</t>
  </si>
  <si>
    <t>UKSH Kiel</t>
  </si>
  <si>
    <t xml:space="preserve">Cerebellar ataxia, slowly progressing with unknown cause </t>
  </si>
  <si>
    <t>ophthalmologist</t>
  </si>
  <si>
    <t xml:space="preserve">The care services aren't better than these of general neurologists. </t>
  </si>
  <si>
    <t>Cacna 1 a</t>
  </si>
  <si>
    <t>Ongoing treatment by ENT specialist</t>
  </si>
  <si>
    <t>I've heard of the ataxia clinic from my relatives and then arranged an appointment on my own</t>
  </si>
  <si>
    <t>Furthermore, my neurologist write every report etc.; only these are acevcepted</t>
  </si>
  <si>
    <t>Both my mother and brother have/had same disease, therefore obvious: SCA1, nothing else</t>
  </si>
  <si>
    <t>Ataxia Clinic Essen responded to request with notion: Every general neurologist can help you (!)</t>
  </si>
  <si>
    <t xml:space="preserve">Ophthalmologist, Assessment of possible visual field degradation; currently experience high visual efforts </t>
  </si>
  <si>
    <t>It was also never offered</t>
  </si>
  <si>
    <t>Interventional coordination and empathy of, e.g., 'Public health coaches'; I have to coordinate and figure out all on my own; but I cannot think of every possible problem; cannot reach every place where help is provided and I also don't know each of these places (that doesn't matter now, but could've been crucial in the past). Each rehabilitation started at a clinic was a fail. Professionals were sometimes less informed than me and assigned unadequate exercises to me.</t>
  </si>
  <si>
    <t>and a neurologist quarterly</t>
  </si>
  <si>
    <t xml:space="preserve">Ophthalmologist ENT specialist </t>
  </si>
  <si>
    <t xml:space="preserve">male </t>
  </si>
  <si>
    <t>sca 6</t>
  </si>
  <si>
    <t>Ophthalmologist, visual images doubled</t>
  </si>
  <si>
    <t>no referral - arranged appointment myself</t>
  </si>
  <si>
    <t>Once a year I get a checkup to assess the disease progression. Additional appointments occasionally</t>
  </si>
  <si>
    <t>Much worse at the specialist ataxia centre</t>
  </si>
  <si>
    <t>orthostatic tremor</t>
  </si>
  <si>
    <t>SAOA (G31.9)</t>
  </si>
  <si>
    <t>Negative gene screening</t>
  </si>
  <si>
    <t>A jury mandated the submission of a medical statement which the Uni Hospital Düsseldorf then accomplished</t>
  </si>
  <si>
    <t>The disease cannot be cured. I don't need to know how far the disease has progressed.</t>
  </si>
  <si>
    <t xml:space="preserve">Hospital doctors often don't know how to handle ataxia patients. </t>
  </si>
  <si>
    <t>exclusion of tested genes SCA 1, 3, 6, 7, 10, 12, 17, DRPLA</t>
  </si>
  <si>
    <t xml:space="preserve">Federal Hospital Lüneburg </t>
  </si>
  <si>
    <t xml:space="preserve">ENT , Ophthalmologist, Urologist </t>
  </si>
  <si>
    <t>Neurologist practice</t>
  </si>
  <si>
    <t>SCA 4</t>
  </si>
  <si>
    <t>Immediately went to UKSH. ( They know the family already )</t>
  </si>
  <si>
    <t>Urologist - Is that related to ataxia ?</t>
  </si>
  <si>
    <t xml:space="preserve">Immediate diagnosis at UKSH. Offered to participate in a clinical study but they didn't respond yet. I asked several times but they never answered. Apparently, SCA4 is not rare enough and though not 'profitable' enough to research on it. </t>
  </si>
  <si>
    <t>Subject rehab: How frequently and when required etc.; and improved information and education; evidence from research and surveys are too rare.</t>
  </si>
  <si>
    <t>Sca 3</t>
  </si>
  <si>
    <t xml:space="preserve">female </t>
  </si>
  <si>
    <t>And ataxia outpatient clin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rgb="FFFF0000"/>
      <name val="Calibri"/>
      <family val="2"/>
      <scheme val="minor"/>
    </font>
    <font>
      <sz val="10"/>
      <color theme="0"/>
      <name val="Tahoma"/>
      <family val="2"/>
    </font>
    <font>
      <sz val="10"/>
      <color theme="1"/>
      <name val="Calibri"/>
      <family val="2"/>
      <scheme val="minor"/>
    </font>
    <font>
      <sz val="10"/>
      <name val="Tahoma"/>
      <family val="2"/>
    </font>
    <font>
      <sz val="10"/>
      <name val="Calibri"/>
      <family val="2"/>
      <scheme val="minor"/>
    </font>
    <font>
      <sz val="10"/>
      <color theme="5" tint="0.59999389629810485"/>
      <name val="Calibri"/>
      <family val="2"/>
      <scheme val="minor"/>
    </font>
    <font>
      <sz val="10"/>
      <color theme="9" tint="-0.499984740745262"/>
      <name val="Calibri"/>
      <family val="2"/>
      <scheme val="minor"/>
    </font>
    <font>
      <sz val="10"/>
      <color rgb="FFFFC000"/>
      <name val="Calibri"/>
      <family val="2"/>
      <scheme val="minor"/>
    </font>
    <font>
      <sz val="10"/>
      <color theme="1"/>
      <name val="Tahoma"/>
      <family val="2"/>
    </font>
    <font>
      <sz val="11"/>
      <color rgb="FF333333"/>
      <name val="Arial"/>
      <family val="2"/>
    </font>
    <font>
      <sz val="11"/>
      <name val="Arial"/>
      <family val="2"/>
    </font>
    <font>
      <sz val="11"/>
      <name val="Calibri"/>
      <family val="2"/>
      <scheme val="minor"/>
    </font>
    <font>
      <sz val="11"/>
      <color rgb="FF333333"/>
      <name val="Arial"/>
    </font>
    <font>
      <sz val="11.5"/>
      <color theme="1"/>
      <name val="Calibri"/>
      <family val="2"/>
      <scheme val="minor"/>
    </font>
    <font>
      <b/>
      <sz val="9"/>
      <color indexed="81"/>
      <name val="Segoe UI"/>
      <charset val="1"/>
    </font>
    <font>
      <sz val="9"/>
      <color indexed="81"/>
      <name val="Segoe UI"/>
      <charset val="1"/>
    </font>
    <font>
      <b/>
      <sz val="9"/>
      <color indexed="81"/>
      <name val="Segoe UI"/>
      <family val="2"/>
    </font>
    <font>
      <sz val="9"/>
      <color indexed="81"/>
      <name val="Segoe UI"/>
      <family val="2"/>
    </font>
  </fonts>
  <fills count="8">
    <fill>
      <patternFill patternType="none"/>
    </fill>
    <fill>
      <patternFill patternType="gray125"/>
    </fill>
    <fill>
      <patternFill patternType="solid">
        <fgColor rgb="FF770F43"/>
        <bgColor rgb="FFEAEAE8"/>
      </patternFill>
    </fill>
    <fill>
      <patternFill patternType="solid">
        <fgColor rgb="FF770F43"/>
        <bgColor indexed="64"/>
      </patternFill>
    </fill>
    <fill>
      <patternFill patternType="solid">
        <fgColor rgb="FFEAEAE8"/>
      </patternFill>
    </fill>
    <fill>
      <patternFill patternType="solid">
        <fgColor rgb="FFFFFF00"/>
        <bgColor indexed="64"/>
      </patternFill>
    </fill>
    <fill>
      <patternFill patternType="solid">
        <fgColor theme="0"/>
        <bgColor indexed="64"/>
      </patternFill>
    </fill>
    <fill>
      <patternFill patternType="solid">
        <fgColor theme="6"/>
        <bgColor indexed="64"/>
      </patternFill>
    </fill>
  </fills>
  <borders count="2">
    <border>
      <left/>
      <right/>
      <top/>
      <bottom/>
      <diagonal/>
    </border>
    <border>
      <left style="thin">
        <color rgb="FFA6A6A6"/>
      </left>
      <right style="thin">
        <color rgb="FFA6A6A6"/>
      </right>
      <top style="thin">
        <color rgb="FFA6A6A6"/>
      </top>
      <bottom style="thin">
        <color rgb="FFA6A6A6"/>
      </bottom>
      <diagonal/>
    </border>
  </borders>
  <cellStyleXfs count="1">
    <xf numFmtId="0" fontId="0" fillId="0" borderId="0"/>
  </cellStyleXfs>
  <cellXfs count="31">
    <xf numFmtId="0" fontId="0" fillId="0" borderId="0" xfId="0"/>
    <xf numFmtId="0" fontId="2" fillId="2" borderId="0" xfId="0" applyFont="1" applyFill="1"/>
    <xf numFmtId="0" fontId="2" fillId="3" borderId="0" xfId="0" applyFont="1" applyFill="1"/>
    <xf numFmtId="0" fontId="3" fillId="0" borderId="0" xfId="0" applyFont="1"/>
    <xf numFmtId="0" fontId="3" fillId="0" borderId="1" xfId="0" applyFont="1" applyBorder="1"/>
    <xf numFmtId="0" fontId="4" fillId="0" borderId="0" xfId="0" applyFont="1"/>
    <xf numFmtId="0" fontId="5" fillId="0" borderId="0" xfId="0" applyFont="1"/>
    <xf numFmtId="0" fontId="6" fillId="0" borderId="0" xfId="0" applyFont="1"/>
    <xf numFmtId="0" fontId="7" fillId="0" borderId="0" xfId="0" applyFont="1"/>
    <xf numFmtId="0" fontId="8" fillId="0" borderId="0" xfId="0" applyFont="1"/>
    <xf numFmtId="0" fontId="9" fillId="0" borderId="0" xfId="0" applyFont="1"/>
    <xf numFmtId="0" fontId="10" fillId="4" borderId="1" xfId="0" applyFont="1" applyFill="1" applyBorder="1"/>
    <xf numFmtId="0" fontId="10" fillId="6" borderId="1" xfId="0" applyFont="1" applyFill="1" applyBorder="1"/>
    <xf numFmtId="0" fontId="0" fillId="5" borderId="0" xfId="0" applyFill="1"/>
    <xf numFmtId="0" fontId="0" fillId="6" borderId="0" xfId="0" applyFill="1"/>
    <xf numFmtId="0" fontId="0" fillId="0" borderId="0" xfId="0" applyAlignment="1">
      <alignment horizontal="left"/>
    </xf>
    <xf numFmtId="0" fontId="12" fillId="6" borderId="0" xfId="0" applyFont="1" applyFill="1"/>
    <xf numFmtId="17" fontId="0" fillId="6" borderId="0" xfId="0" applyNumberFormat="1" applyFill="1"/>
    <xf numFmtId="0" fontId="12" fillId="0" borderId="0" xfId="0" applyFont="1"/>
    <xf numFmtId="0" fontId="0" fillId="6" borderId="0" xfId="0" quotePrefix="1" applyFill="1"/>
    <xf numFmtId="0" fontId="0" fillId="7" borderId="0" xfId="0" applyFill="1"/>
    <xf numFmtId="0" fontId="10" fillId="0" borderId="1" xfId="0" applyFont="1" applyBorder="1"/>
    <xf numFmtId="0" fontId="13" fillId="4" borderId="0" xfId="0" applyFont="1" applyFill="1"/>
    <xf numFmtId="0" fontId="10" fillId="4" borderId="0" xfId="0" applyFont="1" applyFill="1"/>
    <xf numFmtId="0" fontId="0" fillId="0" borderId="1" xfId="0" applyBorder="1"/>
    <xf numFmtId="0" fontId="13" fillId="4" borderId="1" xfId="0" applyFont="1" applyFill="1" applyBorder="1"/>
    <xf numFmtId="0" fontId="14" fillId="0" borderId="0" xfId="0" applyFont="1"/>
    <xf numFmtId="0" fontId="0" fillId="0" borderId="0" xfId="0" quotePrefix="1"/>
    <xf numFmtId="0" fontId="1" fillId="0" borderId="0" xfId="0" applyFont="1"/>
    <xf numFmtId="0" fontId="11" fillId="0" borderId="0" xfId="0" applyFont="1"/>
    <xf numFmtId="0" fontId="12"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ime spent living with</a:t>
            </a:r>
            <a:r>
              <a:rPr lang="en-GB" baseline="0"/>
              <a:t> ataxia since first diagnosis (years coded - column BF)</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Germany clean data'!#REF!</c:f>
              <c:numCache>
                <c:formatCode>General</c:formatCode>
                <c:ptCount val="1"/>
                <c:pt idx="0">
                  <c:v>1</c:v>
                </c:pt>
              </c:numCache>
            </c:numRef>
          </c:val>
          <c:extLst>
            <c:ext xmlns:c16="http://schemas.microsoft.com/office/drawing/2014/chart" uri="{C3380CC4-5D6E-409C-BE32-E72D297353CC}">
              <c16:uniqueId val="{00000000-311B-488D-9EF1-BDA191222AC7}"/>
            </c:ext>
          </c:extLst>
        </c:ser>
        <c:dLbls>
          <c:showLegendKey val="0"/>
          <c:showVal val="0"/>
          <c:showCatName val="0"/>
          <c:showSerName val="0"/>
          <c:showPercent val="0"/>
          <c:showBubbleSize val="0"/>
        </c:dLbls>
        <c:gapWidth val="219"/>
        <c:overlap val="-27"/>
        <c:axId val="1095874072"/>
        <c:axId val="1095869480"/>
      </c:barChart>
      <c:catAx>
        <c:axId val="1095874072"/>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5869480"/>
        <c:crosses val="autoZero"/>
        <c:auto val="1"/>
        <c:lblAlgn val="ctr"/>
        <c:lblOffset val="100"/>
        <c:noMultiLvlLbl val="0"/>
      </c:catAx>
      <c:valAx>
        <c:axId val="10958694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587407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ime spent since the first</a:t>
            </a:r>
            <a:r>
              <a:rPr lang="en-GB" baseline="0"/>
              <a:t> referral to SAC (qu 29)</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Germany clean data'!#REF!</c:f>
              <c:numCache>
                <c:formatCode>General</c:formatCode>
                <c:ptCount val="1"/>
                <c:pt idx="0">
                  <c:v>1</c:v>
                </c:pt>
              </c:numCache>
            </c:numRef>
          </c:val>
          <c:extLst>
            <c:ext xmlns:c16="http://schemas.microsoft.com/office/drawing/2014/chart" uri="{C3380CC4-5D6E-409C-BE32-E72D297353CC}">
              <c16:uniqueId val="{00000000-C0D6-455A-B934-054522BF4C6B}"/>
            </c:ext>
          </c:extLst>
        </c:ser>
        <c:dLbls>
          <c:showLegendKey val="0"/>
          <c:showVal val="0"/>
          <c:showCatName val="0"/>
          <c:showSerName val="0"/>
          <c:showPercent val="0"/>
          <c:showBubbleSize val="0"/>
        </c:dLbls>
        <c:gapWidth val="219"/>
        <c:overlap val="-27"/>
        <c:axId val="491935136"/>
        <c:axId val="491931528"/>
      </c:barChart>
      <c:catAx>
        <c:axId val="4919351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1931528"/>
        <c:crosses val="autoZero"/>
        <c:auto val="1"/>
        <c:lblAlgn val="ctr"/>
        <c:lblOffset val="100"/>
        <c:noMultiLvlLbl val="0"/>
      </c:catAx>
      <c:valAx>
        <c:axId val="49193152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19351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0</xdr:colOff>
      <xdr:row>102</xdr:row>
      <xdr:rowOff>133356</xdr:rowOff>
    </xdr:from>
    <xdr:to>
      <xdr:col>10</xdr:col>
      <xdr:colOff>2028825</xdr:colOff>
      <xdr:row>117</xdr:row>
      <xdr:rowOff>19056</xdr:rowOff>
    </xdr:to>
    <xdr:graphicFrame macro="">
      <xdr:nvGraphicFramePr>
        <xdr:cNvPr id="2" name="Chart 1">
          <a:extLst>
            <a:ext uri="{FF2B5EF4-FFF2-40B4-BE49-F238E27FC236}">
              <a16:creationId xmlns:a16="http://schemas.microsoft.com/office/drawing/2014/main" id="{336930A5-1F80-454B-93C0-E1B5E2CB786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7</xdr:col>
      <xdr:colOff>0</xdr:colOff>
      <xdr:row>102</xdr:row>
      <xdr:rowOff>61912</xdr:rowOff>
    </xdr:from>
    <xdr:to>
      <xdr:col>47</xdr:col>
      <xdr:colOff>800100</xdr:colOff>
      <xdr:row>116</xdr:row>
      <xdr:rowOff>138112</xdr:rowOff>
    </xdr:to>
    <xdr:graphicFrame macro="">
      <xdr:nvGraphicFramePr>
        <xdr:cNvPr id="3" name="Chart 2">
          <a:extLst>
            <a:ext uri="{FF2B5EF4-FFF2-40B4-BE49-F238E27FC236}">
              <a16:creationId xmlns:a16="http://schemas.microsoft.com/office/drawing/2014/main" id="{609295C0-D8B1-4125-B35A-F3B83DE2CCB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3.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CFCF05-5F87-4C89-BC91-BC396B0C1179}">
  <dimension ref="A1:BP279"/>
  <sheetViews>
    <sheetView tabSelected="1" topLeftCell="I1" zoomScale="69" zoomScaleNormal="69" workbookViewId="0">
      <selection activeCell="M1" sqref="M1:M1048576"/>
    </sheetView>
  </sheetViews>
  <sheetFormatPr baseColWidth="10" defaultColWidth="29.453125" defaultRowHeight="12.5" x14ac:dyDescent="0.25"/>
  <cols>
    <col min="1" max="2" width="29.453125" style="10"/>
    <col min="3" max="3" width="3.81640625" style="10" customWidth="1"/>
    <col min="4" max="4" width="11.81640625" style="10" customWidth="1"/>
    <col min="5" max="5" width="16.54296875" style="10" customWidth="1"/>
    <col min="6" max="6" width="17.453125" style="10" customWidth="1"/>
    <col min="7" max="7" width="22.453125" style="10" customWidth="1"/>
    <col min="8" max="8" width="30" style="10" customWidth="1"/>
    <col min="9" max="9" width="25" style="10" customWidth="1"/>
    <col min="10" max="10" width="14.26953125" style="10" customWidth="1"/>
    <col min="11" max="11" width="27.54296875" style="10" customWidth="1"/>
    <col min="12" max="12" width="41" style="10" customWidth="1"/>
    <col min="13" max="13" width="28.1796875" style="10" customWidth="1"/>
    <col min="14" max="14" width="45.7265625" style="10" bestFit="1" customWidth="1"/>
    <col min="15" max="15" width="76.7265625" style="10" bestFit="1" customWidth="1"/>
    <col min="16" max="16" width="28.7265625" style="10" bestFit="1" customWidth="1"/>
    <col min="17" max="17" width="16.453125" style="10" bestFit="1" customWidth="1"/>
    <col min="18" max="18" width="24.1796875" style="10" bestFit="1" customWidth="1"/>
    <col min="19" max="19" width="30.54296875" style="10" bestFit="1" customWidth="1"/>
    <col min="20" max="20" width="29.453125" style="10"/>
    <col min="21" max="21" width="116.1796875" style="10" bestFit="1" customWidth="1"/>
    <col min="22" max="22" width="255.7265625" style="10" bestFit="1" customWidth="1"/>
    <col min="23" max="23" width="98.453125" style="10" bestFit="1" customWidth="1"/>
    <col min="24" max="24" width="255.7265625" style="10" bestFit="1" customWidth="1"/>
    <col min="25" max="25" width="236.1796875" style="10" bestFit="1" customWidth="1"/>
    <col min="26" max="26" width="129.54296875" style="10" bestFit="1" customWidth="1"/>
    <col min="27" max="27" width="112.1796875" style="10" bestFit="1" customWidth="1"/>
    <col min="28" max="28" width="61.453125" style="10" bestFit="1" customWidth="1"/>
    <col min="29" max="29" width="75.1796875" style="10" bestFit="1" customWidth="1"/>
    <col min="30" max="30" width="116.453125" style="10" bestFit="1" customWidth="1"/>
    <col min="31" max="31" width="68.7265625" style="10" bestFit="1" customWidth="1"/>
    <col min="32" max="32" width="77.54296875" style="10" bestFit="1" customWidth="1"/>
    <col min="33" max="33" width="74.453125" style="10" bestFit="1" customWidth="1"/>
    <col min="34" max="34" width="75.81640625" style="10" bestFit="1" customWidth="1"/>
    <col min="35" max="35" width="101.54296875" style="10" bestFit="1" customWidth="1"/>
    <col min="36" max="36" width="70.26953125" style="10" bestFit="1" customWidth="1"/>
    <col min="37" max="37" width="71.7265625" style="10" bestFit="1" customWidth="1"/>
    <col min="38" max="38" width="80.81640625" style="10" bestFit="1" customWidth="1"/>
    <col min="39" max="39" width="29.453125" style="10" hidden="1" customWidth="1"/>
    <col min="40" max="40" width="9.1796875" style="10" hidden="1" customWidth="1"/>
    <col min="41" max="43" width="29.453125" style="10" hidden="1" customWidth="1"/>
    <col min="44" max="44" width="5.54296875" style="10" hidden="1" customWidth="1"/>
    <col min="45" max="46" width="29.453125" style="10" hidden="1" customWidth="1"/>
    <col min="47" max="47" width="6.26953125" style="10" hidden="1" customWidth="1"/>
    <col min="48" max="50" width="29.453125" style="10" hidden="1" customWidth="1"/>
    <col min="51" max="16384" width="29.453125" style="10"/>
  </cols>
  <sheetData>
    <row r="1" spans="1:68" s="3" customFormat="1" ht="13" x14ac:dyDescent="0.3">
      <c r="A1" s="2" t="s">
        <v>1</v>
      </c>
      <c r="B1" s="1" t="s">
        <v>2</v>
      </c>
      <c r="C1" s="1" t="s">
        <v>3</v>
      </c>
      <c r="D1" s="1"/>
      <c r="E1" s="1" t="s">
        <v>4</v>
      </c>
      <c r="F1" s="1" t="s">
        <v>5</v>
      </c>
      <c r="G1" s="1" t="s">
        <v>6</v>
      </c>
      <c r="H1" s="1"/>
      <c r="I1" s="1" t="s">
        <v>7</v>
      </c>
      <c r="J1" s="1"/>
      <c r="K1" s="1" t="s">
        <v>8</v>
      </c>
      <c r="L1" s="1" t="s">
        <v>9</v>
      </c>
      <c r="M1" s="1" t="s">
        <v>10</v>
      </c>
      <c r="N1" s="1" t="s">
        <v>11</v>
      </c>
      <c r="O1" s="1" t="s">
        <v>12</v>
      </c>
      <c r="P1" s="1"/>
      <c r="Q1" s="1"/>
      <c r="R1" s="1"/>
      <c r="S1" s="1"/>
      <c r="T1" s="1" t="s">
        <v>13</v>
      </c>
      <c r="U1" s="1" t="s">
        <v>14</v>
      </c>
      <c r="V1" s="1"/>
      <c r="W1" s="1" t="s">
        <v>15</v>
      </c>
      <c r="X1" s="1"/>
      <c r="Y1" s="1" t="s">
        <v>16</v>
      </c>
      <c r="Z1" s="1" t="s">
        <v>17</v>
      </c>
      <c r="AA1" s="1" t="s">
        <v>18</v>
      </c>
      <c r="AB1" s="1" t="s">
        <v>19</v>
      </c>
      <c r="AC1" s="1" t="s">
        <v>20</v>
      </c>
      <c r="AD1" s="1" t="s">
        <v>21</v>
      </c>
      <c r="AE1" s="1" t="s">
        <v>22</v>
      </c>
      <c r="AF1" s="1" t="s">
        <v>23</v>
      </c>
      <c r="AG1" s="1" t="s">
        <v>24</v>
      </c>
      <c r="AH1" s="1" t="s">
        <v>25</v>
      </c>
      <c r="AI1" s="1" t="s">
        <v>26</v>
      </c>
      <c r="AJ1" s="1" t="s">
        <v>27</v>
      </c>
      <c r="AK1" s="1" t="s">
        <v>28</v>
      </c>
      <c r="AL1" s="1" t="s">
        <v>29</v>
      </c>
      <c r="AM1" s="1"/>
      <c r="AN1" s="1"/>
      <c r="AO1" s="1"/>
      <c r="AP1" s="1"/>
      <c r="AQ1" s="1"/>
      <c r="AR1" s="1"/>
      <c r="AS1" s="1"/>
      <c r="AT1" s="1"/>
      <c r="AU1" s="1"/>
      <c r="AV1" s="1"/>
      <c r="AW1" s="1"/>
      <c r="AX1" s="1"/>
      <c r="AY1" s="1" t="s">
        <v>30</v>
      </c>
      <c r="AZ1" s="1" t="s">
        <v>31</v>
      </c>
      <c r="BA1" s="1" t="s">
        <v>32</v>
      </c>
      <c r="BB1" s="1"/>
      <c r="BC1" s="1"/>
      <c r="BD1" s="1"/>
      <c r="BE1" s="1"/>
      <c r="BF1" s="1"/>
      <c r="BG1" s="1"/>
      <c r="BH1" s="1"/>
      <c r="BI1" s="1"/>
      <c r="BJ1" s="1"/>
      <c r="BK1" s="1"/>
      <c r="BL1" s="1"/>
      <c r="BM1" s="1"/>
      <c r="BN1" s="1"/>
      <c r="BO1" s="1"/>
      <c r="BP1" s="1"/>
    </row>
    <row r="2" spans="1:68" s="3" customFormat="1" ht="13" x14ac:dyDescent="0.3">
      <c r="A2" s="2"/>
      <c r="B2" s="1" t="s">
        <v>33</v>
      </c>
      <c r="C2" s="1" t="s">
        <v>33</v>
      </c>
      <c r="D2" s="1" t="s">
        <v>34</v>
      </c>
      <c r="E2" s="1" t="s">
        <v>33</v>
      </c>
      <c r="F2" s="1" t="s">
        <v>33</v>
      </c>
      <c r="G2" s="1" t="s">
        <v>33</v>
      </c>
      <c r="H2" s="1" t="s">
        <v>35</v>
      </c>
      <c r="I2" s="1" t="s">
        <v>33</v>
      </c>
      <c r="J2" s="1" t="s">
        <v>35</v>
      </c>
      <c r="K2" s="1" t="s">
        <v>33</v>
      </c>
      <c r="L2" s="1" t="s">
        <v>33</v>
      </c>
      <c r="M2" s="1" t="s">
        <v>33</v>
      </c>
      <c r="N2" s="1" t="s">
        <v>33</v>
      </c>
      <c r="O2" s="1" t="s">
        <v>39</v>
      </c>
      <c r="P2" s="1" t="s">
        <v>40</v>
      </c>
      <c r="Q2" s="1" t="s">
        <v>41</v>
      </c>
      <c r="R2" s="1" t="s">
        <v>42</v>
      </c>
      <c r="S2" s="1" t="s">
        <v>43</v>
      </c>
      <c r="T2" s="1" t="s">
        <v>33</v>
      </c>
      <c r="U2" s="1" t="s">
        <v>33</v>
      </c>
      <c r="V2" s="1" t="s">
        <v>35</v>
      </c>
      <c r="W2" s="1" t="s">
        <v>33</v>
      </c>
      <c r="X2" s="1" t="s">
        <v>35</v>
      </c>
      <c r="Y2" s="1" t="s">
        <v>33</v>
      </c>
      <c r="Z2" s="1" t="s">
        <v>33</v>
      </c>
      <c r="AA2" s="1" t="s">
        <v>45</v>
      </c>
      <c r="AB2" s="1" t="s">
        <v>46</v>
      </c>
      <c r="AC2" s="1" t="s">
        <v>47</v>
      </c>
      <c r="AD2" s="1" t="s">
        <v>48</v>
      </c>
      <c r="AE2" s="1" t="s">
        <v>49</v>
      </c>
      <c r="AF2" s="1" t="s">
        <v>50</v>
      </c>
      <c r="AG2" s="1" t="s">
        <v>51</v>
      </c>
      <c r="AH2" s="1" t="s">
        <v>52</v>
      </c>
      <c r="AI2" s="1" t="s">
        <v>53</v>
      </c>
      <c r="AJ2" s="1" t="s">
        <v>54</v>
      </c>
      <c r="AK2" s="1" t="s">
        <v>55</v>
      </c>
      <c r="AL2" s="1" t="s">
        <v>56</v>
      </c>
      <c r="AM2" s="1" t="s">
        <v>57</v>
      </c>
      <c r="AN2" s="1" t="s">
        <v>58</v>
      </c>
      <c r="AO2" s="1" t="s">
        <v>59</v>
      </c>
      <c r="AP2" s="1" t="s">
        <v>60</v>
      </c>
      <c r="AQ2" s="1" t="s">
        <v>61</v>
      </c>
      <c r="AR2" s="1" t="s">
        <v>62</v>
      </c>
      <c r="AS2" s="1" t="s">
        <v>63</v>
      </c>
      <c r="AT2" s="1" t="s">
        <v>64</v>
      </c>
      <c r="AU2" s="1" t="s">
        <v>65</v>
      </c>
      <c r="AV2" s="1" t="s">
        <v>66</v>
      </c>
      <c r="AW2" s="1" t="s">
        <v>37</v>
      </c>
      <c r="AX2" s="1" t="s">
        <v>35</v>
      </c>
      <c r="AY2" s="1" t="s">
        <v>33</v>
      </c>
      <c r="AZ2" s="1" t="s">
        <v>33</v>
      </c>
      <c r="BA2" s="1" t="s">
        <v>67</v>
      </c>
      <c r="BB2" s="1" t="s">
        <v>68</v>
      </c>
      <c r="BC2" s="1" t="s">
        <v>69</v>
      </c>
      <c r="BD2" s="1" t="s">
        <v>70</v>
      </c>
      <c r="BE2" s="1" t="s">
        <v>71</v>
      </c>
      <c r="BF2" s="1" t="s">
        <v>72</v>
      </c>
      <c r="BG2" s="1" t="s">
        <v>73</v>
      </c>
      <c r="BH2" s="1" t="s">
        <v>74</v>
      </c>
      <c r="BI2" s="1" t="s">
        <v>75</v>
      </c>
      <c r="BJ2" s="1" t="s">
        <v>76</v>
      </c>
      <c r="BK2" s="1" t="s">
        <v>77</v>
      </c>
      <c r="BL2" s="1" t="s">
        <v>78</v>
      </c>
      <c r="BM2" s="1" t="s">
        <v>37</v>
      </c>
      <c r="BN2" s="1" t="s">
        <v>44</v>
      </c>
      <c r="BO2" s="1" t="s">
        <v>38</v>
      </c>
      <c r="BP2" s="1" t="s">
        <v>35</v>
      </c>
    </row>
    <row r="3" spans="1:68" s="2" customFormat="1" ht="13" x14ac:dyDescent="0.3">
      <c r="A3" s="5">
        <v>1</v>
      </c>
      <c r="B3" s="4" t="s">
        <v>79</v>
      </c>
      <c r="C3" s="4"/>
      <c r="D3" s="4"/>
      <c r="E3" s="4" t="s">
        <v>80</v>
      </c>
      <c r="F3" s="4" t="s">
        <v>80</v>
      </c>
      <c r="G3" s="4" t="s">
        <v>81</v>
      </c>
      <c r="H3" s="4"/>
      <c r="I3" s="4" t="s">
        <v>82</v>
      </c>
      <c r="J3" s="4"/>
      <c r="K3" s="4" t="s">
        <v>83</v>
      </c>
      <c r="L3" s="4" t="s">
        <v>84</v>
      </c>
      <c r="M3" s="4" t="s">
        <v>88</v>
      </c>
      <c r="N3" s="4"/>
      <c r="O3" s="4"/>
      <c r="P3" s="4"/>
      <c r="Q3" s="4"/>
      <c r="R3" s="4"/>
      <c r="S3" s="4"/>
      <c r="T3" s="4"/>
      <c r="U3" s="4"/>
      <c r="V3" s="4"/>
      <c r="W3" s="4" t="s">
        <v>44</v>
      </c>
      <c r="X3" s="4" t="s">
        <v>89</v>
      </c>
      <c r="Y3" s="4" t="s">
        <v>90</v>
      </c>
      <c r="Z3" s="4"/>
      <c r="AA3" s="4" t="s">
        <v>91</v>
      </c>
      <c r="AB3" s="4" t="s">
        <v>91</v>
      </c>
      <c r="AC3" s="4" t="s">
        <v>92</v>
      </c>
      <c r="AD3" s="4" t="s">
        <v>91</v>
      </c>
      <c r="AE3" s="4" t="s">
        <v>91</v>
      </c>
      <c r="AF3" s="4" t="s">
        <v>91</v>
      </c>
      <c r="AG3" s="4" t="s">
        <v>91</v>
      </c>
      <c r="AH3" s="4" t="s">
        <v>91</v>
      </c>
      <c r="AI3" s="4" t="s">
        <v>91</v>
      </c>
      <c r="AJ3" s="4" t="s">
        <v>93</v>
      </c>
      <c r="AK3" s="4" t="s">
        <v>93</v>
      </c>
      <c r="AL3" s="4" t="s">
        <v>93</v>
      </c>
      <c r="AM3" s="4" t="s">
        <v>95</v>
      </c>
      <c r="AN3" s="4" t="s">
        <v>96</v>
      </c>
      <c r="AO3" s="4" t="s">
        <v>96</v>
      </c>
      <c r="AP3" s="4" t="s">
        <v>96</v>
      </c>
      <c r="AQ3" s="4" t="s">
        <v>95</v>
      </c>
      <c r="AR3" s="4" t="s">
        <v>96</v>
      </c>
      <c r="AS3" s="4" t="s">
        <v>96</v>
      </c>
      <c r="AT3" s="4" t="s">
        <v>95</v>
      </c>
      <c r="AU3" s="4" t="s">
        <v>96</v>
      </c>
      <c r="AV3" s="4" t="s">
        <v>96</v>
      </c>
      <c r="AW3" s="4"/>
      <c r="AX3" s="4"/>
      <c r="AY3" s="4" t="s">
        <v>97</v>
      </c>
      <c r="AZ3" s="4" t="s">
        <v>98</v>
      </c>
      <c r="BA3" s="4" t="s">
        <v>67</v>
      </c>
      <c r="BB3" s="4" t="s">
        <v>68</v>
      </c>
      <c r="BC3" s="4" t="s">
        <v>69</v>
      </c>
      <c r="BD3" s="4" t="s">
        <v>70</v>
      </c>
      <c r="BE3" s="4" t="s">
        <v>71</v>
      </c>
      <c r="BF3" s="4" t="s">
        <v>72</v>
      </c>
      <c r="BG3" s="4" t="s">
        <v>73</v>
      </c>
      <c r="BH3" s="4" t="s">
        <v>74</v>
      </c>
      <c r="BI3" s="4"/>
      <c r="BJ3" s="4"/>
      <c r="BK3" s="4"/>
      <c r="BL3" s="4"/>
      <c r="BM3" s="4"/>
      <c r="BN3" s="4"/>
      <c r="BO3" s="4"/>
      <c r="BP3" s="4" t="s">
        <v>99</v>
      </c>
    </row>
    <row r="4" spans="1:68" s="2" customFormat="1" ht="13" x14ac:dyDescent="0.3">
      <c r="A4" s="5">
        <v>2</v>
      </c>
      <c r="B4" s="4" t="s">
        <v>79</v>
      </c>
      <c r="C4" s="4"/>
      <c r="D4" s="4"/>
      <c r="E4" s="4" t="s">
        <v>80</v>
      </c>
      <c r="F4" s="4" t="s">
        <v>80</v>
      </c>
      <c r="G4" s="4" t="s">
        <v>100</v>
      </c>
      <c r="H4" s="4"/>
      <c r="I4" s="4" t="s">
        <v>101</v>
      </c>
      <c r="J4" s="4" t="s">
        <v>102</v>
      </c>
      <c r="K4" s="4" t="s">
        <v>83</v>
      </c>
      <c r="L4" s="4" t="s">
        <v>84</v>
      </c>
      <c r="M4" s="4" t="s">
        <v>88</v>
      </c>
      <c r="N4" s="4"/>
      <c r="O4" s="4"/>
      <c r="P4" s="4"/>
      <c r="Q4" s="4"/>
      <c r="R4" s="4"/>
      <c r="S4" s="4"/>
      <c r="T4" s="4"/>
      <c r="U4" s="4"/>
      <c r="V4" s="4"/>
      <c r="W4" s="4" t="s">
        <v>103</v>
      </c>
      <c r="X4" s="4"/>
      <c r="Y4" s="4" t="s">
        <v>90</v>
      </c>
      <c r="Z4" s="4"/>
      <c r="AA4" s="4" t="s">
        <v>104</v>
      </c>
      <c r="AB4" s="4" t="s">
        <v>104</v>
      </c>
      <c r="AC4" s="4" t="s">
        <v>91</v>
      </c>
      <c r="AD4" s="4" t="s">
        <v>91</v>
      </c>
      <c r="AE4" s="4" t="s">
        <v>91</v>
      </c>
      <c r="AF4" s="4" t="s">
        <v>104</v>
      </c>
      <c r="AG4" s="4" t="s">
        <v>91</v>
      </c>
      <c r="AH4" s="4" t="s">
        <v>91</v>
      </c>
      <c r="AI4" s="4" t="s">
        <v>93</v>
      </c>
      <c r="AJ4" s="4" t="s">
        <v>93</v>
      </c>
      <c r="AK4" s="4" t="s">
        <v>93</v>
      </c>
      <c r="AL4" s="4" t="s">
        <v>93</v>
      </c>
      <c r="AM4" s="4" t="s">
        <v>94</v>
      </c>
      <c r="AN4" s="4" t="s">
        <v>95</v>
      </c>
      <c r="AO4" s="4" t="s">
        <v>94</v>
      </c>
      <c r="AP4" s="4" t="s">
        <v>95</v>
      </c>
      <c r="AQ4" s="4" t="s">
        <v>94</v>
      </c>
      <c r="AR4" s="4" t="s">
        <v>95</v>
      </c>
      <c r="AS4" s="4" t="s">
        <v>95</v>
      </c>
      <c r="AT4" s="4" t="s">
        <v>95</v>
      </c>
      <c r="AU4" s="4"/>
      <c r="AV4" s="4" t="s">
        <v>95</v>
      </c>
      <c r="AW4" s="4"/>
      <c r="AX4" s="4"/>
      <c r="AY4" s="4" t="s">
        <v>97</v>
      </c>
      <c r="AZ4" s="4" t="s">
        <v>97</v>
      </c>
      <c r="BA4" s="4" t="s">
        <v>67</v>
      </c>
      <c r="BB4" s="4" t="s">
        <v>68</v>
      </c>
      <c r="BC4" s="4"/>
      <c r="BD4" s="4"/>
      <c r="BE4" s="4"/>
      <c r="BF4" s="4"/>
      <c r="BG4" s="4"/>
      <c r="BH4" s="4"/>
      <c r="BI4" s="4" t="s">
        <v>75</v>
      </c>
      <c r="BJ4" s="4"/>
      <c r="BK4" s="4"/>
      <c r="BL4" s="4"/>
      <c r="BM4" s="4"/>
      <c r="BN4" s="4"/>
      <c r="BO4" s="4"/>
      <c r="BP4" s="4"/>
    </row>
    <row r="5" spans="1:68" s="3" customFormat="1" ht="13" x14ac:dyDescent="0.3">
      <c r="A5" s="6">
        <v>3</v>
      </c>
      <c r="B5" s="3" t="s">
        <v>79</v>
      </c>
      <c r="E5" s="3" t="s">
        <v>80</v>
      </c>
      <c r="F5" s="3" t="s">
        <v>80</v>
      </c>
      <c r="G5" s="3" t="s">
        <v>81</v>
      </c>
      <c r="I5" s="3" t="s">
        <v>44</v>
      </c>
      <c r="K5" s="3" t="s">
        <v>83</v>
      </c>
      <c r="L5" s="3" t="s">
        <v>106</v>
      </c>
      <c r="M5" s="3" t="s">
        <v>88</v>
      </c>
      <c r="W5" s="3" t="s">
        <v>44</v>
      </c>
      <c r="Y5" s="3" t="s">
        <v>108</v>
      </c>
    </row>
    <row r="6" spans="1:68" s="3" customFormat="1" ht="13" x14ac:dyDescent="0.3">
      <c r="A6" s="6">
        <v>4</v>
      </c>
      <c r="B6" s="3" t="s">
        <v>109</v>
      </c>
      <c r="E6" s="3" t="s">
        <v>80</v>
      </c>
      <c r="F6" s="3" t="s">
        <v>80</v>
      </c>
      <c r="G6" s="3" t="s">
        <v>81</v>
      </c>
      <c r="I6" s="3" t="s">
        <v>101</v>
      </c>
      <c r="J6" s="3" t="s">
        <v>110</v>
      </c>
      <c r="L6" s="3" t="s">
        <v>84</v>
      </c>
      <c r="M6" s="3" t="s">
        <v>88</v>
      </c>
      <c r="W6" s="3" t="s">
        <v>103</v>
      </c>
      <c r="Y6" s="3" t="s">
        <v>90</v>
      </c>
      <c r="AA6" s="3" t="s">
        <v>111</v>
      </c>
      <c r="AB6" s="3" t="s">
        <v>111</v>
      </c>
      <c r="AC6" s="3" t="s">
        <v>92</v>
      </c>
      <c r="AD6" s="3" t="s">
        <v>104</v>
      </c>
      <c r="AE6" s="3" t="s">
        <v>104</v>
      </c>
      <c r="AF6" s="3" t="s">
        <v>104</v>
      </c>
      <c r="AG6" s="3" t="s">
        <v>92</v>
      </c>
      <c r="AH6" s="3" t="s">
        <v>92</v>
      </c>
      <c r="AI6" s="3" t="s">
        <v>92</v>
      </c>
      <c r="AJ6" s="3" t="s">
        <v>93</v>
      </c>
      <c r="AK6" s="3" t="s">
        <v>93</v>
      </c>
      <c r="AL6" s="3" t="s">
        <v>93</v>
      </c>
      <c r="AM6" s="3" t="s">
        <v>96</v>
      </c>
      <c r="AN6" s="3" t="s">
        <v>96</v>
      </c>
      <c r="AO6" s="3" t="s">
        <v>96</v>
      </c>
      <c r="AP6" s="3" t="s">
        <v>96</v>
      </c>
      <c r="AQ6" s="3" t="s">
        <v>95</v>
      </c>
      <c r="AR6" s="3" t="s">
        <v>95</v>
      </c>
      <c r="AS6" s="3" t="s">
        <v>96</v>
      </c>
      <c r="AT6" s="3" t="s">
        <v>96</v>
      </c>
      <c r="AU6" s="3" t="s">
        <v>96</v>
      </c>
      <c r="AV6" s="3" t="s">
        <v>96</v>
      </c>
      <c r="AW6" s="3" t="s">
        <v>96</v>
      </c>
      <c r="AY6" s="3" t="s">
        <v>93</v>
      </c>
      <c r="AZ6" s="3" t="s">
        <v>113</v>
      </c>
      <c r="BA6" s="3" t="s">
        <v>67</v>
      </c>
      <c r="BB6" s="3" t="s">
        <v>68</v>
      </c>
      <c r="BC6" s="3" t="s">
        <v>69</v>
      </c>
      <c r="BF6" s="3" t="s">
        <v>72</v>
      </c>
      <c r="BG6" s="3" t="s">
        <v>73</v>
      </c>
      <c r="BH6" s="3" t="s">
        <v>74</v>
      </c>
    </row>
    <row r="7" spans="1:68" s="7" customFormat="1" ht="13" x14ac:dyDescent="0.3">
      <c r="A7" s="6">
        <v>5</v>
      </c>
      <c r="B7" s="3" t="s">
        <v>79</v>
      </c>
      <c r="C7" s="3"/>
      <c r="D7" s="3"/>
      <c r="E7" s="3" t="s">
        <v>80</v>
      </c>
      <c r="F7" s="3" t="s">
        <v>80</v>
      </c>
      <c r="G7" s="3" t="s">
        <v>81</v>
      </c>
      <c r="H7" s="3"/>
      <c r="I7" s="3" t="s">
        <v>44</v>
      </c>
      <c r="J7" s="3"/>
      <c r="K7" s="3" t="s">
        <v>83</v>
      </c>
      <c r="L7" s="3" t="s">
        <v>106</v>
      </c>
      <c r="M7" s="3" t="s">
        <v>88</v>
      </c>
      <c r="N7" s="3"/>
      <c r="O7" s="3"/>
      <c r="P7" s="3"/>
      <c r="Q7" s="3"/>
      <c r="R7" s="3"/>
      <c r="S7" s="3"/>
      <c r="T7" s="3"/>
      <c r="U7" s="3"/>
      <c r="V7" s="3"/>
      <c r="W7" s="3" t="s">
        <v>44</v>
      </c>
      <c r="X7" s="3"/>
      <c r="Y7" s="3" t="s">
        <v>90</v>
      </c>
      <c r="Z7" s="3"/>
      <c r="AA7" s="3" t="s">
        <v>92</v>
      </c>
      <c r="AB7" s="3" t="s">
        <v>92</v>
      </c>
      <c r="AC7" s="3" t="s">
        <v>92</v>
      </c>
      <c r="AD7" s="3" t="s">
        <v>91</v>
      </c>
      <c r="AE7" s="3" t="s">
        <v>92</v>
      </c>
      <c r="AF7" s="3" t="s">
        <v>92</v>
      </c>
      <c r="AG7" s="3" t="s">
        <v>92</v>
      </c>
      <c r="AH7" s="3" t="s">
        <v>92</v>
      </c>
      <c r="AI7" s="3" t="s">
        <v>92</v>
      </c>
      <c r="AJ7" s="3" t="s">
        <v>93</v>
      </c>
      <c r="AK7" s="3" t="s">
        <v>93</v>
      </c>
      <c r="AL7" s="3" t="s">
        <v>93</v>
      </c>
      <c r="AM7" s="3" t="s">
        <v>115</v>
      </c>
      <c r="AN7" s="3" t="s">
        <v>94</v>
      </c>
      <c r="AO7" s="3" t="s">
        <v>94</v>
      </c>
      <c r="AP7" s="3" t="s">
        <v>115</v>
      </c>
      <c r="AQ7" s="3" t="s">
        <v>115</v>
      </c>
      <c r="AR7" s="3" t="s">
        <v>115</v>
      </c>
      <c r="AS7" s="3" t="s">
        <v>94</v>
      </c>
      <c r="AT7" s="3" t="s">
        <v>95</v>
      </c>
      <c r="AU7" s="3" t="s">
        <v>115</v>
      </c>
      <c r="AV7" s="3" t="s">
        <v>94</v>
      </c>
      <c r="AW7" s="3"/>
      <c r="AX7" s="3"/>
      <c r="AY7" s="3" t="s">
        <v>116</v>
      </c>
      <c r="AZ7" s="3" t="s">
        <v>116</v>
      </c>
      <c r="BA7" s="3" t="s">
        <v>67</v>
      </c>
      <c r="BB7" s="3" t="s">
        <v>68</v>
      </c>
      <c r="BC7" s="3" t="s">
        <v>69</v>
      </c>
      <c r="BD7" s="3" t="s">
        <v>70</v>
      </c>
      <c r="BE7" s="3" t="s">
        <v>71</v>
      </c>
      <c r="BF7" s="3" t="s">
        <v>72</v>
      </c>
      <c r="BG7" s="3" t="s">
        <v>73</v>
      </c>
      <c r="BH7" s="3"/>
      <c r="BI7" s="3"/>
      <c r="BJ7" s="3" t="s">
        <v>76</v>
      </c>
      <c r="BK7" s="3"/>
      <c r="BL7" s="3"/>
      <c r="BM7" s="3"/>
      <c r="BN7" s="3"/>
      <c r="BO7" s="3"/>
      <c r="BP7" s="3"/>
    </row>
    <row r="8" spans="1:68" s="3" customFormat="1" ht="13" x14ac:dyDescent="0.3">
      <c r="A8" s="6">
        <v>6</v>
      </c>
      <c r="B8" s="3" t="s">
        <v>79</v>
      </c>
      <c r="E8" s="3" t="s">
        <v>80</v>
      </c>
      <c r="F8" s="3" t="s">
        <v>80</v>
      </c>
      <c r="G8" s="3" t="s">
        <v>81</v>
      </c>
      <c r="I8" s="3" t="s">
        <v>82</v>
      </c>
      <c r="K8" s="3" t="s">
        <v>83</v>
      </c>
      <c r="L8" s="3" t="s">
        <v>84</v>
      </c>
      <c r="M8" s="3" t="s">
        <v>88</v>
      </c>
      <c r="W8" s="3" t="s">
        <v>44</v>
      </c>
      <c r="Y8" s="3" t="s">
        <v>90</v>
      </c>
      <c r="AA8" s="3" t="s">
        <v>105</v>
      </c>
      <c r="AB8" s="3" t="s">
        <v>105</v>
      </c>
      <c r="AC8" s="3" t="s">
        <v>104</v>
      </c>
      <c r="AD8" s="3" t="s">
        <v>104</v>
      </c>
      <c r="AE8" s="3" t="s">
        <v>105</v>
      </c>
      <c r="AF8" s="3" t="s">
        <v>91</v>
      </c>
      <c r="AG8" s="3" t="s">
        <v>91</v>
      </c>
      <c r="AH8" s="3" t="s">
        <v>91</v>
      </c>
      <c r="AI8" s="3" t="s">
        <v>105</v>
      </c>
      <c r="AJ8" s="3" t="s">
        <v>93</v>
      </c>
      <c r="AK8" s="3" t="s">
        <v>93</v>
      </c>
      <c r="AL8" s="3" t="s">
        <v>93</v>
      </c>
      <c r="AM8" s="3" t="s">
        <v>96</v>
      </c>
      <c r="AN8" s="3" t="s">
        <v>94</v>
      </c>
      <c r="AO8" s="3" t="s">
        <v>96</v>
      </c>
      <c r="AP8" s="3" t="s">
        <v>94</v>
      </c>
      <c r="AQ8" s="3" t="s">
        <v>96</v>
      </c>
      <c r="AR8" s="3" t="s">
        <v>95</v>
      </c>
      <c r="AS8" s="3" t="s">
        <v>94</v>
      </c>
      <c r="AT8" s="3" t="s">
        <v>96</v>
      </c>
      <c r="AU8" s="3" t="s">
        <v>96</v>
      </c>
      <c r="AV8" s="3" t="s">
        <v>94</v>
      </c>
      <c r="AY8" s="3" t="s">
        <v>113</v>
      </c>
      <c r="AZ8" s="3" t="s">
        <v>113</v>
      </c>
      <c r="BB8" s="3" t="s">
        <v>68</v>
      </c>
      <c r="BC8" s="3" t="s">
        <v>69</v>
      </c>
      <c r="BE8" s="3" t="s">
        <v>71</v>
      </c>
      <c r="BG8" s="3" t="s">
        <v>73</v>
      </c>
    </row>
    <row r="9" spans="1:68" s="6" customFormat="1" ht="13" x14ac:dyDescent="0.3">
      <c r="A9" s="6">
        <v>7</v>
      </c>
      <c r="B9" s="3" t="s">
        <v>79</v>
      </c>
      <c r="C9" s="3"/>
      <c r="D9" s="3"/>
      <c r="E9" s="3" t="s">
        <v>80</v>
      </c>
      <c r="F9" s="3" t="s">
        <v>80</v>
      </c>
      <c r="G9" s="3" t="s">
        <v>81</v>
      </c>
      <c r="H9" s="3"/>
      <c r="I9" s="3" t="s">
        <v>82</v>
      </c>
      <c r="J9" s="3" t="s">
        <v>117</v>
      </c>
      <c r="K9" s="3" t="s">
        <v>118</v>
      </c>
      <c r="L9" s="3" t="s">
        <v>106</v>
      </c>
      <c r="M9" s="3" t="s">
        <v>88</v>
      </c>
      <c r="N9" s="3"/>
      <c r="O9" s="3"/>
      <c r="P9" s="3"/>
      <c r="Q9" s="3"/>
      <c r="R9" s="3"/>
      <c r="S9" s="3"/>
      <c r="T9" s="3"/>
      <c r="U9" s="3"/>
      <c r="V9" s="3"/>
      <c r="W9" s="3" t="s">
        <v>44</v>
      </c>
      <c r="X9" s="3" t="s">
        <v>119</v>
      </c>
      <c r="Y9" s="3" t="s">
        <v>108</v>
      </c>
      <c r="Z9" s="3"/>
      <c r="AA9" s="3" t="s">
        <v>111</v>
      </c>
      <c r="AB9" s="3" t="s">
        <v>104</v>
      </c>
      <c r="AC9" s="3" t="s">
        <v>104</v>
      </c>
      <c r="AD9" s="3" t="s">
        <v>104</v>
      </c>
      <c r="AE9" s="3" t="s">
        <v>105</v>
      </c>
      <c r="AF9" s="3" t="s">
        <v>104</v>
      </c>
      <c r="AG9" s="3" t="s">
        <v>105</v>
      </c>
      <c r="AH9" s="3" t="s">
        <v>105</v>
      </c>
      <c r="AI9" s="3" t="s">
        <v>105</v>
      </c>
      <c r="AJ9" s="3" t="s">
        <v>93</v>
      </c>
      <c r="AK9" s="3" t="s">
        <v>93</v>
      </c>
      <c r="AL9" s="3" t="s">
        <v>93</v>
      </c>
      <c r="AM9" s="3" t="s">
        <v>95</v>
      </c>
      <c r="AN9" s="3" t="s">
        <v>95</v>
      </c>
      <c r="AO9" s="3" t="s">
        <v>94</v>
      </c>
      <c r="AP9" s="3" t="s">
        <v>95</v>
      </c>
      <c r="AQ9" s="3" t="s">
        <v>94</v>
      </c>
      <c r="AR9" s="3" t="s">
        <v>94</v>
      </c>
      <c r="AS9" s="3" t="s">
        <v>96</v>
      </c>
      <c r="AT9" s="3" t="s">
        <v>96</v>
      </c>
      <c r="AU9" s="3" t="s">
        <v>94</v>
      </c>
      <c r="AV9" s="3" t="s">
        <v>94</v>
      </c>
      <c r="AW9" s="3" t="s">
        <v>95</v>
      </c>
      <c r="AX9" s="3" t="s">
        <v>120</v>
      </c>
      <c r="AY9" s="3" t="s">
        <v>113</v>
      </c>
      <c r="AZ9" s="3" t="s">
        <v>113</v>
      </c>
      <c r="BA9" s="3"/>
      <c r="BB9" s="3"/>
      <c r="BC9" s="3"/>
      <c r="BD9" s="3" t="s">
        <v>70</v>
      </c>
      <c r="BE9" s="3"/>
      <c r="BF9" s="3"/>
      <c r="BG9" s="3"/>
      <c r="BH9" s="3" t="s">
        <v>74</v>
      </c>
      <c r="BI9" s="3"/>
      <c r="BJ9" s="3"/>
      <c r="BK9" s="3"/>
      <c r="BL9" s="3"/>
      <c r="BM9" s="3"/>
      <c r="BN9" s="3"/>
      <c r="BO9" s="3"/>
      <c r="BP9" s="3" t="s">
        <v>121</v>
      </c>
    </row>
    <row r="10" spans="1:68" s="3" customFormat="1" ht="13" x14ac:dyDescent="0.3">
      <c r="A10" s="6">
        <v>8</v>
      </c>
      <c r="B10" s="3" t="s">
        <v>79</v>
      </c>
      <c r="E10" s="3" t="s">
        <v>80</v>
      </c>
      <c r="F10" s="3" t="s">
        <v>80</v>
      </c>
      <c r="G10" s="3" t="s">
        <v>81</v>
      </c>
      <c r="I10" s="3" t="s">
        <v>82</v>
      </c>
      <c r="K10" s="3" t="s">
        <v>83</v>
      </c>
      <c r="L10" s="3" t="s">
        <v>106</v>
      </c>
      <c r="M10" s="3" t="s">
        <v>88</v>
      </c>
      <c r="W10" s="3" t="s">
        <v>44</v>
      </c>
      <c r="Y10" s="3" t="s">
        <v>80</v>
      </c>
      <c r="Z10" s="3" t="s">
        <v>122</v>
      </c>
      <c r="AA10" s="3" t="s">
        <v>105</v>
      </c>
      <c r="AB10" s="3" t="s">
        <v>105</v>
      </c>
      <c r="AC10" s="3" t="s">
        <v>104</v>
      </c>
      <c r="AD10" s="3" t="s">
        <v>105</v>
      </c>
      <c r="AE10" s="3" t="s">
        <v>105</v>
      </c>
      <c r="AF10" s="3" t="s">
        <v>105</v>
      </c>
      <c r="AG10" s="3" t="s">
        <v>93</v>
      </c>
      <c r="AH10" s="3" t="s">
        <v>93</v>
      </c>
      <c r="AI10" s="3" t="s">
        <v>93</v>
      </c>
      <c r="AJ10" s="3" t="s">
        <v>93</v>
      </c>
      <c r="AK10" s="3" t="s">
        <v>93</v>
      </c>
      <c r="AL10" s="3" t="s">
        <v>93</v>
      </c>
      <c r="AM10" s="3" t="s">
        <v>95</v>
      </c>
      <c r="AN10" s="3" t="s">
        <v>96</v>
      </c>
      <c r="AO10" s="3" t="s">
        <v>96</v>
      </c>
      <c r="AP10" s="3" t="s">
        <v>95</v>
      </c>
      <c r="AQ10" s="3" t="s">
        <v>96</v>
      </c>
      <c r="AR10" s="3" t="s">
        <v>96</v>
      </c>
      <c r="AS10" s="3" t="s">
        <v>95</v>
      </c>
      <c r="AT10" s="3" t="s">
        <v>96</v>
      </c>
      <c r="AU10" s="3" t="s">
        <v>96</v>
      </c>
      <c r="AV10" s="3" t="s">
        <v>94</v>
      </c>
      <c r="AY10" s="3" t="s">
        <v>123</v>
      </c>
      <c r="AZ10" s="3" t="s">
        <v>97</v>
      </c>
      <c r="BA10" s="3" t="s">
        <v>67</v>
      </c>
      <c r="BB10" s="3" t="s">
        <v>68</v>
      </c>
      <c r="BC10" s="3" t="s">
        <v>69</v>
      </c>
      <c r="BE10" s="3" t="s">
        <v>71</v>
      </c>
      <c r="BF10" s="3" t="s">
        <v>72</v>
      </c>
    </row>
    <row r="11" spans="1:68" s="6" customFormat="1" ht="13" x14ac:dyDescent="0.3">
      <c r="A11" s="6">
        <v>9</v>
      </c>
      <c r="B11" s="3" t="s">
        <v>79</v>
      </c>
      <c r="C11" s="3"/>
      <c r="D11" s="3"/>
      <c r="E11" s="3" t="s">
        <v>80</v>
      </c>
      <c r="F11" s="3" t="s">
        <v>80</v>
      </c>
      <c r="G11" s="3" t="s">
        <v>81</v>
      </c>
      <c r="H11" s="3"/>
      <c r="I11" s="3" t="s">
        <v>82</v>
      </c>
      <c r="J11" s="3"/>
      <c r="K11" s="3" t="s">
        <v>83</v>
      </c>
      <c r="L11" s="3" t="s">
        <v>84</v>
      </c>
      <c r="M11" s="3" t="s">
        <v>88</v>
      </c>
      <c r="N11" s="3"/>
      <c r="O11" s="3"/>
      <c r="P11" s="3"/>
      <c r="Q11" s="3"/>
      <c r="R11" s="3"/>
      <c r="S11" s="3"/>
      <c r="T11" s="3"/>
      <c r="U11" s="3"/>
      <c r="V11" s="3"/>
      <c r="W11" s="3" t="s">
        <v>37</v>
      </c>
      <c r="X11" s="3" t="s">
        <v>124</v>
      </c>
      <c r="Y11" s="3" t="s">
        <v>90</v>
      </c>
      <c r="Z11" s="3"/>
      <c r="AA11" s="3" t="s">
        <v>92</v>
      </c>
      <c r="AB11" s="3" t="s">
        <v>111</v>
      </c>
      <c r="AC11" s="3" t="s">
        <v>92</v>
      </c>
      <c r="AD11" s="3" t="s">
        <v>91</v>
      </c>
      <c r="AE11" s="3" t="s">
        <v>93</v>
      </c>
      <c r="AF11" s="3" t="s">
        <v>93</v>
      </c>
      <c r="AG11" s="3" t="s">
        <v>91</v>
      </c>
      <c r="AH11" s="3" t="s">
        <v>91</v>
      </c>
      <c r="AI11" s="3" t="s">
        <v>91</v>
      </c>
      <c r="AJ11" s="3" t="s">
        <v>93</v>
      </c>
      <c r="AK11" s="3" t="s">
        <v>93</v>
      </c>
      <c r="AL11" s="3" t="s">
        <v>93</v>
      </c>
      <c r="AM11" s="3" t="s">
        <v>95</v>
      </c>
      <c r="AN11" s="3" t="s">
        <v>95</v>
      </c>
      <c r="AO11" s="3" t="s">
        <v>96</v>
      </c>
      <c r="AP11" s="3" t="s">
        <v>94</v>
      </c>
      <c r="AQ11" s="3" t="s">
        <v>95</v>
      </c>
      <c r="AR11" s="3" t="s">
        <v>95</v>
      </c>
      <c r="AS11" s="3" t="s">
        <v>94</v>
      </c>
      <c r="AT11" s="3" t="s">
        <v>94</v>
      </c>
      <c r="AU11" s="3" t="s">
        <v>94</v>
      </c>
      <c r="AV11" s="3" t="s">
        <v>94</v>
      </c>
      <c r="AW11" s="3" t="s">
        <v>112</v>
      </c>
      <c r="AX11" s="3"/>
      <c r="AY11" s="3" t="s">
        <v>116</v>
      </c>
      <c r="AZ11" s="3" t="s">
        <v>116</v>
      </c>
      <c r="BA11" s="3"/>
      <c r="BB11" s="3"/>
      <c r="BC11" s="3" t="s">
        <v>69</v>
      </c>
      <c r="BD11" s="3"/>
      <c r="BE11" s="3" t="s">
        <v>71</v>
      </c>
      <c r="BF11" s="3" t="s">
        <v>72</v>
      </c>
      <c r="BG11" s="3" t="s">
        <v>73</v>
      </c>
      <c r="BH11" s="3" t="s">
        <v>74</v>
      </c>
      <c r="BI11" s="3"/>
      <c r="BJ11" s="3"/>
      <c r="BK11" s="3"/>
      <c r="BL11" s="3"/>
      <c r="BM11" s="3"/>
      <c r="BN11" s="3"/>
      <c r="BO11" s="3"/>
      <c r="BP11" s="3"/>
    </row>
    <row r="12" spans="1:68" s="3" customFormat="1" ht="13" x14ac:dyDescent="0.3">
      <c r="A12" s="6">
        <v>10</v>
      </c>
      <c r="B12" s="3" t="s">
        <v>79</v>
      </c>
      <c r="E12" s="3" t="s">
        <v>80</v>
      </c>
      <c r="F12" s="3" t="s">
        <v>80</v>
      </c>
      <c r="G12" s="3" t="s">
        <v>81</v>
      </c>
      <c r="I12" s="3" t="s">
        <v>82</v>
      </c>
      <c r="K12" s="3" t="s">
        <v>118</v>
      </c>
      <c r="L12" s="3" t="s">
        <v>106</v>
      </c>
      <c r="M12" s="3" t="s">
        <v>88</v>
      </c>
      <c r="W12" s="3" t="s">
        <v>114</v>
      </c>
      <c r="Y12" s="3" t="s">
        <v>90</v>
      </c>
    </row>
    <row r="13" spans="1:68" s="3" customFormat="1" ht="13" x14ac:dyDescent="0.3">
      <c r="A13" s="6">
        <v>11</v>
      </c>
      <c r="B13" s="3" t="s">
        <v>79</v>
      </c>
      <c r="E13" s="3" t="s">
        <v>80</v>
      </c>
      <c r="F13" s="3" t="s">
        <v>80</v>
      </c>
      <c r="G13" s="3" t="s">
        <v>81</v>
      </c>
      <c r="I13" s="3" t="s">
        <v>82</v>
      </c>
      <c r="K13" s="3" t="s">
        <v>118</v>
      </c>
      <c r="L13" s="3" t="s">
        <v>84</v>
      </c>
      <c r="M13" s="3" t="s">
        <v>88</v>
      </c>
      <c r="W13" s="3" t="s">
        <v>44</v>
      </c>
      <c r="Y13" s="3" t="s">
        <v>90</v>
      </c>
    </row>
    <row r="14" spans="1:68" s="6" customFormat="1" ht="13" x14ac:dyDescent="0.3">
      <c r="A14" s="6">
        <v>12</v>
      </c>
      <c r="B14" s="3" t="s">
        <v>79</v>
      </c>
      <c r="C14" s="3"/>
      <c r="D14" s="3"/>
      <c r="E14" s="3" t="s">
        <v>80</v>
      </c>
      <c r="F14" s="3" t="s">
        <v>80</v>
      </c>
      <c r="G14" s="3" t="s">
        <v>81</v>
      </c>
      <c r="H14" s="3"/>
      <c r="I14" s="3" t="s">
        <v>82</v>
      </c>
      <c r="J14" s="3"/>
      <c r="K14" s="3" t="s">
        <v>83</v>
      </c>
      <c r="L14" s="3" t="s">
        <v>106</v>
      </c>
      <c r="M14" s="3" t="s">
        <v>88</v>
      </c>
      <c r="N14" s="3"/>
      <c r="O14" s="3"/>
      <c r="P14" s="3"/>
      <c r="Q14" s="3"/>
      <c r="R14" s="3"/>
      <c r="S14" s="3"/>
      <c r="T14" s="3"/>
      <c r="U14" s="3"/>
      <c r="V14" s="3"/>
      <c r="W14" s="3" t="s">
        <v>103</v>
      </c>
      <c r="X14" s="3"/>
      <c r="Y14" s="3" t="s">
        <v>90</v>
      </c>
      <c r="Z14" s="3"/>
      <c r="AA14" s="3" t="s">
        <v>111</v>
      </c>
      <c r="AB14" s="3" t="s">
        <v>111</v>
      </c>
      <c r="AC14" s="3" t="s">
        <v>92</v>
      </c>
      <c r="AD14" s="3" t="s">
        <v>111</v>
      </c>
      <c r="AE14" s="3" t="s">
        <v>111</v>
      </c>
      <c r="AF14" s="3" t="s">
        <v>91</v>
      </c>
      <c r="AG14" s="3" t="s">
        <v>91</v>
      </c>
      <c r="AH14" s="3" t="s">
        <v>91</v>
      </c>
      <c r="AI14" s="3" t="s">
        <v>104</v>
      </c>
      <c r="AJ14" s="3" t="s">
        <v>93</v>
      </c>
      <c r="AK14" s="3" t="s">
        <v>93</v>
      </c>
      <c r="AL14" s="3" t="s">
        <v>93</v>
      </c>
      <c r="AM14" s="3" t="s">
        <v>96</v>
      </c>
      <c r="AN14" s="3"/>
      <c r="AO14" s="3" t="s">
        <v>95</v>
      </c>
      <c r="AP14" s="3" t="s">
        <v>95</v>
      </c>
      <c r="AQ14" s="3" t="s">
        <v>95</v>
      </c>
      <c r="AR14" s="3"/>
      <c r="AS14" s="3" t="s">
        <v>112</v>
      </c>
      <c r="AT14" s="3" t="s">
        <v>95</v>
      </c>
      <c r="AU14" s="3" t="s">
        <v>112</v>
      </c>
      <c r="AV14" s="3" t="s">
        <v>95</v>
      </c>
      <c r="AW14" s="3"/>
      <c r="AX14" s="3"/>
      <c r="AY14" s="3" t="s">
        <v>97</v>
      </c>
      <c r="AZ14" s="3" t="s">
        <v>98</v>
      </c>
      <c r="BA14" s="3" t="s">
        <v>67</v>
      </c>
      <c r="BB14" s="3" t="s">
        <v>68</v>
      </c>
      <c r="BC14" s="3" t="s">
        <v>69</v>
      </c>
      <c r="BD14" s="3" t="s">
        <v>70</v>
      </c>
      <c r="BE14" s="3" t="s">
        <v>71</v>
      </c>
      <c r="BF14" s="3" t="s">
        <v>72</v>
      </c>
      <c r="BG14" s="3" t="s">
        <v>73</v>
      </c>
      <c r="BH14" s="3" t="s">
        <v>74</v>
      </c>
      <c r="BI14" s="3"/>
      <c r="BJ14" s="3" t="s">
        <v>76</v>
      </c>
      <c r="BK14" s="3" t="s">
        <v>77</v>
      </c>
      <c r="BL14" s="3"/>
      <c r="BM14" s="3"/>
      <c r="BN14" s="3"/>
      <c r="BO14" s="3"/>
      <c r="BP14" s="3"/>
    </row>
    <row r="15" spans="1:68" s="3" customFormat="1" ht="13" x14ac:dyDescent="0.3">
      <c r="A15" s="6">
        <v>13</v>
      </c>
      <c r="B15" s="3" t="s">
        <v>79</v>
      </c>
      <c r="E15" s="3" t="s">
        <v>80</v>
      </c>
      <c r="F15" s="3" t="s">
        <v>80</v>
      </c>
      <c r="G15" s="3" t="s">
        <v>81</v>
      </c>
      <c r="I15" s="3" t="s">
        <v>101</v>
      </c>
      <c r="K15" s="3" t="s">
        <v>118</v>
      </c>
      <c r="L15" s="3" t="s">
        <v>106</v>
      </c>
      <c r="M15" s="3" t="s">
        <v>88</v>
      </c>
      <c r="W15" s="3" t="s">
        <v>126</v>
      </c>
      <c r="Y15" s="3" t="s">
        <v>90</v>
      </c>
      <c r="AA15" s="3" t="s">
        <v>105</v>
      </c>
      <c r="AB15" s="3" t="s">
        <v>105</v>
      </c>
      <c r="AC15" s="3" t="s">
        <v>105</v>
      </c>
      <c r="AD15" s="3" t="s">
        <v>105</v>
      </c>
      <c r="AE15" s="3" t="s">
        <v>105</v>
      </c>
      <c r="AF15" s="3" t="s">
        <v>105</v>
      </c>
      <c r="AG15" s="3" t="s">
        <v>104</v>
      </c>
      <c r="AH15" s="3" t="s">
        <v>104</v>
      </c>
      <c r="AI15" s="3" t="s">
        <v>104</v>
      </c>
      <c r="AJ15" s="3" t="s">
        <v>93</v>
      </c>
      <c r="AK15" s="3" t="s">
        <v>93</v>
      </c>
      <c r="AL15" s="3" t="s">
        <v>93</v>
      </c>
      <c r="AM15" s="3" t="s">
        <v>96</v>
      </c>
      <c r="AN15" s="3" t="s">
        <v>95</v>
      </c>
      <c r="AO15" s="3" t="s">
        <v>96</v>
      </c>
      <c r="AP15" s="3" t="s">
        <v>94</v>
      </c>
      <c r="AQ15" s="3" t="s">
        <v>96</v>
      </c>
      <c r="AR15" s="3" t="s">
        <v>94</v>
      </c>
      <c r="AS15" s="3" t="s">
        <v>96</v>
      </c>
      <c r="AT15" s="3" t="s">
        <v>94</v>
      </c>
      <c r="AU15" s="3" t="s">
        <v>96</v>
      </c>
      <c r="AV15" s="3" t="s">
        <v>95</v>
      </c>
      <c r="AW15" s="3" t="s">
        <v>96</v>
      </c>
      <c r="AY15" s="3" t="s">
        <v>113</v>
      </c>
      <c r="AZ15" s="3" t="s">
        <v>98</v>
      </c>
      <c r="BB15" s="3" t="s">
        <v>68</v>
      </c>
      <c r="BE15" s="3" t="s">
        <v>71</v>
      </c>
    </row>
    <row r="16" spans="1:68" s="3" customFormat="1" ht="13" x14ac:dyDescent="0.3">
      <c r="A16" s="6">
        <v>14</v>
      </c>
      <c r="B16" s="3" t="s">
        <v>109</v>
      </c>
      <c r="E16" s="3" t="s">
        <v>80</v>
      </c>
      <c r="F16" s="3" t="s">
        <v>80</v>
      </c>
      <c r="G16" s="3" t="s">
        <v>81</v>
      </c>
      <c r="I16" s="3" t="s">
        <v>82</v>
      </c>
      <c r="K16" s="3" t="s">
        <v>118</v>
      </c>
      <c r="L16" s="3" t="s">
        <v>106</v>
      </c>
      <c r="M16" s="3" t="s">
        <v>88</v>
      </c>
      <c r="W16" s="3" t="s">
        <v>37</v>
      </c>
      <c r="X16" s="3" t="s">
        <v>127</v>
      </c>
      <c r="Y16" s="3" t="s">
        <v>90</v>
      </c>
      <c r="AA16" s="3" t="s">
        <v>92</v>
      </c>
      <c r="AB16" s="3" t="s">
        <v>91</v>
      </c>
      <c r="AC16" s="3" t="s">
        <v>92</v>
      </c>
      <c r="AD16" s="3" t="s">
        <v>91</v>
      </c>
      <c r="AE16" s="3" t="s">
        <v>91</v>
      </c>
      <c r="AF16" s="3" t="s">
        <v>91</v>
      </c>
      <c r="AG16" s="3" t="s">
        <v>93</v>
      </c>
      <c r="AH16" s="3" t="s">
        <v>93</v>
      </c>
      <c r="AI16" s="3" t="s">
        <v>93</v>
      </c>
      <c r="AJ16" s="3" t="s">
        <v>93</v>
      </c>
      <c r="AK16" s="3" t="s">
        <v>93</v>
      </c>
      <c r="AL16" s="3" t="s">
        <v>93</v>
      </c>
      <c r="AM16" s="3" t="s">
        <v>96</v>
      </c>
      <c r="AN16" s="3" t="s">
        <v>96</v>
      </c>
      <c r="AO16" s="3" t="s">
        <v>96</v>
      </c>
      <c r="AP16" s="3" t="s">
        <v>96</v>
      </c>
      <c r="AQ16" s="3" t="s">
        <v>96</v>
      </c>
      <c r="AR16" s="3" t="s">
        <v>96</v>
      </c>
      <c r="AS16" s="3" t="s">
        <v>96</v>
      </c>
      <c r="AT16" s="3" t="s">
        <v>95</v>
      </c>
      <c r="AU16" s="3" t="s">
        <v>96</v>
      </c>
      <c r="AV16" s="3" t="s">
        <v>94</v>
      </c>
      <c r="AY16" s="3" t="s">
        <v>113</v>
      </c>
      <c r="AZ16" s="3" t="s">
        <v>98</v>
      </c>
      <c r="BA16" s="3" t="s">
        <v>67</v>
      </c>
      <c r="BB16" s="3" t="s">
        <v>68</v>
      </c>
      <c r="BC16" s="3" t="s">
        <v>69</v>
      </c>
      <c r="BF16" s="3" t="s">
        <v>72</v>
      </c>
      <c r="BG16" s="3" t="s">
        <v>73</v>
      </c>
    </row>
    <row r="17" spans="1:68" s="3" customFormat="1" ht="13" x14ac:dyDescent="0.3">
      <c r="A17" s="6">
        <v>15</v>
      </c>
      <c r="B17" s="3" t="s">
        <v>79</v>
      </c>
      <c r="E17" s="3" t="s">
        <v>80</v>
      </c>
      <c r="F17" s="3" t="s">
        <v>80</v>
      </c>
      <c r="G17" s="3" t="s">
        <v>81</v>
      </c>
      <c r="I17" s="3" t="s">
        <v>82</v>
      </c>
      <c r="J17" s="3" t="s">
        <v>128</v>
      </c>
      <c r="K17" s="3" t="s">
        <v>83</v>
      </c>
      <c r="L17" s="3" t="s">
        <v>106</v>
      </c>
      <c r="M17" s="3" t="s">
        <v>88</v>
      </c>
      <c r="W17" s="3" t="s">
        <v>37</v>
      </c>
      <c r="X17" s="3" t="s">
        <v>129</v>
      </c>
      <c r="Y17" s="3" t="s">
        <v>90</v>
      </c>
      <c r="AA17" s="3" t="s">
        <v>92</v>
      </c>
      <c r="AB17" s="3" t="s">
        <v>92</v>
      </c>
      <c r="AC17" s="3" t="s">
        <v>92</v>
      </c>
      <c r="AD17" s="3" t="s">
        <v>92</v>
      </c>
      <c r="AE17" s="3" t="s">
        <v>92</v>
      </c>
      <c r="AF17" s="3" t="s">
        <v>92</v>
      </c>
      <c r="AG17" s="3" t="s">
        <v>92</v>
      </c>
      <c r="AH17" s="3" t="s">
        <v>92</v>
      </c>
      <c r="AI17" s="3" t="s">
        <v>92</v>
      </c>
      <c r="AJ17" s="3" t="s">
        <v>93</v>
      </c>
      <c r="AK17" s="3" t="s">
        <v>93</v>
      </c>
      <c r="AL17" s="3" t="s">
        <v>93</v>
      </c>
      <c r="AM17" s="3" t="s">
        <v>95</v>
      </c>
      <c r="AN17" s="3" t="s">
        <v>96</v>
      </c>
      <c r="AO17" s="3" t="s">
        <v>96</v>
      </c>
      <c r="AP17" s="3" t="s">
        <v>94</v>
      </c>
      <c r="AQ17" s="3" t="s">
        <v>96</v>
      </c>
      <c r="AR17" s="3" t="s">
        <v>96</v>
      </c>
      <c r="AS17" s="3" t="s">
        <v>94</v>
      </c>
      <c r="AT17" s="3" t="s">
        <v>96</v>
      </c>
      <c r="AU17" s="3" t="s">
        <v>96</v>
      </c>
      <c r="AV17" s="3" t="s">
        <v>94</v>
      </c>
      <c r="AY17" s="3" t="s">
        <v>123</v>
      </c>
      <c r="AZ17" s="3" t="s">
        <v>123</v>
      </c>
      <c r="BA17" s="3" t="s">
        <v>67</v>
      </c>
      <c r="BB17" s="3" t="s">
        <v>68</v>
      </c>
      <c r="BD17" s="3" t="s">
        <v>70</v>
      </c>
      <c r="BF17" s="3" t="s">
        <v>72</v>
      </c>
      <c r="BJ17" s="3" t="s">
        <v>76</v>
      </c>
      <c r="BK17" s="3" t="s">
        <v>77</v>
      </c>
    </row>
    <row r="18" spans="1:68" s="3" customFormat="1" ht="13" x14ac:dyDescent="0.3">
      <c r="A18" s="6">
        <v>16</v>
      </c>
      <c r="B18" s="3" t="s">
        <v>79</v>
      </c>
      <c r="E18" s="3" t="s">
        <v>80</v>
      </c>
      <c r="F18" s="3" t="s">
        <v>80</v>
      </c>
      <c r="G18" s="3" t="s">
        <v>81</v>
      </c>
      <c r="I18" s="3" t="s">
        <v>82</v>
      </c>
      <c r="K18" s="3" t="s">
        <v>83</v>
      </c>
      <c r="L18" s="3" t="s">
        <v>84</v>
      </c>
      <c r="M18" s="3" t="s">
        <v>88</v>
      </c>
      <c r="W18" s="3" t="s">
        <v>44</v>
      </c>
      <c r="X18" s="3" t="s">
        <v>130</v>
      </c>
      <c r="Y18" s="3" t="s">
        <v>80</v>
      </c>
      <c r="Z18" s="3" t="s">
        <v>122</v>
      </c>
      <c r="AA18" s="3" t="s">
        <v>92</v>
      </c>
      <c r="AB18" s="3" t="s">
        <v>92</v>
      </c>
      <c r="AC18" s="3" t="s">
        <v>92</v>
      </c>
      <c r="AD18" s="3" t="s">
        <v>105</v>
      </c>
      <c r="AE18" s="3" t="s">
        <v>105</v>
      </c>
      <c r="AF18" s="3" t="s">
        <v>105</v>
      </c>
      <c r="AG18" s="3" t="s">
        <v>92</v>
      </c>
      <c r="AH18" s="3" t="s">
        <v>92</v>
      </c>
      <c r="AI18" s="3" t="s">
        <v>92</v>
      </c>
      <c r="AJ18" s="3" t="s">
        <v>93</v>
      </c>
      <c r="AK18" s="3" t="s">
        <v>93</v>
      </c>
      <c r="AL18" s="3" t="s">
        <v>93</v>
      </c>
      <c r="AM18" s="3" t="s">
        <v>96</v>
      </c>
      <c r="AN18" s="3" t="s">
        <v>96</v>
      </c>
      <c r="AO18" s="3" t="s">
        <v>96</v>
      </c>
      <c r="AP18" s="3" t="s">
        <v>96</v>
      </c>
      <c r="AQ18" s="3" t="s">
        <v>96</v>
      </c>
      <c r="AR18" s="3" t="s">
        <v>96</v>
      </c>
      <c r="AS18" s="3" t="s">
        <v>96</v>
      </c>
      <c r="AT18" s="3" t="s">
        <v>96</v>
      </c>
      <c r="AU18" s="3" t="s">
        <v>96</v>
      </c>
      <c r="AV18" s="3" t="s">
        <v>94</v>
      </c>
      <c r="BF18" s="3" t="s">
        <v>72</v>
      </c>
      <c r="BK18" s="3" t="s">
        <v>77</v>
      </c>
      <c r="BM18" s="3" t="s">
        <v>37</v>
      </c>
      <c r="BP18" s="3" t="s">
        <v>131</v>
      </c>
    </row>
    <row r="19" spans="1:68" s="7" customFormat="1" ht="13" x14ac:dyDescent="0.3">
      <c r="A19" s="6">
        <v>17</v>
      </c>
      <c r="B19" s="3" t="s">
        <v>79</v>
      </c>
      <c r="C19" s="3"/>
      <c r="D19" s="3"/>
      <c r="E19" s="3" t="s">
        <v>80</v>
      </c>
      <c r="F19" s="3" t="s">
        <v>80</v>
      </c>
      <c r="G19" s="3" t="s">
        <v>81</v>
      </c>
      <c r="H19" s="3"/>
      <c r="I19" s="3" t="s">
        <v>82</v>
      </c>
      <c r="J19" s="3"/>
      <c r="K19" s="3" t="s">
        <v>132</v>
      </c>
      <c r="L19" s="3" t="s">
        <v>106</v>
      </c>
      <c r="M19" s="3" t="s">
        <v>88</v>
      </c>
      <c r="N19" s="3"/>
      <c r="O19" s="3"/>
      <c r="P19" s="3"/>
      <c r="Q19" s="3"/>
      <c r="R19" s="3"/>
      <c r="S19" s="3"/>
      <c r="T19" s="3"/>
      <c r="U19" s="3"/>
      <c r="V19" s="3"/>
      <c r="W19" s="3" t="s">
        <v>103</v>
      </c>
      <c r="X19" s="3"/>
      <c r="Y19" s="3" t="s">
        <v>90</v>
      </c>
      <c r="Z19" s="3"/>
      <c r="AA19" s="3" t="s">
        <v>91</v>
      </c>
      <c r="AB19" s="3" t="s">
        <v>104</v>
      </c>
      <c r="AC19" s="3" t="s">
        <v>93</v>
      </c>
      <c r="AD19" s="3" t="s">
        <v>93</v>
      </c>
      <c r="AE19" s="3" t="s">
        <v>93</v>
      </c>
      <c r="AF19" s="3" t="s">
        <v>93</v>
      </c>
      <c r="AG19" s="3" t="s">
        <v>93</v>
      </c>
      <c r="AH19" s="3" t="s">
        <v>93</v>
      </c>
      <c r="AI19" s="3" t="s">
        <v>93</v>
      </c>
      <c r="AJ19" s="3" t="s">
        <v>93</v>
      </c>
      <c r="AK19" s="3" t="s">
        <v>93</v>
      </c>
      <c r="AL19" s="3" t="s">
        <v>93</v>
      </c>
      <c r="AM19" s="3" t="s">
        <v>96</v>
      </c>
      <c r="AN19" s="3" t="s">
        <v>96</v>
      </c>
      <c r="AO19" s="3" t="s">
        <v>96</v>
      </c>
      <c r="AP19" s="3" t="s">
        <v>96</v>
      </c>
      <c r="AQ19" s="3" t="s">
        <v>94</v>
      </c>
      <c r="AR19" s="3" t="s">
        <v>95</v>
      </c>
      <c r="AS19" s="3" t="s">
        <v>96</v>
      </c>
      <c r="AT19" s="3" t="s">
        <v>96</v>
      </c>
      <c r="AU19" s="3" t="s">
        <v>96</v>
      </c>
      <c r="AV19" s="3" t="s">
        <v>112</v>
      </c>
      <c r="AW19" s="3" t="s">
        <v>112</v>
      </c>
      <c r="AX19" s="3" t="s">
        <v>133</v>
      </c>
      <c r="AY19" s="3"/>
      <c r="AZ19" s="3"/>
      <c r="BA19" s="3" t="s">
        <v>67</v>
      </c>
      <c r="BB19" s="3" t="s">
        <v>68</v>
      </c>
      <c r="BC19" s="3" t="s">
        <v>69</v>
      </c>
      <c r="BD19" s="3"/>
      <c r="BE19" s="3"/>
      <c r="BF19" s="3"/>
      <c r="BG19" s="3"/>
      <c r="BH19" s="3"/>
      <c r="BI19" s="3"/>
      <c r="BJ19" s="3"/>
      <c r="BK19" s="3"/>
      <c r="BL19" s="3"/>
      <c r="BM19" s="3"/>
      <c r="BN19" s="3"/>
      <c r="BO19" s="3"/>
      <c r="BP19" s="3"/>
    </row>
    <row r="20" spans="1:68" s="3" customFormat="1" ht="13" x14ac:dyDescent="0.3">
      <c r="A20" s="6">
        <v>18</v>
      </c>
      <c r="B20" s="3" t="s">
        <v>109</v>
      </c>
      <c r="E20" s="3" t="s">
        <v>80</v>
      </c>
      <c r="F20" s="3" t="s">
        <v>80</v>
      </c>
      <c r="G20" s="3" t="s">
        <v>81</v>
      </c>
      <c r="I20" s="3" t="s">
        <v>134</v>
      </c>
      <c r="K20" s="3" t="s">
        <v>83</v>
      </c>
      <c r="L20" s="3" t="s">
        <v>106</v>
      </c>
      <c r="M20" s="3" t="s">
        <v>88</v>
      </c>
      <c r="W20" s="3" t="s">
        <v>103</v>
      </c>
      <c r="Y20" s="3" t="s">
        <v>80</v>
      </c>
      <c r="Z20" s="3" t="s">
        <v>135</v>
      </c>
      <c r="AA20" s="3" t="s">
        <v>92</v>
      </c>
      <c r="AB20" s="3" t="s">
        <v>92</v>
      </c>
      <c r="AC20" s="3" t="s">
        <v>92</v>
      </c>
      <c r="AD20" s="3" t="s">
        <v>104</v>
      </c>
      <c r="AE20" s="3" t="s">
        <v>105</v>
      </c>
      <c r="AF20" s="3" t="s">
        <v>105</v>
      </c>
      <c r="AG20" s="3" t="s">
        <v>92</v>
      </c>
      <c r="AH20" s="3" t="s">
        <v>92</v>
      </c>
      <c r="AI20" s="3" t="s">
        <v>92</v>
      </c>
      <c r="AJ20" s="3" t="s">
        <v>93</v>
      </c>
      <c r="AK20" s="3" t="s">
        <v>93</v>
      </c>
      <c r="AL20" s="3" t="s">
        <v>93</v>
      </c>
      <c r="AM20" s="3" t="s">
        <v>96</v>
      </c>
      <c r="AN20" s="3" t="s">
        <v>94</v>
      </c>
      <c r="AO20" s="3" t="s">
        <v>94</v>
      </c>
      <c r="AP20" s="3" t="s">
        <v>95</v>
      </c>
      <c r="AQ20" s="3" t="s">
        <v>95</v>
      </c>
      <c r="AR20" s="3" t="s">
        <v>95</v>
      </c>
      <c r="AS20" s="3" t="s">
        <v>95</v>
      </c>
      <c r="AT20" s="3" t="s">
        <v>95</v>
      </c>
      <c r="AU20" s="3" t="s">
        <v>96</v>
      </c>
      <c r="AV20" s="3" t="s">
        <v>96</v>
      </c>
      <c r="AX20" s="3" t="s">
        <v>136</v>
      </c>
      <c r="AY20" s="3" t="s">
        <v>98</v>
      </c>
      <c r="AZ20" s="3" t="s">
        <v>98</v>
      </c>
      <c r="BA20" s="3" t="s">
        <v>67</v>
      </c>
      <c r="BB20" s="3" t="s">
        <v>68</v>
      </c>
      <c r="BC20" s="3" t="s">
        <v>69</v>
      </c>
      <c r="BD20" s="3" t="s">
        <v>70</v>
      </c>
      <c r="BE20" s="3" t="s">
        <v>71</v>
      </c>
      <c r="BF20" s="3" t="s">
        <v>72</v>
      </c>
      <c r="BG20" s="3" t="s">
        <v>73</v>
      </c>
      <c r="BH20" s="3" t="s">
        <v>74</v>
      </c>
    </row>
    <row r="21" spans="1:68" s="8" customFormat="1" ht="13" x14ac:dyDescent="0.3">
      <c r="A21" s="6">
        <v>19</v>
      </c>
      <c r="B21" s="8" t="s">
        <v>79</v>
      </c>
      <c r="E21" s="8" t="s">
        <v>80</v>
      </c>
      <c r="F21" s="8" t="s">
        <v>80</v>
      </c>
      <c r="G21" s="8" t="s">
        <v>81</v>
      </c>
      <c r="H21" s="8" t="s">
        <v>137</v>
      </c>
      <c r="I21" s="8" t="s">
        <v>44</v>
      </c>
      <c r="K21" s="8" t="s">
        <v>118</v>
      </c>
      <c r="L21" s="8" t="s">
        <v>106</v>
      </c>
      <c r="M21" s="8" t="s">
        <v>88</v>
      </c>
      <c r="W21" s="8" t="s">
        <v>138</v>
      </c>
      <c r="Y21" s="8" t="s">
        <v>90</v>
      </c>
      <c r="AA21" s="8" t="s">
        <v>125</v>
      </c>
      <c r="AB21" s="8" t="s">
        <v>105</v>
      </c>
      <c r="AC21" s="8" t="s">
        <v>105</v>
      </c>
      <c r="AD21" s="8" t="s">
        <v>93</v>
      </c>
      <c r="AE21" s="8" t="s">
        <v>93</v>
      </c>
      <c r="AF21" s="8" t="s">
        <v>93</v>
      </c>
      <c r="AG21" s="8" t="s">
        <v>91</v>
      </c>
      <c r="AH21" s="8" t="s">
        <v>92</v>
      </c>
      <c r="AI21" s="8" t="s">
        <v>91</v>
      </c>
      <c r="AJ21" s="8" t="s">
        <v>93</v>
      </c>
      <c r="AK21" s="8" t="s">
        <v>93</v>
      </c>
      <c r="AL21" s="8" t="s">
        <v>93</v>
      </c>
      <c r="AM21" s="8" t="s">
        <v>96</v>
      </c>
      <c r="AN21" s="8" t="s">
        <v>96</v>
      </c>
      <c r="AO21" s="8" t="s">
        <v>96</v>
      </c>
      <c r="AP21" s="8" t="s">
        <v>96</v>
      </c>
      <c r="AQ21" s="8" t="s">
        <v>94</v>
      </c>
      <c r="AR21" s="8" t="s">
        <v>95</v>
      </c>
      <c r="AS21" s="8" t="s">
        <v>94</v>
      </c>
      <c r="AT21" s="8" t="s">
        <v>96</v>
      </c>
      <c r="AU21" s="8" t="s">
        <v>96</v>
      </c>
      <c r="AV21" s="8" t="s">
        <v>112</v>
      </c>
      <c r="AW21" s="8" t="s">
        <v>112</v>
      </c>
      <c r="AY21" s="8" t="s">
        <v>139</v>
      </c>
      <c r="AZ21" s="8" t="s">
        <v>139</v>
      </c>
      <c r="BD21" s="8" t="s">
        <v>70</v>
      </c>
      <c r="BH21" s="8" t="s">
        <v>74</v>
      </c>
      <c r="BL21" s="8" t="s">
        <v>78</v>
      </c>
      <c r="BP21" s="8" t="s">
        <v>140</v>
      </c>
    </row>
    <row r="22" spans="1:68" s="3" customFormat="1" ht="13" x14ac:dyDescent="0.3">
      <c r="A22" s="6">
        <v>20</v>
      </c>
      <c r="B22" s="3" t="s">
        <v>79</v>
      </c>
      <c r="E22" s="3" t="s">
        <v>80</v>
      </c>
      <c r="F22" s="3" t="s">
        <v>80</v>
      </c>
      <c r="G22" s="3" t="s">
        <v>81</v>
      </c>
      <c r="H22" s="3" t="s">
        <v>141</v>
      </c>
      <c r="I22" s="3" t="s">
        <v>82</v>
      </c>
      <c r="J22" s="3" t="s">
        <v>142</v>
      </c>
      <c r="K22" s="3" t="s">
        <v>83</v>
      </c>
      <c r="L22" s="3" t="s">
        <v>106</v>
      </c>
      <c r="M22" s="3" t="s">
        <v>88</v>
      </c>
      <c r="W22" s="3" t="s">
        <v>126</v>
      </c>
      <c r="Y22" s="3" t="s">
        <v>90</v>
      </c>
      <c r="AA22" s="3" t="s">
        <v>91</v>
      </c>
      <c r="AB22" s="3" t="s">
        <v>91</v>
      </c>
      <c r="AC22" s="3" t="s">
        <v>92</v>
      </c>
      <c r="AD22" s="3" t="s">
        <v>92</v>
      </c>
      <c r="AE22" s="3" t="s">
        <v>93</v>
      </c>
      <c r="AF22" s="3" t="s">
        <v>93</v>
      </c>
      <c r="AG22" s="3" t="s">
        <v>93</v>
      </c>
      <c r="AH22" s="3" t="s">
        <v>93</v>
      </c>
      <c r="AI22" s="3" t="s">
        <v>93</v>
      </c>
      <c r="AJ22" s="3" t="s">
        <v>93</v>
      </c>
      <c r="AK22" s="3" t="s">
        <v>93</v>
      </c>
      <c r="AL22" s="3" t="s">
        <v>93</v>
      </c>
      <c r="AM22" s="3" t="s">
        <v>96</v>
      </c>
      <c r="AN22" s="3" t="s">
        <v>96</v>
      </c>
      <c r="AO22" s="3" t="s">
        <v>96</v>
      </c>
      <c r="AP22" s="3" t="s">
        <v>94</v>
      </c>
      <c r="AR22" s="3" t="s">
        <v>96</v>
      </c>
      <c r="AS22" s="3" t="s">
        <v>96</v>
      </c>
      <c r="AT22" s="3" t="s">
        <v>96</v>
      </c>
      <c r="AU22" s="3" t="s">
        <v>96</v>
      </c>
      <c r="AV22" s="3" t="s">
        <v>96</v>
      </c>
      <c r="AY22" s="3" t="s">
        <v>116</v>
      </c>
      <c r="AZ22" s="3" t="s">
        <v>116</v>
      </c>
      <c r="BA22" s="3" t="s">
        <v>67</v>
      </c>
      <c r="BB22" s="3" t="s">
        <v>68</v>
      </c>
      <c r="BD22" s="3" t="s">
        <v>70</v>
      </c>
      <c r="BF22" s="3" t="s">
        <v>72</v>
      </c>
    </row>
    <row r="23" spans="1:68" s="3" customFormat="1" ht="13" x14ac:dyDescent="0.3">
      <c r="A23" s="6">
        <v>21</v>
      </c>
      <c r="B23" s="3" t="s">
        <v>79</v>
      </c>
      <c r="E23" s="3" t="s">
        <v>80</v>
      </c>
      <c r="F23" s="3" t="s">
        <v>80</v>
      </c>
      <c r="G23" s="3" t="s">
        <v>81</v>
      </c>
      <c r="I23" s="3" t="s">
        <v>82</v>
      </c>
      <c r="K23" s="3" t="s">
        <v>118</v>
      </c>
      <c r="L23" s="3" t="s">
        <v>106</v>
      </c>
      <c r="M23" s="3" t="s">
        <v>88</v>
      </c>
      <c r="W23" s="3" t="s">
        <v>138</v>
      </c>
      <c r="X23" s="3" t="s">
        <v>143</v>
      </c>
      <c r="Y23" s="3" t="s">
        <v>90</v>
      </c>
    </row>
    <row r="24" spans="1:68" s="3" customFormat="1" ht="13" x14ac:dyDescent="0.3">
      <c r="A24" s="6">
        <v>22</v>
      </c>
      <c r="B24" s="3" t="s">
        <v>79</v>
      </c>
      <c r="E24" s="3" t="s">
        <v>80</v>
      </c>
      <c r="F24" s="3" t="s">
        <v>80</v>
      </c>
      <c r="G24" s="3" t="s">
        <v>81</v>
      </c>
      <c r="I24" s="3" t="s">
        <v>82</v>
      </c>
      <c r="K24" s="3" t="s">
        <v>83</v>
      </c>
      <c r="L24" s="3" t="s">
        <v>106</v>
      </c>
      <c r="M24" s="3" t="s">
        <v>88</v>
      </c>
      <c r="W24" s="3" t="s">
        <v>126</v>
      </c>
      <c r="Y24" s="3" t="s">
        <v>90</v>
      </c>
      <c r="AA24" s="3" t="s">
        <v>104</v>
      </c>
      <c r="AB24" s="3" t="s">
        <v>105</v>
      </c>
      <c r="AC24" s="3" t="s">
        <v>105</v>
      </c>
      <c r="AD24" s="3" t="s">
        <v>105</v>
      </c>
      <c r="AE24" s="3" t="s">
        <v>105</v>
      </c>
      <c r="AF24" s="3" t="s">
        <v>105</v>
      </c>
      <c r="AG24" s="3" t="s">
        <v>93</v>
      </c>
      <c r="AH24" s="3" t="s">
        <v>93</v>
      </c>
      <c r="AI24" s="3" t="s">
        <v>93</v>
      </c>
      <c r="AJ24" s="3" t="s">
        <v>93</v>
      </c>
      <c r="AK24" s="3" t="s">
        <v>93</v>
      </c>
      <c r="AL24" s="3" t="s">
        <v>93</v>
      </c>
      <c r="AM24" s="3" t="s">
        <v>96</v>
      </c>
      <c r="AN24" s="3" t="s">
        <v>96</v>
      </c>
      <c r="AO24" s="3" t="s">
        <v>96</v>
      </c>
      <c r="AP24" s="3" t="s">
        <v>95</v>
      </c>
      <c r="AQ24" s="3" t="s">
        <v>96</v>
      </c>
      <c r="AR24" s="3" t="s">
        <v>96</v>
      </c>
      <c r="AS24" s="3" t="s">
        <v>96</v>
      </c>
      <c r="AT24" s="3" t="s">
        <v>96</v>
      </c>
      <c r="AU24" s="3" t="s">
        <v>96</v>
      </c>
      <c r="AV24" s="3" t="s">
        <v>95</v>
      </c>
      <c r="AY24" s="3" t="s">
        <v>97</v>
      </c>
      <c r="AZ24" s="3" t="s">
        <v>97</v>
      </c>
      <c r="BL24" s="3" t="s">
        <v>78</v>
      </c>
    </row>
    <row r="25" spans="1:68" s="3" customFormat="1" ht="13" x14ac:dyDescent="0.3">
      <c r="A25" s="6">
        <v>23</v>
      </c>
      <c r="B25" s="3" t="s">
        <v>79</v>
      </c>
      <c r="E25" s="3" t="s">
        <v>80</v>
      </c>
      <c r="F25" s="3" t="s">
        <v>80</v>
      </c>
      <c r="G25" s="3" t="s">
        <v>81</v>
      </c>
      <c r="I25" s="3" t="s">
        <v>82</v>
      </c>
      <c r="K25" s="3" t="s">
        <v>83</v>
      </c>
      <c r="L25" s="3" t="s">
        <v>84</v>
      </c>
      <c r="M25" s="3" t="s">
        <v>88</v>
      </c>
      <c r="W25" s="3" t="s">
        <v>37</v>
      </c>
      <c r="X25" s="3" t="s">
        <v>144</v>
      </c>
      <c r="Y25" s="3" t="s">
        <v>108</v>
      </c>
      <c r="AA25" s="3" t="s">
        <v>104</v>
      </c>
      <c r="AB25" s="3" t="s">
        <v>104</v>
      </c>
      <c r="AC25" s="3" t="s">
        <v>104</v>
      </c>
      <c r="AD25" s="3" t="s">
        <v>104</v>
      </c>
      <c r="AE25" s="3" t="s">
        <v>104</v>
      </c>
      <c r="AF25" s="3" t="s">
        <v>104</v>
      </c>
      <c r="AG25" s="3" t="s">
        <v>111</v>
      </c>
      <c r="AH25" s="3" t="s">
        <v>111</v>
      </c>
      <c r="AI25" s="3" t="s">
        <v>111</v>
      </c>
      <c r="AJ25" s="3" t="s">
        <v>93</v>
      </c>
      <c r="AK25" s="3" t="s">
        <v>93</v>
      </c>
      <c r="AL25" s="3" t="s">
        <v>93</v>
      </c>
      <c r="AM25" s="3" t="s">
        <v>96</v>
      </c>
      <c r="AN25" s="3" t="s">
        <v>96</v>
      </c>
      <c r="AO25" s="3" t="s">
        <v>94</v>
      </c>
      <c r="AP25" s="3" t="s">
        <v>96</v>
      </c>
      <c r="AQ25" s="3" t="s">
        <v>96</v>
      </c>
      <c r="AR25" s="3" t="s">
        <v>95</v>
      </c>
      <c r="AS25" s="3" t="s">
        <v>95</v>
      </c>
      <c r="AT25" s="3" t="s">
        <v>95</v>
      </c>
      <c r="AV25" s="3" t="s">
        <v>94</v>
      </c>
      <c r="AY25" s="3" t="s">
        <v>98</v>
      </c>
      <c r="AZ25" s="3" t="s">
        <v>98</v>
      </c>
      <c r="BB25" s="3" t="s">
        <v>68</v>
      </c>
      <c r="BC25" s="3" t="s">
        <v>69</v>
      </c>
      <c r="BD25" s="3" t="s">
        <v>70</v>
      </c>
      <c r="BF25" s="3" t="s">
        <v>72</v>
      </c>
      <c r="BG25" s="3" t="s">
        <v>73</v>
      </c>
      <c r="BH25" s="3" t="s">
        <v>74</v>
      </c>
    </row>
    <row r="26" spans="1:68" s="3" customFormat="1" ht="13" x14ac:dyDescent="0.3">
      <c r="A26" s="6">
        <v>24</v>
      </c>
      <c r="B26" s="3" t="s">
        <v>79</v>
      </c>
      <c r="E26" s="3" t="s">
        <v>80</v>
      </c>
      <c r="F26" s="3" t="s">
        <v>80</v>
      </c>
      <c r="G26" s="3" t="s">
        <v>81</v>
      </c>
      <c r="I26" s="3" t="s">
        <v>82</v>
      </c>
      <c r="K26" s="3" t="s">
        <v>83</v>
      </c>
      <c r="L26" s="3" t="s">
        <v>106</v>
      </c>
      <c r="M26" s="3" t="s">
        <v>88</v>
      </c>
      <c r="Y26" s="3" t="s">
        <v>90</v>
      </c>
      <c r="AA26" s="3" t="s">
        <v>93</v>
      </c>
      <c r="AB26" s="3" t="s">
        <v>93</v>
      </c>
      <c r="AC26" s="3" t="s">
        <v>93</v>
      </c>
      <c r="AD26" s="3" t="s">
        <v>92</v>
      </c>
      <c r="AE26" s="3" t="s">
        <v>91</v>
      </c>
      <c r="AF26" s="3" t="s">
        <v>92</v>
      </c>
      <c r="AG26" s="3" t="s">
        <v>93</v>
      </c>
      <c r="AH26" s="3" t="s">
        <v>93</v>
      </c>
      <c r="AI26" s="3" t="s">
        <v>93</v>
      </c>
      <c r="AJ26" s="3" t="s">
        <v>93</v>
      </c>
      <c r="AK26" s="3" t="s">
        <v>93</v>
      </c>
      <c r="AL26" s="3" t="s">
        <v>93</v>
      </c>
      <c r="AM26" s="3" t="s">
        <v>96</v>
      </c>
      <c r="AN26" s="3" t="s">
        <v>96</v>
      </c>
      <c r="AO26" s="3" t="s">
        <v>96</v>
      </c>
      <c r="AP26" s="3" t="s">
        <v>96</v>
      </c>
      <c r="AQ26" s="3" t="s">
        <v>96</v>
      </c>
      <c r="AR26" s="3" t="s">
        <v>96</v>
      </c>
      <c r="AS26" s="3" t="s">
        <v>96</v>
      </c>
      <c r="AT26" s="3" t="s">
        <v>95</v>
      </c>
      <c r="AU26" s="3" t="s">
        <v>95</v>
      </c>
      <c r="AV26" s="3" t="s">
        <v>94</v>
      </c>
      <c r="AY26" s="3" t="s">
        <v>93</v>
      </c>
      <c r="AZ26" s="3" t="s">
        <v>93</v>
      </c>
      <c r="BB26" s="3" t="s">
        <v>68</v>
      </c>
      <c r="BC26" s="3" t="s">
        <v>69</v>
      </c>
      <c r="BE26" s="3" t="s">
        <v>71</v>
      </c>
      <c r="BF26" s="3" t="s">
        <v>72</v>
      </c>
      <c r="BG26" s="3" t="s">
        <v>73</v>
      </c>
    </row>
    <row r="27" spans="1:68" s="3" customFormat="1" ht="13" x14ac:dyDescent="0.3">
      <c r="A27" s="6">
        <v>25</v>
      </c>
      <c r="B27" s="3" t="s">
        <v>79</v>
      </c>
      <c r="E27" s="3" t="s">
        <v>80</v>
      </c>
      <c r="F27" s="3" t="s">
        <v>80</v>
      </c>
      <c r="G27" s="3" t="s">
        <v>81</v>
      </c>
      <c r="I27" s="3" t="s">
        <v>82</v>
      </c>
      <c r="J27" s="3" t="s">
        <v>146</v>
      </c>
      <c r="K27" s="3" t="s">
        <v>83</v>
      </c>
      <c r="L27" s="3" t="s">
        <v>84</v>
      </c>
      <c r="M27" s="3" t="s">
        <v>88</v>
      </c>
      <c r="W27" s="3" t="s">
        <v>126</v>
      </c>
      <c r="X27" s="3" t="s">
        <v>147</v>
      </c>
      <c r="Y27" s="3" t="s">
        <v>80</v>
      </c>
      <c r="Z27" s="3" t="s">
        <v>122</v>
      </c>
      <c r="AA27" s="3" t="s">
        <v>105</v>
      </c>
      <c r="AB27" s="3" t="s">
        <v>105</v>
      </c>
      <c r="AC27" s="3" t="s">
        <v>105</v>
      </c>
      <c r="AD27" s="3" t="s">
        <v>125</v>
      </c>
      <c r="AE27" s="3" t="s">
        <v>104</v>
      </c>
      <c r="AF27" s="3" t="s">
        <v>104</v>
      </c>
      <c r="AG27" s="3" t="s">
        <v>93</v>
      </c>
      <c r="AH27" s="3" t="s">
        <v>93</v>
      </c>
      <c r="AI27" s="3" t="s">
        <v>93</v>
      </c>
      <c r="AJ27" s="3" t="s">
        <v>93</v>
      </c>
      <c r="AK27" s="3" t="s">
        <v>93</v>
      </c>
      <c r="AL27" s="3" t="s">
        <v>93</v>
      </c>
      <c r="AM27" s="3" t="s">
        <v>95</v>
      </c>
      <c r="AO27" s="3" t="s">
        <v>96</v>
      </c>
      <c r="AP27" s="3" t="s">
        <v>96</v>
      </c>
      <c r="AQ27" s="3" t="s">
        <v>95</v>
      </c>
      <c r="AR27" s="3" t="s">
        <v>95</v>
      </c>
      <c r="AS27" s="3" t="s">
        <v>94</v>
      </c>
      <c r="AT27" s="3" t="s">
        <v>95</v>
      </c>
      <c r="AU27" s="3" t="s">
        <v>96</v>
      </c>
      <c r="AV27" s="3" t="s">
        <v>95</v>
      </c>
      <c r="AY27" s="3" t="s">
        <v>123</v>
      </c>
      <c r="AZ27" s="3" t="s">
        <v>139</v>
      </c>
      <c r="BL27" s="3" t="s">
        <v>78</v>
      </c>
      <c r="BP27" s="3" t="s">
        <v>148</v>
      </c>
    </row>
    <row r="28" spans="1:68" s="3" customFormat="1" ht="13" x14ac:dyDescent="0.3">
      <c r="A28" s="3">
        <v>26</v>
      </c>
      <c r="B28" s="3" t="s">
        <v>79</v>
      </c>
      <c r="E28" s="3" t="s">
        <v>80</v>
      </c>
      <c r="F28" s="3" t="s">
        <v>80</v>
      </c>
      <c r="G28" s="3" t="s">
        <v>81</v>
      </c>
      <c r="I28" s="3" t="s">
        <v>82</v>
      </c>
      <c r="K28" s="3" t="s">
        <v>132</v>
      </c>
      <c r="L28" s="3" t="s">
        <v>106</v>
      </c>
      <c r="M28" s="3" t="s">
        <v>88</v>
      </c>
      <c r="W28" s="3" t="s">
        <v>149</v>
      </c>
      <c r="Y28" s="3" t="s">
        <v>90</v>
      </c>
      <c r="AA28" s="3" t="s">
        <v>91</v>
      </c>
      <c r="AB28" s="3" t="s">
        <v>91</v>
      </c>
      <c r="AC28" s="3" t="s">
        <v>91</v>
      </c>
      <c r="AD28" s="3" t="s">
        <v>91</v>
      </c>
      <c r="AE28" s="3" t="s">
        <v>91</v>
      </c>
      <c r="AF28" s="3" t="s">
        <v>91</v>
      </c>
      <c r="AG28" s="3" t="s">
        <v>91</v>
      </c>
      <c r="AH28" s="3" t="s">
        <v>91</v>
      </c>
      <c r="AI28" s="3" t="s">
        <v>91</v>
      </c>
      <c r="AJ28" s="3" t="s">
        <v>91</v>
      </c>
      <c r="AK28" s="3" t="s">
        <v>91</v>
      </c>
      <c r="AL28" s="3" t="s">
        <v>91</v>
      </c>
      <c r="AM28" s="3" t="s">
        <v>115</v>
      </c>
      <c r="AN28" s="3" t="s">
        <v>115</v>
      </c>
      <c r="AO28" s="3" t="s">
        <v>115</v>
      </c>
      <c r="AP28" s="3" t="s">
        <v>115</v>
      </c>
      <c r="AQ28" s="3" t="s">
        <v>115</v>
      </c>
      <c r="AR28" s="3" t="s">
        <v>115</v>
      </c>
      <c r="AS28" s="3" t="s">
        <v>115</v>
      </c>
      <c r="AT28" s="3" t="s">
        <v>115</v>
      </c>
      <c r="AU28" s="3" t="s">
        <v>115</v>
      </c>
      <c r="AV28" s="3" t="s">
        <v>115</v>
      </c>
      <c r="AW28" s="3" t="s">
        <v>115</v>
      </c>
      <c r="AY28" s="3" t="s">
        <v>98</v>
      </c>
      <c r="AZ28" s="3" t="s">
        <v>123</v>
      </c>
      <c r="BE28" s="3" t="s">
        <v>71</v>
      </c>
    </row>
    <row r="29" spans="1:68" s="3" customFormat="1" ht="13" x14ac:dyDescent="0.3">
      <c r="A29" s="6">
        <v>27</v>
      </c>
      <c r="B29" s="3" t="s">
        <v>79</v>
      </c>
      <c r="E29" s="3" t="s">
        <v>80</v>
      </c>
      <c r="F29" s="3" t="s">
        <v>80</v>
      </c>
      <c r="G29" s="3" t="s">
        <v>81</v>
      </c>
      <c r="I29" s="3" t="s">
        <v>82</v>
      </c>
      <c r="K29" s="3" t="s">
        <v>83</v>
      </c>
      <c r="L29" s="3" t="s">
        <v>84</v>
      </c>
      <c r="M29" s="3" t="s">
        <v>88</v>
      </c>
      <c r="W29" s="3" t="s">
        <v>44</v>
      </c>
      <c r="X29" s="3" t="s">
        <v>150</v>
      </c>
      <c r="Y29" s="3" t="s">
        <v>90</v>
      </c>
      <c r="AA29" s="3" t="s">
        <v>92</v>
      </c>
      <c r="AB29" s="3" t="s">
        <v>92</v>
      </c>
      <c r="AC29" s="3" t="s">
        <v>92</v>
      </c>
      <c r="AD29" s="3" t="s">
        <v>104</v>
      </c>
      <c r="AE29" s="3" t="s">
        <v>104</v>
      </c>
      <c r="AF29" s="3" t="s">
        <v>92</v>
      </c>
      <c r="AG29" s="3" t="s">
        <v>93</v>
      </c>
      <c r="AH29" s="3" t="s">
        <v>93</v>
      </c>
      <c r="AI29" s="3" t="s">
        <v>93</v>
      </c>
      <c r="AJ29" s="3" t="s">
        <v>93</v>
      </c>
      <c r="AK29" s="3" t="s">
        <v>93</v>
      </c>
      <c r="AL29" s="3" t="s">
        <v>93</v>
      </c>
      <c r="AM29" s="3" t="s">
        <v>94</v>
      </c>
      <c r="AN29" s="3" t="s">
        <v>94</v>
      </c>
      <c r="AO29" s="3" t="s">
        <v>94</v>
      </c>
      <c r="AP29" s="3" t="s">
        <v>94</v>
      </c>
      <c r="AQ29" s="3" t="s">
        <v>95</v>
      </c>
      <c r="AR29" s="3" t="s">
        <v>94</v>
      </c>
      <c r="AS29" s="3" t="s">
        <v>94</v>
      </c>
      <c r="AT29" s="3" t="s">
        <v>96</v>
      </c>
      <c r="AU29" s="3" t="s">
        <v>96</v>
      </c>
      <c r="AV29" s="3" t="s">
        <v>94</v>
      </c>
      <c r="AY29" s="3" t="s">
        <v>116</v>
      </c>
      <c r="AZ29" s="3" t="s">
        <v>98</v>
      </c>
      <c r="BB29" s="3" t="s">
        <v>68</v>
      </c>
      <c r="BF29" s="3" t="s">
        <v>72</v>
      </c>
      <c r="BG29" s="3" t="s">
        <v>73</v>
      </c>
      <c r="BH29" s="3" t="s">
        <v>74</v>
      </c>
    </row>
    <row r="30" spans="1:68" s="7" customFormat="1" ht="13" x14ac:dyDescent="0.3">
      <c r="A30" s="6">
        <v>28</v>
      </c>
      <c r="B30" s="3" t="s">
        <v>79</v>
      </c>
      <c r="C30" s="3"/>
      <c r="D30" s="3"/>
      <c r="E30" s="3" t="s">
        <v>80</v>
      </c>
      <c r="F30" s="3" t="s">
        <v>80</v>
      </c>
      <c r="G30" s="3" t="s">
        <v>81</v>
      </c>
      <c r="H30" s="3"/>
      <c r="I30" s="3" t="s">
        <v>82</v>
      </c>
      <c r="J30" s="3"/>
      <c r="K30" s="3" t="s">
        <v>118</v>
      </c>
      <c r="L30" s="3" t="s">
        <v>84</v>
      </c>
      <c r="M30" s="3" t="s">
        <v>88</v>
      </c>
      <c r="N30" s="3"/>
      <c r="O30" s="3"/>
      <c r="P30" s="3"/>
      <c r="Q30" s="3"/>
      <c r="R30" s="3"/>
      <c r="S30" s="3"/>
      <c r="T30" s="3"/>
      <c r="U30" s="3"/>
      <c r="V30" s="3"/>
      <c r="W30" s="3" t="s">
        <v>126</v>
      </c>
      <c r="X30" s="3"/>
      <c r="Y30" s="3" t="s">
        <v>90</v>
      </c>
      <c r="Z30" s="3"/>
      <c r="AA30" s="3" t="s">
        <v>93</v>
      </c>
      <c r="AB30" s="3" t="s">
        <v>93</v>
      </c>
      <c r="AC30" s="3" t="s">
        <v>93</v>
      </c>
      <c r="AD30" s="3" t="s">
        <v>93</v>
      </c>
      <c r="AE30" s="3" t="s">
        <v>93</v>
      </c>
      <c r="AF30" s="3" t="s">
        <v>93</v>
      </c>
      <c r="AG30" s="3" t="s">
        <v>93</v>
      </c>
      <c r="AH30" s="3" t="s">
        <v>93</v>
      </c>
      <c r="AI30" s="3" t="s">
        <v>93</v>
      </c>
      <c r="AJ30" s="3" t="s">
        <v>93</v>
      </c>
      <c r="AK30" s="3" t="s">
        <v>93</v>
      </c>
      <c r="AL30" s="3" t="s">
        <v>93</v>
      </c>
      <c r="AM30" s="3" t="s">
        <v>96</v>
      </c>
      <c r="AN30" s="3" t="s">
        <v>96</v>
      </c>
      <c r="AO30" s="3" t="s">
        <v>96</v>
      </c>
      <c r="AP30" s="3" t="s">
        <v>96</v>
      </c>
      <c r="AQ30" s="3" t="s">
        <v>96</v>
      </c>
      <c r="AR30" s="3" t="s">
        <v>96</v>
      </c>
      <c r="AS30" s="3" t="s">
        <v>96</v>
      </c>
      <c r="AT30" s="3" t="s">
        <v>96</v>
      </c>
      <c r="AU30" s="3" t="s">
        <v>96</v>
      </c>
      <c r="AV30" s="3" t="s">
        <v>96</v>
      </c>
      <c r="AW30" s="3"/>
      <c r="AX30" s="3"/>
      <c r="AY30" s="3" t="s">
        <v>123</v>
      </c>
      <c r="AZ30" s="3" t="s">
        <v>98</v>
      </c>
      <c r="BA30" s="3" t="s">
        <v>67</v>
      </c>
      <c r="BB30" s="3" t="s">
        <v>68</v>
      </c>
      <c r="BC30" s="3" t="s">
        <v>69</v>
      </c>
      <c r="BD30" s="3"/>
      <c r="BE30" s="3"/>
      <c r="BF30" s="3" t="s">
        <v>72</v>
      </c>
      <c r="BG30" s="3"/>
      <c r="BH30" s="3" t="s">
        <v>74</v>
      </c>
      <c r="BI30" s="3"/>
      <c r="BJ30" s="3"/>
      <c r="BK30" s="3"/>
      <c r="BL30" s="3"/>
      <c r="BM30" s="3"/>
      <c r="BN30" s="3"/>
      <c r="BO30" s="3"/>
      <c r="BP30" s="3"/>
    </row>
    <row r="31" spans="1:68" s="6" customFormat="1" ht="13" x14ac:dyDescent="0.3">
      <c r="A31" s="6">
        <v>29</v>
      </c>
      <c r="B31" s="3" t="s">
        <v>79</v>
      </c>
      <c r="C31" s="3"/>
      <c r="D31" s="3"/>
      <c r="E31" s="3" t="s">
        <v>80</v>
      </c>
      <c r="F31" s="3" t="s">
        <v>80</v>
      </c>
      <c r="G31" s="3" t="s">
        <v>81</v>
      </c>
      <c r="H31" s="3" t="s">
        <v>151</v>
      </c>
      <c r="I31" s="3" t="s">
        <v>82</v>
      </c>
      <c r="J31" s="3"/>
      <c r="K31" s="3" t="s">
        <v>83</v>
      </c>
      <c r="L31" s="3" t="s">
        <v>84</v>
      </c>
      <c r="M31" s="3" t="s">
        <v>88</v>
      </c>
      <c r="N31" s="3"/>
      <c r="O31" s="3"/>
      <c r="P31" s="3"/>
      <c r="Q31" s="3"/>
      <c r="R31" s="3"/>
      <c r="S31" s="3"/>
      <c r="T31" s="3"/>
      <c r="U31" s="3"/>
      <c r="V31" s="3"/>
      <c r="W31" s="3" t="s">
        <v>126</v>
      </c>
      <c r="X31" s="3"/>
      <c r="Y31" s="3" t="s">
        <v>80</v>
      </c>
      <c r="Z31" s="3" t="s">
        <v>152</v>
      </c>
      <c r="AA31" s="3" t="s">
        <v>125</v>
      </c>
      <c r="AB31" s="3" t="s">
        <v>125</v>
      </c>
      <c r="AC31" s="3" t="s">
        <v>105</v>
      </c>
      <c r="AD31" s="3" t="s">
        <v>104</v>
      </c>
      <c r="AE31" s="3" t="s">
        <v>111</v>
      </c>
      <c r="AF31" s="3" t="s">
        <v>104</v>
      </c>
      <c r="AG31" s="3" t="s">
        <v>93</v>
      </c>
      <c r="AH31" s="3" t="s">
        <v>93</v>
      </c>
      <c r="AI31" s="3" t="s">
        <v>93</v>
      </c>
      <c r="AJ31" s="3" t="s">
        <v>93</v>
      </c>
      <c r="AK31" s="3" t="s">
        <v>93</v>
      </c>
      <c r="AL31" s="3" t="s">
        <v>93</v>
      </c>
      <c r="AM31" s="3" t="s">
        <v>96</v>
      </c>
      <c r="AN31" s="3" t="s">
        <v>96</v>
      </c>
      <c r="AO31" s="3" t="s">
        <v>96</v>
      </c>
      <c r="AP31" s="3" t="s">
        <v>96</v>
      </c>
      <c r="AQ31" s="3" t="s">
        <v>96</v>
      </c>
      <c r="AR31" s="3" t="s">
        <v>96</v>
      </c>
      <c r="AS31" s="3" t="s">
        <v>94</v>
      </c>
      <c r="AT31" s="3" t="s">
        <v>94</v>
      </c>
      <c r="AU31" s="3" t="s">
        <v>94</v>
      </c>
      <c r="AV31" s="3" t="s">
        <v>94</v>
      </c>
      <c r="AW31" s="3"/>
      <c r="AX31" s="3"/>
      <c r="AY31" s="3" t="s">
        <v>113</v>
      </c>
      <c r="AZ31" s="3" t="s">
        <v>123</v>
      </c>
      <c r="BA31" s="3" t="s">
        <v>67</v>
      </c>
      <c r="BB31" s="3" t="s">
        <v>68</v>
      </c>
      <c r="BC31" s="3"/>
      <c r="BD31" s="3"/>
      <c r="BE31" s="3"/>
      <c r="BF31" s="3"/>
      <c r="BG31" s="3"/>
      <c r="BH31" s="3"/>
      <c r="BI31" s="3"/>
      <c r="BJ31" s="3"/>
      <c r="BK31" s="3"/>
      <c r="BL31" s="3"/>
      <c r="BM31" s="3"/>
      <c r="BN31" s="3"/>
      <c r="BO31" s="3"/>
      <c r="BP31" s="3"/>
    </row>
    <row r="32" spans="1:68" s="3" customFormat="1" ht="13" x14ac:dyDescent="0.3">
      <c r="A32" s="6">
        <v>30</v>
      </c>
      <c r="B32" s="3" t="s">
        <v>79</v>
      </c>
      <c r="E32" s="3" t="s">
        <v>80</v>
      </c>
      <c r="F32" s="3" t="s">
        <v>80</v>
      </c>
      <c r="G32" s="3" t="s">
        <v>81</v>
      </c>
      <c r="H32" s="3" t="s">
        <v>153</v>
      </c>
      <c r="I32" s="3" t="s">
        <v>82</v>
      </c>
      <c r="J32" s="3" t="s">
        <v>154</v>
      </c>
      <c r="K32" s="3" t="s">
        <v>83</v>
      </c>
      <c r="L32" s="3" t="s">
        <v>106</v>
      </c>
      <c r="M32" s="3" t="s">
        <v>88</v>
      </c>
      <c r="W32" s="3" t="s">
        <v>44</v>
      </c>
      <c r="Y32" s="3" t="s">
        <v>90</v>
      </c>
      <c r="AA32" s="3" t="s">
        <v>92</v>
      </c>
      <c r="AB32" s="3" t="s">
        <v>104</v>
      </c>
      <c r="AC32" s="3" t="s">
        <v>92</v>
      </c>
      <c r="AD32" s="3" t="s">
        <v>91</v>
      </c>
      <c r="AE32" s="3" t="s">
        <v>91</v>
      </c>
      <c r="AF32" s="3" t="s">
        <v>92</v>
      </c>
      <c r="AG32" s="3" t="s">
        <v>93</v>
      </c>
      <c r="AH32" s="3" t="s">
        <v>91</v>
      </c>
      <c r="AI32" s="3" t="s">
        <v>91</v>
      </c>
      <c r="AJ32" s="3" t="s">
        <v>93</v>
      </c>
      <c r="AK32" s="3" t="s">
        <v>93</v>
      </c>
      <c r="AL32" s="3" t="s">
        <v>93</v>
      </c>
      <c r="AP32" s="3" t="s">
        <v>95</v>
      </c>
      <c r="AQ32" s="3" t="s">
        <v>95</v>
      </c>
      <c r="AR32" s="3" t="s">
        <v>95</v>
      </c>
      <c r="AT32" s="3" t="s">
        <v>95</v>
      </c>
      <c r="AV32" s="3" t="s">
        <v>95</v>
      </c>
      <c r="AX32" s="3" t="s">
        <v>155</v>
      </c>
      <c r="AY32" s="3" t="s">
        <v>98</v>
      </c>
      <c r="AZ32" s="3" t="s">
        <v>98</v>
      </c>
      <c r="BA32" s="3" t="s">
        <v>67</v>
      </c>
      <c r="BB32" s="3" t="s">
        <v>68</v>
      </c>
      <c r="BE32" s="3" t="s">
        <v>71</v>
      </c>
      <c r="BF32" s="3" t="s">
        <v>72</v>
      </c>
      <c r="BP32" s="3" t="s">
        <v>156</v>
      </c>
    </row>
    <row r="33" spans="1:68" s="3" customFormat="1" ht="13" x14ac:dyDescent="0.3">
      <c r="A33" s="6">
        <v>31</v>
      </c>
      <c r="B33" s="3" t="s">
        <v>79</v>
      </c>
      <c r="E33" s="3" t="s">
        <v>80</v>
      </c>
      <c r="F33" s="3" t="s">
        <v>80</v>
      </c>
      <c r="G33" s="3" t="s">
        <v>81</v>
      </c>
      <c r="I33" s="3" t="s">
        <v>134</v>
      </c>
      <c r="J33" s="3" t="s">
        <v>157</v>
      </c>
      <c r="K33" s="3" t="s">
        <v>118</v>
      </c>
      <c r="L33" s="3" t="s">
        <v>106</v>
      </c>
      <c r="M33" s="3" t="s">
        <v>88</v>
      </c>
      <c r="W33" s="3" t="s">
        <v>126</v>
      </c>
      <c r="Y33" s="3" t="s">
        <v>80</v>
      </c>
      <c r="Z33" s="3" t="s">
        <v>152</v>
      </c>
      <c r="AA33" s="3" t="s">
        <v>105</v>
      </c>
      <c r="AB33" s="3" t="s">
        <v>105</v>
      </c>
      <c r="AC33" s="3" t="s">
        <v>105</v>
      </c>
      <c r="AD33" s="3" t="s">
        <v>105</v>
      </c>
      <c r="AE33" s="3" t="s">
        <v>93</v>
      </c>
      <c r="AF33" s="3" t="s">
        <v>93</v>
      </c>
      <c r="AG33" s="3" t="s">
        <v>93</v>
      </c>
      <c r="AH33" s="3" t="s">
        <v>93</v>
      </c>
      <c r="AI33" s="3" t="s">
        <v>93</v>
      </c>
      <c r="AJ33" s="3" t="s">
        <v>93</v>
      </c>
      <c r="AK33" s="3" t="s">
        <v>93</v>
      </c>
      <c r="AL33" s="3" t="s">
        <v>93</v>
      </c>
      <c r="AM33" s="3" t="s">
        <v>94</v>
      </c>
      <c r="AN33" s="3" t="s">
        <v>94</v>
      </c>
      <c r="AO33" s="3" t="s">
        <v>94</v>
      </c>
      <c r="AP33" s="3" t="s">
        <v>94</v>
      </c>
      <c r="AQ33" s="3" t="s">
        <v>94</v>
      </c>
      <c r="AR33" s="3" t="s">
        <v>94</v>
      </c>
      <c r="AS33" s="3" t="s">
        <v>94</v>
      </c>
      <c r="AT33" s="3" t="s">
        <v>94</v>
      </c>
      <c r="AU33" s="3" t="s">
        <v>94</v>
      </c>
      <c r="AV33" s="3" t="s">
        <v>94</v>
      </c>
      <c r="AW33" s="3" t="s">
        <v>94</v>
      </c>
      <c r="AY33" s="3" t="s">
        <v>123</v>
      </c>
      <c r="AZ33" s="3" t="s">
        <v>93</v>
      </c>
      <c r="BL33" s="3" t="s">
        <v>78</v>
      </c>
    </row>
    <row r="34" spans="1:68" s="3" customFormat="1" ht="13" x14ac:dyDescent="0.3">
      <c r="A34" s="6">
        <v>32</v>
      </c>
      <c r="B34" s="3" t="s">
        <v>79</v>
      </c>
      <c r="E34" s="3" t="s">
        <v>80</v>
      </c>
      <c r="F34" s="3" t="s">
        <v>80</v>
      </c>
      <c r="G34" s="3" t="s">
        <v>81</v>
      </c>
      <c r="I34" s="3" t="s">
        <v>44</v>
      </c>
      <c r="K34" s="3" t="s">
        <v>118</v>
      </c>
      <c r="L34" s="3" t="s">
        <v>106</v>
      </c>
      <c r="M34" s="3" t="s">
        <v>88</v>
      </c>
      <c r="W34" s="3" t="s">
        <v>44</v>
      </c>
      <c r="Y34" s="3" t="s">
        <v>90</v>
      </c>
      <c r="AA34" s="3" t="s">
        <v>105</v>
      </c>
      <c r="AB34" s="3" t="s">
        <v>105</v>
      </c>
      <c r="AC34" s="3" t="s">
        <v>125</v>
      </c>
      <c r="AD34" s="3" t="s">
        <v>105</v>
      </c>
      <c r="AE34" s="3" t="s">
        <v>105</v>
      </c>
      <c r="AF34" s="3" t="s">
        <v>105</v>
      </c>
      <c r="AG34" s="3" t="s">
        <v>104</v>
      </c>
      <c r="AH34" s="3" t="s">
        <v>104</v>
      </c>
      <c r="AI34" s="3" t="s">
        <v>104</v>
      </c>
      <c r="AJ34" s="3" t="s">
        <v>93</v>
      </c>
      <c r="AK34" s="3" t="s">
        <v>93</v>
      </c>
      <c r="AL34" s="3" t="s">
        <v>93</v>
      </c>
      <c r="AM34" s="3" t="s">
        <v>95</v>
      </c>
      <c r="AN34" s="3" t="s">
        <v>95</v>
      </c>
      <c r="AO34" s="3" t="s">
        <v>96</v>
      </c>
      <c r="AP34" s="3" t="s">
        <v>95</v>
      </c>
      <c r="AQ34" s="3" t="s">
        <v>96</v>
      </c>
      <c r="AR34" s="3" t="s">
        <v>94</v>
      </c>
      <c r="AS34" s="3" t="s">
        <v>95</v>
      </c>
      <c r="AT34" s="3" t="s">
        <v>96</v>
      </c>
      <c r="AU34" s="3" t="s">
        <v>96</v>
      </c>
      <c r="AV34" s="3" t="s">
        <v>96</v>
      </c>
      <c r="AW34" s="3" t="s">
        <v>96</v>
      </c>
      <c r="AY34" s="3" t="s">
        <v>98</v>
      </c>
      <c r="AZ34" s="3" t="s">
        <v>98</v>
      </c>
      <c r="BA34" s="3" t="s">
        <v>67</v>
      </c>
      <c r="BB34" s="3" t="s">
        <v>68</v>
      </c>
      <c r="BC34" s="3" t="s">
        <v>69</v>
      </c>
      <c r="BE34" s="3" t="s">
        <v>71</v>
      </c>
      <c r="BG34" s="3" t="s">
        <v>73</v>
      </c>
    </row>
    <row r="35" spans="1:68" s="3" customFormat="1" ht="13" x14ac:dyDescent="0.3">
      <c r="A35" s="6">
        <v>33</v>
      </c>
      <c r="B35" s="3" t="s">
        <v>79</v>
      </c>
      <c r="E35" s="3" t="s">
        <v>80</v>
      </c>
      <c r="F35" s="3" t="s">
        <v>80</v>
      </c>
      <c r="G35" s="3" t="s">
        <v>81</v>
      </c>
      <c r="I35" s="3" t="s">
        <v>82</v>
      </c>
      <c r="K35" s="3" t="s">
        <v>83</v>
      </c>
      <c r="L35" s="3" t="s">
        <v>84</v>
      </c>
      <c r="M35" s="3" t="s">
        <v>88</v>
      </c>
      <c r="W35" s="3" t="s">
        <v>103</v>
      </c>
      <c r="Y35" s="3" t="s">
        <v>90</v>
      </c>
      <c r="AA35" s="3" t="s">
        <v>105</v>
      </c>
      <c r="AB35" s="3" t="s">
        <v>105</v>
      </c>
      <c r="AC35" s="3" t="s">
        <v>104</v>
      </c>
      <c r="AD35" s="3" t="s">
        <v>125</v>
      </c>
      <c r="AE35" s="3" t="s">
        <v>125</v>
      </c>
      <c r="AF35" s="3" t="s">
        <v>104</v>
      </c>
      <c r="AG35" s="3" t="s">
        <v>93</v>
      </c>
      <c r="AH35" s="3" t="s">
        <v>93</v>
      </c>
      <c r="AI35" s="3" t="s">
        <v>93</v>
      </c>
      <c r="AJ35" s="3" t="s">
        <v>93</v>
      </c>
      <c r="AK35" s="3" t="s">
        <v>93</v>
      </c>
      <c r="AL35" s="3" t="s">
        <v>93</v>
      </c>
      <c r="AM35" s="3" t="s">
        <v>96</v>
      </c>
      <c r="AN35" s="3" t="s">
        <v>95</v>
      </c>
      <c r="AO35" s="3" t="s">
        <v>96</v>
      </c>
      <c r="AP35" s="3" t="s">
        <v>96</v>
      </c>
      <c r="AQ35" s="3" t="s">
        <v>96</v>
      </c>
      <c r="AR35" s="3" t="s">
        <v>96</v>
      </c>
      <c r="AS35" s="3" t="s">
        <v>96</v>
      </c>
      <c r="AT35" s="3" t="s">
        <v>96</v>
      </c>
      <c r="AU35" s="3" t="s">
        <v>96</v>
      </c>
      <c r="AV35" s="3" t="s">
        <v>95</v>
      </c>
      <c r="AW35" s="3" t="s">
        <v>112</v>
      </c>
      <c r="AY35" s="3" t="s">
        <v>98</v>
      </c>
      <c r="AZ35" s="3" t="s">
        <v>98</v>
      </c>
      <c r="BC35" s="3" t="s">
        <v>69</v>
      </c>
      <c r="BE35" s="3" t="s">
        <v>71</v>
      </c>
      <c r="BG35" s="3" t="s">
        <v>73</v>
      </c>
    </row>
    <row r="36" spans="1:68" s="3" customFormat="1" ht="13" x14ac:dyDescent="0.3">
      <c r="A36" s="6">
        <v>34</v>
      </c>
      <c r="B36" s="3" t="s">
        <v>109</v>
      </c>
      <c r="E36" s="3" t="s">
        <v>80</v>
      </c>
      <c r="F36" s="3" t="s">
        <v>80</v>
      </c>
      <c r="G36" s="3" t="s">
        <v>81</v>
      </c>
      <c r="I36" s="3" t="s">
        <v>44</v>
      </c>
      <c r="K36" s="3" t="s">
        <v>83</v>
      </c>
      <c r="L36" s="3" t="s">
        <v>84</v>
      </c>
      <c r="M36" s="3" t="s">
        <v>88</v>
      </c>
      <c r="W36" s="3" t="s">
        <v>44</v>
      </c>
      <c r="Y36" s="3" t="s">
        <v>108</v>
      </c>
      <c r="AA36" s="3" t="s">
        <v>92</v>
      </c>
      <c r="AB36" s="3" t="s">
        <v>92</v>
      </c>
      <c r="AC36" s="3" t="s">
        <v>92</v>
      </c>
      <c r="AD36" s="3" t="s">
        <v>92</v>
      </c>
      <c r="AE36" s="3" t="s">
        <v>92</v>
      </c>
      <c r="AF36" s="3" t="s">
        <v>92</v>
      </c>
      <c r="AG36" s="3" t="s">
        <v>92</v>
      </c>
      <c r="AH36" s="3" t="s">
        <v>92</v>
      </c>
      <c r="AI36" s="3" t="s">
        <v>92</v>
      </c>
      <c r="AJ36" s="3" t="s">
        <v>93</v>
      </c>
      <c r="AK36" s="3" t="s">
        <v>93</v>
      </c>
      <c r="AL36" s="3" t="s">
        <v>93</v>
      </c>
      <c r="AM36" s="3" t="s">
        <v>96</v>
      </c>
      <c r="AN36" s="3" t="s">
        <v>95</v>
      </c>
      <c r="AO36" s="3" t="s">
        <v>112</v>
      </c>
      <c r="AP36" s="3" t="s">
        <v>95</v>
      </c>
      <c r="AQ36" s="3" t="s">
        <v>96</v>
      </c>
      <c r="AR36" s="3" t="s">
        <v>95</v>
      </c>
      <c r="AS36" s="3" t="s">
        <v>95</v>
      </c>
      <c r="AT36" s="3" t="s">
        <v>95</v>
      </c>
      <c r="AU36" s="3" t="s">
        <v>95</v>
      </c>
      <c r="AV36" s="3" t="s">
        <v>95</v>
      </c>
      <c r="AY36" s="3" t="s">
        <v>98</v>
      </c>
      <c r="AZ36" s="3" t="s">
        <v>98</v>
      </c>
      <c r="BA36" s="3" t="s">
        <v>67</v>
      </c>
      <c r="BB36" s="3" t="s">
        <v>68</v>
      </c>
      <c r="BC36" s="3" t="s">
        <v>69</v>
      </c>
      <c r="BD36" s="3" t="s">
        <v>70</v>
      </c>
      <c r="BE36" s="3" t="s">
        <v>71</v>
      </c>
      <c r="BF36" s="3" t="s">
        <v>72</v>
      </c>
      <c r="BG36" s="3" t="s">
        <v>73</v>
      </c>
      <c r="BH36" s="3" t="s">
        <v>74</v>
      </c>
      <c r="BI36" s="3" t="s">
        <v>75</v>
      </c>
      <c r="BJ36" s="3" t="s">
        <v>76</v>
      </c>
      <c r="BK36" s="3" t="s">
        <v>77</v>
      </c>
    </row>
    <row r="37" spans="1:68" s="3" customFormat="1" ht="13" x14ac:dyDescent="0.3">
      <c r="A37" s="6">
        <v>35</v>
      </c>
      <c r="B37" s="3" t="s">
        <v>79</v>
      </c>
      <c r="E37" s="3" t="s">
        <v>80</v>
      </c>
      <c r="F37" s="3" t="s">
        <v>80</v>
      </c>
      <c r="G37" s="3" t="s">
        <v>81</v>
      </c>
      <c r="I37" s="3" t="s">
        <v>82</v>
      </c>
      <c r="K37" s="3" t="s">
        <v>118</v>
      </c>
      <c r="L37" s="3" t="s">
        <v>106</v>
      </c>
      <c r="M37" s="3" t="s">
        <v>88</v>
      </c>
      <c r="W37" s="3" t="s">
        <v>149</v>
      </c>
      <c r="Y37" s="3" t="s">
        <v>90</v>
      </c>
      <c r="AA37" s="3" t="s">
        <v>111</v>
      </c>
      <c r="AB37" s="3" t="s">
        <v>111</v>
      </c>
      <c r="AC37" s="3" t="s">
        <v>92</v>
      </c>
      <c r="AD37" s="3" t="s">
        <v>92</v>
      </c>
      <c r="AE37" s="3" t="s">
        <v>91</v>
      </c>
      <c r="AF37" s="3" t="s">
        <v>92</v>
      </c>
      <c r="AG37" s="3" t="s">
        <v>91</v>
      </c>
      <c r="AH37" s="3" t="s">
        <v>91</v>
      </c>
      <c r="AI37" s="3" t="s">
        <v>111</v>
      </c>
      <c r="AJ37" s="3" t="s">
        <v>93</v>
      </c>
      <c r="AK37" s="3" t="s">
        <v>93</v>
      </c>
      <c r="AL37" s="3" t="s">
        <v>93</v>
      </c>
      <c r="AM37" s="3" t="s">
        <v>95</v>
      </c>
      <c r="AN37" s="3" t="s">
        <v>96</v>
      </c>
      <c r="AO37" s="3" t="s">
        <v>115</v>
      </c>
      <c r="AP37" s="3" t="s">
        <v>112</v>
      </c>
      <c r="AQ37" s="3" t="s">
        <v>115</v>
      </c>
      <c r="AR37" s="3" t="s">
        <v>94</v>
      </c>
      <c r="AS37" s="3" t="s">
        <v>94</v>
      </c>
      <c r="AT37" s="3" t="s">
        <v>94</v>
      </c>
      <c r="AU37" s="3" t="s">
        <v>94</v>
      </c>
      <c r="AV37" s="3" t="s">
        <v>94</v>
      </c>
      <c r="AX37" s="3" t="s">
        <v>159</v>
      </c>
      <c r="AY37" s="3" t="s">
        <v>98</v>
      </c>
      <c r="AZ37" s="3" t="s">
        <v>98</v>
      </c>
      <c r="BA37" s="3" t="s">
        <v>67</v>
      </c>
      <c r="BB37" s="3" t="s">
        <v>68</v>
      </c>
      <c r="BC37" s="3" t="s">
        <v>69</v>
      </c>
      <c r="BD37" s="3" t="s">
        <v>70</v>
      </c>
      <c r="BE37" s="3" t="s">
        <v>71</v>
      </c>
      <c r="BF37" s="3" t="s">
        <v>72</v>
      </c>
      <c r="BG37" s="3" t="s">
        <v>73</v>
      </c>
      <c r="BP37" s="3" t="s">
        <v>160</v>
      </c>
    </row>
    <row r="38" spans="1:68" s="3" customFormat="1" ht="13" x14ac:dyDescent="0.3">
      <c r="A38" s="6">
        <v>36</v>
      </c>
      <c r="B38" s="3" t="s">
        <v>79</v>
      </c>
      <c r="E38" s="3" t="s">
        <v>80</v>
      </c>
      <c r="F38" s="3" t="s">
        <v>80</v>
      </c>
      <c r="G38" s="3" t="s">
        <v>81</v>
      </c>
      <c r="I38" s="3" t="s">
        <v>82</v>
      </c>
      <c r="K38" s="3" t="s">
        <v>118</v>
      </c>
      <c r="L38" s="3" t="s">
        <v>84</v>
      </c>
      <c r="M38" s="3" t="s">
        <v>88</v>
      </c>
      <c r="W38" s="3" t="s">
        <v>126</v>
      </c>
      <c r="Y38" s="3" t="s">
        <v>90</v>
      </c>
      <c r="AA38" s="3" t="s">
        <v>104</v>
      </c>
      <c r="AB38" s="3" t="s">
        <v>105</v>
      </c>
      <c r="AC38" s="3" t="s">
        <v>104</v>
      </c>
      <c r="AD38" s="3" t="s">
        <v>125</v>
      </c>
      <c r="AE38" s="3" t="s">
        <v>104</v>
      </c>
      <c r="AF38" s="3" t="s">
        <v>104</v>
      </c>
      <c r="AG38" s="3" t="s">
        <v>93</v>
      </c>
      <c r="AH38" s="3" t="s">
        <v>93</v>
      </c>
      <c r="AI38" s="3" t="s">
        <v>93</v>
      </c>
      <c r="AJ38" s="3" t="s">
        <v>93</v>
      </c>
      <c r="AK38" s="3" t="s">
        <v>93</v>
      </c>
      <c r="AL38" s="3" t="s">
        <v>93</v>
      </c>
      <c r="AM38" s="3" t="s">
        <v>96</v>
      </c>
      <c r="AN38" s="3" t="s">
        <v>95</v>
      </c>
      <c r="AO38" s="3" t="s">
        <v>96</v>
      </c>
      <c r="AP38" s="3" t="s">
        <v>96</v>
      </c>
      <c r="AQ38" s="3" t="s">
        <v>96</v>
      </c>
      <c r="AR38" s="3" t="s">
        <v>95</v>
      </c>
      <c r="AS38" s="3" t="s">
        <v>96</v>
      </c>
      <c r="AT38" s="3" t="s">
        <v>96</v>
      </c>
      <c r="AU38" s="3" t="s">
        <v>96</v>
      </c>
      <c r="AV38" s="3" t="s">
        <v>96</v>
      </c>
      <c r="AY38" s="3" t="s">
        <v>113</v>
      </c>
      <c r="AZ38" s="3" t="s">
        <v>97</v>
      </c>
      <c r="BL38" s="3" t="s">
        <v>78</v>
      </c>
    </row>
    <row r="39" spans="1:68" s="3" customFormat="1" ht="13" x14ac:dyDescent="0.3">
      <c r="A39" s="3">
        <v>37</v>
      </c>
      <c r="B39" s="3" t="s">
        <v>79</v>
      </c>
      <c r="E39" s="3" t="s">
        <v>80</v>
      </c>
      <c r="F39" s="3" t="s">
        <v>80</v>
      </c>
      <c r="G39" s="3" t="s">
        <v>81</v>
      </c>
      <c r="I39" s="3" t="s">
        <v>44</v>
      </c>
      <c r="K39" s="3" t="s">
        <v>118</v>
      </c>
      <c r="L39" s="3" t="s">
        <v>84</v>
      </c>
      <c r="M39" s="3" t="s">
        <v>88</v>
      </c>
      <c r="W39" s="3" t="s">
        <v>44</v>
      </c>
      <c r="Y39" s="3" t="s">
        <v>108</v>
      </c>
      <c r="AA39" s="3" t="s">
        <v>105</v>
      </c>
      <c r="AB39" s="3" t="s">
        <v>105</v>
      </c>
      <c r="AC39" s="3" t="s">
        <v>105</v>
      </c>
      <c r="AD39" s="3" t="s">
        <v>105</v>
      </c>
      <c r="AE39" s="3" t="s">
        <v>105</v>
      </c>
      <c r="AF39" s="3" t="s">
        <v>105</v>
      </c>
      <c r="AG39" s="3" t="s">
        <v>105</v>
      </c>
      <c r="AH39" s="3" t="s">
        <v>105</v>
      </c>
      <c r="AI39" s="3" t="s">
        <v>105</v>
      </c>
      <c r="AJ39" s="3" t="s">
        <v>105</v>
      </c>
      <c r="AM39" s="3" t="s">
        <v>96</v>
      </c>
      <c r="AP39" s="3" t="s">
        <v>96</v>
      </c>
      <c r="AQ39" s="3" t="s">
        <v>96</v>
      </c>
      <c r="AR39" s="3" t="s">
        <v>95</v>
      </c>
      <c r="AS39" s="3" t="s">
        <v>96</v>
      </c>
      <c r="AT39" s="3" t="s">
        <v>96</v>
      </c>
      <c r="AU39" s="3" t="s">
        <v>96</v>
      </c>
      <c r="AV39" s="3" t="s">
        <v>96</v>
      </c>
    </row>
    <row r="40" spans="1:68" s="3" customFormat="1" ht="13" x14ac:dyDescent="0.3">
      <c r="A40" s="6">
        <v>38</v>
      </c>
      <c r="B40" s="3" t="s">
        <v>109</v>
      </c>
      <c r="E40" s="3" t="s">
        <v>80</v>
      </c>
      <c r="F40" s="3" t="s">
        <v>80</v>
      </c>
      <c r="G40" s="3" t="s">
        <v>81</v>
      </c>
      <c r="I40" s="3" t="s">
        <v>82</v>
      </c>
      <c r="K40" s="3" t="s">
        <v>83</v>
      </c>
      <c r="L40" s="3" t="s">
        <v>84</v>
      </c>
      <c r="M40" s="3" t="s">
        <v>88</v>
      </c>
      <c r="W40" s="3" t="s">
        <v>44</v>
      </c>
      <c r="Y40" s="3" t="s">
        <v>80</v>
      </c>
      <c r="Z40" s="3" t="s">
        <v>161</v>
      </c>
      <c r="AA40" s="3" t="s">
        <v>105</v>
      </c>
      <c r="AB40" s="3" t="s">
        <v>105</v>
      </c>
      <c r="AC40" s="3" t="s">
        <v>105</v>
      </c>
      <c r="AE40" s="3" t="s">
        <v>105</v>
      </c>
      <c r="AF40" s="3" t="s">
        <v>105</v>
      </c>
      <c r="AG40" s="3" t="s">
        <v>105</v>
      </c>
      <c r="AH40" s="3" t="s">
        <v>105</v>
      </c>
      <c r="AI40" s="3" t="s">
        <v>105</v>
      </c>
      <c r="AJ40" s="3" t="s">
        <v>93</v>
      </c>
      <c r="AK40" s="3" t="s">
        <v>93</v>
      </c>
      <c r="AL40" s="3" t="s">
        <v>93</v>
      </c>
      <c r="AM40" s="3" t="s">
        <v>95</v>
      </c>
      <c r="AN40" s="3" t="s">
        <v>115</v>
      </c>
      <c r="AO40" s="3" t="s">
        <v>115</v>
      </c>
      <c r="AP40" s="3" t="s">
        <v>115</v>
      </c>
      <c r="AQ40" s="3" t="s">
        <v>115</v>
      </c>
      <c r="AR40" s="3" t="s">
        <v>115</v>
      </c>
      <c r="AS40" s="3" t="s">
        <v>95</v>
      </c>
      <c r="AT40" s="3" t="s">
        <v>95</v>
      </c>
      <c r="AU40" s="3" t="s">
        <v>115</v>
      </c>
      <c r="AV40" s="3" t="s">
        <v>115</v>
      </c>
      <c r="AW40" s="3" t="s">
        <v>115</v>
      </c>
    </row>
    <row r="41" spans="1:68" s="3" customFormat="1" ht="13" x14ac:dyDescent="0.3">
      <c r="A41" s="6">
        <v>39</v>
      </c>
      <c r="B41" s="3" t="s">
        <v>79</v>
      </c>
      <c r="E41" s="3" t="s">
        <v>80</v>
      </c>
      <c r="F41" s="3" t="s">
        <v>80</v>
      </c>
      <c r="G41" s="3" t="s">
        <v>81</v>
      </c>
      <c r="I41" s="3" t="s">
        <v>82</v>
      </c>
      <c r="K41" s="3" t="s">
        <v>118</v>
      </c>
      <c r="L41" s="3" t="s">
        <v>106</v>
      </c>
      <c r="M41" s="3" t="s">
        <v>88</v>
      </c>
      <c r="W41" s="3" t="s">
        <v>149</v>
      </c>
      <c r="Y41" s="3" t="s">
        <v>108</v>
      </c>
      <c r="AA41" s="3" t="s">
        <v>91</v>
      </c>
      <c r="AB41" s="3" t="s">
        <v>91</v>
      </c>
      <c r="AC41" s="3" t="s">
        <v>91</v>
      </c>
      <c r="AD41" s="3" t="s">
        <v>104</v>
      </c>
      <c r="AE41" s="3" t="s">
        <v>111</v>
      </c>
      <c r="AF41" s="3" t="s">
        <v>111</v>
      </c>
      <c r="AG41" s="3" t="s">
        <v>93</v>
      </c>
      <c r="AH41" s="3" t="s">
        <v>93</v>
      </c>
      <c r="AI41" s="3" t="s">
        <v>93</v>
      </c>
      <c r="AJ41" s="3" t="s">
        <v>93</v>
      </c>
      <c r="AK41" s="3" t="s">
        <v>93</v>
      </c>
      <c r="AL41" s="3" t="s">
        <v>93</v>
      </c>
      <c r="AM41" s="3" t="s">
        <v>96</v>
      </c>
      <c r="AN41" s="3" t="s">
        <v>94</v>
      </c>
      <c r="AO41" s="3" t="s">
        <v>96</v>
      </c>
      <c r="AP41" s="3" t="s">
        <v>96</v>
      </c>
      <c r="AQ41" s="3" t="s">
        <v>96</v>
      </c>
      <c r="AR41" s="3" t="s">
        <v>96</v>
      </c>
      <c r="AS41" s="3" t="s">
        <v>96</v>
      </c>
      <c r="AT41" s="3" t="s">
        <v>95</v>
      </c>
      <c r="AU41" s="3" t="s">
        <v>95</v>
      </c>
      <c r="AV41" s="3" t="s">
        <v>94</v>
      </c>
      <c r="AY41" s="3" t="s">
        <v>97</v>
      </c>
      <c r="AZ41" s="3" t="s">
        <v>98</v>
      </c>
      <c r="BB41" s="3" t="s">
        <v>68</v>
      </c>
      <c r="BC41" s="3" t="s">
        <v>69</v>
      </c>
      <c r="BD41" s="3" t="s">
        <v>70</v>
      </c>
    </row>
    <row r="42" spans="1:68" s="8" customFormat="1" ht="13" x14ac:dyDescent="0.3">
      <c r="A42" s="6">
        <v>40</v>
      </c>
      <c r="B42" s="3" t="s">
        <v>109</v>
      </c>
      <c r="C42" s="3"/>
      <c r="D42" s="3"/>
      <c r="E42" s="3" t="s">
        <v>80</v>
      </c>
      <c r="F42" s="3" t="s">
        <v>80</v>
      </c>
      <c r="G42" s="3" t="s">
        <v>81</v>
      </c>
      <c r="H42" s="3"/>
      <c r="I42" s="3" t="s">
        <v>82</v>
      </c>
      <c r="J42" s="3"/>
      <c r="K42" s="3" t="s">
        <v>83</v>
      </c>
      <c r="L42" s="3" t="s">
        <v>84</v>
      </c>
      <c r="M42" s="3" t="s">
        <v>88</v>
      </c>
      <c r="N42" s="3"/>
      <c r="O42" s="3"/>
      <c r="P42" s="3"/>
      <c r="Q42" s="3"/>
      <c r="R42" s="3"/>
      <c r="S42" s="3"/>
      <c r="T42" s="3"/>
      <c r="U42" s="3"/>
      <c r="V42" s="3"/>
      <c r="W42" s="3" t="s">
        <v>126</v>
      </c>
      <c r="X42" s="3"/>
      <c r="Y42" s="3" t="s">
        <v>90</v>
      </c>
      <c r="Z42" s="3"/>
      <c r="AA42" s="3"/>
      <c r="AB42" s="3"/>
      <c r="AC42" s="3"/>
      <c r="AD42" s="3"/>
      <c r="AE42" s="3"/>
      <c r="AF42" s="3"/>
      <c r="AG42" s="3"/>
      <c r="AH42" s="3"/>
      <c r="AI42" s="3"/>
      <c r="AJ42" s="3"/>
      <c r="AK42" s="3"/>
      <c r="AL42" s="3"/>
      <c r="AM42" s="3"/>
      <c r="AN42" s="3"/>
      <c r="AO42" s="3"/>
      <c r="AP42" s="3"/>
      <c r="AQ42" s="3"/>
      <c r="AR42" s="3"/>
      <c r="AS42" s="3"/>
      <c r="AT42" s="3"/>
      <c r="AU42" s="3"/>
      <c r="AV42" s="3"/>
      <c r="AW42" s="3"/>
      <c r="AX42" s="3"/>
      <c r="AY42" s="3"/>
      <c r="AZ42" s="3"/>
      <c r="BA42" s="3"/>
      <c r="BB42" s="3"/>
      <c r="BC42" s="3"/>
      <c r="BD42" s="3"/>
      <c r="BE42" s="3"/>
      <c r="BF42" s="3"/>
      <c r="BG42" s="3"/>
      <c r="BH42" s="3"/>
      <c r="BI42" s="3"/>
      <c r="BJ42" s="3"/>
      <c r="BK42" s="3"/>
      <c r="BL42" s="3"/>
      <c r="BM42" s="3"/>
      <c r="BN42" s="3"/>
      <c r="BO42" s="3"/>
      <c r="BP42" s="3"/>
    </row>
    <row r="43" spans="1:68" s="3" customFormat="1" ht="13" x14ac:dyDescent="0.3">
      <c r="A43" s="6">
        <v>41</v>
      </c>
      <c r="B43" s="3" t="s">
        <v>79</v>
      </c>
      <c r="E43" s="3" t="s">
        <v>80</v>
      </c>
      <c r="F43" s="3" t="s">
        <v>80</v>
      </c>
      <c r="G43" s="3" t="s">
        <v>81</v>
      </c>
      <c r="I43" s="3" t="s">
        <v>82</v>
      </c>
      <c r="K43" s="3" t="s">
        <v>118</v>
      </c>
      <c r="L43" s="3" t="s">
        <v>106</v>
      </c>
      <c r="M43" s="3" t="s">
        <v>88</v>
      </c>
      <c r="X43" s="3" t="s">
        <v>162</v>
      </c>
      <c r="Y43" s="3" t="s">
        <v>80</v>
      </c>
      <c r="Z43" s="3" t="s">
        <v>161</v>
      </c>
      <c r="AA43" s="3" t="s">
        <v>105</v>
      </c>
      <c r="AB43" s="3" t="s">
        <v>105</v>
      </c>
      <c r="AC43" s="3" t="s">
        <v>104</v>
      </c>
      <c r="AD43" s="3" t="s">
        <v>111</v>
      </c>
      <c r="AE43" s="3" t="s">
        <v>111</v>
      </c>
      <c r="AF43" s="3" t="s">
        <v>111</v>
      </c>
      <c r="AG43" s="3" t="s">
        <v>105</v>
      </c>
      <c r="AH43" s="3" t="s">
        <v>105</v>
      </c>
      <c r="AI43" s="3" t="s">
        <v>105</v>
      </c>
      <c r="AJ43" s="3" t="s">
        <v>93</v>
      </c>
      <c r="AK43" s="3" t="s">
        <v>93</v>
      </c>
      <c r="AL43" s="3" t="s">
        <v>93</v>
      </c>
      <c r="AM43" s="3" t="s">
        <v>94</v>
      </c>
      <c r="AN43" s="3" t="s">
        <v>94</v>
      </c>
      <c r="AO43" s="3" t="s">
        <v>94</v>
      </c>
      <c r="AP43" s="3" t="s">
        <v>95</v>
      </c>
      <c r="AQ43" s="3" t="s">
        <v>94</v>
      </c>
      <c r="AR43" s="3" t="s">
        <v>94</v>
      </c>
      <c r="AS43" s="3" t="s">
        <v>95</v>
      </c>
      <c r="AT43" s="3" t="s">
        <v>94</v>
      </c>
      <c r="AU43" s="3" t="s">
        <v>94</v>
      </c>
      <c r="AV43" s="3" t="s">
        <v>94</v>
      </c>
      <c r="AW43" s="3" t="s">
        <v>94</v>
      </c>
      <c r="AX43" s="3" t="s">
        <v>163</v>
      </c>
      <c r="AY43" s="3" t="s">
        <v>98</v>
      </c>
      <c r="AZ43" s="3" t="s">
        <v>97</v>
      </c>
      <c r="BM43" s="3" t="s">
        <v>37</v>
      </c>
      <c r="BP43" s="3" t="s">
        <v>164</v>
      </c>
    </row>
    <row r="44" spans="1:68" s="3" customFormat="1" ht="13" x14ac:dyDescent="0.3">
      <c r="A44" s="6">
        <v>42</v>
      </c>
      <c r="B44" s="3" t="s">
        <v>79</v>
      </c>
      <c r="E44" s="3" t="s">
        <v>80</v>
      </c>
      <c r="F44" s="3" t="s">
        <v>80</v>
      </c>
      <c r="G44" s="3" t="s">
        <v>81</v>
      </c>
      <c r="H44" s="3" t="s">
        <v>165</v>
      </c>
      <c r="I44" s="3" t="s">
        <v>82</v>
      </c>
      <c r="K44" s="3" t="s">
        <v>118</v>
      </c>
      <c r="L44" s="3" t="s">
        <v>84</v>
      </c>
      <c r="M44" s="3" t="s">
        <v>88</v>
      </c>
      <c r="W44" s="3" t="s">
        <v>103</v>
      </c>
      <c r="Y44" s="3" t="s">
        <v>90</v>
      </c>
      <c r="AA44" s="3" t="s">
        <v>104</v>
      </c>
      <c r="AC44" s="3" t="s">
        <v>104</v>
      </c>
      <c r="AD44" s="3" t="s">
        <v>105</v>
      </c>
      <c r="AE44" s="3" t="s">
        <v>105</v>
      </c>
      <c r="AF44" s="3" t="s">
        <v>104</v>
      </c>
      <c r="AG44" s="3" t="s">
        <v>111</v>
      </c>
      <c r="AH44" s="3" t="s">
        <v>104</v>
      </c>
      <c r="AI44" s="3" t="s">
        <v>111</v>
      </c>
      <c r="AJ44" s="3" t="s">
        <v>93</v>
      </c>
      <c r="AK44" s="3" t="s">
        <v>93</v>
      </c>
      <c r="AL44" s="3" t="s">
        <v>93</v>
      </c>
      <c r="AM44" s="3" t="s">
        <v>96</v>
      </c>
      <c r="AN44" s="3" t="s">
        <v>96</v>
      </c>
      <c r="AO44" s="3" t="s">
        <v>96</v>
      </c>
      <c r="AP44" s="3" t="s">
        <v>94</v>
      </c>
      <c r="AQ44" s="3" t="s">
        <v>96</v>
      </c>
      <c r="AR44" s="3" t="s">
        <v>112</v>
      </c>
      <c r="AS44" s="3" t="s">
        <v>112</v>
      </c>
      <c r="AT44" s="3" t="s">
        <v>94</v>
      </c>
      <c r="AU44" s="3" t="s">
        <v>96</v>
      </c>
      <c r="AV44" s="3" t="s">
        <v>94</v>
      </c>
      <c r="AY44" s="3" t="s">
        <v>98</v>
      </c>
      <c r="AZ44" s="3" t="s">
        <v>98</v>
      </c>
      <c r="BA44" s="3" t="s">
        <v>67</v>
      </c>
      <c r="BC44" s="3" t="s">
        <v>69</v>
      </c>
      <c r="BH44" s="3" t="s">
        <v>74</v>
      </c>
      <c r="BM44" s="3" t="s">
        <v>37</v>
      </c>
      <c r="BP44" s="3" t="s">
        <v>166</v>
      </c>
    </row>
    <row r="45" spans="1:68" s="3" customFormat="1" ht="13" x14ac:dyDescent="0.3">
      <c r="A45" s="6">
        <v>43</v>
      </c>
      <c r="B45" s="3" t="s">
        <v>79</v>
      </c>
      <c r="E45" s="3" t="s">
        <v>80</v>
      </c>
      <c r="F45" s="3" t="s">
        <v>80</v>
      </c>
      <c r="G45" s="3" t="s">
        <v>81</v>
      </c>
      <c r="I45" s="3" t="s">
        <v>82</v>
      </c>
      <c r="K45" s="3" t="s">
        <v>118</v>
      </c>
      <c r="L45" s="3" t="s">
        <v>106</v>
      </c>
      <c r="M45" s="3" t="s">
        <v>88</v>
      </c>
      <c r="W45" s="3" t="s">
        <v>44</v>
      </c>
      <c r="Y45" s="3" t="s">
        <v>90</v>
      </c>
      <c r="AA45" s="3" t="s">
        <v>104</v>
      </c>
      <c r="AB45" s="3" t="s">
        <v>104</v>
      </c>
      <c r="AC45" s="3" t="s">
        <v>105</v>
      </c>
      <c r="AD45" s="3" t="s">
        <v>111</v>
      </c>
      <c r="AE45" s="3" t="s">
        <v>111</v>
      </c>
      <c r="AF45" s="3" t="s">
        <v>91</v>
      </c>
      <c r="AG45" s="3" t="s">
        <v>91</v>
      </c>
      <c r="AH45" s="3" t="s">
        <v>91</v>
      </c>
      <c r="AI45" s="3" t="s">
        <v>91</v>
      </c>
      <c r="AJ45" s="3" t="s">
        <v>93</v>
      </c>
      <c r="AK45" s="3" t="s">
        <v>93</v>
      </c>
      <c r="AL45" s="3" t="s">
        <v>93</v>
      </c>
      <c r="AM45" s="3" t="s">
        <v>96</v>
      </c>
      <c r="AN45" s="3" t="s">
        <v>95</v>
      </c>
      <c r="AO45" s="3" t="s">
        <v>95</v>
      </c>
      <c r="AP45" s="3" t="s">
        <v>95</v>
      </c>
      <c r="AQ45" s="3" t="s">
        <v>95</v>
      </c>
      <c r="AR45" s="3" t="s">
        <v>95</v>
      </c>
      <c r="AS45" s="3" t="s">
        <v>95</v>
      </c>
      <c r="AT45" s="3" t="s">
        <v>95</v>
      </c>
      <c r="AU45" s="3" t="s">
        <v>95</v>
      </c>
      <c r="AV45" s="3" t="s">
        <v>95</v>
      </c>
      <c r="AY45" s="3" t="s">
        <v>98</v>
      </c>
      <c r="AZ45" s="3" t="s">
        <v>97</v>
      </c>
      <c r="BB45" s="3" t="s">
        <v>68</v>
      </c>
      <c r="BD45" s="3" t="s">
        <v>70</v>
      </c>
    </row>
    <row r="46" spans="1:68" s="3" customFormat="1" ht="13" x14ac:dyDescent="0.3">
      <c r="A46" s="6">
        <v>44</v>
      </c>
      <c r="B46" s="3" t="s">
        <v>79</v>
      </c>
      <c r="E46" s="3" t="s">
        <v>80</v>
      </c>
      <c r="F46" s="3" t="s">
        <v>80</v>
      </c>
      <c r="G46" s="3" t="s">
        <v>81</v>
      </c>
      <c r="I46" s="3" t="s">
        <v>82</v>
      </c>
      <c r="K46" s="3" t="s">
        <v>83</v>
      </c>
      <c r="L46" s="3" t="s">
        <v>106</v>
      </c>
      <c r="M46" s="3" t="s">
        <v>88</v>
      </c>
      <c r="W46" s="3" t="s">
        <v>44</v>
      </c>
      <c r="Y46" s="3" t="s">
        <v>108</v>
      </c>
      <c r="AA46" s="3" t="s">
        <v>105</v>
      </c>
      <c r="AB46" s="3" t="s">
        <v>104</v>
      </c>
      <c r="AC46" s="3" t="s">
        <v>104</v>
      </c>
      <c r="AD46" s="3" t="s">
        <v>104</v>
      </c>
      <c r="AE46" s="3" t="s">
        <v>104</v>
      </c>
      <c r="AF46" s="3" t="s">
        <v>104</v>
      </c>
      <c r="AG46" s="3" t="s">
        <v>104</v>
      </c>
      <c r="AH46" s="3" t="s">
        <v>111</v>
      </c>
      <c r="AI46" s="3" t="s">
        <v>104</v>
      </c>
      <c r="AJ46" s="3" t="s">
        <v>93</v>
      </c>
      <c r="AK46" s="3" t="s">
        <v>93</v>
      </c>
      <c r="AL46" s="3" t="s">
        <v>93</v>
      </c>
      <c r="AM46" s="3" t="s">
        <v>96</v>
      </c>
      <c r="AN46" s="3" t="s">
        <v>96</v>
      </c>
      <c r="AO46" s="3" t="s">
        <v>96</v>
      </c>
      <c r="AP46" s="3" t="s">
        <v>96</v>
      </c>
      <c r="AQ46" s="3" t="s">
        <v>96</v>
      </c>
      <c r="AR46" s="3" t="s">
        <v>94</v>
      </c>
      <c r="AS46" s="3" t="s">
        <v>94</v>
      </c>
      <c r="AT46" s="3" t="s">
        <v>94</v>
      </c>
      <c r="AU46" s="3" t="s">
        <v>94</v>
      </c>
      <c r="AV46" s="3" t="s">
        <v>94</v>
      </c>
      <c r="AY46" s="3" t="s">
        <v>97</v>
      </c>
      <c r="AZ46" s="3" t="s">
        <v>97</v>
      </c>
      <c r="BA46" s="3" t="s">
        <v>67</v>
      </c>
      <c r="BB46" s="3" t="s">
        <v>68</v>
      </c>
      <c r="BC46" s="3" t="s">
        <v>69</v>
      </c>
      <c r="BE46" s="3" t="s">
        <v>71</v>
      </c>
      <c r="BF46" s="3" t="s">
        <v>72</v>
      </c>
      <c r="BK46" s="3" t="s">
        <v>77</v>
      </c>
    </row>
    <row r="47" spans="1:68" s="3" customFormat="1" ht="13" x14ac:dyDescent="0.3">
      <c r="A47" s="6">
        <v>45</v>
      </c>
      <c r="B47" s="3" t="s">
        <v>79</v>
      </c>
      <c r="E47" s="3" t="s">
        <v>80</v>
      </c>
      <c r="F47" s="3" t="s">
        <v>80</v>
      </c>
      <c r="G47" s="3" t="s">
        <v>81</v>
      </c>
      <c r="I47" s="3" t="s">
        <v>82</v>
      </c>
      <c r="K47" s="3" t="s">
        <v>83</v>
      </c>
      <c r="L47" s="3" t="s">
        <v>84</v>
      </c>
      <c r="M47" s="3" t="s">
        <v>88</v>
      </c>
      <c r="W47" s="3" t="s">
        <v>103</v>
      </c>
      <c r="Y47" s="3" t="s">
        <v>80</v>
      </c>
      <c r="Z47" s="3" t="s">
        <v>161</v>
      </c>
      <c r="AA47" s="3" t="s">
        <v>91</v>
      </c>
      <c r="AB47" s="3" t="s">
        <v>91</v>
      </c>
      <c r="AC47" s="3" t="s">
        <v>91</v>
      </c>
      <c r="AD47" s="3" t="s">
        <v>91</v>
      </c>
      <c r="AE47" s="3" t="s">
        <v>111</v>
      </c>
      <c r="AF47" s="3" t="s">
        <v>91</v>
      </c>
      <c r="AG47" s="3" t="s">
        <v>105</v>
      </c>
      <c r="AH47" s="3" t="s">
        <v>105</v>
      </c>
      <c r="AI47" s="3" t="s">
        <v>105</v>
      </c>
      <c r="AJ47" s="3" t="s">
        <v>93</v>
      </c>
      <c r="AK47" s="3" t="s">
        <v>93</v>
      </c>
      <c r="AL47" s="3" t="s">
        <v>93</v>
      </c>
      <c r="AM47" s="3" t="s">
        <v>96</v>
      </c>
      <c r="AN47" s="3" t="s">
        <v>96</v>
      </c>
      <c r="AO47" s="3" t="s">
        <v>96</v>
      </c>
      <c r="AP47" s="3" t="s">
        <v>94</v>
      </c>
      <c r="AQ47" s="3" t="s">
        <v>96</v>
      </c>
      <c r="AR47" s="3" t="s">
        <v>96</v>
      </c>
      <c r="AS47" s="3" t="s">
        <v>94</v>
      </c>
      <c r="AT47" s="3" t="s">
        <v>94</v>
      </c>
      <c r="AU47" s="3" t="s">
        <v>96</v>
      </c>
      <c r="AV47" s="3" t="s">
        <v>94</v>
      </c>
      <c r="AY47" s="3" t="s">
        <v>98</v>
      </c>
      <c r="AZ47" s="3" t="s">
        <v>98</v>
      </c>
      <c r="BC47" s="3" t="s">
        <v>69</v>
      </c>
      <c r="BE47" s="3" t="s">
        <v>71</v>
      </c>
      <c r="BF47" s="3" t="s">
        <v>72</v>
      </c>
      <c r="BH47" s="3" t="s">
        <v>74</v>
      </c>
    </row>
    <row r="48" spans="1:68" s="3" customFormat="1" ht="13" x14ac:dyDescent="0.3">
      <c r="A48" s="6">
        <v>46</v>
      </c>
      <c r="B48" s="3" t="s">
        <v>79</v>
      </c>
      <c r="E48" s="3" t="s">
        <v>80</v>
      </c>
      <c r="F48" s="3" t="s">
        <v>80</v>
      </c>
      <c r="G48" s="3" t="s">
        <v>81</v>
      </c>
      <c r="I48" s="3" t="s">
        <v>82</v>
      </c>
      <c r="K48" s="3" t="s">
        <v>118</v>
      </c>
      <c r="L48" s="3" t="s">
        <v>84</v>
      </c>
      <c r="M48" s="3" t="s">
        <v>88</v>
      </c>
      <c r="W48" s="3" t="s">
        <v>103</v>
      </c>
      <c r="Y48" s="3" t="s">
        <v>90</v>
      </c>
      <c r="AA48" s="3" t="s">
        <v>125</v>
      </c>
      <c r="AB48" s="3" t="s">
        <v>125</v>
      </c>
      <c r="AC48" s="3" t="s">
        <v>92</v>
      </c>
      <c r="AD48" s="3" t="s">
        <v>92</v>
      </c>
      <c r="AE48" s="3" t="s">
        <v>92</v>
      </c>
      <c r="AF48" s="3" t="s">
        <v>92</v>
      </c>
      <c r="AG48" s="3" t="s">
        <v>92</v>
      </c>
      <c r="AH48" s="3" t="s">
        <v>92</v>
      </c>
      <c r="AI48" s="3" t="s">
        <v>92</v>
      </c>
      <c r="AJ48" s="3" t="s">
        <v>93</v>
      </c>
      <c r="AK48" s="3" t="s">
        <v>93</v>
      </c>
      <c r="AL48" s="3" t="s">
        <v>93</v>
      </c>
      <c r="AM48" s="3" t="s">
        <v>94</v>
      </c>
      <c r="AN48" s="3" t="s">
        <v>95</v>
      </c>
      <c r="AO48" s="3" t="s">
        <v>95</v>
      </c>
      <c r="AP48" s="3" t="s">
        <v>95</v>
      </c>
      <c r="AQ48" s="3" t="s">
        <v>95</v>
      </c>
      <c r="AR48" s="3" t="s">
        <v>95</v>
      </c>
      <c r="AS48" s="3" t="s">
        <v>95</v>
      </c>
      <c r="AT48" s="3" t="s">
        <v>95</v>
      </c>
      <c r="AU48" s="3" t="s">
        <v>94</v>
      </c>
      <c r="AV48" s="3" t="s">
        <v>95</v>
      </c>
      <c r="AY48" s="3" t="s">
        <v>98</v>
      </c>
      <c r="AZ48" s="3" t="s">
        <v>116</v>
      </c>
      <c r="BB48" s="3" t="s">
        <v>68</v>
      </c>
      <c r="BD48" s="3" t="s">
        <v>70</v>
      </c>
      <c r="BG48" s="3" t="s">
        <v>73</v>
      </c>
    </row>
    <row r="49" spans="1:68" s="3" customFormat="1" ht="13" x14ac:dyDescent="0.3">
      <c r="A49" s="6">
        <v>47</v>
      </c>
      <c r="B49" s="8" t="s">
        <v>79</v>
      </c>
      <c r="C49" s="8"/>
      <c r="D49" s="8"/>
      <c r="E49" s="8" t="s">
        <v>80</v>
      </c>
      <c r="F49" s="8" t="s">
        <v>80</v>
      </c>
      <c r="G49" s="8" t="s">
        <v>81</v>
      </c>
      <c r="H49" s="8"/>
      <c r="I49" s="8" t="s">
        <v>44</v>
      </c>
      <c r="J49" s="8"/>
      <c r="K49" s="8" t="s">
        <v>83</v>
      </c>
      <c r="L49" s="8" t="s">
        <v>106</v>
      </c>
      <c r="M49" s="8" t="s">
        <v>88</v>
      </c>
      <c r="N49" s="8"/>
      <c r="O49" s="8"/>
      <c r="P49" s="8"/>
      <c r="Q49" s="8"/>
      <c r="R49" s="8"/>
      <c r="S49" s="8"/>
      <c r="T49" s="8"/>
      <c r="U49" s="8"/>
      <c r="V49" s="8"/>
      <c r="W49" s="8" t="s">
        <v>37</v>
      </c>
      <c r="X49" s="8" t="s">
        <v>167</v>
      </c>
      <c r="Y49" s="8" t="s">
        <v>90</v>
      </c>
      <c r="Z49" s="8"/>
      <c r="AA49" s="8" t="s">
        <v>92</v>
      </c>
      <c r="AB49" s="8" t="s">
        <v>92</v>
      </c>
      <c r="AC49" s="8" t="s">
        <v>92</v>
      </c>
      <c r="AD49" s="8" t="s">
        <v>92</v>
      </c>
      <c r="AE49" s="8" t="s">
        <v>92</v>
      </c>
      <c r="AF49" s="8" t="s">
        <v>92</v>
      </c>
      <c r="AG49" s="8" t="s">
        <v>93</v>
      </c>
      <c r="AH49" s="8" t="s">
        <v>93</v>
      </c>
      <c r="AI49" s="8" t="s">
        <v>93</v>
      </c>
      <c r="AJ49" s="8" t="s">
        <v>93</v>
      </c>
      <c r="AK49" s="8" t="s">
        <v>93</v>
      </c>
      <c r="AL49" s="8" t="s">
        <v>93</v>
      </c>
      <c r="AM49" s="8" t="s">
        <v>96</v>
      </c>
      <c r="AN49" s="8" t="s">
        <v>96</v>
      </c>
      <c r="AO49" s="8" t="s">
        <v>96</v>
      </c>
      <c r="AP49" s="8" t="s">
        <v>96</v>
      </c>
      <c r="AQ49" s="8" t="s">
        <v>96</v>
      </c>
      <c r="AR49" s="8" t="s">
        <v>96</v>
      </c>
      <c r="AS49" s="8" t="s">
        <v>96</v>
      </c>
      <c r="AT49" s="8" t="s">
        <v>96</v>
      </c>
      <c r="AU49" s="8" t="s">
        <v>96</v>
      </c>
      <c r="AV49" s="8" t="s">
        <v>96</v>
      </c>
      <c r="AW49" s="8"/>
      <c r="AX49" s="8" t="s">
        <v>168</v>
      </c>
      <c r="AY49" s="8" t="s">
        <v>116</v>
      </c>
      <c r="AZ49" s="8" t="s">
        <v>116</v>
      </c>
      <c r="BA49" s="8"/>
      <c r="BB49" s="8"/>
      <c r="BC49" s="8" t="s">
        <v>69</v>
      </c>
      <c r="BD49" s="8"/>
      <c r="BE49" s="8"/>
      <c r="BF49" s="8" t="s">
        <v>72</v>
      </c>
      <c r="BG49" s="8"/>
      <c r="BH49" s="8"/>
      <c r="BI49" s="8"/>
      <c r="BJ49" s="8"/>
      <c r="BK49" s="8"/>
      <c r="BL49" s="8" t="s">
        <v>78</v>
      </c>
      <c r="BM49" s="8"/>
      <c r="BN49" s="8"/>
      <c r="BO49" s="8"/>
      <c r="BP49" s="8"/>
    </row>
    <row r="50" spans="1:68" s="3" customFormat="1" ht="13" x14ac:dyDescent="0.3">
      <c r="A50" s="6">
        <v>48</v>
      </c>
      <c r="B50" s="3" t="s">
        <v>79</v>
      </c>
      <c r="E50" s="3" t="s">
        <v>80</v>
      </c>
      <c r="F50" s="3" t="s">
        <v>80</v>
      </c>
      <c r="G50" s="3" t="s">
        <v>81</v>
      </c>
      <c r="I50" s="3" t="s">
        <v>82</v>
      </c>
      <c r="J50" s="3" t="s">
        <v>169</v>
      </c>
      <c r="K50" s="3" t="s">
        <v>118</v>
      </c>
      <c r="L50" s="3" t="s">
        <v>84</v>
      </c>
      <c r="M50" s="3" t="s">
        <v>88</v>
      </c>
      <c r="W50" s="3" t="s">
        <v>37</v>
      </c>
      <c r="X50" s="3" t="s">
        <v>170</v>
      </c>
      <c r="Y50" s="3" t="s">
        <v>90</v>
      </c>
      <c r="AA50" s="3" t="s">
        <v>92</v>
      </c>
      <c r="AB50" s="3" t="s">
        <v>91</v>
      </c>
      <c r="AC50" s="3" t="s">
        <v>91</v>
      </c>
      <c r="AD50" s="3" t="s">
        <v>105</v>
      </c>
      <c r="AE50" s="3" t="s">
        <v>91</v>
      </c>
      <c r="AF50" s="3" t="s">
        <v>91</v>
      </c>
      <c r="AG50" s="3" t="s">
        <v>92</v>
      </c>
      <c r="AH50" s="3" t="s">
        <v>92</v>
      </c>
      <c r="AI50" s="3" t="s">
        <v>104</v>
      </c>
      <c r="AJ50" s="3" t="s">
        <v>93</v>
      </c>
      <c r="AK50" s="3" t="s">
        <v>93</v>
      </c>
      <c r="AL50" s="3" t="s">
        <v>93</v>
      </c>
      <c r="AM50" s="3" t="s">
        <v>96</v>
      </c>
      <c r="AN50" s="3" t="s">
        <v>95</v>
      </c>
      <c r="AO50" s="3" t="s">
        <v>94</v>
      </c>
      <c r="AP50" s="3" t="s">
        <v>95</v>
      </c>
      <c r="AQ50" s="3" t="s">
        <v>95</v>
      </c>
      <c r="AR50" s="3" t="s">
        <v>96</v>
      </c>
      <c r="AS50" s="3" t="s">
        <v>94</v>
      </c>
      <c r="AT50" s="3" t="s">
        <v>95</v>
      </c>
      <c r="AV50" s="3" t="s">
        <v>94</v>
      </c>
      <c r="AX50" s="3" t="s">
        <v>171</v>
      </c>
      <c r="AY50" s="3" t="s">
        <v>98</v>
      </c>
      <c r="AZ50" s="3" t="s">
        <v>116</v>
      </c>
      <c r="BA50" s="3" t="s">
        <v>67</v>
      </c>
      <c r="BC50" s="3" t="s">
        <v>69</v>
      </c>
      <c r="BD50" s="3" t="s">
        <v>70</v>
      </c>
      <c r="BE50" s="3" t="s">
        <v>71</v>
      </c>
      <c r="BF50" s="3" t="s">
        <v>72</v>
      </c>
      <c r="BG50" s="3" t="s">
        <v>73</v>
      </c>
      <c r="BH50" s="3" t="s">
        <v>74</v>
      </c>
      <c r="BI50" s="3" t="s">
        <v>75</v>
      </c>
      <c r="BJ50" s="3" t="s">
        <v>76</v>
      </c>
      <c r="BP50" s="3" t="s">
        <v>172</v>
      </c>
    </row>
    <row r="51" spans="1:68" s="3" customFormat="1" ht="13" x14ac:dyDescent="0.3">
      <c r="A51" s="6">
        <v>49</v>
      </c>
      <c r="B51" s="3" t="s">
        <v>79</v>
      </c>
      <c r="E51" s="3" t="s">
        <v>80</v>
      </c>
      <c r="F51" s="3" t="s">
        <v>80</v>
      </c>
      <c r="G51" s="3" t="s">
        <v>81</v>
      </c>
      <c r="I51" s="3" t="s">
        <v>82</v>
      </c>
      <c r="K51" s="3" t="s">
        <v>83</v>
      </c>
      <c r="L51" s="3" t="s">
        <v>84</v>
      </c>
      <c r="M51" s="3" t="s">
        <v>88</v>
      </c>
      <c r="W51" s="3" t="s">
        <v>103</v>
      </c>
      <c r="Y51" s="3" t="s">
        <v>90</v>
      </c>
      <c r="AA51" s="3" t="s">
        <v>91</v>
      </c>
      <c r="AB51" s="3" t="s">
        <v>91</v>
      </c>
      <c r="AC51" s="3" t="s">
        <v>91</v>
      </c>
      <c r="AD51" s="3" t="s">
        <v>105</v>
      </c>
      <c r="AE51" s="3" t="s">
        <v>105</v>
      </c>
      <c r="AF51" s="3" t="s">
        <v>104</v>
      </c>
      <c r="AG51" s="3" t="s">
        <v>91</v>
      </c>
      <c r="AH51" s="3" t="s">
        <v>91</v>
      </c>
      <c r="AI51" s="3" t="s">
        <v>91</v>
      </c>
      <c r="AJ51" s="3" t="s">
        <v>93</v>
      </c>
      <c r="AK51" s="3" t="s">
        <v>93</v>
      </c>
      <c r="AL51" s="3" t="s">
        <v>93</v>
      </c>
      <c r="AM51" s="3" t="s">
        <v>96</v>
      </c>
      <c r="AN51" s="3" t="s">
        <v>96</v>
      </c>
      <c r="AO51" s="3" t="s">
        <v>96</v>
      </c>
      <c r="AP51" s="3" t="s">
        <v>96</v>
      </c>
      <c r="AQ51" s="3" t="s">
        <v>95</v>
      </c>
      <c r="AR51" s="3" t="s">
        <v>94</v>
      </c>
      <c r="AS51" s="3" t="s">
        <v>94</v>
      </c>
      <c r="AT51" s="3" t="s">
        <v>112</v>
      </c>
      <c r="AU51" s="3" t="s">
        <v>112</v>
      </c>
      <c r="AV51" s="3" t="s">
        <v>94</v>
      </c>
      <c r="AW51" s="3" t="s">
        <v>115</v>
      </c>
      <c r="AY51" s="3" t="s">
        <v>97</v>
      </c>
      <c r="AZ51" s="3" t="s">
        <v>93</v>
      </c>
      <c r="BB51" s="3" t="s">
        <v>68</v>
      </c>
      <c r="BD51" s="3" t="s">
        <v>70</v>
      </c>
      <c r="BG51" s="3" t="s">
        <v>73</v>
      </c>
      <c r="BJ51" s="3" t="s">
        <v>76</v>
      </c>
      <c r="BK51" s="3" t="s">
        <v>77</v>
      </c>
    </row>
    <row r="52" spans="1:68" s="3" customFormat="1" ht="13" x14ac:dyDescent="0.3">
      <c r="A52" s="6">
        <v>50</v>
      </c>
      <c r="B52" s="3" t="s">
        <v>79</v>
      </c>
      <c r="E52" s="3" t="s">
        <v>80</v>
      </c>
      <c r="F52" s="3" t="s">
        <v>80</v>
      </c>
      <c r="G52" s="3" t="s">
        <v>81</v>
      </c>
      <c r="I52" s="3" t="s">
        <v>101</v>
      </c>
      <c r="K52" s="3" t="s">
        <v>83</v>
      </c>
      <c r="L52" s="3" t="s">
        <v>106</v>
      </c>
      <c r="M52" s="3" t="s">
        <v>88</v>
      </c>
      <c r="W52" s="3" t="s">
        <v>126</v>
      </c>
      <c r="Y52" s="3" t="s">
        <v>90</v>
      </c>
      <c r="AA52" s="3" t="s">
        <v>93</v>
      </c>
      <c r="AB52" s="3" t="s">
        <v>93</v>
      </c>
      <c r="AC52" s="3" t="s">
        <v>105</v>
      </c>
      <c r="AD52" s="3" t="s">
        <v>105</v>
      </c>
      <c r="AE52" s="3" t="s">
        <v>105</v>
      </c>
      <c r="AF52" s="3" t="s">
        <v>104</v>
      </c>
      <c r="AG52" s="3" t="s">
        <v>93</v>
      </c>
      <c r="AH52" s="3" t="s">
        <v>93</v>
      </c>
      <c r="AI52" s="3" t="s">
        <v>93</v>
      </c>
      <c r="AJ52" s="3" t="s">
        <v>93</v>
      </c>
      <c r="AK52" s="3" t="s">
        <v>93</v>
      </c>
      <c r="AL52" s="3" t="s">
        <v>93</v>
      </c>
      <c r="AM52" s="3" t="s">
        <v>94</v>
      </c>
      <c r="AN52" s="3" t="s">
        <v>94</v>
      </c>
      <c r="AO52" s="3" t="s">
        <v>94</v>
      </c>
      <c r="AP52" s="3" t="s">
        <v>94</v>
      </c>
      <c r="AQ52" s="3" t="s">
        <v>94</v>
      </c>
      <c r="AR52" s="3" t="s">
        <v>95</v>
      </c>
      <c r="AS52" s="3" t="s">
        <v>94</v>
      </c>
      <c r="AT52" s="3" t="s">
        <v>94</v>
      </c>
      <c r="AU52" s="3" t="s">
        <v>94</v>
      </c>
      <c r="AV52" s="3" t="s">
        <v>94</v>
      </c>
      <c r="AY52" s="3" t="s">
        <v>113</v>
      </c>
      <c r="AZ52" s="3" t="s">
        <v>97</v>
      </c>
      <c r="BA52" s="3" t="s">
        <v>67</v>
      </c>
      <c r="BB52" s="3" t="s">
        <v>68</v>
      </c>
      <c r="BF52" s="3" t="s">
        <v>72</v>
      </c>
      <c r="BG52" s="3" t="s">
        <v>73</v>
      </c>
      <c r="BH52" s="3" t="s">
        <v>74</v>
      </c>
    </row>
    <row r="53" spans="1:68" s="8" customFormat="1" ht="13" x14ac:dyDescent="0.3">
      <c r="A53" s="6">
        <v>51</v>
      </c>
      <c r="B53" s="3" t="s">
        <v>79</v>
      </c>
      <c r="C53" s="3"/>
      <c r="D53" s="3"/>
      <c r="E53" s="3" t="s">
        <v>80</v>
      </c>
      <c r="F53" s="3" t="s">
        <v>80</v>
      </c>
      <c r="G53" s="3" t="s">
        <v>81</v>
      </c>
      <c r="H53" s="3"/>
      <c r="I53" s="3" t="s">
        <v>82</v>
      </c>
      <c r="J53" s="3"/>
      <c r="K53" s="3" t="s">
        <v>118</v>
      </c>
      <c r="L53" s="3" t="s">
        <v>84</v>
      </c>
      <c r="M53" s="3" t="s">
        <v>88</v>
      </c>
      <c r="N53" s="3"/>
      <c r="O53" s="3"/>
      <c r="P53" s="3"/>
      <c r="Q53" s="3"/>
      <c r="R53" s="3"/>
      <c r="S53" s="3"/>
      <c r="T53" s="3"/>
      <c r="U53" s="3"/>
      <c r="V53" s="3"/>
      <c r="W53" s="3" t="s">
        <v>126</v>
      </c>
      <c r="X53" s="3" t="s">
        <v>173</v>
      </c>
      <c r="Y53" s="3" t="s">
        <v>80</v>
      </c>
      <c r="Z53" s="3" t="s">
        <v>122</v>
      </c>
      <c r="AA53" s="3" t="s">
        <v>105</v>
      </c>
      <c r="AB53" s="3"/>
      <c r="AC53" s="3" t="s">
        <v>105</v>
      </c>
      <c r="AD53" s="3" t="s">
        <v>125</v>
      </c>
      <c r="AE53" s="3" t="s">
        <v>105</v>
      </c>
      <c r="AF53" s="3" t="s">
        <v>105</v>
      </c>
      <c r="AG53" s="3" t="s">
        <v>93</v>
      </c>
      <c r="AH53" s="3" t="s">
        <v>93</v>
      </c>
      <c r="AI53" s="3" t="s">
        <v>93</v>
      </c>
      <c r="AJ53" s="3" t="s">
        <v>93</v>
      </c>
      <c r="AK53" s="3" t="s">
        <v>93</v>
      </c>
      <c r="AL53" s="3" t="s">
        <v>93</v>
      </c>
      <c r="AM53" s="3" t="s">
        <v>96</v>
      </c>
      <c r="AN53" s="3" t="s">
        <v>96</v>
      </c>
      <c r="AO53" s="3" t="s">
        <v>96</v>
      </c>
      <c r="AP53" s="3" t="s">
        <v>96</v>
      </c>
      <c r="AQ53" s="3" t="s">
        <v>96</v>
      </c>
      <c r="AR53" s="3" t="s">
        <v>95</v>
      </c>
      <c r="AS53" s="3" t="s">
        <v>96</v>
      </c>
      <c r="AT53" s="3" t="s">
        <v>95</v>
      </c>
      <c r="AU53" s="3" t="s">
        <v>96</v>
      </c>
      <c r="AV53" s="3" t="s">
        <v>94</v>
      </c>
      <c r="AW53" s="3" t="s">
        <v>115</v>
      </c>
      <c r="AX53" s="3"/>
      <c r="AY53" s="3" t="s">
        <v>97</v>
      </c>
      <c r="AZ53" s="3" t="s">
        <v>97</v>
      </c>
      <c r="BA53" s="3"/>
      <c r="BB53" s="3" t="s">
        <v>68</v>
      </c>
      <c r="BC53" s="3" t="s">
        <v>69</v>
      </c>
      <c r="BD53" s="3"/>
      <c r="BE53" s="3" t="s">
        <v>71</v>
      </c>
      <c r="BF53" s="3"/>
      <c r="BG53" s="3"/>
      <c r="BH53" s="3"/>
      <c r="BI53" s="3"/>
      <c r="BJ53" s="3"/>
      <c r="BK53" s="3"/>
      <c r="BL53" s="3"/>
      <c r="BM53" s="3"/>
      <c r="BN53" s="3"/>
      <c r="BO53" s="3"/>
      <c r="BP53" s="3"/>
    </row>
    <row r="54" spans="1:68" s="3" customFormat="1" ht="13" x14ac:dyDescent="0.3">
      <c r="A54" s="6">
        <v>52</v>
      </c>
      <c r="B54" s="3" t="s">
        <v>79</v>
      </c>
      <c r="E54" s="3" t="s">
        <v>80</v>
      </c>
      <c r="F54" s="3" t="s">
        <v>80</v>
      </c>
      <c r="G54" s="3" t="s">
        <v>81</v>
      </c>
      <c r="I54" s="3" t="s">
        <v>82</v>
      </c>
      <c r="K54" s="3" t="s">
        <v>118</v>
      </c>
      <c r="L54" s="3" t="s">
        <v>84</v>
      </c>
      <c r="M54" s="3" t="s">
        <v>88</v>
      </c>
      <c r="W54" s="3" t="s">
        <v>37</v>
      </c>
      <c r="X54" s="3" t="s">
        <v>174</v>
      </c>
      <c r="Y54" s="3" t="s">
        <v>90</v>
      </c>
      <c r="AA54" s="3" t="s">
        <v>111</v>
      </c>
      <c r="AB54" s="3" t="s">
        <v>111</v>
      </c>
      <c r="AC54" s="3" t="s">
        <v>91</v>
      </c>
      <c r="AD54" s="3" t="s">
        <v>91</v>
      </c>
      <c r="AE54" s="3" t="s">
        <v>93</v>
      </c>
      <c r="AF54" s="3" t="s">
        <v>92</v>
      </c>
      <c r="AG54" s="3" t="s">
        <v>92</v>
      </c>
      <c r="AH54" s="3" t="s">
        <v>92</v>
      </c>
      <c r="AI54" s="3" t="s">
        <v>93</v>
      </c>
      <c r="AJ54" s="3" t="s">
        <v>93</v>
      </c>
      <c r="AK54" s="3" t="s">
        <v>93</v>
      </c>
      <c r="AL54" s="3" t="s">
        <v>93</v>
      </c>
      <c r="AM54" s="3" t="s">
        <v>96</v>
      </c>
      <c r="AN54" s="3" t="s">
        <v>96</v>
      </c>
      <c r="AO54" s="3" t="s">
        <v>96</v>
      </c>
      <c r="AP54" s="3" t="s">
        <v>96</v>
      </c>
      <c r="AQ54" s="3" t="s">
        <v>96</v>
      </c>
      <c r="AR54" s="3" t="s">
        <v>94</v>
      </c>
      <c r="AS54" s="3" t="s">
        <v>94</v>
      </c>
      <c r="AT54" s="3" t="s">
        <v>94</v>
      </c>
      <c r="AU54" s="3" t="s">
        <v>94</v>
      </c>
      <c r="AV54" s="3" t="s">
        <v>94</v>
      </c>
      <c r="AY54" s="3" t="s">
        <v>123</v>
      </c>
      <c r="AZ54" s="3" t="s">
        <v>98</v>
      </c>
      <c r="BA54" s="3" t="s">
        <v>67</v>
      </c>
      <c r="BB54" s="3" t="s">
        <v>68</v>
      </c>
      <c r="BC54" s="3" t="s">
        <v>69</v>
      </c>
      <c r="BE54" s="3" t="s">
        <v>71</v>
      </c>
      <c r="BF54" s="3" t="s">
        <v>72</v>
      </c>
      <c r="BG54" s="3" t="s">
        <v>73</v>
      </c>
    </row>
    <row r="55" spans="1:68" s="3" customFormat="1" ht="13" x14ac:dyDescent="0.3">
      <c r="A55" s="6">
        <v>53</v>
      </c>
      <c r="B55" s="3" t="s">
        <v>79</v>
      </c>
      <c r="E55" s="3" t="s">
        <v>80</v>
      </c>
      <c r="F55" s="3" t="s">
        <v>80</v>
      </c>
      <c r="G55" s="3" t="s">
        <v>81</v>
      </c>
      <c r="I55" s="3" t="s">
        <v>82</v>
      </c>
      <c r="K55" s="3" t="s">
        <v>83</v>
      </c>
      <c r="L55" s="3" t="s">
        <v>84</v>
      </c>
      <c r="M55" s="3" t="s">
        <v>88</v>
      </c>
      <c r="W55" s="3" t="s">
        <v>149</v>
      </c>
      <c r="Y55" s="3" t="s">
        <v>80</v>
      </c>
      <c r="Z55" s="3" t="s">
        <v>122</v>
      </c>
      <c r="AA55" s="3" t="s">
        <v>91</v>
      </c>
      <c r="AB55" s="3" t="s">
        <v>111</v>
      </c>
      <c r="AC55" s="3" t="s">
        <v>104</v>
      </c>
      <c r="AD55" s="3" t="s">
        <v>105</v>
      </c>
      <c r="AE55" s="3" t="s">
        <v>125</v>
      </c>
      <c r="AF55" s="3" t="s">
        <v>125</v>
      </c>
      <c r="AG55" s="3" t="s">
        <v>93</v>
      </c>
      <c r="AH55" s="3" t="s">
        <v>93</v>
      </c>
      <c r="AI55" s="3" t="s">
        <v>93</v>
      </c>
      <c r="AJ55" s="3" t="s">
        <v>93</v>
      </c>
      <c r="AK55" s="3" t="s">
        <v>93</v>
      </c>
      <c r="AL55" s="3" t="s">
        <v>93</v>
      </c>
      <c r="AP55" s="3" t="s">
        <v>95</v>
      </c>
      <c r="AQ55" s="3" t="s">
        <v>94</v>
      </c>
      <c r="AR55" s="3" t="s">
        <v>96</v>
      </c>
      <c r="AS55" s="3" t="s">
        <v>96</v>
      </c>
      <c r="AT55" s="3" t="s">
        <v>96</v>
      </c>
      <c r="AU55" s="3" t="s">
        <v>96</v>
      </c>
      <c r="AV55" s="3" t="s">
        <v>94</v>
      </c>
      <c r="AY55" s="3" t="s">
        <v>98</v>
      </c>
      <c r="AZ55" s="3" t="s">
        <v>113</v>
      </c>
      <c r="BB55" s="3" t="s">
        <v>68</v>
      </c>
      <c r="BC55" s="3" t="s">
        <v>69</v>
      </c>
      <c r="BD55" s="3" t="s">
        <v>70</v>
      </c>
      <c r="BJ55" s="3" t="s">
        <v>76</v>
      </c>
      <c r="BN55" s="3" t="s">
        <v>44</v>
      </c>
    </row>
    <row r="56" spans="1:68" s="3" customFormat="1" ht="13" x14ac:dyDescent="0.3">
      <c r="A56" s="6">
        <v>54</v>
      </c>
      <c r="B56" s="6"/>
      <c r="C56" s="6"/>
      <c r="D56" s="6"/>
      <c r="E56" s="6" t="s">
        <v>80</v>
      </c>
      <c r="F56" s="6" t="s">
        <v>80</v>
      </c>
      <c r="G56" s="6" t="s">
        <v>81</v>
      </c>
      <c r="H56" s="6"/>
      <c r="I56" s="6" t="s">
        <v>82</v>
      </c>
      <c r="J56" s="6"/>
      <c r="K56" s="6" t="s">
        <v>83</v>
      </c>
      <c r="L56" s="6" t="s">
        <v>84</v>
      </c>
      <c r="M56" s="6" t="s">
        <v>88</v>
      </c>
      <c r="N56" s="6"/>
      <c r="O56" s="6"/>
      <c r="P56" s="6"/>
      <c r="Q56" s="6"/>
      <c r="R56" s="6"/>
      <c r="S56" s="6"/>
      <c r="T56" s="6"/>
      <c r="U56" s="6"/>
      <c r="V56" s="6"/>
      <c r="W56" s="6" t="s">
        <v>126</v>
      </c>
      <c r="X56" s="6"/>
      <c r="Y56" s="6" t="s">
        <v>80</v>
      </c>
      <c r="Z56" s="6" t="s">
        <v>161</v>
      </c>
      <c r="AA56" s="6" t="s">
        <v>111</v>
      </c>
      <c r="AB56" s="6" t="s">
        <v>111</v>
      </c>
      <c r="AC56" s="6" t="s">
        <v>93</v>
      </c>
      <c r="AD56" s="6" t="s">
        <v>104</v>
      </c>
      <c r="AE56" s="6" t="s">
        <v>105</v>
      </c>
      <c r="AF56" s="6" t="s">
        <v>93</v>
      </c>
      <c r="AG56" s="6" t="s">
        <v>104</v>
      </c>
      <c r="AH56" s="6" t="s">
        <v>104</v>
      </c>
      <c r="AI56" s="6" t="s">
        <v>104</v>
      </c>
      <c r="AJ56" s="6" t="s">
        <v>93</v>
      </c>
      <c r="AK56" s="6" t="s">
        <v>93</v>
      </c>
      <c r="AL56" s="6" t="s">
        <v>93</v>
      </c>
      <c r="AM56" s="6" t="s">
        <v>96</v>
      </c>
      <c r="AN56" s="6" t="s">
        <v>96</v>
      </c>
      <c r="AO56" s="6" t="s">
        <v>96</v>
      </c>
      <c r="AP56" s="6" t="s">
        <v>94</v>
      </c>
      <c r="AQ56" s="6" t="s">
        <v>96</v>
      </c>
      <c r="AR56" s="6" t="s">
        <v>96</v>
      </c>
      <c r="AS56" s="6" t="s">
        <v>94</v>
      </c>
      <c r="AT56" s="6" t="s">
        <v>94</v>
      </c>
      <c r="AU56" s="6" t="s">
        <v>96</v>
      </c>
      <c r="AV56" s="6" t="s">
        <v>94</v>
      </c>
      <c r="AW56" s="6" t="s">
        <v>96</v>
      </c>
      <c r="AX56" s="6"/>
      <c r="AY56" s="6" t="s">
        <v>98</v>
      </c>
      <c r="AZ56" s="6" t="s">
        <v>116</v>
      </c>
      <c r="BA56" s="6" t="s">
        <v>67</v>
      </c>
      <c r="BB56" s="6"/>
      <c r="BC56" s="6" t="s">
        <v>69</v>
      </c>
      <c r="BD56" s="6"/>
      <c r="BE56" s="6" t="s">
        <v>71</v>
      </c>
      <c r="BF56" s="6" t="s">
        <v>72</v>
      </c>
      <c r="BG56" s="6"/>
      <c r="BH56" s="6" t="s">
        <v>74</v>
      </c>
      <c r="BI56" s="6"/>
      <c r="BJ56" s="6"/>
      <c r="BK56" s="6"/>
      <c r="BL56" s="6"/>
      <c r="BM56" s="6"/>
      <c r="BN56" s="6"/>
      <c r="BO56" s="6"/>
      <c r="BP56" s="6"/>
    </row>
    <row r="57" spans="1:68" s="3" customFormat="1" ht="13" x14ac:dyDescent="0.3">
      <c r="A57" s="6">
        <v>55</v>
      </c>
      <c r="B57" s="3" t="s">
        <v>79</v>
      </c>
      <c r="E57" s="3" t="s">
        <v>80</v>
      </c>
      <c r="F57" s="3" t="s">
        <v>80</v>
      </c>
      <c r="G57" s="3" t="s">
        <v>81</v>
      </c>
      <c r="I57" s="3" t="s">
        <v>44</v>
      </c>
      <c r="K57" s="3" t="s">
        <v>83</v>
      </c>
      <c r="L57" s="3" t="s">
        <v>84</v>
      </c>
      <c r="M57" s="3" t="s">
        <v>88</v>
      </c>
      <c r="W57" s="3" t="s">
        <v>103</v>
      </c>
      <c r="Y57" s="3" t="s">
        <v>80</v>
      </c>
      <c r="Z57" s="3" t="s">
        <v>152</v>
      </c>
      <c r="AA57" s="3" t="s">
        <v>105</v>
      </c>
      <c r="AB57" s="3" t="s">
        <v>105</v>
      </c>
      <c r="AC57" s="3" t="s">
        <v>125</v>
      </c>
      <c r="AD57" s="3" t="s">
        <v>125</v>
      </c>
      <c r="AE57" s="3" t="s">
        <v>125</v>
      </c>
      <c r="AF57" s="3" t="s">
        <v>125</v>
      </c>
      <c r="AG57" s="3" t="s">
        <v>93</v>
      </c>
      <c r="AH57" s="3" t="s">
        <v>93</v>
      </c>
      <c r="AI57" s="3" t="s">
        <v>93</v>
      </c>
      <c r="AJ57" s="3" t="s">
        <v>93</v>
      </c>
      <c r="AK57" s="3" t="s">
        <v>93</v>
      </c>
      <c r="AL57" s="3" t="s">
        <v>93</v>
      </c>
      <c r="AM57" s="3" t="s">
        <v>96</v>
      </c>
      <c r="AN57" s="3" t="s">
        <v>94</v>
      </c>
      <c r="AO57" s="3" t="s">
        <v>96</v>
      </c>
      <c r="AP57" s="3" t="s">
        <v>95</v>
      </c>
      <c r="AQ57" s="3" t="s">
        <v>96</v>
      </c>
      <c r="AR57" s="3" t="s">
        <v>96</v>
      </c>
      <c r="AS57" s="3" t="s">
        <v>96</v>
      </c>
      <c r="AT57" s="3" t="s">
        <v>96</v>
      </c>
      <c r="AU57" s="3" t="s">
        <v>96</v>
      </c>
      <c r="AV57" s="3" t="s">
        <v>96</v>
      </c>
      <c r="AW57" s="3" t="s">
        <v>96</v>
      </c>
      <c r="AY57" s="3" t="s">
        <v>116</v>
      </c>
      <c r="AZ57" s="3" t="s">
        <v>116</v>
      </c>
      <c r="BL57" s="3" t="s">
        <v>78</v>
      </c>
    </row>
    <row r="58" spans="1:68" s="8" customFormat="1" ht="13" x14ac:dyDescent="0.3">
      <c r="A58" s="6">
        <v>56</v>
      </c>
      <c r="B58" s="3" t="s">
        <v>79</v>
      </c>
      <c r="C58" s="3"/>
      <c r="D58" s="3"/>
      <c r="E58" s="3" t="s">
        <v>80</v>
      </c>
      <c r="F58" s="3" t="s">
        <v>80</v>
      </c>
      <c r="G58" s="3" t="s">
        <v>81</v>
      </c>
      <c r="H58" s="3"/>
      <c r="I58" s="3" t="s">
        <v>101</v>
      </c>
      <c r="J58" s="3" t="s">
        <v>175</v>
      </c>
      <c r="K58" s="3" t="s">
        <v>132</v>
      </c>
      <c r="L58" s="3" t="s">
        <v>106</v>
      </c>
      <c r="M58" s="3" t="s">
        <v>88</v>
      </c>
      <c r="N58" s="3"/>
      <c r="O58" s="3"/>
      <c r="P58" s="3"/>
      <c r="Q58" s="3"/>
      <c r="R58" s="3"/>
      <c r="S58" s="3"/>
      <c r="T58" s="3"/>
      <c r="U58" s="3"/>
      <c r="V58" s="3"/>
      <c r="W58" s="3" t="s">
        <v>138</v>
      </c>
      <c r="X58" s="3"/>
      <c r="Y58" s="3" t="s">
        <v>90</v>
      </c>
      <c r="Z58" s="3"/>
      <c r="AA58" s="3" t="s">
        <v>93</v>
      </c>
      <c r="AB58" s="3" t="s">
        <v>105</v>
      </c>
      <c r="AC58" s="3" t="s">
        <v>93</v>
      </c>
      <c r="AD58" s="3" t="s">
        <v>93</v>
      </c>
      <c r="AE58" s="3" t="s">
        <v>93</v>
      </c>
      <c r="AF58" s="3" t="s">
        <v>93</v>
      </c>
      <c r="AG58" s="3" t="s">
        <v>93</v>
      </c>
      <c r="AH58" s="3" t="s">
        <v>93</v>
      </c>
      <c r="AI58" s="3" t="s">
        <v>93</v>
      </c>
      <c r="AJ58" s="3" t="s">
        <v>93</v>
      </c>
      <c r="AK58" s="3" t="s">
        <v>93</v>
      </c>
      <c r="AL58" s="3" t="s">
        <v>93</v>
      </c>
      <c r="AM58" s="3" t="s">
        <v>96</v>
      </c>
      <c r="AN58" s="3" t="s">
        <v>96</v>
      </c>
      <c r="AO58" s="3" t="s">
        <v>96</v>
      </c>
      <c r="AP58" s="3" t="s">
        <v>112</v>
      </c>
      <c r="AQ58" s="3" t="s">
        <v>115</v>
      </c>
      <c r="AR58" s="3" t="s">
        <v>96</v>
      </c>
      <c r="AS58" s="3" t="s">
        <v>112</v>
      </c>
      <c r="AT58" s="3" t="s">
        <v>96</v>
      </c>
      <c r="AU58" s="3" t="s">
        <v>96</v>
      </c>
      <c r="AV58" s="3" t="s">
        <v>112</v>
      </c>
      <c r="AW58" s="3" t="s">
        <v>112</v>
      </c>
      <c r="AX58" s="3"/>
      <c r="AY58" s="3" t="s">
        <v>93</v>
      </c>
      <c r="AZ58" s="3" t="s">
        <v>93</v>
      </c>
      <c r="BA58" s="3"/>
      <c r="BB58" s="3"/>
      <c r="BC58" s="3"/>
      <c r="BD58" s="3"/>
      <c r="BE58" s="3"/>
      <c r="BF58" s="3"/>
      <c r="BG58" s="3"/>
      <c r="BH58" s="3"/>
      <c r="BI58" s="3"/>
      <c r="BJ58" s="3"/>
      <c r="BK58" s="3"/>
      <c r="BL58" s="3"/>
      <c r="BM58" s="3"/>
      <c r="BN58" s="3" t="s">
        <v>44</v>
      </c>
      <c r="BO58" s="3"/>
      <c r="BP58" s="3" t="s">
        <v>176</v>
      </c>
    </row>
    <row r="59" spans="1:68" s="3" customFormat="1" ht="13" x14ac:dyDescent="0.3">
      <c r="A59" s="6">
        <v>57</v>
      </c>
      <c r="B59" s="3" t="s">
        <v>79</v>
      </c>
      <c r="E59" s="3" t="s">
        <v>80</v>
      </c>
      <c r="F59" s="3" t="s">
        <v>80</v>
      </c>
      <c r="G59" s="3" t="s">
        <v>81</v>
      </c>
      <c r="I59" s="3" t="s">
        <v>82</v>
      </c>
      <c r="K59" s="3" t="s">
        <v>83</v>
      </c>
      <c r="L59" s="3" t="s">
        <v>84</v>
      </c>
      <c r="M59" s="3" t="s">
        <v>88</v>
      </c>
      <c r="W59" s="3" t="s">
        <v>44</v>
      </c>
      <c r="Y59" s="3" t="s">
        <v>90</v>
      </c>
      <c r="AA59" s="3" t="s">
        <v>91</v>
      </c>
      <c r="AB59" s="3" t="s">
        <v>91</v>
      </c>
      <c r="AC59" s="3" t="s">
        <v>111</v>
      </c>
      <c r="AD59" s="3" t="s">
        <v>105</v>
      </c>
      <c r="AE59" s="3" t="s">
        <v>104</v>
      </c>
      <c r="AF59" s="3" t="s">
        <v>104</v>
      </c>
      <c r="AG59" s="3" t="s">
        <v>93</v>
      </c>
      <c r="AH59" s="3" t="s">
        <v>93</v>
      </c>
      <c r="AI59" s="3" t="s">
        <v>93</v>
      </c>
      <c r="AJ59" s="3" t="s">
        <v>93</v>
      </c>
      <c r="AK59" s="3" t="s">
        <v>93</v>
      </c>
      <c r="AL59" s="3" t="s">
        <v>93</v>
      </c>
      <c r="AM59" s="3" t="s">
        <v>96</v>
      </c>
      <c r="AN59" s="3" t="s">
        <v>95</v>
      </c>
      <c r="AP59" s="3" t="s">
        <v>96</v>
      </c>
      <c r="AQ59" s="3" t="s">
        <v>96</v>
      </c>
      <c r="AR59" s="3" t="s">
        <v>96</v>
      </c>
      <c r="AS59" s="3" t="s">
        <v>94</v>
      </c>
      <c r="AT59" s="3" t="s">
        <v>95</v>
      </c>
      <c r="AU59" s="3" t="s">
        <v>96</v>
      </c>
      <c r="AV59" s="3" t="s">
        <v>94</v>
      </c>
      <c r="AW59" s="3" t="s">
        <v>96</v>
      </c>
      <c r="AY59" s="3" t="s">
        <v>123</v>
      </c>
      <c r="AZ59" s="3" t="s">
        <v>97</v>
      </c>
      <c r="BN59" s="3" t="s">
        <v>44</v>
      </c>
    </row>
    <row r="60" spans="1:68" s="3" customFormat="1" ht="13" x14ac:dyDescent="0.3">
      <c r="A60" s="6">
        <v>58</v>
      </c>
      <c r="B60" s="3" t="s">
        <v>79</v>
      </c>
      <c r="E60" s="3" t="s">
        <v>80</v>
      </c>
      <c r="F60" s="3" t="s">
        <v>80</v>
      </c>
      <c r="G60" s="3" t="s">
        <v>81</v>
      </c>
      <c r="H60" s="3" t="s">
        <v>177</v>
      </c>
      <c r="I60" s="3" t="s">
        <v>101</v>
      </c>
      <c r="K60" s="3" t="s">
        <v>83</v>
      </c>
      <c r="L60" s="3" t="s">
        <v>106</v>
      </c>
      <c r="M60" s="3" t="s">
        <v>88</v>
      </c>
      <c r="W60" s="3" t="s">
        <v>103</v>
      </c>
      <c r="Y60" s="3" t="s">
        <v>90</v>
      </c>
      <c r="AA60" s="3" t="s">
        <v>104</v>
      </c>
      <c r="AB60" s="3" t="s">
        <v>104</v>
      </c>
      <c r="AC60" s="3" t="s">
        <v>105</v>
      </c>
      <c r="AD60" s="3" t="s">
        <v>104</v>
      </c>
      <c r="AE60" s="3" t="s">
        <v>104</v>
      </c>
      <c r="AF60" s="3" t="s">
        <v>105</v>
      </c>
      <c r="AG60" s="3" t="s">
        <v>93</v>
      </c>
      <c r="AH60" s="3" t="s">
        <v>93</v>
      </c>
      <c r="AI60" s="3" t="s">
        <v>93</v>
      </c>
      <c r="AJ60" s="3" t="s">
        <v>93</v>
      </c>
      <c r="AK60" s="3" t="s">
        <v>93</v>
      </c>
      <c r="AL60" s="3" t="s">
        <v>93</v>
      </c>
      <c r="AR60" s="3" t="s">
        <v>95</v>
      </c>
      <c r="AX60" s="3" t="s">
        <v>178</v>
      </c>
      <c r="AY60" s="3" t="s">
        <v>97</v>
      </c>
      <c r="AZ60" s="3" t="s">
        <v>97</v>
      </c>
      <c r="BB60" s="3" t="s">
        <v>68</v>
      </c>
      <c r="BC60" s="3" t="s">
        <v>69</v>
      </c>
      <c r="BF60" s="3" t="s">
        <v>72</v>
      </c>
      <c r="BH60" s="3" t="s">
        <v>74</v>
      </c>
    </row>
    <row r="61" spans="1:68" s="8" customFormat="1" ht="13" x14ac:dyDescent="0.3">
      <c r="A61" s="6">
        <v>59</v>
      </c>
      <c r="B61" s="3" t="s">
        <v>79</v>
      </c>
      <c r="C61" s="3"/>
      <c r="D61" s="3"/>
      <c r="E61" s="3" t="s">
        <v>80</v>
      </c>
      <c r="F61" s="3" t="s">
        <v>80</v>
      </c>
      <c r="G61" s="3" t="s">
        <v>81</v>
      </c>
      <c r="H61" s="3"/>
      <c r="I61" s="3" t="s">
        <v>82</v>
      </c>
      <c r="J61" s="3"/>
      <c r="K61" s="3" t="s">
        <v>83</v>
      </c>
      <c r="L61" s="3" t="s">
        <v>84</v>
      </c>
      <c r="M61" s="3" t="s">
        <v>88</v>
      </c>
      <c r="N61" s="3"/>
      <c r="O61" s="3"/>
      <c r="P61" s="3"/>
      <c r="Q61" s="3"/>
      <c r="R61" s="3"/>
      <c r="S61" s="3"/>
      <c r="T61" s="3"/>
      <c r="U61" s="3"/>
      <c r="V61" s="3"/>
      <c r="W61" s="3" t="s">
        <v>126</v>
      </c>
      <c r="X61" s="3"/>
      <c r="Y61" s="3" t="s">
        <v>80</v>
      </c>
      <c r="Z61" s="3" t="s">
        <v>122</v>
      </c>
      <c r="AA61" s="3" t="s">
        <v>92</v>
      </c>
      <c r="AB61" s="3" t="s">
        <v>104</v>
      </c>
      <c r="AC61" s="3" t="s">
        <v>104</v>
      </c>
      <c r="AD61" s="3" t="s">
        <v>91</v>
      </c>
      <c r="AE61" s="3" t="s">
        <v>104</v>
      </c>
      <c r="AF61" s="3" t="s">
        <v>111</v>
      </c>
      <c r="AG61" s="3" t="s">
        <v>104</v>
      </c>
      <c r="AH61" s="3" t="s">
        <v>111</v>
      </c>
      <c r="AI61" s="3" t="s">
        <v>93</v>
      </c>
      <c r="AJ61" s="3" t="s">
        <v>93</v>
      </c>
      <c r="AK61" s="3" t="s">
        <v>93</v>
      </c>
      <c r="AL61" s="3" t="s">
        <v>93</v>
      </c>
      <c r="AM61" s="3" t="s">
        <v>96</v>
      </c>
      <c r="AN61" s="3" t="s">
        <v>96</v>
      </c>
      <c r="AO61" s="3" t="s">
        <v>96</v>
      </c>
      <c r="AP61" s="3" t="s">
        <v>94</v>
      </c>
      <c r="AQ61" s="3" t="s">
        <v>96</v>
      </c>
      <c r="AR61" s="3" t="s">
        <v>96</v>
      </c>
      <c r="AS61" s="3" t="s">
        <v>94</v>
      </c>
      <c r="AT61" s="3" t="s">
        <v>94</v>
      </c>
      <c r="AU61" s="3" t="s">
        <v>96</v>
      </c>
      <c r="AV61" s="3" t="s">
        <v>94</v>
      </c>
      <c r="AW61" s="3"/>
      <c r="AX61" s="3" t="s">
        <v>179</v>
      </c>
      <c r="AY61" s="3" t="s">
        <v>116</v>
      </c>
      <c r="AZ61" s="3" t="s">
        <v>123</v>
      </c>
      <c r="BA61" s="3"/>
      <c r="BB61" s="3"/>
      <c r="BC61" s="3" t="s">
        <v>69</v>
      </c>
      <c r="BD61" s="3"/>
      <c r="BE61" s="3" t="s">
        <v>71</v>
      </c>
      <c r="BF61" s="3" t="s">
        <v>72</v>
      </c>
      <c r="BG61" s="3" t="s">
        <v>73</v>
      </c>
      <c r="BH61" s="3" t="s">
        <v>74</v>
      </c>
      <c r="BI61" s="3"/>
      <c r="BJ61" s="3"/>
      <c r="BK61" s="3" t="s">
        <v>77</v>
      </c>
      <c r="BL61" s="3"/>
      <c r="BM61" s="3"/>
      <c r="BN61" s="3"/>
      <c r="BO61" s="3"/>
      <c r="BP61" s="3"/>
    </row>
    <row r="62" spans="1:68" s="3" customFormat="1" ht="13" x14ac:dyDescent="0.3">
      <c r="A62" s="6">
        <v>60</v>
      </c>
      <c r="B62" s="3" t="s">
        <v>79</v>
      </c>
      <c r="E62" s="3" t="s">
        <v>80</v>
      </c>
      <c r="F62" s="3" t="s">
        <v>80</v>
      </c>
      <c r="G62" s="3" t="s">
        <v>81</v>
      </c>
      <c r="I62" s="3" t="s">
        <v>82</v>
      </c>
      <c r="J62" s="3" t="s">
        <v>180</v>
      </c>
      <c r="K62" s="3" t="s">
        <v>83</v>
      </c>
      <c r="L62" s="3" t="s">
        <v>84</v>
      </c>
      <c r="M62" s="3" t="s">
        <v>88</v>
      </c>
      <c r="W62" s="3" t="s">
        <v>126</v>
      </c>
      <c r="Y62" s="3" t="s">
        <v>80</v>
      </c>
      <c r="Z62" s="3" t="s">
        <v>122</v>
      </c>
    </row>
    <row r="63" spans="1:68" s="3" customFormat="1" ht="13" x14ac:dyDescent="0.3">
      <c r="A63" s="6">
        <v>61</v>
      </c>
      <c r="B63" s="3" t="s">
        <v>79</v>
      </c>
      <c r="E63" s="3" t="s">
        <v>80</v>
      </c>
      <c r="F63" s="3" t="s">
        <v>80</v>
      </c>
      <c r="G63" s="3" t="s">
        <v>81</v>
      </c>
      <c r="I63" s="3" t="s">
        <v>82</v>
      </c>
      <c r="K63" s="3" t="s">
        <v>83</v>
      </c>
      <c r="L63" s="3" t="s">
        <v>84</v>
      </c>
      <c r="M63" s="3" t="s">
        <v>88</v>
      </c>
      <c r="W63" s="3" t="s">
        <v>126</v>
      </c>
      <c r="Y63" s="3" t="s">
        <v>90</v>
      </c>
    </row>
    <row r="64" spans="1:68" s="3" customFormat="1" ht="13" x14ac:dyDescent="0.3">
      <c r="A64" s="6">
        <v>62</v>
      </c>
      <c r="B64" s="3" t="s">
        <v>79</v>
      </c>
      <c r="E64" s="3" t="s">
        <v>80</v>
      </c>
      <c r="F64" s="3" t="s">
        <v>80</v>
      </c>
      <c r="G64" s="3" t="s">
        <v>181</v>
      </c>
      <c r="I64" s="3" t="s">
        <v>44</v>
      </c>
      <c r="J64" s="3" t="s">
        <v>182</v>
      </c>
      <c r="K64" s="3" t="s">
        <v>118</v>
      </c>
      <c r="L64" s="3" t="s">
        <v>84</v>
      </c>
      <c r="M64" s="3" t="s">
        <v>88</v>
      </c>
      <c r="W64" s="3" t="s">
        <v>37</v>
      </c>
      <c r="X64" s="3" t="s">
        <v>183</v>
      </c>
      <c r="Y64" s="3" t="s">
        <v>90</v>
      </c>
      <c r="AA64" s="3" t="s">
        <v>92</v>
      </c>
      <c r="AB64" s="3" t="s">
        <v>93</v>
      </c>
      <c r="AC64" s="3" t="s">
        <v>92</v>
      </c>
      <c r="AD64" s="3" t="s">
        <v>91</v>
      </c>
      <c r="AE64" s="3" t="s">
        <v>92</v>
      </c>
      <c r="AF64" s="3" t="s">
        <v>91</v>
      </c>
      <c r="AG64" s="3" t="s">
        <v>92</v>
      </c>
      <c r="AH64" s="3" t="s">
        <v>92</v>
      </c>
      <c r="AI64" s="3" t="s">
        <v>92</v>
      </c>
      <c r="AJ64" s="3" t="s">
        <v>93</v>
      </c>
      <c r="AK64" s="3" t="s">
        <v>93</v>
      </c>
      <c r="AL64" s="3" t="s">
        <v>93</v>
      </c>
      <c r="AM64" s="3" t="s">
        <v>96</v>
      </c>
      <c r="AN64" s="3" t="s">
        <v>94</v>
      </c>
      <c r="AO64" s="3" t="s">
        <v>96</v>
      </c>
      <c r="AP64" s="3" t="s">
        <v>94</v>
      </c>
      <c r="AQ64" s="3" t="s">
        <v>94</v>
      </c>
      <c r="AR64" s="3" t="s">
        <v>94</v>
      </c>
      <c r="AS64" s="3" t="s">
        <v>94</v>
      </c>
      <c r="AT64" s="3" t="s">
        <v>94</v>
      </c>
      <c r="AU64" s="3" t="s">
        <v>96</v>
      </c>
      <c r="AV64" s="3" t="s">
        <v>94</v>
      </c>
      <c r="AW64" s="3" t="s">
        <v>94</v>
      </c>
      <c r="AX64" s="3" t="s">
        <v>184</v>
      </c>
      <c r="AY64" s="3" t="s">
        <v>116</v>
      </c>
      <c r="AZ64" s="3" t="s">
        <v>116</v>
      </c>
      <c r="BA64" s="3" t="s">
        <v>67</v>
      </c>
      <c r="BB64" s="3" t="s">
        <v>68</v>
      </c>
      <c r="BC64" s="3" t="s">
        <v>69</v>
      </c>
      <c r="BD64" s="3" t="s">
        <v>70</v>
      </c>
      <c r="BE64" s="3" t="s">
        <v>71</v>
      </c>
      <c r="BF64" s="3" t="s">
        <v>72</v>
      </c>
      <c r="BG64" s="3" t="s">
        <v>73</v>
      </c>
      <c r="BH64" s="3" t="s">
        <v>74</v>
      </c>
      <c r="BI64" s="3" t="s">
        <v>75</v>
      </c>
      <c r="BK64" s="3" t="s">
        <v>77</v>
      </c>
      <c r="BP64" s="3" t="s">
        <v>185</v>
      </c>
    </row>
    <row r="65" spans="1:68" s="3" customFormat="1" ht="13" x14ac:dyDescent="0.3">
      <c r="A65" s="6">
        <v>63</v>
      </c>
      <c r="B65" s="3" t="s">
        <v>79</v>
      </c>
      <c r="E65" s="3" t="s">
        <v>80</v>
      </c>
      <c r="F65" s="3" t="s">
        <v>80</v>
      </c>
      <c r="G65" s="3" t="s">
        <v>181</v>
      </c>
      <c r="I65" s="3" t="s">
        <v>82</v>
      </c>
      <c r="K65" s="3" t="s">
        <v>186</v>
      </c>
      <c r="L65" s="3" t="s">
        <v>84</v>
      </c>
      <c r="M65" s="3" t="s">
        <v>88</v>
      </c>
      <c r="W65" s="3" t="s">
        <v>37</v>
      </c>
      <c r="X65" s="3" t="s">
        <v>187</v>
      </c>
      <c r="Y65" s="3" t="s">
        <v>90</v>
      </c>
      <c r="AA65" s="3" t="s">
        <v>92</v>
      </c>
      <c r="AB65" s="3" t="s">
        <v>92</v>
      </c>
      <c r="AC65" s="3" t="s">
        <v>92</v>
      </c>
      <c r="AD65" s="3" t="s">
        <v>105</v>
      </c>
      <c r="AE65" s="3" t="s">
        <v>105</v>
      </c>
      <c r="AF65" s="3" t="s">
        <v>105</v>
      </c>
      <c r="AG65" s="3" t="s">
        <v>92</v>
      </c>
      <c r="AH65" s="3" t="s">
        <v>92</v>
      </c>
      <c r="AI65" s="3" t="s">
        <v>92</v>
      </c>
      <c r="AJ65" s="3" t="s">
        <v>93</v>
      </c>
      <c r="AK65" s="3" t="s">
        <v>93</v>
      </c>
      <c r="AL65" s="3" t="s">
        <v>93</v>
      </c>
      <c r="AM65" s="3" t="s">
        <v>95</v>
      </c>
      <c r="AN65" s="3" t="s">
        <v>95</v>
      </c>
      <c r="AO65" s="3" t="s">
        <v>96</v>
      </c>
      <c r="AP65" s="3" t="s">
        <v>94</v>
      </c>
      <c r="AQ65" s="3" t="s">
        <v>95</v>
      </c>
      <c r="AR65" s="3" t="s">
        <v>95</v>
      </c>
      <c r="AS65" s="3" t="s">
        <v>94</v>
      </c>
      <c r="AT65" s="3" t="s">
        <v>95</v>
      </c>
      <c r="AU65" s="3" t="s">
        <v>96</v>
      </c>
      <c r="AV65" s="3" t="s">
        <v>94</v>
      </c>
      <c r="AW65" s="3" t="s">
        <v>96</v>
      </c>
      <c r="AY65" s="3" t="s">
        <v>98</v>
      </c>
      <c r="AZ65" s="3" t="s">
        <v>113</v>
      </c>
      <c r="BA65" s="3" t="s">
        <v>67</v>
      </c>
      <c r="BB65" s="3" t="s">
        <v>68</v>
      </c>
      <c r="BC65" s="3" t="s">
        <v>69</v>
      </c>
      <c r="BD65" s="3" t="s">
        <v>70</v>
      </c>
      <c r="BE65" s="3" t="s">
        <v>71</v>
      </c>
      <c r="BG65" s="3" t="s">
        <v>73</v>
      </c>
      <c r="BJ65" s="3" t="s">
        <v>76</v>
      </c>
    </row>
    <row r="66" spans="1:68" s="3" customFormat="1" ht="13" x14ac:dyDescent="0.3">
      <c r="A66" s="6">
        <v>64</v>
      </c>
      <c r="B66" s="3" t="s">
        <v>109</v>
      </c>
      <c r="E66" s="3" t="s">
        <v>80</v>
      </c>
      <c r="F66" s="3" t="s">
        <v>80</v>
      </c>
      <c r="G66" s="3" t="s">
        <v>188</v>
      </c>
      <c r="I66" s="3" t="s">
        <v>82</v>
      </c>
      <c r="K66" s="3" t="s">
        <v>118</v>
      </c>
      <c r="L66" s="3" t="s">
        <v>84</v>
      </c>
      <c r="M66" s="3" t="s">
        <v>88</v>
      </c>
      <c r="W66" s="3" t="s">
        <v>103</v>
      </c>
      <c r="Y66" s="3" t="s">
        <v>90</v>
      </c>
    </row>
    <row r="67" spans="1:68" s="3" customFormat="1" ht="13" x14ac:dyDescent="0.3">
      <c r="A67" s="6">
        <v>65</v>
      </c>
      <c r="B67" s="3" t="s">
        <v>79</v>
      </c>
      <c r="E67" s="3" t="s">
        <v>80</v>
      </c>
      <c r="F67" s="3" t="s">
        <v>80</v>
      </c>
      <c r="G67" s="3" t="s">
        <v>188</v>
      </c>
      <c r="H67" s="3" t="s">
        <v>189</v>
      </c>
      <c r="I67" s="3" t="s">
        <v>101</v>
      </c>
      <c r="J67" s="3" t="s">
        <v>190</v>
      </c>
      <c r="K67" s="3" t="s">
        <v>118</v>
      </c>
      <c r="L67" s="3" t="s">
        <v>84</v>
      </c>
      <c r="M67" s="3" t="s">
        <v>88</v>
      </c>
      <c r="W67" s="3" t="s">
        <v>126</v>
      </c>
      <c r="Y67" s="3" t="s">
        <v>90</v>
      </c>
      <c r="AA67" s="3" t="s">
        <v>111</v>
      </c>
      <c r="AB67" s="3" t="s">
        <v>105</v>
      </c>
      <c r="AC67" s="3" t="s">
        <v>104</v>
      </c>
      <c r="AD67" s="3" t="s">
        <v>104</v>
      </c>
      <c r="AE67" s="3" t="s">
        <v>125</v>
      </c>
      <c r="AF67" s="3" t="s">
        <v>125</v>
      </c>
      <c r="AG67" s="3" t="s">
        <v>111</v>
      </c>
      <c r="AH67" s="3" t="s">
        <v>111</v>
      </c>
      <c r="AI67" s="3" t="s">
        <v>91</v>
      </c>
      <c r="AJ67" s="3" t="s">
        <v>93</v>
      </c>
      <c r="AK67" s="3" t="s">
        <v>93</v>
      </c>
      <c r="AL67" s="3" t="s">
        <v>93</v>
      </c>
      <c r="AM67" s="3" t="s">
        <v>96</v>
      </c>
      <c r="AN67" s="3" t="s">
        <v>96</v>
      </c>
      <c r="AO67" s="3" t="s">
        <v>96</v>
      </c>
      <c r="AP67" s="3" t="s">
        <v>96</v>
      </c>
      <c r="AQ67" s="3" t="s">
        <v>94</v>
      </c>
      <c r="AR67" s="3" t="s">
        <v>94</v>
      </c>
      <c r="AS67" s="3" t="s">
        <v>96</v>
      </c>
      <c r="AT67" s="3" t="s">
        <v>96</v>
      </c>
      <c r="AU67" s="3" t="s">
        <v>96</v>
      </c>
      <c r="AV67" s="3" t="s">
        <v>94</v>
      </c>
      <c r="AW67" s="3" t="s">
        <v>95</v>
      </c>
      <c r="AX67" s="3" t="s">
        <v>191</v>
      </c>
      <c r="AY67" s="3" t="s">
        <v>113</v>
      </c>
      <c r="AZ67" s="3" t="s">
        <v>113</v>
      </c>
      <c r="BF67" s="3" t="s">
        <v>72</v>
      </c>
    </row>
    <row r="68" spans="1:68" s="3" customFormat="1" ht="13" x14ac:dyDescent="0.3">
      <c r="A68" s="6">
        <v>66</v>
      </c>
      <c r="B68" s="3" t="s">
        <v>79</v>
      </c>
      <c r="E68" s="3" t="s">
        <v>80</v>
      </c>
      <c r="F68" s="3" t="s">
        <v>80</v>
      </c>
      <c r="G68" s="3" t="s">
        <v>188</v>
      </c>
      <c r="I68" s="3" t="s">
        <v>44</v>
      </c>
      <c r="K68" s="3" t="s">
        <v>186</v>
      </c>
      <c r="L68" s="3" t="s">
        <v>84</v>
      </c>
      <c r="M68" s="3" t="s">
        <v>88</v>
      </c>
      <c r="W68" s="3" t="s">
        <v>103</v>
      </c>
      <c r="Y68" s="3" t="s">
        <v>80</v>
      </c>
      <c r="Z68" s="3" t="s">
        <v>135</v>
      </c>
      <c r="AA68" s="3" t="s">
        <v>104</v>
      </c>
      <c r="AB68" s="3" t="s">
        <v>105</v>
      </c>
      <c r="AC68" s="3" t="s">
        <v>111</v>
      </c>
      <c r="AD68" s="3" t="s">
        <v>105</v>
      </c>
      <c r="AE68" s="3" t="s">
        <v>105</v>
      </c>
      <c r="AF68" s="3" t="s">
        <v>105</v>
      </c>
      <c r="AG68" s="3" t="s">
        <v>93</v>
      </c>
      <c r="AH68" s="3" t="s">
        <v>93</v>
      </c>
      <c r="AI68" s="3" t="s">
        <v>93</v>
      </c>
      <c r="AJ68" s="3" t="s">
        <v>93</v>
      </c>
      <c r="AK68" s="3" t="s">
        <v>93</v>
      </c>
      <c r="AL68" s="3" t="s">
        <v>93</v>
      </c>
      <c r="AM68" s="3" t="s">
        <v>95</v>
      </c>
      <c r="AN68" s="3" t="s">
        <v>96</v>
      </c>
      <c r="AO68" s="3" t="s">
        <v>96</v>
      </c>
      <c r="AP68" s="3" t="s">
        <v>96</v>
      </c>
      <c r="AQ68" s="3" t="s">
        <v>95</v>
      </c>
      <c r="AR68" s="3" t="s">
        <v>95</v>
      </c>
      <c r="AS68" s="3" t="s">
        <v>96</v>
      </c>
      <c r="AT68" s="3" t="s">
        <v>95</v>
      </c>
      <c r="AU68" s="3" t="s">
        <v>96</v>
      </c>
      <c r="AV68" s="3" t="s">
        <v>95</v>
      </c>
      <c r="AY68" s="3" t="s">
        <v>97</v>
      </c>
      <c r="AZ68" s="3" t="s">
        <v>97</v>
      </c>
      <c r="BA68" s="3" t="s">
        <v>67</v>
      </c>
      <c r="BB68" s="3" t="s">
        <v>68</v>
      </c>
      <c r="BC68" s="3" t="s">
        <v>69</v>
      </c>
      <c r="BE68" s="3" t="s">
        <v>71</v>
      </c>
      <c r="BF68" s="3" t="s">
        <v>72</v>
      </c>
      <c r="BH68" s="3" t="s">
        <v>74</v>
      </c>
      <c r="BJ68" s="3" t="s">
        <v>76</v>
      </c>
    </row>
    <row r="69" spans="1:68" s="3" customFormat="1" ht="13" x14ac:dyDescent="0.3">
      <c r="A69" s="6">
        <v>67</v>
      </c>
      <c r="B69" s="3" t="s">
        <v>79</v>
      </c>
      <c r="E69" s="3" t="s">
        <v>80</v>
      </c>
      <c r="F69" s="3" t="s">
        <v>80</v>
      </c>
      <c r="G69" s="3" t="s">
        <v>188</v>
      </c>
      <c r="I69" s="3" t="s">
        <v>101</v>
      </c>
      <c r="J69" s="3" t="s">
        <v>190</v>
      </c>
      <c r="K69" s="3" t="s">
        <v>118</v>
      </c>
      <c r="L69" s="3" t="s">
        <v>84</v>
      </c>
      <c r="M69" s="3" t="s">
        <v>88</v>
      </c>
      <c r="W69" s="3" t="s">
        <v>37</v>
      </c>
      <c r="X69" s="3" t="s">
        <v>192</v>
      </c>
      <c r="Y69" s="3" t="s">
        <v>90</v>
      </c>
      <c r="AA69" s="3" t="s">
        <v>111</v>
      </c>
      <c r="AB69" s="3" t="s">
        <v>111</v>
      </c>
      <c r="AC69" s="3" t="s">
        <v>91</v>
      </c>
      <c r="AD69" s="3" t="s">
        <v>111</v>
      </c>
      <c r="AE69" s="3" t="s">
        <v>104</v>
      </c>
      <c r="AF69" s="3" t="s">
        <v>111</v>
      </c>
      <c r="AG69" s="3" t="s">
        <v>93</v>
      </c>
      <c r="AH69" s="3" t="s">
        <v>93</v>
      </c>
      <c r="AI69" s="3" t="s">
        <v>93</v>
      </c>
      <c r="AJ69" s="3" t="s">
        <v>93</v>
      </c>
      <c r="AK69" s="3" t="s">
        <v>93</v>
      </c>
      <c r="AL69" s="3" t="s">
        <v>93</v>
      </c>
      <c r="AM69" s="3" t="s">
        <v>96</v>
      </c>
      <c r="AN69" s="3" t="s">
        <v>96</v>
      </c>
      <c r="AO69" s="3" t="s">
        <v>96</v>
      </c>
      <c r="AP69" s="3" t="s">
        <v>95</v>
      </c>
      <c r="AQ69" s="3" t="s">
        <v>96</v>
      </c>
      <c r="AR69" s="3" t="s">
        <v>96</v>
      </c>
      <c r="AS69" s="3" t="s">
        <v>94</v>
      </c>
      <c r="AT69" s="3" t="s">
        <v>95</v>
      </c>
      <c r="AU69" s="3" t="s">
        <v>96</v>
      </c>
      <c r="AV69" s="3" t="s">
        <v>94</v>
      </c>
      <c r="AW69" s="3" t="s">
        <v>96</v>
      </c>
      <c r="AY69" s="3" t="s">
        <v>97</v>
      </c>
      <c r="AZ69" s="3" t="s">
        <v>97</v>
      </c>
      <c r="BB69" s="3" t="s">
        <v>68</v>
      </c>
      <c r="BC69" s="3" t="s">
        <v>69</v>
      </c>
      <c r="BG69" s="3" t="s">
        <v>73</v>
      </c>
    </row>
    <row r="70" spans="1:68" s="3" customFormat="1" ht="13" x14ac:dyDescent="0.3">
      <c r="A70" s="6">
        <v>68</v>
      </c>
      <c r="B70" s="3" t="s">
        <v>79</v>
      </c>
      <c r="E70" s="3" t="s">
        <v>80</v>
      </c>
      <c r="F70" s="3" t="s">
        <v>80</v>
      </c>
      <c r="G70" s="3" t="s">
        <v>188</v>
      </c>
      <c r="I70" s="3" t="s">
        <v>101</v>
      </c>
      <c r="K70" s="3" t="s">
        <v>83</v>
      </c>
      <c r="L70" s="3" t="s">
        <v>84</v>
      </c>
      <c r="M70" s="3" t="s">
        <v>88</v>
      </c>
      <c r="W70" s="3" t="s">
        <v>149</v>
      </c>
      <c r="X70" s="3" t="s">
        <v>193</v>
      </c>
      <c r="Y70" s="3" t="s">
        <v>80</v>
      </c>
      <c r="Z70" s="3" t="s">
        <v>122</v>
      </c>
      <c r="AA70" s="3" t="s">
        <v>104</v>
      </c>
      <c r="AB70" s="3" t="s">
        <v>105</v>
      </c>
      <c r="AC70" s="3" t="s">
        <v>104</v>
      </c>
      <c r="AD70" s="3" t="s">
        <v>92</v>
      </c>
      <c r="AE70" s="3" t="s">
        <v>92</v>
      </c>
      <c r="AF70" s="3" t="s">
        <v>92</v>
      </c>
      <c r="AG70" s="3" t="s">
        <v>93</v>
      </c>
      <c r="AH70" s="3" t="s">
        <v>93</v>
      </c>
      <c r="AI70" s="3" t="s">
        <v>93</v>
      </c>
      <c r="AJ70" s="3" t="s">
        <v>93</v>
      </c>
      <c r="AK70" s="3" t="s">
        <v>93</v>
      </c>
      <c r="AL70" s="3" t="s">
        <v>93</v>
      </c>
      <c r="AM70" s="3" t="s">
        <v>95</v>
      </c>
      <c r="AN70" s="3" t="s">
        <v>95</v>
      </c>
      <c r="AP70" s="3" t="s">
        <v>94</v>
      </c>
      <c r="AV70" s="3" t="s">
        <v>94</v>
      </c>
      <c r="AY70" s="3" t="s">
        <v>98</v>
      </c>
      <c r="AZ70" s="3" t="s">
        <v>98</v>
      </c>
      <c r="BA70" s="3" t="s">
        <v>67</v>
      </c>
      <c r="BB70" s="3" t="s">
        <v>68</v>
      </c>
      <c r="BP70" s="3" t="s">
        <v>194</v>
      </c>
    </row>
    <row r="71" spans="1:68" s="3" customFormat="1" ht="13" x14ac:dyDescent="0.3">
      <c r="A71" s="6">
        <v>69</v>
      </c>
      <c r="B71" s="3" t="s">
        <v>79</v>
      </c>
      <c r="E71" s="3" t="s">
        <v>80</v>
      </c>
      <c r="F71" s="3" t="s">
        <v>80</v>
      </c>
      <c r="G71" s="3" t="s">
        <v>188</v>
      </c>
      <c r="I71" s="3" t="s">
        <v>101</v>
      </c>
      <c r="J71" s="3" t="s">
        <v>190</v>
      </c>
      <c r="K71" s="3" t="s">
        <v>83</v>
      </c>
      <c r="L71" s="3" t="s">
        <v>84</v>
      </c>
      <c r="M71" s="3" t="s">
        <v>88</v>
      </c>
      <c r="W71" s="3" t="s">
        <v>126</v>
      </c>
      <c r="Y71" s="3" t="s">
        <v>90</v>
      </c>
      <c r="AA71" s="3" t="s">
        <v>104</v>
      </c>
      <c r="AB71" s="3" t="s">
        <v>104</v>
      </c>
      <c r="AC71" s="3" t="s">
        <v>104</v>
      </c>
      <c r="AD71" s="3" t="s">
        <v>105</v>
      </c>
      <c r="AE71" s="3" t="s">
        <v>105</v>
      </c>
      <c r="AF71" s="3" t="s">
        <v>104</v>
      </c>
      <c r="AG71" s="3" t="s">
        <v>93</v>
      </c>
      <c r="AH71" s="3" t="s">
        <v>93</v>
      </c>
      <c r="AI71" s="3" t="s">
        <v>93</v>
      </c>
      <c r="AJ71" s="3" t="s">
        <v>93</v>
      </c>
      <c r="AK71" s="3" t="s">
        <v>93</v>
      </c>
      <c r="AL71" s="3" t="s">
        <v>93</v>
      </c>
      <c r="AM71" s="3" t="s">
        <v>96</v>
      </c>
      <c r="AN71" s="3" t="s">
        <v>96</v>
      </c>
      <c r="AO71" s="3" t="s">
        <v>96</v>
      </c>
      <c r="AP71" s="3" t="s">
        <v>96</v>
      </c>
      <c r="AQ71" s="3" t="s">
        <v>96</v>
      </c>
      <c r="AR71" s="3" t="s">
        <v>96</v>
      </c>
      <c r="AS71" s="3" t="s">
        <v>96</v>
      </c>
      <c r="AT71" s="3" t="s">
        <v>96</v>
      </c>
      <c r="AU71" s="3" t="s">
        <v>96</v>
      </c>
      <c r="AV71" s="3" t="s">
        <v>96</v>
      </c>
      <c r="AW71" s="3" t="s">
        <v>96</v>
      </c>
      <c r="AY71" s="3" t="s">
        <v>97</v>
      </c>
      <c r="AZ71" s="3" t="s">
        <v>97</v>
      </c>
      <c r="BA71" s="3" t="s">
        <v>67</v>
      </c>
      <c r="BB71" s="3" t="s">
        <v>68</v>
      </c>
      <c r="BC71" s="3" t="s">
        <v>69</v>
      </c>
      <c r="BF71" s="3" t="s">
        <v>72</v>
      </c>
    </row>
    <row r="72" spans="1:68" s="3" customFormat="1" ht="13" x14ac:dyDescent="0.3">
      <c r="A72" s="6">
        <v>70</v>
      </c>
      <c r="B72" s="3" t="s">
        <v>109</v>
      </c>
      <c r="E72" s="3" t="s">
        <v>80</v>
      </c>
      <c r="F72" s="3" t="s">
        <v>80</v>
      </c>
      <c r="G72" s="3" t="s">
        <v>188</v>
      </c>
      <c r="I72" s="3" t="s">
        <v>82</v>
      </c>
      <c r="K72" s="3" t="s">
        <v>118</v>
      </c>
      <c r="L72" s="3" t="s">
        <v>84</v>
      </c>
      <c r="M72" s="3" t="s">
        <v>88</v>
      </c>
      <c r="W72" s="3" t="s">
        <v>37</v>
      </c>
      <c r="X72" s="3" t="s">
        <v>195</v>
      </c>
      <c r="Y72" s="3" t="s">
        <v>80</v>
      </c>
      <c r="Z72" s="3" t="s">
        <v>161</v>
      </c>
      <c r="AA72" s="3" t="s">
        <v>104</v>
      </c>
      <c r="AB72" s="3" t="s">
        <v>104</v>
      </c>
      <c r="AC72" s="3" t="s">
        <v>91</v>
      </c>
      <c r="AD72" s="3" t="s">
        <v>104</v>
      </c>
      <c r="AE72" s="3" t="s">
        <v>111</v>
      </c>
      <c r="AF72" s="3" t="s">
        <v>93</v>
      </c>
      <c r="AG72" s="3" t="s">
        <v>93</v>
      </c>
      <c r="AH72" s="3" t="s">
        <v>93</v>
      </c>
      <c r="AI72" s="3" t="s">
        <v>93</v>
      </c>
      <c r="AJ72" s="3" t="s">
        <v>93</v>
      </c>
      <c r="AK72" s="3" t="s">
        <v>93</v>
      </c>
      <c r="AL72" s="3" t="s">
        <v>93</v>
      </c>
      <c r="AM72" s="3" t="s">
        <v>96</v>
      </c>
      <c r="AN72" s="3" t="s">
        <v>96</v>
      </c>
      <c r="AO72" s="3" t="s">
        <v>96</v>
      </c>
      <c r="AP72" s="3" t="s">
        <v>94</v>
      </c>
      <c r="AQ72" s="3" t="s">
        <v>94</v>
      </c>
      <c r="AR72" s="3" t="s">
        <v>94</v>
      </c>
      <c r="AS72" s="3" t="s">
        <v>94</v>
      </c>
      <c r="AT72" s="3" t="s">
        <v>94</v>
      </c>
      <c r="AU72" s="3" t="s">
        <v>95</v>
      </c>
      <c r="AV72" s="3" t="s">
        <v>94</v>
      </c>
      <c r="AY72" s="3" t="s">
        <v>123</v>
      </c>
      <c r="AZ72" s="3" t="s">
        <v>98</v>
      </c>
      <c r="BK72" s="3" t="s">
        <v>77</v>
      </c>
    </row>
    <row r="73" spans="1:68" s="3" customFormat="1" ht="13" x14ac:dyDescent="0.3">
      <c r="A73" s="6">
        <v>71</v>
      </c>
      <c r="B73" s="3" t="s">
        <v>109</v>
      </c>
      <c r="E73" s="3" t="s">
        <v>80</v>
      </c>
      <c r="F73" s="3" t="s">
        <v>80</v>
      </c>
      <c r="G73" s="3" t="s">
        <v>188</v>
      </c>
      <c r="I73" s="3" t="s">
        <v>101</v>
      </c>
      <c r="K73" s="3" t="s">
        <v>118</v>
      </c>
      <c r="L73" s="3" t="s">
        <v>106</v>
      </c>
      <c r="M73" s="3" t="s">
        <v>88</v>
      </c>
      <c r="W73" s="3" t="s">
        <v>103</v>
      </c>
      <c r="Y73" s="3" t="s">
        <v>80</v>
      </c>
      <c r="Z73" s="3" t="s">
        <v>122</v>
      </c>
      <c r="AA73" s="3" t="s">
        <v>91</v>
      </c>
      <c r="AB73" s="3" t="s">
        <v>91</v>
      </c>
      <c r="AC73" s="3" t="s">
        <v>91</v>
      </c>
      <c r="AD73" s="3" t="s">
        <v>91</v>
      </c>
      <c r="AE73" s="3" t="s">
        <v>91</v>
      </c>
      <c r="AF73" s="3" t="s">
        <v>91</v>
      </c>
      <c r="AG73" s="3" t="s">
        <v>93</v>
      </c>
      <c r="AH73" s="3" t="s">
        <v>93</v>
      </c>
      <c r="AI73" s="3" t="s">
        <v>93</v>
      </c>
      <c r="AJ73" s="3" t="s">
        <v>93</v>
      </c>
      <c r="AK73" s="3" t="s">
        <v>93</v>
      </c>
      <c r="AL73" s="3" t="s">
        <v>93</v>
      </c>
      <c r="AM73" s="3" t="s">
        <v>95</v>
      </c>
      <c r="AN73" s="3" t="s">
        <v>95</v>
      </c>
      <c r="AO73" s="3" t="s">
        <v>96</v>
      </c>
      <c r="AP73" s="3" t="s">
        <v>95</v>
      </c>
      <c r="AQ73" s="3" t="s">
        <v>95</v>
      </c>
      <c r="AR73" s="3" t="s">
        <v>95</v>
      </c>
      <c r="AS73" s="3" t="s">
        <v>95</v>
      </c>
      <c r="AT73" s="3" t="s">
        <v>96</v>
      </c>
      <c r="AU73" s="3" t="s">
        <v>96</v>
      </c>
      <c r="AV73" s="3" t="s">
        <v>96</v>
      </c>
      <c r="AY73" s="3" t="s">
        <v>97</v>
      </c>
      <c r="AZ73" s="3" t="s">
        <v>113</v>
      </c>
      <c r="BB73" s="3" t="s">
        <v>68</v>
      </c>
      <c r="BE73" s="3" t="s">
        <v>71</v>
      </c>
      <c r="BG73" s="3" t="s">
        <v>73</v>
      </c>
      <c r="BH73" s="3" t="s">
        <v>74</v>
      </c>
      <c r="BP73" s="3" t="s">
        <v>196</v>
      </c>
    </row>
    <row r="74" spans="1:68" s="3" customFormat="1" ht="13" x14ac:dyDescent="0.3">
      <c r="A74" s="3">
        <v>72</v>
      </c>
      <c r="B74" s="3" t="s">
        <v>79</v>
      </c>
      <c r="E74" s="3" t="s">
        <v>80</v>
      </c>
      <c r="F74" s="3" t="s">
        <v>80</v>
      </c>
      <c r="G74" s="3" t="s">
        <v>188</v>
      </c>
      <c r="I74" s="3" t="s">
        <v>82</v>
      </c>
      <c r="K74" s="3" t="s">
        <v>118</v>
      </c>
      <c r="L74" s="3" t="s">
        <v>106</v>
      </c>
      <c r="M74" s="3" t="s">
        <v>88</v>
      </c>
      <c r="W74" s="3" t="s">
        <v>138</v>
      </c>
      <c r="Y74" s="3" t="s">
        <v>90</v>
      </c>
      <c r="AA74" s="3" t="s">
        <v>104</v>
      </c>
      <c r="AB74" s="3" t="s">
        <v>104</v>
      </c>
      <c r="AC74" s="3" t="s">
        <v>104</v>
      </c>
      <c r="AD74" s="3" t="s">
        <v>104</v>
      </c>
      <c r="AE74" s="3" t="s">
        <v>111</v>
      </c>
      <c r="AF74" s="3" t="s">
        <v>104</v>
      </c>
      <c r="AG74" s="3" t="s">
        <v>104</v>
      </c>
      <c r="AH74" s="3" t="s">
        <v>104</v>
      </c>
      <c r="AI74" s="3" t="s">
        <v>111</v>
      </c>
      <c r="AJ74" s="3" t="s">
        <v>104</v>
      </c>
      <c r="AK74" s="3" t="s">
        <v>104</v>
      </c>
      <c r="AL74" s="3" t="s">
        <v>104</v>
      </c>
      <c r="AM74" s="3" t="s">
        <v>96</v>
      </c>
      <c r="AN74" s="3" t="s">
        <v>96</v>
      </c>
      <c r="AO74" s="3" t="s">
        <v>96</v>
      </c>
      <c r="AP74" s="3" t="s">
        <v>96</v>
      </c>
      <c r="AQ74" s="3" t="s">
        <v>96</v>
      </c>
      <c r="AR74" s="3" t="s">
        <v>96</v>
      </c>
      <c r="AS74" s="3" t="s">
        <v>96</v>
      </c>
      <c r="AT74" s="3" t="s">
        <v>94</v>
      </c>
      <c r="AU74" s="3" t="s">
        <v>96</v>
      </c>
      <c r="AV74" s="3" t="s">
        <v>94</v>
      </c>
      <c r="AW74" s="3" t="s">
        <v>96</v>
      </c>
      <c r="AY74" s="3" t="s">
        <v>139</v>
      </c>
      <c r="AZ74" s="3" t="s">
        <v>139</v>
      </c>
      <c r="BA74" s="3" t="s">
        <v>67</v>
      </c>
    </row>
    <row r="75" spans="1:68" s="8" customFormat="1" ht="13" x14ac:dyDescent="0.3">
      <c r="A75" s="6">
        <v>73</v>
      </c>
      <c r="B75" s="3" t="s">
        <v>79</v>
      </c>
      <c r="C75" s="3"/>
      <c r="D75" s="3"/>
      <c r="E75" s="3" t="s">
        <v>80</v>
      </c>
      <c r="F75" s="3" t="s">
        <v>80</v>
      </c>
      <c r="G75" s="3" t="s">
        <v>188</v>
      </c>
      <c r="H75" s="3"/>
      <c r="I75" s="3" t="s">
        <v>101</v>
      </c>
      <c r="J75" s="3" t="s">
        <v>197</v>
      </c>
      <c r="K75" s="3" t="s">
        <v>186</v>
      </c>
      <c r="L75" s="3" t="s">
        <v>84</v>
      </c>
      <c r="M75" s="3" t="s">
        <v>88</v>
      </c>
      <c r="N75" s="3"/>
      <c r="O75" s="3"/>
      <c r="P75" s="3"/>
      <c r="Q75" s="3"/>
      <c r="R75" s="3"/>
      <c r="S75" s="3"/>
      <c r="T75" s="3"/>
      <c r="U75" s="3"/>
      <c r="V75" s="3"/>
      <c r="W75" s="3" t="s">
        <v>103</v>
      </c>
      <c r="X75" s="3"/>
      <c r="Y75" s="3" t="s">
        <v>90</v>
      </c>
      <c r="Z75" s="3"/>
      <c r="AA75" s="3" t="s">
        <v>111</v>
      </c>
      <c r="AB75" s="3" t="s">
        <v>111</v>
      </c>
      <c r="AC75" s="3" t="s">
        <v>91</v>
      </c>
      <c r="AD75" s="3" t="s">
        <v>105</v>
      </c>
      <c r="AE75" s="3" t="s">
        <v>105</v>
      </c>
      <c r="AF75" s="3" t="s">
        <v>104</v>
      </c>
      <c r="AG75" s="3" t="s">
        <v>93</v>
      </c>
      <c r="AH75" s="3" t="s">
        <v>93</v>
      </c>
      <c r="AI75" s="3" t="s">
        <v>93</v>
      </c>
      <c r="AJ75" s="3" t="s">
        <v>93</v>
      </c>
      <c r="AK75" s="3" t="s">
        <v>93</v>
      </c>
      <c r="AL75" s="3" t="s">
        <v>93</v>
      </c>
      <c r="AM75" s="3" t="s">
        <v>96</v>
      </c>
      <c r="AN75" s="3" t="s">
        <v>96</v>
      </c>
      <c r="AO75" s="3" t="s">
        <v>96</v>
      </c>
      <c r="AP75" s="3" t="s">
        <v>96</v>
      </c>
      <c r="AQ75" s="3" t="s">
        <v>96</v>
      </c>
      <c r="AR75" s="3" t="s">
        <v>95</v>
      </c>
      <c r="AS75" s="3" t="s">
        <v>96</v>
      </c>
      <c r="AT75" s="3" t="s">
        <v>96</v>
      </c>
      <c r="AU75" s="3" t="s">
        <v>95</v>
      </c>
      <c r="AV75" s="3" t="s">
        <v>96</v>
      </c>
      <c r="AW75" s="3" t="s">
        <v>96</v>
      </c>
      <c r="AX75" s="3"/>
      <c r="AY75" s="3" t="s">
        <v>113</v>
      </c>
      <c r="AZ75" s="3" t="s">
        <v>97</v>
      </c>
      <c r="BA75" s="3" t="s">
        <v>67</v>
      </c>
      <c r="BB75" s="3" t="s">
        <v>68</v>
      </c>
      <c r="BC75" s="3" t="s">
        <v>69</v>
      </c>
      <c r="BD75" s="3"/>
      <c r="BE75" s="3"/>
      <c r="BF75" s="3" t="s">
        <v>72</v>
      </c>
      <c r="BG75" s="3"/>
      <c r="BH75" s="3"/>
      <c r="BI75" s="3"/>
      <c r="BJ75" s="3"/>
      <c r="BK75" s="3"/>
      <c r="BL75" s="3"/>
      <c r="BM75" s="3"/>
      <c r="BN75" s="3"/>
      <c r="BO75" s="3"/>
      <c r="BP75" s="3"/>
    </row>
    <row r="76" spans="1:68" s="7" customFormat="1" ht="13" x14ac:dyDescent="0.3">
      <c r="A76" s="6">
        <v>74</v>
      </c>
      <c r="B76" s="3" t="s">
        <v>79</v>
      </c>
      <c r="C76" s="3"/>
      <c r="D76" s="3"/>
      <c r="E76" s="3" t="s">
        <v>80</v>
      </c>
      <c r="F76" s="3" t="s">
        <v>80</v>
      </c>
      <c r="G76" s="3" t="s">
        <v>188</v>
      </c>
      <c r="H76" s="3"/>
      <c r="I76" s="3" t="s">
        <v>101</v>
      </c>
      <c r="J76" s="3" t="s">
        <v>198</v>
      </c>
      <c r="K76" s="3" t="s">
        <v>186</v>
      </c>
      <c r="L76" s="3" t="s">
        <v>84</v>
      </c>
      <c r="M76" s="3" t="s">
        <v>88</v>
      </c>
      <c r="N76" s="3"/>
      <c r="O76" s="3"/>
      <c r="P76" s="3"/>
      <c r="Q76" s="3"/>
      <c r="R76" s="3"/>
      <c r="S76" s="3"/>
      <c r="T76" s="3"/>
      <c r="U76" s="3"/>
      <c r="V76" s="3"/>
      <c r="W76" s="3" t="s">
        <v>126</v>
      </c>
      <c r="X76" s="3"/>
      <c r="Y76" s="3" t="s">
        <v>90</v>
      </c>
      <c r="Z76" s="3"/>
      <c r="AA76" s="3" t="s">
        <v>91</v>
      </c>
      <c r="AB76" s="3" t="s">
        <v>91</v>
      </c>
      <c r="AC76" s="3" t="s">
        <v>93</v>
      </c>
      <c r="AD76" s="3" t="s">
        <v>105</v>
      </c>
      <c r="AE76" s="3" t="s">
        <v>105</v>
      </c>
      <c r="AF76" s="3" t="s">
        <v>105</v>
      </c>
      <c r="AG76" s="3" t="s">
        <v>104</v>
      </c>
      <c r="AH76" s="3" t="s">
        <v>104</v>
      </c>
      <c r="AI76" s="3" t="s">
        <v>104</v>
      </c>
      <c r="AJ76" s="3" t="s">
        <v>93</v>
      </c>
      <c r="AK76" s="3" t="s">
        <v>93</v>
      </c>
      <c r="AL76" s="3" t="s">
        <v>93</v>
      </c>
      <c r="AM76" s="3" t="s">
        <v>96</v>
      </c>
      <c r="AN76" s="3" t="s">
        <v>96</v>
      </c>
      <c r="AO76" s="3" t="s">
        <v>96</v>
      </c>
      <c r="AP76" s="3" t="s">
        <v>96</v>
      </c>
      <c r="AQ76" s="3" t="s">
        <v>96</v>
      </c>
      <c r="AR76" s="3" t="s">
        <v>96</v>
      </c>
      <c r="AS76" s="3" t="s">
        <v>96</v>
      </c>
      <c r="AT76" s="3" t="s">
        <v>96</v>
      </c>
      <c r="AU76" s="3" t="s">
        <v>96</v>
      </c>
      <c r="AV76" s="3" t="s">
        <v>94</v>
      </c>
      <c r="AW76" s="3" t="s">
        <v>96</v>
      </c>
      <c r="AX76" s="3"/>
      <c r="AY76" s="3" t="s">
        <v>97</v>
      </c>
      <c r="AZ76" s="3" t="s">
        <v>97</v>
      </c>
      <c r="BA76" s="3"/>
      <c r="BB76" s="3"/>
      <c r="BC76" s="3"/>
      <c r="BD76" s="3"/>
      <c r="BE76" s="3"/>
      <c r="BF76" s="3" t="s">
        <v>72</v>
      </c>
      <c r="BG76" s="3" t="s">
        <v>73</v>
      </c>
      <c r="BH76" s="3" t="s">
        <v>74</v>
      </c>
      <c r="BI76" s="3"/>
      <c r="BJ76" s="3"/>
      <c r="BK76" s="3"/>
      <c r="BL76" s="3"/>
      <c r="BM76" s="3"/>
      <c r="BN76" s="3"/>
      <c r="BO76" s="3"/>
      <c r="BP76" s="3"/>
    </row>
    <row r="77" spans="1:68" s="8" customFormat="1" ht="13" x14ac:dyDescent="0.3">
      <c r="A77" s="6">
        <v>75</v>
      </c>
      <c r="B77" s="3" t="s">
        <v>79</v>
      </c>
      <c r="C77" s="3"/>
      <c r="D77" s="3"/>
      <c r="E77" s="3" t="s">
        <v>80</v>
      </c>
      <c r="F77" s="3" t="s">
        <v>80</v>
      </c>
      <c r="G77" s="3" t="s">
        <v>188</v>
      </c>
      <c r="H77" s="3"/>
      <c r="I77" s="3" t="s">
        <v>101</v>
      </c>
      <c r="J77" s="3"/>
      <c r="K77" s="3" t="s">
        <v>118</v>
      </c>
      <c r="L77" s="3" t="s">
        <v>84</v>
      </c>
      <c r="M77" s="3" t="s">
        <v>88</v>
      </c>
      <c r="N77" s="3"/>
      <c r="O77" s="3"/>
      <c r="P77" s="3"/>
      <c r="Q77" s="3"/>
      <c r="R77" s="3"/>
      <c r="S77" s="3"/>
      <c r="T77" s="3"/>
      <c r="U77" s="3"/>
      <c r="V77" s="3"/>
      <c r="W77" s="3" t="s">
        <v>44</v>
      </c>
      <c r="X77" s="3"/>
      <c r="Y77" s="3" t="s">
        <v>80</v>
      </c>
      <c r="Z77" s="3" t="s">
        <v>199</v>
      </c>
      <c r="AA77" s="3" t="s">
        <v>92</v>
      </c>
      <c r="AB77" s="3" t="s">
        <v>104</v>
      </c>
      <c r="AC77" s="3" t="s">
        <v>91</v>
      </c>
      <c r="AD77" s="3" t="s">
        <v>111</v>
      </c>
      <c r="AE77" s="3" t="s">
        <v>111</v>
      </c>
      <c r="AF77" s="3" t="s">
        <v>93</v>
      </c>
      <c r="AG77" s="3" t="s">
        <v>104</v>
      </c>
      <c r="AH77" s="3" t="s">
        <v>91</v>
      </c>
      <c r="AI77" s="3" t="s">
        <v>91</v>
      </c>
      <c r="AJ77" s="3" t="s">
        <v>93</v>
      </c>
      <c r="AK77" s="3" t="s">
        <v>93</v>
      </c>
      <c r="AL77" s="3" t="s">
        <v>93</v>
      </c>
      <c r="AM77" s="3" t="s">
        <v>96</v>
      </c>
      <c r="AN77" s="3" t="s">
        <v>95</v>
      </c>
      <c r="AO77" s="3" t="s">
        <v>96</v>
      </c>
      <c r="AP77" s="3" t="s">
        <v>94</v>
      </c>
      <c r="AQ77" s="3" t="s">
        <v>96</v>
      </c>
      <c r="AR77" s="3" t="s">
        <v>96</v>
      </c>
      <c r="AS77" s="3" t="s">
        <v>96</v>
      </c>
      <c r="AT77" s="3" t="s">
        <v>96</v>
      </c>
      <c r="AU77" s="3" t="s">
        <v>96</v>
      </c>
      <c r="AV77" s="3" t="s">
        <v>94</v>
      </c>
      <c r="AW77" s="3"/>
      <c r="AX77" s="3"/>
      <c r="AY77" s="3" t="s">
        <v>116</v>
      </c>
      <c r="AZ77" s="3" t="s">
        <v>116</v>
      </c>
      <c r="BA77" s="3" t="s">
        <v>67</v>
      </c>
      <c r="BB77" s="3" t="s">
        <v>68</v>
      </c>
      <c r="BC77" s="3"/>
      <c r="BD77" s="3"/>
      <c r="BE77" s="3"/>
      <c r="BF77" s="3"/>
      <c r="BG77" s="3" t="s">
        <v>73</v>
      </c>
      <c r="BH77" s="3" t="s">
        <v>74</v>
      </c>
      <c r="BI77" s="3"/>
      <c r="BJ77" s="3"/>
      <c r="BK77" s="3"/>
      <c r="BL77" s="3"/>
      <c r="BM77" s="3"/>
      <c r="BN77" s="3"/>
      <c r="BO77" s="3"/>
      <c r="BP77" s="3" t="s">
        <v>200</v>
      </c>
    </row>
    <row r="78" spans="1:68" s="3" customFormat="1" ht="13" x14ac:dyDescent="0.3">
      <c r="A78" s="6">
        <v>76</v>
      </c>
      <c r="B78" s="3" t="s">
        <v>109</v>
      </c>
      <c r="E78" s="3" t="s">
        <v>80</v>
      </c>
      <c r="F78" s="3" t="s">
        <v>80</v>
      </c>
      <c r="G78" s="3" t="s">
        <v>100</v>
      </c>
      <c r="I78" s="3" t="s">
        <v>101</v>
      </c>
      <c r="J78" s="3" t="s">
        <v>201</v>
      </c>
      <c r="K78" s="3" t="s">
        <v>83</v>
      </c>
      <c r="L78" s="3" t="s">
        <v>106</v>
      </c>
      <c r="M78" s="3" t="s">
        <v>88</v>
      </c>
      <c r="W78" s="3" t="s">
        <v>37</v>
      </c>
      <c r="X78" s="3" t="s">
        <v>202</v>
      </c>
      <c r="Y78" s="3" t="s">
        <v>80</v>
      </c>
      <c r="Z78" s="3" t="s">
        <v>203</v>
      </c>
      <c r="AA78" s="3" t="s">
        <v>111</v>
      </c>
      <c r="AB78" s="3" t="s">
        <v>111</v>
      </c>
      <c r="AC78" s="3" t="s">
        <v>111</v>
      </c>
      <c r="AD78" s="3" t="s">
        <v>111</v>
      </c>
      <c r="AE78" s="3" t="s">
        <v>104</v>
      </c>
      <c r="AF78" s="3" t="s">
        <v>111</v>
      </c>
      <c r="AG78" s="3" t="s">
        <v>111</v>
      </c>
      <c r="AH78" s="3" t="s">
        <v>104</v>
      </c>
      <c r="AI78" s="3" t="s">
        <v>111</v>
      </c>
      <c r="AJ78" s="3" t="s">
        <v>93</v>
      </c>
      <c r="AK78" s="3" t="s">
        <v>93</v>
      </c>
      <c r="AL78" s="3" t="s">
        <v>93</v>
      </c>
      <c r="AM78" s="3" t="s">
        <v>96</v>
      </c>
      <c r="AN78" s="3" t="s">
        <v>95</v>
      </c>
      <c r="AO78" s="3" t="s">
        <v>112</v>
      </c>
      <c r="AP78" s="3" t="s">
        <v>95</v>
      </c>
      <c r="AQ78" s="3" t="s">
        <v>96</v>
      </c>
      <c r="AR78" s="3" t="s">
        <v>96</v>
      </c>
      <c r="AS78" s="3" t="s">
        <v>95</v>
      </c>
      <c r="AT78" s="3" t="s">
        <v>95</v>
      </c>
      <c r="AU78" s="3" t="s">
        <v>95</v>
      </c>
      <c r="AV78" s="3" t="s">
        <v>96</v>
      </c>
      <c r="AW78" s="3" t="s">
        <v>96</v>
      </c>
      <c r="AY78" s="3" t="s">
        <v>98</v>
      </c>
      <c r="AZ78" s="3" t="s">
        <v>98</v>
      </c>
      <c r="BB78" s="3" t="s">
        <v>68</v>
      </c>
      <c r="BC78" s="3" t="s">
        <v>69</v>
      </c>
      <c r="BE78" s="3" t="s">
        <v>71</v>
      </c>
      <c r="BF78" s="3" t="s">
        <v>72</v>
      </c>
      <c r="BG78" s="3" t="s">
        <v>73</v>
      </c>
      <c r="BH78" s="3" t="s">
        <v>74</v>
      </c>
      <c r="BK78" s="3" t="s">
        <v>77</v>
      </c>
    </row>
    <row r="79" spans="1:68" s="3" customFormat="1" ht="13" x14ac:dyDescent="0.3">
      <c r="A79" s="6">
        <v>77</v>
      </c>
      <c r="B79" s="3" t="s">
        <v>79</v>
      </c>
      <c r="E79" s="3" t="s">
        <v>80</v>
      </c>
      <c r="F79" s="3" t="s">
        <v>80</v>
      </c>
      <c r="G79" s="3" t="s">
        <v>100</v>
      </c>
      <c r="I79" s="3" t="s">
        <v>82</v>
      </c>
      <c r="K79" s="3" t="s">
        <v>118</v>
      </c>
      <c r="L79" s="3" t="s">
        <v>84</v>
      </c>
      <c r="M79" s="3" t="s">
        <v>88</v>
      </c>
      <c r="W79" s="3" t="s">
        <v>37</v>
      </c>
      <c r="X79" s="3" t="s">
        <v>204</v>
      </c>
      <c r="Y79" s="3" t="s">
        <v>90</v>
      </c>
      <c r="AA79" s="3" t="s">
        <v>92</v>
      </c>
      <c r="AB79" s="3" t="s">
        <v>92</v>
      </c>
      <c r="AC79" s="3" t="s">
        <v>92</v>
      </c>
      <c r="AD79" s="3" t="s">
        <v>104</v>
      </c>
      <c r="AE79" s="3" t="s">
        <v>105</v>
      </c>
      <c r="AF79" s="3" t="s">
        <v>111</v>
      </c>
      <c r="AG79" s="3" t="s">
        <v>92</v>
      </c>
      <c r="AH79" s="3" t="s">
        <v>92</v>
      </c>
      <c r="AI79" s="3" t="s">
        <v>92</v>
      </c>
      <c r="AJ79" s="3" t="s">
        <v>93</v>
      </c>
      <c r="AK79" s="3" t="s">
        <v>93</v>
      </c>
      <c r="AL79" s="3" t="s">
        <v>93</v>
      </c>
      <c r="AM79" s="3" t="s">
        <v>96</v>
      </c>
      <c r="AN79" s="3" t="s">
        <v>96</v>
      </c>
      <c r="AO79" s="3" t="s">
        <v>96</v>
      </c>
      <c r="AP79" s="3" t="s">
        <v>95</v>
      </c>
      <c r="AQ79" s="3" t="s">
        <v>96</v>
      </c>
      <c r="AR79" s="3" t="s">
        <v>95</v>
      </c>
      <c r="AS79" s="3" t="s">
        <v>94</v>
      </c>
      <c r="AT79" s="3" t="s">
        <v>96</v>
      </c>
      <c r="AU79" s="3" t="s">
        <v>96</v>
      </c>
      <c r="AV79" s="3" t="s">
        <v>94</v>
      </c>
      <c r="AY79" s="3" t="s">
        <v>97</v>
      </c>
      <c r="AZ79" s="3" t="s">
        <v>97</v>
      </c>
      <c r="BA79" s="3" t="s">
        <v>67</v>
      </c>
      <c r="BB79" s="3" t="s">
        <v>68</v>
      </c>
      <c r="BC79" s="3" t="s">
        <v>69</v>
      </c>
      <c r="BD79" s="3" t="s">
        <v>70</v>
      </c>
      <c r="BE79" s="3" t="s">
        <v>71</v>
      </c>
      <c r="BF79" s="3" t="s">
        <v>72</v>
      </c>
      <c r="BG79" s="3" t="s">
        <v>73</v>
      </c>
      <c r="BH79" s="3" t="s">
        <v>74</v>
      </c>
      <c r="BI79" s="3" t="s">
        <v>75</v>
      </c>
      <c r="BJ79" s="3" t="s">
        <v>76</v>
      </c>
      <c r="BK79" s="3" t="s">
        <v>77</v>
      </c>
    </row>
    <row r="80" spans="1:68" s="3" customFormat="1" ht="13" x14ac:dyDescent="0.3">
      <c r="A80" s="6">
        <v>78</v>
      </c>
      <c r="B80" s="3" t="s">
        <v>79</v>
      </c>
      <c r="E80" s="3" t="s">
        <v>80</v>
      </c>
      <c r="F80" s="3" t="s">
        <v>80</v>
      </c>
      <c r="G80" s="3" t="s">
        <v>100</v>
      </c>
      <c r="I80" s="3" t="s">
        <v>101</v>
      </c>
      <c r="J80" s="3" t="s">
        <v>205</v>
      </c>
      <c r="K80" s="3" t="s">
        <v>83</v>
      </c>
      <c r="L80" s="3" t="s">
        <v>106</v>
      </c>
      <c r="M80" s="3" t="s">
        <v>88</v>
      </c>
      <c r="AB80" s="3" t="s">
        <v>92</v>
      </c>
      <c r="AC80" s="3" t="s">
        <v>92</v>
      </c>
      <c r="AD80" s="3" t="s">
        <v>111</v>
      </c>
      <c r="AE80" s="3" t="s">
        <v>104</v>
      </c>
      <c r="AF80" s="3" t="s">
        <v>111</v>
      </c>
      <c r="AG80" s="3" t="s">
        <v>93</v>
      </c>
      <c r="AH80" s="3" t="s">
        <v>93</v>
      </c>
      <c r="AI80" s="3" t="s">
        <v>93</v>
      </c>
      <c r="AJ80" s="3" t="s">
        <v>93</v>
      </c>
      <c r="AK80" s="3" t="s">
        <v>93</v>
      </c>
      <c r="AL80" s="3" t="s">
        <v>93</v>
      </c>
      <c r="AM80" s="3" t="s">
        <v>96</v>
      </c>
      <c r="AN80" s="3" t="s">
        <v>96</v>
      </c>
      <c r="AO80" s="3" t="s">
        <v>96</v>
      </c>
      <c r="AP80" s="3" t="s">
        <v>96</v>
      </c>
      <c r="AQ80" s="3" t="s">
        <v>96</v>
      </c>
      <c r="AR80" s="3" t="s">
        <v>96</v>
      </c>
      <c r="AS80" s="3" t="s">
        <v>96</v>
      </c>
      <c r="AT80" s="3" t="s">
        <v>96</v>
      </c>
      <c r="AU80" s="3" t="s">
        <v>96</v>
      </c>
      <c r="AV80" s="3" t="s">
        <v>96</v>
      </c>
      <c r="AW80" s="3" t="s">
        <v>96</v>
      </c>
      <c r="AY80" s="3" t="s">
        <v>116</v>
      </c>
      <c r="AZ80" s="3" t="s">
        <v>116</v>
      </c>
      <c r="BC80" s="3" t="s">
        <v>69</v>
      </c>
      <c r="BE80" s="3" t="s">
        <v>71</v>
      </c>
      <c r="BG80" s="3" t="s">
        <v>73</v>
      </c>
    </row>
    <row r="81" spans="1:68" s="3" customFormat="1" ht="13" x14ac:dyDescent="0.3">
      <c r="A81" s="6">
        <v>79</v>
      </c>
      <c r="B81" s="3" t="s">
        <v>79</v>
      </c>
      <c r="E81" s="3" t="s">
        <v>80</v>
      </c>
      <c r="F81" s="3" t="s">
        <v>80</v>
      </c>
      <c r="G81" s="3" t="s">
        <v>100</v>
      </c>
      <c r="H81" s="3" t="s">
        <v>205</v>
      </c>
      <c r="I81" s="3" t="s">
        <v>101</v>
      </c>
      <c r="J81" s="3" t="s">
        <v>206</v>
      </c>
      <c r="K81" s="3" t="s">
        <v>83</v>
      </c>
      <c r="L81" s="3" t="s">
        <v>106</v>
      </c>
      <c r="M81" s="3" t="s">
        <v>88</v>
      </c>
      <c r="W81" s="3" t="s">
        <v>44</v>
      </c>
      <c r="X81" s="3" t="s">
        <v>207</v>
      </c>
      <c r="Y81" s="3" t="s">
        <v>90</v>
      </c>
      <c r="AA81" s="3" t="s">
        <v>104</v>
      </c>
      <c r="AB81" s="3" t="s">
        <v>104</v>
      </c>
      <c r="AC81" s="3" t="s">
        <v>104</v>
      </c>
      <c r="AD81" s="3" t="s">
        <v>104</v>
      </c>
      <c r="AE81" s="3" t="s">
        <v>111</v>
      </c>
      <c r="AF81" s="3" t="s">
        <v>111</v>
      </c>
      <c r="AG81" s="3" t="s">
        <v>111</v>
      </c>
      <c r="AH81" s="3" t="s">
        <v>111</v>
      </c>
      <c r="AI81" s="3" t="s">
        <v>104</v>
      </c>
      <c r="AJ81" s="3" t="s">
        <v>93</v>
      </c>
      <c r="AK81" s="3" t="s">
        <v>93</v>
      </c>
      <c r="AL81" s="3" t="s">
        <v>93</v>
      </c>
      <c r="AM81" s="3" t="s">
        <v>96</v>
      </c>
      <c r="AN81" s="3" t="s">
        <v>96</v>
      </c>
      <c r="AO81" s="3" t="s">
        <v>96</v>
      </c>
      <c r="AP81" s="3" t="s">
        <v>96</v>
      </c>
      <c r="AQ81" s="3" t="s">
        <v>96</v>
      </c>
      <c r="AR81" s="3" t="s">
        <v>96</v>
      </c>
      <c r="AS81" s="3" t="s">
        <v>96</v>
      </c>
      <c r="AT81" s="3" t="s">
        <v>96</v>
      </c>
      <c r="AU81" s="3" t="s">
        <v>96</v>
      </c>
      <c r="AV81" s="3" t="s">
        <v>96</v>
      </c>
      <c r="AW81" s="3" t="s">
        <v>96</v>
      </c>
      <c r="AY81" s="3" t="s">
        <v>113</v>
      </c>
      <c r="AZ81" s="3" t="s">
        <v>113</v>
      </c>
      <c r="BA81" s="3" t="s">
        <v>67</v>
      </c>
      <c r="BB81" s="3" t="s">
        <v>68</v>
      </c>
      <c r="BC81" s="3" t="s">
        <v>69</v>
      </c>
      <c r="BF81" s="3" t="s">
        <v>72</v>
      </c>
      <c r="BH81" s="3" t="s">
        <v>74</v>
      </c>
    </row>
    <row r="82" spans="1:68" s="3" customFormat="1" ht="13" x14ac:dyDescent="0.3">
      <c r="A82" s="6">
        <v>80</v>
      </c>
      <c r="B82" s="3" t="s">
        <v>79</v>
      </c>
      <c r="E82" s="3" t="s">
        <v>80</v>
      </c>
      <c r="F82" s="3" t="s">
        <v>80</v>
      </c>
      <c r="G82" s="3" t="s">
        <v>100</v>
      </c>
      <c r="I82" s="3" t="s">
        <v>101</v>
      </c>
      <c r="J82" s="3" t="s">
        <v>208</v>
      </c>
      <c r="K82" s="3" t="s">
        <v>118</v>
      </c>
      <c r="L82" s="3" t="s">
        <v>106</v>
      </c>
      <c r="M82" s="3" t="s">
        <v>88</v>
      </c>
      <c r="W82" s="3" t="s">
        <v>37</v>
      </c>
      <c r="X82" s="3" t="s">
        <v>209</v>
      </c>
      <c r="Y82" s="3" t="s">
        <v>80</v>
      </c>
      <c r="Z82" s="3" t="s">
        <v>161</v>
      </c>
      <c r="AA82" s="3" t="s">
        <v>104</v>
      </c>
      <c r="AB82" s="3" t="s">
        <v>105</v>
      </c>
      <c r="AC82" s="3" t="s">
        <v>91</v>
      </c>
      <c r="AD82" s="3" t="s">
        <v>104</v>
      </c>
      <c r="AE82" s="3" t="s">
        <v>91</v>
      </c>
      <c r="AF82" s="3" t="s">
        <v>91</v>
      </c>
      <c r="AG82" s="3" t="s">
        <v>93</v>
      </c>
      <c r="AH82" s="3" t="s">
        <v>93</v>
      </c>
      <c r="AI82" s="3" t="s">
        <v>93</v>
      </c>
      <c r="AJ82" s="3" t="s">
        <v>93</v>
      </c>
      <c r="AK82" s="3" t="s">
        <v>93</v>
      </c>
      <c r="AL82" s="3" t="s">
        <v>93</v>
      </c>
      <c r="AM82" s="3" t="s">
        <v>96</v>
      </c>
      <c r="AN82" s="3" t="s">
        <v>96</v>
      </c>
      <c r="AO82" s="3" t="s">
        <v>96</v>
      </c>
      <c r="AP82" s="3" t="s">
        <v>96</v>
      </c>
      <c r="AQ82" s="3" t="s">
        <v>96</v>
      </c>
      <c r="AR82" s="3" t="s">
        <v>96</v>
      </c>
      <c r="AS82" s="3" t="s">
        <v>96</v>
      </c>
      <c r="AT82" s="3" t="s">
        <v>95</v>
      </c>
      <c r="AU82" s="3" t="s">
        <v>96</v>
      </c>
      <c r="AV82" s="3" t="s">
        <v>96</v>
      </c>
      <c r="AW82" s="3" t="s">
        <v>95</v>
      </c>
      <c r="AX82" s="3" t="s">
        <v>210</v>
      </c>
      <c r="AY82" s="3" t="s">
        <v>97</v>
      </c>
      <c r="AZ82" s="3" t="s">
        <v>97</v>
      </c>
      <c r="BA82" s="3" t="s">
        <v>67</v>
      </c>
      <c r="BB82" s="3" t="s">
        <v>68</v>
      </c>
      <c r="BC82" s="3" t="s">
        <v>69</v>
      </c>
      <c r="BG82" s="3" t="s">
        <v>73</v>
      </c>
    </row>
    <row r="83" spans="1:68" s="3" customFormat="1" ht="13" x14ac:dyDescent="0.3">
      <c r="A83" s="6">
        <v>81</v>
      </c>
      <c r="B83" s="3" t="s">
        <v>79</v>
      </c>
      <c r="E83" s="3" t="s">
        <v>80</v>
      </c>
      <c r="F83" s="3" t="s">
        <v>80</v>
      </c>
      <c r="G83" s="3" t="s">
        <v>100</v>
      </c>
      <c r="I83" s="3" t="s">
        <v>101</v>
      </c>
      <c r="J83" s="3" t="s">
        <v>211</v>
      </c>
      <c r="K83" s="3" t="s">
        <v>83</v>
      </c>
      <c r="L83" s="3" t="s">
        <v>84</v>
      </c>
      <c r="M83" s="3" t="s">
        <v>88</v>
      </c>
      <c r="X83" s="3" t="s">
        <v>212</v>
      </c>
      <c r="Y83" s="3" t="s">
        <v>80</v>
      </c>
      <c r="Z83" s="3" t="s">
        <v>122</v>
      </c>
      <c r="AA83" s="3" t="s">
        <v>104</v>
      </c>
      <c r="AB83" s="3" t="s">
        <v>104</v>
      </c>
      <c r="AC83" s="3" t="s">
        <v>104</v>
      </c>
      <c r="AD83" s="3" t="s">
        <v>105</v>
      </c>
      <c r="AE83" s="3" t="s">
        <v>105</v>
      </c>
      <c r="AF83" s="3" t="s">
        <v>105</v>
      </c>
      <c r="AG83" s="3" t="s">
        <v>93</v>
      </c>
      <c r="AH83" s="3" t="s">
        <v>93</v>
      </c>
      <c r="AI83" s="3" t="s">
        <v>93</v>
      </c>
      <c r="AJ83" s="3" t="s">
        <v>93</v>
      </c>
      <c r="AK83" s="3" t="s">
        <v>93</v>
      </c>
      <c r="AL83" s="3" t="s">
        <v>93</v>
      </c>
      <c r="AM83" s="3" t="s">
        <v>95</v>
      </c>
      <c r="AN83" s="3" t="s">
        <v>95</v>
      </c>
      <c r="AO83" s="3" t="s">
        <v>95</v>
      </c>
      <c r="AP83" s="3" t="s">
        <v>95</v>
      </c>
      <c r="AQ83" s="3" t="s">
        <v>95</v>
      </c>
      <c r="AR83" s="3" t="s">
        <v>95</v>
      </c>
      <c r="AS83" s="3" t="s">
        <v>94</v>
      </c>
      <c r="AT83" s="3" t="s">
        <v>94</v>
      </c>
      <c r="AU83" s="3" t="s">
        <v>95</v>
      </c>
      <c r="AV83" s="3" t="s">
        <v>95</v>
      </c>
      <c r="AY83" s="3" t="s">
        <v>97</v>
      </c>
      <c r="AZ83" s="3" t="s">
        <v>97</v>
      </c>
      <c r="BB83" s="3" t="s">
        <v>68</v>
      </c>
      <c r="BC83" s="3" t="s">
        <v>69</v>
      </c>
      <c r="BF83" s="3" t="s">
        <v>72</v>
      </c>
    </row>
    <row r="84" spans="1:68" s="8" customFormat="1" ht="13" x14ac:dyDescent="0.3">
      <c r="A84" s="6">
        <v>82</v>
      </c>
      <c r="B84" s="3" t="s">
        <v>79</v>
      </c>
      <c r="C84" s="3"/>
      <c r="D84" s="3"/>
      <c r="E84" s="3" t="s">
        <v>80</v>
      </c>
      <c r="F84" s="3" t="s">
        <v>80</v>
      </c>
      <c r="G84" s="3" t="s">
        <v>100</v>
      </c>
      <c r="H84" s="3"/>
      <c r="I84" s="3" t="s">
        <v>101</v>
      </c>
      <c r="J84" s="3" t="s">
        <v>213</v>
      </c>
      <c r="K84" s="3" t="s">
        <v>83</v>
      </c>
      <c r="L84" s="3" t="s">
        <v>84</v>
      </c>
      <c r="M84" s="3" t="s">
        <v>88</v>
      </c>
      <c r="N84" s="3"/>
      <c r="O84" s="3"/>
      <c r="P84" s="3"/>
      <c r="Q84" s="3"/>
      <c r="R84" s="3"/>
      <c r="S84" s="3"/>
      <c r="T84" s="3"/>
      <c r="U84" s="3"/>
      <c r="V84" s="3"/>
      <c r="W84" s="3" t="s">
        <v>103</v>
      </c>
      <c r="X84" s="3"/>
      <c r="Y84" s="3" t="s">
        <v>90</v>
      </c>
      <c r="Z84" s="3"/>
      <c r="AA84" s="3" t="s">
        <v>111</v>
      </c>
      <c r="AB84" s="3" t="s">
        <v>111</v>
      </c>
      <c r="AC84" s="3" t="s">
        <v>111</v>
      </c>
      <c r="AD84" s="3" t="s">
        <v>104</v>
      </c>
      <c r="AE84" s="3" t="s">
        <v>111</v>
      </c>
      <c r="AF84" s="3" t="s">
        <v>111</v>
      </c>
      <c r="AG84" s="3" t="s">
        <v>111</v>
      </c>
      <c r="AH84" s="3" t="s">
        <v>111</v>
      </c>
      <c r="AI84" s="3" t="s">
        <v>93</v>
      </c>
      <c r="AJ84" s="3" t="s">
        <v>93</v>
      </c>
      <c r="AK84" s="3" t="s">
        <v>93</v>
      </c>
      <c r="AL84" s="3" t="s">
        <v>93</v>
      </c>
      <c r="AM84" s="3" t="s">
        <v>96</v>
      </c>
      <c r="AN84" s="3" t="s">
        <v>96</v>
      </c>
      <c r="AO84" s="3" t="s">
        <v>96</v>
      </c>
      <c r="AP84" s="3" t="s">
        <v>96</v>
      </c>
      <c r="AQ84" s="3" t="s">
        <v>96</v>
      </c>
      <c r="AR84" s="3" t="s">
        <v>96</v>
      </c>
      <c r="AS84" s="3" t="s">
        <v>112</v>
      </c>
      <c r="AT84" s="3" t="s">
        <v>112</v>
      </c>
      <c r="AU84" s="3" t="s">
        <v>96</v>
      </c>
      <c r="AV84" s="3" t="s">
        <v>112</v>
      </c>
      <c r="AW84" s="3" t="s">
        <v>96</v>
      </c>
      <c r="AX84" s="3"/>
      <c r="AY84" s="3" t="s">
        <v>97</v>
      </c>
      <c r="AZ84" s="3" t="s">
        <v>97</v>
      </c>
      <c r="BA84" s="3" t="s">
        <v>67</v>
      </c>
      <c r="BB84" s="3"/>
      <c r="BC84" s="3" t="s">
        <v>69</v>
      </c>
      <c r="BD84" s="3"/>
      <c r="BE84" s="3" t="s">
        <v>71</v>
      </c>
      <c r="BF84" s="3"/>
      <c r="BG84" s="3"/>
      <c r="BH84" s="3"/>
      <c r="BI84" s="3"/>
      <c r="BJ84" s="3"/>
      <c r="BK84" s="3"/>
      <c r="BL84" s="3"/>
      <c r="BM84" s="3"/>
      <c r="BN84" s="3"/>
      <c r="BO84" s="3"/>
      <c r="BP84" s="3"/>
    </row>
    <row r="85" spans="1:68" s="3" customFormat="1" ht="13" x14ac:dyDescent="0.3">
      <c r="A85" s="3">
        <v>83</v>
      </c>
      <c r="B85" s="3" t="s">
        <v>79</v>
      </c>
      <c r="E85" s="3" t="s">
        <v>80</v>
      </c>
      <c r="F85" s="3" t="s">
        <v>80</v>
      </c>
      <c r="G85" s="3" t="s">
        <v>100</v>
      </c>
      <c r="I85" s="3" t="s">
        <v>101</v>
      </c>
      <c r="J85" s="3" t="s">
        <v>214</v>
      </c>
      <c r="K85" s="3" t="s">
        <v>83</v>
      </c>
      <c r="L85" s="3" t="s">
        <v>106</v>
      </c>
      <c r="M85" s="3" t="s">
        <v>88</v>
      </c>
      <c r="W85" s="3" t="s">
        <v>103</v>
      </c>
      <c r="Y85" s="3" t="s">
        <v>80</v>
      </c>
      <c r="Z85" s="3" t="s">
        <v>152</v>
      </c>
      <c r="AA85" s="3" t="s">
        <v>105</v>
      </c>
      <c r="AB85" s="3" t="s">
        <v>105</v>
      </c>
      <c r="AC85" s="3" t="s">
        <v>105</v>
      </c>
      <c r="AD85" s="3" t="s">
        <v>105</v>
      </c>
      <c r="AE85" s="3" t="s">
        <v>105</v>
      </c>
      <c r="AF85" s="3" t="s">
        <v>105</v>
      </c>
      <c r="AG85" s="3" t="s">
        <v>93</v>
      </c>
      <c r="AH85" s="3" t="s">
        <v>93</v>
      </c>
      <c r="AI85" s="3" t="s">
        <v>93</v>
      </c>
      <c r="AJ85" s="3" t="s">
        <v>105</v>
      </c>
      <c r="AK85" s="3" t="s">
        <v>105</v>
      </c>
      <c r="AL85" s="3" t="s">
        <v>105</v>
      </c>
      <c r="AM85" s="3" t="s">
        <v>96</v>
      </c>
      <c r="AN85" s="3" t="s">
        <v>96</v>
      </c>
      <c r="AO85" s="3" t="s">
        <v>96</v>
      </c>
      <c r="AP85" s="3" t="s">
        <v>96</v>
      </c>
      <c r="AQ85" s="3" t="s">
        <v>96</v>
      </c>
      <c r="AR85" s="3" t="s">
        <v>96</v>
      </c>
      <c r="AS85" s="3" t="s">
        <v>96</v>
      </c>
      <c r="AT85" s="3" t="s">
        <v>96</v>
      </c>
      <c r="AU85" s="3" t="s">
        <v>96</v>
      </c>
      <c r="AV85" s="3" t="s">
        <v>96</v>
      </c>
      <c r="AW85" s="3" t="s">
        <v>96</v>
      </c>
      <c r="AY85" s="3" t="s">
        <v>123</v>
      </c>
      <c r="AZ85" s="3" t="s">
        <v>123</v>
      </c>
      <c r="BF85" s="3" t="s">
        <v>72</v>
      </c>
      <c r="BH85" s="3" t="s">
        <v>74</v>
      </c>
    </row>
    <row r="86" spans="1:68" s="3" customFormat="1" ht="13" x14ac:dyDescent="0.3">
      <c r="A86" s="6">
        <v>84</v>
      </c>
      <c r="B86" s="3" t="s">
        <v>79</v>
      </c>
      <c r="E86" s="3" t="s">
        <v>80</v>
      </c>
      <c r="F86" s="3" t="s">
        <v>80</v>
      </c>
      <c r="G86" s="3" t="s">
        <v>100</v>
      </c>
      <c r="I86" s="3" t="s">
        <v>101</v>
      </c>
      <c r="J86" s="3" t="s">
        <v>215</v>
      </c>
      <c r="K86" s="3" t="s">
        <v>83</v>
      </c>
      <c r="L86" s="3" t="s">
        <v>106</v>
      </c>
      <c r="M86" s="3" t="s">
        <v>88</v>
      </c>
      <c r="W86" s="3" t="s">
        <v>37</v>
      </c>
      <c r="X86" s="3" t="s">
        <v>216</v>
      </c>
      <c r="Y86" s="3" t="s">
        <v>90</v>
      </c>
      <c r="AA86" s="3" t="s">
        <v>104</v>
      </c>
      <c r="AB86" s="3" t="s">
        <v>111</v>
      </c>
      <c r="AC86" s="3" t="s">
        <v>92</v>
      </c>
      <c r="AD86" s="3" t="s">
        <v>105</v>
      </c>
      <c r="AE86" s="3" t="s">
        <v>105</v>
      </c>
      <c r="AF86" s="3" t="s">
        <v>92</v>
      </c>
      <c r="AG86" s="3" t="s">
        <v>91</v>
      </c>
      <c r="AH86" s="3" t="s">
        <v>91</v>
      </c>
      <c r="AI86" s="3" t="s">
        <v>91</v>
      </c>
      <c r="AJ86" s="3" t="s">
        <v>93</v>
      </c>
      <c r="AK86" s="3" t="s">
        <v>93</v>
      </c>
      <c r="AL86" s="3" t="s">
        <v>93</v>
      </c>
      <c r="AM86" s="3" t="s">
        <v>96</v>
      </c>
      <c r="AN86" s="3" t="s">
        <v>96</v>
      </c>
      <c r="AO86" s="3" t="s">
        <v>95</v>
      </c>
      <c r="AP86" s="3" t="s">
        <v>96</v>
      </c>
      <c r="AQ86" s="3" t="s">
        <v>95</v>
      </c>
      <c r="AR86" s="3" t="s">
        <v>96</v>
      </c>
      <c r="AS86" s="3" t="s">
        <v>96</v>
      </c>
      <c r="AT86" s="3" t="s">
        <v>96</v>
      </c>
      <c r="AU86" s="3" t="s">
        <v>96</v>
      </c>
      <c r="AV86" s="3" t="s">
        <v>94</v>
      </c>
      <c r="AY86" s="3" t="s">
        <v>97</v>
      </c>
      <c r="AZ86" s="3" t="s">
        <v>97</v>
      </c>
      <c r="BB86" s="3" t="s">
        <v>68</v>
      </c>
      <c r="BG86" s="3" t="s">
        <v>73</v>
      </c>
    </row>
    <row r="87" spans="1:68" s="3" customFormat="1" ht="13" x14ac:dyDescent="0.3">
      <c r="A87" s="6">
        <v>85</v>
      </c>
      <c r="B87" s="3" t="s">
        <v>79</v>
      </c>
      <c r="E87" s="3" t="s">
        <v>80</v>
      </c>
      <c r="F87" s="3" t="s">
        <v>80</v>
      </c>
      <c r="G87" s="3" t="s">
        <v>100</v>
      </c>
      <c r="I87" s="3" t="s">
        <v>82</v>
      </c>
      <c r="K87" s="3" t="s">
        <v>118</v>
      </c>
      <c r="L87" s="3" t="s">
        <v>106</v>
      </c>
      <c r="M87" s="3" t="s">
        <v>88</v>
      </c>
      <c r="Y87" s="3" t="s">
        <v>90</v>
      </c>
      <c r="AA87" s="3" t="s">
        <v>93</v>
      </c>
      <c r="AB87" s="3" t="s">
        <v>93</v>
      </c>
      <c r="AC87" s="3" t="s">
        <v>93</v>
      </c>
      <c r="AD87" s="3" t="s">
        <v>93</v>
      </c>
      <c r="AE87" s="3" t="s">
        <v>93</v>
      </c>
      <c r="AF87" s="3" t="s">
        <v>93</v>
      </c>
      <c r="AG87" s="3" t="s">
        <v>93</v>
      </c>
      <c r="AH87" s="3" t="s">
        <v>93</v>
      </c>
      <c r="AI87" s="3" t="s">
        <v>93</v>
      </c>
      <c r="AJ87" s="3" t="s">
        <v>93</v>
      </c>
      <c r="AK87" s="3" t="s">
        <v>93</v>
      </c>
      <c r="AL87" s="3" t="s">
        <v>93</v>
      </c>
      <c r="AM87" s="3" t="s">
        <v>96</v>
      </c>
      <c r="AN87" s="3" t="s">
        <v>96</v>
      </c>
      <c r="AO87" s="3" t="s">
        <v>96</v>
      </c>
      <c r="AP87" s="3" t="s">
        <v>95</v>
      </c>
      <c r="AQ87" s="3" t="s">
        <v>96</v>
      </c>
      <c r="AR87" s="3" t="s">
        <v>96</v>
      </c>
      <c r="AS87" s="3" t="s">
        <v>95</v>
      </c>
      <c r="AT87" s="3" t="s">
        <v>96</v>
      </c>
      <c r="AU87" s="3" t="s">
        <v>96</v>
      </c>
      <c r="AV87" s="3" t="s">
        <v>95</v>
      </c>
      <c r="AY87" s="3" t="s">
        <v>93</v>
      </c>
      <c r="AZ87" s="3" t="s">
        <v>93</v>
      </c>
      <c r="BL87" s="3" t="s">
        <v>78</v>
      </c>
    </row>
    <row r="88" spans="1:68" s="3" customFormat="1" ht="13" x14ac:dyDescent="0.3">
      <c r="A88" s="6">
        <v>86</v>
      </c>
      <c r="B88" s="3" t="s">
        <v>79</v>
      </c>
      <c r="E88" s="3" t="s">
        <v>80</v>
      </c>
      <c r="F88" s="3" t="s">
        <v>80</v>
      </c>
      <c r="G88" s="3" t="s">
        <v>100</v>
      </c>
      <c r="I88" s="3" t="s">
        <v>101</v>
      </c>
      <c r="J88" s="3" t="s">
        <v>217</v>
      </c>
      <c r="K88" s="3" t="s">
        <v>83</v>
      </c>
      <c r="L88" s="3" t="s">
        <v>106</v>
      </c>
      <c r="M88" s="3" t="s">
        <v>88</v>
      </c>
      <c r="W88" s="3" t="s">
        <v>44</v>
      </c>
      <c r="Y88" s="3" t="s">
        <v>80</v>
      </c>
    </row>
    <row r="89" spans="1:68" s="3" customFormat="1" ht="13" x14ac:dyDescent="0.3">
      <c r="A89" s="6">
        <v>87</v>
      </c>
      <c r="B89" s="3" t="s">
        <v>79</v>
      </c>
      <c r="E89" s="3" t="s">
        <v>80</v>
      </c>
      <c r="F89" s="3" t="s">
        <v>80</v>
      </c>
      <c r="G89" s="3" t="s">
        <v>100</v>
      </c>
      <c r="I89" s="3" t="s">
        <v>101</v>
      </c>
      <c r="J89" s="3" t="s">
        <v>214</v>
      </c>
      <c r="K89" s="3" t="s">
        <v>83</v>
      </c>
      <c r="L89" s="3" t="s">
        <v>106</v>
      </c>
      <c r="M89" s="3" t="s">
        <v>88</v>
      </c>
      <c r="W89" s="3" t="s">
        <v>37</v>
      </c>
      <c r="X89" s="3" t="s">
        <v>218</v>
      </c>
      <c r="Y89" s="3" t="s">
        <v>90</v>
      </c>
      <c r="AA89" s="3" t="s">
        <v>91</v>
      </c>
      <c r="AB89" s="3" t="s">
        <v>104</v>
      </c>
      <c r="AC89" s="3" t="s">
        <v>91</v>
      </c>
      <c r="AD89" s="3" t="s">
        <v>111</v>
      </c>
      <c r="AE89" s="3" t="s">
        <v>104</v>
      </c>
      <c r="AF89" s="3" t="s">
        <v>111</v>
      </c>
      <c r="AG89" s="3" t="s">
        <v>93</v>
      </c>
      <c r="AH89" s="3" t="s">
        <v>93</v>
      </c>
      <c r="AI89" s="3" t="s">
        <v>93</v>
      </c>
      <c r="AJ89" s="3" t="s">
        <v>93</v>
      </c>
      <c r="AK89" s="3" t="s">
        <v>93</v>
      </c>
      <c r="AL89" s="3" t="s">
        <v>93</v>
      </c>
      <c r="AM89" s="3" t="s">
        <v>96</v>
      </c>
      <c r="AN89" s="3" t="s">
        <v>96</v>
      </c>
      <c r="AO89" s="3" t="s">
        <v>96</v>
      </c>
      <c r="AP89" s="3" t="s">
        <v>112</v>
      </c>
      <c r="AQ89" s="3" t="s">
        <v>96</v>
      </c>
      <c r="AR89" s="3" t="s">
        <v>96</v>
      </c>
      <c r="AS89" s="3" t="s">
        <v>96</v>
      </c>
      <c r="AT89" s="3" t="s">
        <v>96</v>
      </c>
      <c r="AU89" s="3" t="s">
        <v>96</v>
      </c>
      <c r="AV89" s="3" t="s">
        <v>96</v>
      </c>
      <c r="AW89" s="3" t="s">
        <v>96</v>
      </c>
      <c r="AY89" s="3" t="s">
        <v>98</v>
      </c>
      <c r="AZ89" s="3" t="s">
        <v>98</v>
      </c>
      <c r="BB89" s="3" t="s">
        <v>68</v>
      </c>
      <c r="BC89" s="3" t="s">
        <v>69</v>
      </c>
      <c r="BE89" s="3" t="s">
        <v>71</v>
      </c>
      <c r="BF89" s="3" t="s">
        <v>72</v>
      </c>
    </row>
    <row r="90" spans="1:68" s="3" customFormat="1" ht="13" x14ac:dyDescent="0.3">
      <c r="A90" s="6">
        <v>88</v>
      </c>
      <c r="B90" s="3" t="s">
        <v>79</v>
      </c>
      <c r="E90" s="3" t="s">
        <v>80</v>
      </c>
      <c r="F90" s="3" t="s">
        <v>80</v>
      </c>
      <c r="G90" s="3" t="s">
        <v>100</v>
      </c>
      <c r="I90" s="3" t="s">
        <v>82</v>
      </c>
      <c r="K90" s="3" t="s">
        <v>83</v>
      </c>
      <c r="L90" s="3" t="s">
        <v>106</v>
      </c>
      <c r="M90" s="3" t="s">
        <v>88</v>
      </c>
      <c r="W90" s="3" t="s">
        <v>37</v>
      </c>
      <c r="X90" s="3" t="s">
        <v>219</v>
      </c>
      <c r="Y90" s="3" t="s">
        <v>90</v>
      </c>
      <c r="AA90" s="3" t="s">
        <v>92</v>
      </c>
      <c r="AB90" s="3" t="s">
        <v>92</v>
      </c>
      <c r="AC90" s="3" t="s">
        <v>91</v>
      </c>
      <c r="AD90" s="3" t="s">
        <v>92</v>
      </c>
      <c r="AE90" s="3" t="s">
        <v>91</v>
      </c>
      <c r="AF90" s="3" t="s">
        <v>105</v>
      </c>
      <c r="AG90" s="3" t="s">
        <v>93</v>
      </c>
      <c r="AH90" s="3" t="s">
        <v>93</v>
      </c>
      <c r="AI90" s="3" t="s">
        <v>93</v>
      </c>
      <c r="AJ90" s="3" t="s">
        <v>93</v>
      </c>
      <c r="AK90" s="3" t="s">
        <v>93</v>
      </c>
      <c r="AL90" s="3" t="s">
        <v>93</v>
      </c>
      <c r="AM90" s="3" t="s">
        <v>96</v>
      </c>
      <c r="AN90" s="3" t="s">
        <v>96</v>
      </c>
      <c r="AO90" s="3" t="s">
        <v>96</v>
      </c>
      <c r="AP90" s="3" t="s">
        <v>95</v>
      </c>
      <c r="AQ90" s="3" t="s">
        <v>96</v>
      </c>
      <c r="AR90" s="3" t="s">
        <v>96</v>
      </c>
      <c r="AS90" s="3" t="s">
        <v>94</v>
      </c>
      <c r="AT90" s="3" t="s">
        <v>94</v>
      </c>
      <c r="AU90" s="3" t="s">
        <v>96</v>
      </c>
      <c r="AV90" s="3" t="s">
        <v>94</v>
      </c>
      <c r="AW90" s="3" t="s">
        <v>95</v>
      </c>
      <c r="AX90" s="3" t="s">
        <v>220</v>
      </c>
      <c r="AY90" s="3" t="s">
        <v>116</v>
      </c>
      <c r="AZ90" s="3" t="s">
        <v>98</v>
      </c>
      <c r="BA90" s="3" t="s">
        <v>67</v>
      </c>
      <c r="BB90" s="3" t="s">
        <v>68</v>
      </c>
      <c r="BC90" s="3" t="s">
        <v>69</v>
      </c>
      <c r="BD90" s="3" t="s">
        <v>70</v>
      </c>
      <c r="BE90" s="3" t="s">
        <v>71</v>
      </c>
      <c r="BF90" s="3" t="s">
        <v>72</v>
      </c>
      <c r="BG90" s="3" t="s">
        <v>73</v>
      </c>
      <c r="BI90" s="3" t="s">
        <v>75</v>
      </c>
      <c r="BK90" s="3" t="s">
        <v>77</v>
      </c>
    </row>
    <row r="91" spans="1:68" s="3" customFormat="1" ht="13" x14ac:dyDescent="0.3">
      <c r="A91" s="6">
        <v>89</v>
      </c>
      <c r="B91" s="3" t="s">
        <v>79</v>
      </c>
      <c r="E91" s="3" t="s">
        <v>80</v>
      </c>
      <c r="F91" s="3" t="s">
        <v>80</v>
      </c>
      <c r="G91" s="3" t="s">
        <v>100</v>
      </c>
      <c r="I91" s="3" t="s">
        <v>101</v>
      </c>
      <c r="K91" s="3" t="s">
        <v>83</v>
      </c>
      <c r="L91" s="3" t="s">
        <v>106</v>
      </c>
      <c r="M91" s="3" t="s">
        <v>88</v>
      </c>
      <c r="W91" s="3" t="s">
        <v>44</v>
      </c>
      <c r="AA91" s="3" t="s">
        <v>92</v>
      </c>
      <c r="AB91" s="3" t="s">
        <v>92</v>
      </c>
      <c r="AC91" s="3" t="s">
        <v>92</v>
      </c>
      <c r="AD91" s="3" t="s">
        <v>92</v>
      </c>
      <c r="AE91" s="3" t="s">
        <v>92</v>
      </c>
      <c r="AF91" s="3" t="s">
        <v>92</v>
      </c>
      <c r="AG91" s="3" t="s">
        <v>92</v>
      </c>
      <c r="AH91" s="3" t="s">
        <v>92</v>
      </c>
      <c r="AI91" s="3" t="s">
        <v>92</v>
      </c>
      <c r="AJ91" s="3" t="s">
        <v>92</v>
      </c>
      <c r="AK91" s="3" t="s">
        <v>92</v>
      </c>
      <c r="AL91" s="3" t="s">
        <v>92</v>
      </c>
      <c r="AM91" s="3" t="s">
        <v>112</v>
      </c>
      <c r="AN91" s="3" t="s">
        <v>112</v>
      </c>
      <c r="AO91" s="3" t="s">
        <v>112</v>
      </c>
      <c r="AP91" s="3" t="s">
        <v>112</v>
      </c>
      <c r="AQ91" s="3" t="s">
        <v>112</v>
      </c>
      <c r="AR91" s="3" t="s">
        <v>112</v>
      </c>
      <c r="AS91" s="3" t="s">
        <v>112</v>
      </c>
      <c r="AT91" s="3" t="s">
        <v>112</v>
      </c>
      <c r="AU91" s="3" t="s">
        <v>112</v>
      </c>
      <c r="AV91" s="3" t="s">
        <v>112</v>
      </c>
      <c r="AW91" s="3" t="s">
        <v>112</v>
      </c>
      <c r="AY91" s="3" t="s">
        <v>116</v>
      </c>
      <c r="AZ91" s="3" t="s">
        <v>116</v>
      </c>
      <c r="BC91" s="3" t="s">
        <v>69</v>
      </c>
      <c r="BG91" s="3" t="s">
        <v>73</v>
      </c>
      <c r="BJ91" s="3" t="s">
        <v>76</v>
      </c>
    </row>
    <row r="92" spans="1:68" s="3" customFormat="1" ht="13" x14ac:dyDescent="0.3">
      <c r="A92" s="3">
        <v>90</v>
      </c>
      <c r="B92" s="3" t="s">
        <v>79</v>
      </c>
      <c r="E92" s="3" t="s">
        <v>80</v>
      </c>
      <c r="F92" s="3" t="s">
        <v>80</v>
      </c>
      <c r="G92" s="3" t="s">
        <v>100</v>
      </c>
      <c r="I92" s="3" t="s">
        <v>101</v>
      </c>
      <c r="J92" s="3" t="s">
        <v>221</v>
      </c>
      <c r="K92" s="3" t="s">
        <v>83</v>
      </c>
      <c r="L92" s="3" t="s">
        <v>106</v>
      </c>
      <c r="M92" s="3" t="s">
        <v>88</v>
      </c>
      <c r="W92" s="3" t="s">
        <v>103</v>
      </c>
      <c r="Y92" s="3" t="s">
        <v>80</v>
      </c>
      <c r="Z92" s="3" t="s">
        <v>203</v>
      </c>
      <c r="AA92" s="3" t="s">
        <v>104</v>
      </c>
      <c r="AB92" s="3" t="s">
        <v>105</v>
      </c>
      <c r="AC92" s="3" t="s">
        <v>105</v>
      </c>
      <c r="AD92" s="3" t="s">
        <v>105</v>
      </c>
      <c r="AE92" s="3" t="s">
        <v>105</v>
      </c>
      <c r="AF92" s="3" t="s">
        <v>105</v>
      </c>
      <c r="AG92" s="3" t="s">
        <v>93</v>
      </c>
      <c r="AH92" s="3" t="s">
        <v>93</v>
      </c>
      <c r="AI92" s="3" t="s">
        <v>93</v>
      </c>
      <c r="AJ92" s="3" t="s">
        <v>104</v>
      </c>
      <c r="AK92" s="3" t="s">
        <v>104</v>
      </c>
      <c r="AL92" s="3" t="s">
        <v>104</v>
      </c>
      <c r="AM92" s="3" t="s">
        <v>96</v>
      </c>
      <c r="AN92" s="3" t="s">
        <v>96</v>
      </c>
      <c r="AO92" s="3" t="s">
        <v>96</v>
      </c>
      <c r="AP92" s="3" t="s">
        <v>95</v>
      </c>
      <c r="AQ92" s="3" t="s">
        <v>96</v>
      </c>
      <c r="AR92" s="3" t="s">
        <v>96</v>
      </c>
      <c r="AS92" s="3" t="s">
        <v>95</v>
      </c>
      <c r="AT92" s="3" t="s">
        <v>96</v>
      </c>
      <c r="AU92" s="3" t="s">
        <v>96</v>
      </c>
      <c r="AV92" s="3" t="s">
        <v>96</v>
      </c>
      <c r="AW92" s="3" t="s">
        <v>96</v>
      </c>
      <c r="AY92" s="3" t="s">
        <v>98</v>
      </c>
      <c r="AZ92" s="3" t="s">
        <v>98</v>
      </c>
      <c r="BD92" s="3" t="s">
        <v>70</v>
      </c>
    </row>
    <row r="93" spans="1:68" s="3" customFormat="1" ht="13" x14ac:dyDescent="0.3">
      <c r="A93" s="3">
        <v>91</v>
      </c>
      <c r="B93" s="3" t="s">
        <v>79</v>
      </c>
      <c r="E93" s="3" t="s">
        <v>80</v>
      </c>
      <c r="F93" s="3" t="s">
        <v>80</v>
      </c>
      <c r="G93" s="3" t="s">
        <v>100</v>
      </c>
      <c r="I93" s="3" t="s">
        <v>101</v>
      </c>
      <c r="K93" s="3" t="s">
        <v>83</v>
      </c>
      <c r="L93" s="3" t="s">
        <v>106</v>
      </c>
      <c r="M93" s="3" t="s">
        <v>88</v>
      </c>
      <c r="W93" s="3" t="s">
        <v>37</v>
      </c>
      <c r="X93" s="3" t="s">
        <v>222</v>
      </c>
      <c r="Y93" s="3" t="s">
        <v>80</v>
      </c>
      <c r="Z93" s="3" t="s">
        <v>203</v>
      </c>
      <c r="AA93" s="3" t="s">
        <v>92</v>
      </c>
      <c r="AB93" s="3" t="s">
        <v>92</v>
      </c>
      <c r="AC93" s="3" t="s">
        <v>92</v>
      </c>
      <c r="AD93" s="3" t="s">
        <v>92</v>
      </c>
      <c r="AE93" s="3" t="s">
        <v>92</v>
      </c>
      <c r="AF93" s="3" t="s">
        <v>92</v>
      </c>
      <c r="AG93" s="3" t="s">
        <v>92</v>
      </c>
      <c r="AH93" s="3" t="s">
        <v>92</v>
      </c>
      <c r="AI93" s="3" t="s">
        <v>92</v>
      </c>
      <c r="AJ93" s="3" t="s">
        <v>92</v>
      </c>
      <c r="AK93" s="3" t="s">
        <v>92</v>
      </c>
      <c r="AL93" s="3" t="s">
        <v>92</v>
      </c>
      <c r="AM93" s="3" t="s">
        <v>96</v>
      </c>
      <c r="AN93" s="3" t="s">
        <v>96</v>
      </c>
      <c r="AO93" s="3" t="s">
        <v>96</v>
      </c>
      <c r="AP93" s="3" t="s">
        <v>96</v>
      </c>
      <c r="AQ93" s="3" t="s">
        <v>96</v>
      </c>
      <c r="AR93" s="3" t="s">
        <v>96</v>
      </c>
      <c r="AS93" s="3" t="s">
        <v>96</v>
      </c>
      <c r="AT93" s="3" t="s">
        <v>96</v>
      </c>
      <c r="AU93" s="3" t="s">
        <v>96</v>
      </c>
      <c r="AV93" s="3" t="s">
        <v>96</v>
      </c>
      <c r="AW93" s="3" t="s">
        <v>115</v>
      </c>
      <c r="AY93" s="3" t="s">
        <v>116</v>
      </c>
      <c r="AZ93" s="3" t="s">
        <v>98</v>
      </c>
      <c r="BA93" s="3" t="s">
        <v>67</v>
      </c>
      <c r="BB93" s="3" t="s">
        <v>68</v>
      </c>
      <c r="BC93" s="3" t="s">
        <v>69</v>
      </c>
      <c r="BE93" s="3" t="s">
        <v>71</v>
      </c>
      <c r="BF93" s="3" t="s">
        <v>72</v>
      </c>
      <c r="BG93" s="3" t="s">
        <v>73</v>
      </c>
      <c r="BH93" s="3" t="s">
        <v>74</v>
      </c>
      <c r="BK93" s="3" t="s">
        <v>77</v>
      </c>
    </row>
    <row r="94" spans="1:68" s="3" customFormat="1" ht="13" x14ac:dyDescent="0.3">
      <c r="A94" s="6">
        <v>92</v>
      </c>
      <c r="B94" s="3" t="s">
        <v>79</v>
      </c>
      <c r="E94" s="3" t="s">
        <v>80</v>
      </c>
      <c r="F94" s="3" t="s">
        <v>80</v>
      </c>
      <c r="G94" s="3" t="s">
        <v>100</v>
      </c>
      <c r="I94" s="3" t="s">
        <v>101</v>
      </c>
      <c r="K94" s="3" t="s">
        <v>83</v>
      </c>
      <c r="L94" s="3" t="s">
        <v>84</v>
      </c>
      <c r="M94" s="3" t="s">
        <v>88</v>
      </c>
      <c r="W94" s="3" t="s">
        <v>44</v>
      </c>
      <c r="Y94" s="3" t="s">
        <v>90</v>
      </c>
    </row>
    <row r="95" spans="1:68" s="3" customFormat="1" ht="13" x14ac:dyDescent="0.3">
      <c r="A95" s="6">
        <v>93</v>
      </c>
      <c r="B95" s="3" t="s">
        <v>79</v>
      </c>
      <c r="E95" s="3" t="s">
        <v>80</v>
      </c>
      <c r="F95" s="3" t="s">
        <v>80</v>
      </c>
      <c r="G95" s="3" t="s">
        <v>100</v>
      </c>
      <c r="I95" s="3" t="s">
        <v>101</v>
      </c>
      <c r="J95" s="3" t="s">
        <v>205</v>
      </c>
      <c r="K95" s="3" t="s">
        <v>83</v>
      </c>
      <c r="L95" s="3" t="s">
        <v>106</v>
      </c>
      <c r="M95" s="3" t="s">
        <v>88</v>
      </c>
      <c r="W95" s="3" t="s">
        <v>126</v>
      </c>
      <c r="Y95" s="3" t="s">
        <v>90</v>
      </c>
      <c r="AA95" s="3" t="s">
        <v>104</v>
      </c>
      <c r="AB95" s="3" t="s">
        <v>104</v>
      </c>
      <c r="AC95" s="3" t="s">
        <v>111</v>
      </c>
      <c r="AD95" s="3" t="s">
        <v>111</v>
      </c>
      <c r="AE95" s="3" t="s">
        <v>111</v>
      </c>
      <c r="AF95" s="3" t="s">
        <v>111</v>
      </c>
      <c r="AG95" s="3" t="s">
        <v>93</v>
      </c>
      <c r="AH95" s="3" t="s">
        <v>93</v>
      </c>
      <c r="AI95" s="3" t="s">
        <v>93</v>
      </c>
      <c r="AJ95" s="3" t="s">
        <v>93</v>
      </c>
      <c r="AK95" s="3" t="s">
        <v>93</v>
      </c>
      <c r="AL95" s="3" t="s">
        <v>93</v>
      </c>
      <c r="AM95" s="3" t="s">
        <v>94</v>
      </c>
      <c r="AN95" s="3" t="s">
        <v>94</v>
      </c>
      <c r="AO95" s="3" t="s">
        <v>112</v>
      </c>
      <c r="AP95" s="3" t="s">
        <v>94</v>
      </c>
      <c r="AQ95" s="3" t="s">
        <v>94</v>
      </c>
      <c r="AR95" s="3" t="s">
        <v>94</v>
      </c>
      <c r="AS95" s="3" t="s">
        <v>94</v>
      </c>
      <c r="AT95" s="3" t="s">
        <v>94</v>
      </c>
      <c r="AU95" s="3" t="s">
        <v>94</v>
      </c>
      <c r="AV95" s="3" t="s">
        <v>112</v>
      </c>
      <c r="AY95" s="3" t="s">
        <v>123</v>
      </c>
      <c r="AZ95" s="3" t="s">
        <v>123</v>
      </c>
      <c r="BB95" s="3" t="s">
        <v>68</v>
      </c>
    </row>
    <row r="96" spans="1:68" s="3" customFormat="1" ht="13" x14ac:dyDescent="0.3">
      <c r="A96" s="3">
        <v>94</v>
      </c>
      <c r="B96" s="3" t="s">
        <v>79</v>
      </c>
      <c r="E96" s="3" t="s">
        <v>80</v>
      </c>
      <c r="F96" s="3" t="s">
        <v>80</v>
      </c>
      <c r="G96" s="3" t="s">
        <v>100</v>
      </c>
      <c r="I96" s="3" t="s">
        <v>82</v>
      </c>
      <c r="K96" s="3" t="s">
        <v>118</v>
      </c>
      <c r="L96" s="3" t="s">
        <v>84</v>
      </c>
      <c r="M96" s="3" t="s">
        <v>88</v>
      </c>
      <c r="W96" s="3" t="s">
        <v>37</v>
      </c>
      <c r="X96" s="3" t="s">
        <v>223</v>
      </c>
      <c r="Y96" s="3" t="s">
        <v>90</v>
      </c>
      <c r="AA96" s="3" t="s">
        <v>92</v>
      </c>
      <c r="AB96" s="3" t="s">
        <v>92</v>
      </c>
      <c r="AC96" s="3" t="s">
        <v>91</v>
      </c>
      <c r="AD96" s="3" t="s">
        <v>104</v>
      </c>
      <c r="AE96" s="3" t="s">
        <v>104</v>
      </c>
      <c r="AF96" s="3" t="s">
        <v>104</v>
      </c>
      <c r="AG96" s="3" t="s">
        <v>92</v>
      </c>
      <c r="AH96" s="3" t="s">
        <v>92</v>
      </c>
      <c r="AI96" s="3" t="s">
        <v>92</v>
      </c>
      <c r="AJ96" s="3" t="s">
        <v>105</v>
      </c>
      <c r="AK96" s="3" t="s">
        <v>125</v>
      </c>
      <c r="AL96" s="3" t="s">
        <v>105</v>
      </c>
      <c r="AM96" s="3" t="s">
        <v>94</v>
      </c>
      <c r="AN96" s="3" t="s">
        <v>94</v>
      </c>
      <c r="AO96" s="3" t="s">
        <v>96</v>
      </c>
      <c r="AP96" s="3" t="s">
        <v>94</v>
      </c>
      <c r="AQ96" s="3" t="s">
        <v>94</v>
      </c>
      <c r="AR96" s="3" t="s">
        <v>94</v>
      </c>
      <c r="AS96" s="3" t="s">
        <v>94</v>
      </c>
      <c r="AT96" s="3" t="s">
        <v>95</v>
      </c>
      <c r="AU96" s="3" t="s">
        <v>96</v>
      </c>
      <c r="AV96" s="3" t="s">
        <v>94</v>
      </c>
      <c r="AW96" s="3" t="s">
        <v>95</v>
      </c>
      <c r="AX96" s="3" t="s">
        <v>224</v>
      </c>
      <c r="AY96" s="3" t="s">
        <v>98</v>
      </c>
      <c r="AZ96" s="3" t="s">
        <v>98</v>
      </c>
      <c r="BB96" s="3" t="s">
        <v>68</v>
      </c>
      <c r="BC96" s="3" t="s">
        <v>69</v>
      </c>
      <c r="BE96" s="3" t="s">
        <v>71</v>
      </c>
      <c r="BG96" s="3" t="s">
        <v>73</v>
      </c>
      <c r="BM96" s="3" t="s">
        <v>37</v>
      </c>
      <c r="BP96" s="3" t="s">
        <v>225</v>
      </c>
    </row>
    <row r="97" spans="1:68" s="3" customFormat="1" ht="13" x14ac:dyDescent="0.3">
      <c r="A97" s="6">
        <v>95</v>
      </c>
      <c r="B97" s="3" t="s">
        <v>109</v>
      </c>
      <c r="E97" s="3" t="s">
        <v>80</v>
      </c>
      <c r="F97" s="3" t="s">
        <v>80</v>
      </c>
      <c r="G97" s="3" t="s">
        <v>100</v>
      </c>
      <c r="I97" s="3" t="s">
        <v>44</v>
      </c>
      <c r="K97" s="3" t="s">
        <v>132</v>
      </c>
      <c r="L97" s="3" t="s">
        <v>106</v>
      </c>
      <c r="M97" s="3" t="s">
        <v>88</v>
      </c>
      <c r="X97" s="3" t="s">
        <v>226</v>
      </c>
      <c r="Y97" s="3" t="s">
        <v>80</v>
      </c>
      <c r="Z97" s="3" t="s">
        <v>161</v>
      </c>
      <c r="AA97" s="3" t="s">
        <v>104</v>
      </c>
      <c r="AB97" s="3" t="s">
        <v>111</v>
      </c>
      <c r="AC97" s="3" t="s">
        <v>111</v>
      </c>
      <c r="AD97" s="3" t="s">
        <v>111</v>
      </c>
      <c r="AE97" s="3" t="s">
        <v>91</v>
      </c>
      <c r="AF97" s="3" t="s">
        <v>91</v>
      </c>
      <c r="AG97" s="3" t="s">
        <v>91</v>
      </c>
      <c r="AH97" s="3" t="s">
        <v>91</v>
      </c>
      <c r="AI97" s="3" t="s">
        <v>91</v>
      </c>
      <c r="AJ97" s="3" t="s">
        <v>93</v>
      </c>
      <c r="AK97" s="3" t="s">
        <v>93</v>
      </c>
      <c r="AL97" s="3" t="s">
        <v>93</v>
      </c>
      <c r="AM97" s="3" t="s">
        <v>96</v>
      </c>
      <c r="AN97" s="3" t="s">
        <v>96</v>
      </c>
      <c r="AO97" s="3" t="s">
        <v>112</v>
      </c>
      <c r="AP97" s="3" t="s">
        <v>95</v>
      </c>
      <c r="AQ97" s="3" t="s">
        <v>95</v>
      </c>
      <c r="AR97" s="3" t="s">
        <v>94</v>
      </c>
      <c r="AS97" s="3" t="s">
        <v>96</v>
      </c>
      <c r="AT97" s="3" t="s">
        <v>94</v>
      </c>
      <c r="AU97" s="3" t="s">
        <v>96</v>
      </c>
      <c r="AV97" s="3" t="s">
        <v>94</v>
      </c>
      <c r="AY97" s="3" t="s">
        <v>98</v>
      </c>
      <c r="AZ97" s="3" t="s">
        <v>98</v>
      </c>
      <c r="BA97" s="3" t="s">
        <v>67</v>
      </c>
      <c r="BB97" s="3" t="s">
        <v>68</v>
      </c>
      <c r="BC97" s="3" t="s">
        <v>69</v>
      </c>
      <c r="BE97" s="3" t="s">
        <v>71</v>
      </c>
      <c r="BF97" s="3" t="s">
        <v>72</v>
      </c>
      <c r="BG97" s="3" t="s">
        <v>73</v>
      </c>
      <c r="BH97" s="3" t="s">
        <v>74</v>
      </c>
      <c r="BK97" s="3" t="s">
        <v>77</v>
      </c>
    </row>
    <row r="98" spans="1:68" s="3" customFormat="1" ht="13" x14ac:dyDescent="0.3">
      <c r="A98" s="6">
        <v>96</v>
      </c>
      <c r="B98" s="3" t="s">
        <v>79</v>
      </c>
      <c r="E98" s="3" t="s">
        <v>80</v>
      </c>
      <c r="F98" s="3" t="s">
        <v>80</v>
      </c>
      <c r="G98" s="3" t="s">
        <v>100</v>
      </c>
      <c r="I98" s="3" t="s">
        <v>101</v>
      </c>
      <c r="J98" s="3" t="s">
        <v>227</v>
      </c>
      <c r="K98" s="3" t="s">
        <v>83</v>
      </c>
      <c r="L98" s="3" t="s">
        <v>106</v>
      </c>
      <c r="M98" s="3" t="s">
        <v>88</v>
      </c>
      <c r="W98" s="3" t="s">
        <v>103</v>
      </c>
      <c r="Y98" s="3" t="s">
        <v>90</v>
      </c>
      <c r="AA98" s="3" t="s">
        <v>105</v>
      </c>
      <c r="AB98" s="3" t="s">
        <v>125</v>
      </c>
      <c r="AC98" s="3" t="s">
        <v>105</v>
      </c>
      <c r="AD98" s="3" t="s">
        <v>91</v>
      </c>
      <c r="AE98" s="3" t="s">
        <v>91</v>
      </c>
      <c r="AF98" s="3" t="s">
        <v>91</v>
      </c>
      <c r="AG98" s="3" t="s">
        <v>92</v>
      </c>
      <c r="AH98" s="3" t="s">
        <v>92</v>
      </c>
      <c r="AI98" s="3" t="s">
        <v>92</v>
      </c>
      <c r="AJ98" s="3" t="s">
        <v>93</v>
      </c>
      <c r="AK98" s="3" t="s">
        <v>93</v>
      </c>
      <c r="AL98" s="3" t="s">
        <v>93</v>
      </c>
      <c r="AM98" s="3" t="s">
        <v>96</v>
      </c>
      <c r="AN98" s="3" t="s">
        <v>96</v>
      </c>
      <c r="AO98" s="3" t="s">
        <v>94</v>
      </c>
      <c r="AP98" s="3" t="s">
        <v>95</v>
      </c>
      <c r="AQ98" s="3" t="s">
        <v>96</v>
      </c>
      <c r="AR98" s="3" t="s">
        <v>95</v>
      </c>
      <c r="AS98" s="3" t="s">
        <v>94</v>
      </c>
      <c r="AT98" s="3" t="s">
        <v>96</v>
      </c>
      <c r="AU98" s="3" t="s">
        <v>96</v>
      </c>
      <c r="AV98" s="3" t="s">
        <v>94</v>
      </c>
      <c r="AW98" s="3" t="s">
        <v>95</v>
      </c>
      <c r="AX98" s="3" t="s">
        <v>228</v>
      </c>
      <c r="AY98" s="3" t="s">
        <v>123</v>
      </c>
      <c r="AZ98" s="3" t="s">
        <v>97</v>
      </c>
      <c r="BB98" s="3" t="s">
        <v>68</v>
      </c>
      <c r="BF98" s="3" t="s">
        <v>72</v>
      </c>
      <c r="BG98" s="3" t="s">
        <v>73</v>
      </c>
      <c r="BH98" s="3" t="s">
        <v>74</v>
      </c>
      <c r="BJ98" s="3" t="s">
        <v>76</v>
      </c>
      <c r="BK98" s="3" t="s">
        <v>77</v>
      </c>
    </row>
    <row r="99" spans="1:68" s="3" customFormat="1" ht="13" x14ac:dyDescent="0.3">
      <c r="A99" s="6">
        <v>97</v>
      </c>
      <c r="B99" s="3" t="s">
        <v>109</v>
      </c>
      <c r="E99" s="3" t="s">
        <v>80</v>
      </c>
      <c r="F99" s="3" t="s">
        <v>80</v>
      </c>
      <c r="G99" s="3" t="s">
        <v>100</v>
      </c>
      <c r="H99" s="3" t="s">
        <v>229</v>
      </c>
      <c r="I99" s="3" t="s">
        <v>82</v>
      </c>
      <c r="K99" s="3" t="s">
        <v>83</v>
      </c>
      <c r="L99" s="3" t="s">
        <v>84</v>
      </c>
      <c r="M99" s="3" t="s">
        <v>88</v>
      </c>
      <c r="W99" s="3" t="s">
        <v>37</v>
      </c>
      <c r="X99" s="3" t="s">
        <v>230</v>
      </c>
      <c r="Y99" s="3" t="s">
        <v>90</v>
      </c>
      <c r="AA99" s="3" t="s">
        <v>104</v>
      </c>
      <c r="AB99" s="3" t="s">
        <v>104</v>
      </c>
      <c r="AC99" s="3" t="s">
        <v>104</v>
      </c>
      <c r="AD99" s="3" t="s">
        <v>104</v>
      </c>
      <c r="AE99" s="3" t="s">
        <v>104</v>
      </c>
      <c r="AF99" s="3" t="s">
        <v>104</v>
      </c>
      <c r="AG99" s="3" t="s">
        <v>111</v>
      </c>
      <c r="AH99" s="3" t="s">
        <v>111</v>
      </c>
      <c r="AI99" s="3" t="s">
        <v>111</v>
      </c>
      <c r="AJ99" s="3" t="s">
        <v>93</v>
      </c>
      <c r="AK99" s="3" t="s">
        <v>93</v>
      </c>
      <c r="AL99" s="3" t="s">
        <v>93</v>
      </c>
      <c r="AM99" s="3" t="s">
        <v>96</v>
      </c>
      <c r="AN99" s="3" t="s">
        <v>96</v>
      </c>
      <c r="AO99" s="3" t="s">
        <v>94</v>
      </c>
      <c r="AP99" s="3" t="s">
        <v>94</v>
      </c>
      <c r="AQ99" s="3" t="s">
        <v>96</v>
      </c>
      <c r="AR99" s="3" t="s">
        <v>96</v>
      </c>
      <c r="AS99" s="3" t="s">
        <v>96</v>
      </c>
      <c r="AT99" s="3" t="s">
        <v>96</v>
      </c>
      <c r="AU99" s="3" t="s">
        <v>96</v>
      </c>
      <c r="AV99" s="3" t="s">
        <v>96</v>
      </c>
      <c r="AW99" s="3" t="s">
        <v>94</v>
      </c>
      <c r="AX99" s="3" t="s">
        <v>231</v>
      </c>
      <c r="AY99" s="3" t="s">
        <v>98</v>
      </c>
      <c r="AZ99" s="3" t="s">
        <v>98</v>
      </c>
      <c r="BB99" s="3" t="s">
        <v>68</v>
      </c>
      <c r="BF99" s="3" t="s">
        <v>72</v>
      </c>
      <c r="BG99" s="3" t="s">
        <v>73</v>
      </c>
    </row>
    <row r="100" spans="1:68" s="3" customFormat="1" ht="13" x14ac:dyDescent="0.3">
      <c r="A100" s="6">
        <v>98</v>
      </c>
      <c r="B100" s="3" t="s">
        <v>79</v>
      </c>
      <c r="E100" s="3" t="s">
        <v>80</v>
      </c>
      <c r="F100" s="3" t="s">
        <v>80</v>
      </c>
      <c r="G100" s="3" t="s">
        <v>100</v>
      </c>
      <c r="H100" s="3" t="s">
        <v>232</v>
      </c>
      <c r="I100" s="3" t="s">
        <v>101</v>
      </c>
      <c r="J100" s="3" t="s">
        <v>233</v>
      </c>
      <c r="K100" s="3" t="s">
        <v>186</v>
      </c>
      <c r="L100" s="3" t="s">
        <v>106</v>
      </c>
      <c r="M100" s="3" t="s">
        <v>88</v>
      </c>
      <c r="W100" s="3" t="s">
        <v>103</v>
      </c>
      <c r="X100" s="3" t="s">
        <v>234</v>
      </c>
      <c r="Y100" s="3" t="s">
        <v>108</v>
      </c>
    </row>
    <row r="101" spans="1:68" s="3" customFormat="1" ht="13" x14ac:dyDescent="0.3">
      <c r="A101" s="6">
        <v>99</v>
      </c>
      <c r="B101" s="3" t="s">
        <v>79</v>
      </c>
      <c r="E101" s="3" t="s">
        <v>80</v>
      </c>
      <c r="F101" s="3" t="s">
        <v>80</v>
      </c>
      <c r="G101" s="3" t="s">
        <v>100</v>
      </c>
      <c r="I101" s="3" t="s">
        <v>101</v>
      </c>
      <c r="K101" s="3" t="s">
        <v>83</v>
      </c>
      <c r="L101" s="3" t="s">
        <v>84</v>
      </c>
      <c r="M101" s="3" t="s">
        <v>88</v>
      </c>
      <c r="W101" s="3" t="s">
        <v>103</v>
      </c>
      <c r="Y101" s="3" t="s">
        <v>90</v>
      </c>
      <c r="AA101" s="3" t="s">
        <v>111</v>
      </c>
      <c r="AB101" s="3" t="s">
        <v>104</v>
      </c>
      <c r="AC101" s="3" t="s">
        <v>91</v>
      </c>
      <c r="AD101" s="3" t="s">
        <v>111</v>
      </c>
      <c r="AE101" s="3" t="s">
        <v>91</v>
      </c>
      <c r="AF101" s="3" t="s">
        <v>91</v>
      </c>
      <c r="AG101" s="3" t="s">
        <v>92</v>
      </c>
      <c r="AH101" s="3" t="s">
        <v>91</v>
      </c>
      <c r="AI101" s="3" t="s">
        <v>91</v>
      </c>
      <c r="AJ101" s="3" t="s">
        <v>93</v>
      </c>
      <c r="AK101" s="3" t="s">
        <v>93</v>
      </c>
      <c r="AL101" s="3" t="s">
        <v>93</v>
      </c>
      <c r="AM101" s="3" t="s">
        <v>96</v>
      </c>
      <c r="AN101" s="3" t="s">
        <v>96</v>
      </c>
      <c r="AO101" s="3" t="s">
        <v>96</v>
      </c>
      <c r="AP101" s="3" t="s">
        <v>96</v>
      </c>
      <c r="AQ101" s="3" t="s">
        <v>96</v>
      </c>
      <c r="AR101" s="3" t="s">
        <v>96</v>
      </c>
      <c r="AS101" s="3" t="s">
        <v>96</v>
      </c>
      <c r="AT101" s="3" t="s">
        <v>95</v>
      </c>
      <c r="AU101" s="3" t="s">
        <v>96</v>
      </c>
      <c r="AV101" s="3" t="s">
        <v>94</v>
      </c>
      <c r="AY101" s="3" t="s">
        <v>113</v>
      </c>
      <c r="AZ101" s="3" t="s">
        <v>113</v>
      </c>
      <c r="BG101" s="3" t="s">
        <v>73</v>
      </c>
    </row>
    <row r="102" spans="1:68" s="3" customFormat="1" ht="13" x14ac:dyDescent="0.3">
      <c r="A102" s="6">
        <v>100</v>
      </c>
      <c r="B102" s="3" t="s">
        <v>79</v>
      </c>
      <c r="E102" s="3" t="s">
        <v>80</v>
      </c>
      <c r="F102" s="3" t="s">
        <v>80</v>
      </c>
      <c r="G102" s="3" t="s">
        <v>100</v>
      </c>
      <c r="I102" s="3" t="s">
        <v>101</v>
      </c>
      <c r="K102" s="3" t="s">
        <v>83</v>
      </c>
      <c r="L102" s="3" t="s">
        <v>84</v>
      </c>
      <c r="M102" s="3" t="s">
        <v>88</v>
      </c>
      <c r="W102" s="3" t="s">
        <v>103</v>
      </c>
      <c r="X102" s="3" t="s">
        <v>235</v>
      </c>
      <c r="Y102" s="3" t="s">
        <v>90</v>
      </c>
      <c r="AA102" s="3" t="s">
        <v>91</v>
      </c>
      <c r="AB102" s="3" t="s">
        <v>111</v>
      </c>
      <c r="AC102" s="3" t="s">
        <v>91</v>
      </c>
      <c r="AD102" s="3" t="s">
        <v>104</v>
      </c>
      <c r="AE102" s="3" t="s">
        <v>111</v>
      </c>
      <c r="AF102" s="3" t="s">
        <v>91</v>
      </c>
      <c r="AG102" s="3" t="s">
        <v>93</v>
      </c>
      <c r="AH102" s="3" t="s">
        <v>93</v>
      </c>
      <c r="AI102" s="3" t="s">
        <v>93</v>
      </c>
      <c r="AJ102" s="3" t="s">
        <v>93</v>
      </c>
      <c r="AK102" s="3" t="s">
        <v>93</v>
      </c>
      <c r="AL102" s="3" t="s">
        <v>93</v>
      </c>
      <c r="AP102" s="3" t="s">
        <v>94</v>
      </c>
      <c r="AQ102" s="3" t="s">
        <v>95</v>
      </c>
      <c r="AR102" s="3" t="s">
        <v>94</v>
      </c>
      <c r="AS102" s="3" t="s">
        <v>95</v>
      </c>
      <c r="AT102" s="3" t="s">
        <v>94</v>
      </c>
      <c r="AV102" s="3" t="s">
        <v>94</v>
      </c>
      <c r="AZ102" s="3" t="s">
        <v>98</v>
      </c>
      <c r="BA102" s="3" t="s">
        <v>67</v>
      </c>
      <c r="BB102" s="3" t="s">
        <v>68</v>
      </c>
      <c r="BC102" s="3" t="s">
        <v>69</v>
      </c>
      <c r="BE102" s="3" t="s">
        <v>71</v>
      </c>
      <c r="BP102" s="3" t="s">
        <v>236</v>
      </c>
    </row>
    <row r="103" spans="1:68" s="3" customFormat="1" ht="13" x14ac:dyDescent="0.3">
      <c r="A103" s="6">
        <v>101</v>
      </c>
      <c r="B103" s="3" t="s">
        <v>79</v>
      </c>
      <c r="E103" s="3" t="s">
        <v>80</v>
      </c>
      <c r="F103" s="3" t="s">
        <v>80</v>
      </c>
      <c r="G103" s="3" t="s">
        <v>100</v>
      </c>
      <c r="I103" s="3" t="s">
        <v>101</v>
      </c>
      <c r="J103" s="3" t="s">
        <v>237</v>
      </c>
      <c r="K103" s="3" t="s">
        <v>83</v>
      </c>
      <c r="L103" s="3" t="s">
        <v>106</v>
      </c>
      <c r="M103" s="3" t="s">
        <v>88</v>
      </c>
      <c r="W103" s="3" t="s">
        <v>37</v>
      </c>
      <c r="X103" s="3" t="s">
        <v>238</v>
      </c>
      <c r="Y103" s="3" t="s">
        <v>108</v>
      </c>
      <c r="AA103" s="3" t="s">
        <v>105</v>
      </c>
      <c r="AB103" s="3" t="s">
        <v>93</v>
      </c>
      <c r="AC103" s="3" t="s">
        <v>105</v>
      </c>
      <c r="AD103" s="3" t="s">
        <v>105</v>
      </c>
      <c r="AE103" s="3" t="s">
        <v>105</v>
      </c>
      <c r="AF103" s="3" t="s">
        <v>104</v>
      </c>
      <c r="AG103" s="3" t="s">
        <v>104</v>
      </c>
      <c r="AH103" s="3" t="s">
        <v>93</v>
      </c>
      <c r="AI103" s="3" t="s">
        <v>93</v>
      </c>
      <c r="AJ103" s="3" t="s">
        <v>93</v>
      </c>
      <c r="AK103" s="3" t="s">
        <v>93</v>
      </c>
      <c r="AL103" s="3" t="s">
        <v>93</v>
      </c>
      <c r="AM103" s="3" t="s">
        <v>96</v>
      </c>
      <c r="AN103" s="3" t="s">
        <v>95</v>
      </c>
      <c r="AO103" s="3" t="s">
        <v>95</v>
      </c>
      <c r="AP103" s="3" t="s">
        <v>94</v>
      </c>
      <c r="AQ103" s="3" t="s">
        <v>95</v>
      </c>
      <c r="AR103" s="3" t="s">
        <v>96</v>
      </c>
      <c r="AS103" s="3" t="s">
        <v>96</v>
      </c>
      <c r="AT103" s="3" t="s">
        <v>96</v>
      </c>
      <c r="AU103" s="3" t="s">
        <v>96</v>
      </c>
      <c r="AV103" s="3" t="s">
        <v>94</v>
      </c>
      <c r="AY103" s="3" t="s">
        <v>97</v>
      </c>
      <c r="AZ103" s="3" t="s">
        <v>139</v>
      </c>
      <c r="BC103" s="3" t="s">
        <v>69</v>
      </c>
    </row>
    <row r="104" spans="1:68" s="3" customFormat="1" ht="13" x14ac:dyDescent="0.3">
      <c r="A104" s="6">
        <v>102</v>
      </c>
      <c r="B104" s="3" t="s">
        <v>79</v>
      </c>
      <c r="E104" s="3" t="s">
        <v>80</v>
      </c>
      <c r="F104" s="3" t="s">
        <v>80</v>
      </c>
      <c r="G104" s="3" t="s">
        <v>100</v>
      </c>
      <c r="I104" s="3" t="s">
        <v>101</v>
      </c>
      <c r="J104" s="3" t="s">
        <v>239</v>
      </c>
      <c r="K104" s="3" t="s">
        <v>83</v>
      </c>
      <c r="L104" s="3" t="s">
        <v>84</v>
      </c>
      <c r="M104" s="3" t="s">
        <v>88</v>
      </c>
      <c r="W104" s="3" t="s">
        <v>37</v>
      </c>
      <c r="X104" s="3" t="s">
        <v>240</v>
      </c>
      <c r="Y104" s="3" t="s">
        <v>90</v>
      </c>
      <c r="AA104" s="3" t="s">
        <v>105</v>
      </c>
      <c r="AB104" s="3" t="s">
        <v>105</v>
      </c>
      <c r="AC104" s="3" t="s">
        <v>105</v>
      </c>
      <c r="AD104" s="3" t="s">
        <v>105</v>
      </c>
      <c r="AE104" s="3" t="s">
        <v>105</v>
      </c>
      <c r="AF104" s="3" t="s">
        <v>104</v>
      </c>
      <c r="AG104" s="3" t="s">
        <v>104</v>
      </c>
      <c r="AH104" s="3" t="s">
        <v>111</v>
      </c>
      <c r="AI104" s="3" t="s">
        <v>104</v>
      </c>
      <c r="AJ104" s="3" t="s">
        <v>93</v>
      </c>
      <c r="AK104" s="3" t="s">
        <v>93</v>
      </c>
      <c r="AL104" s="3" t="s">
        <v>93</v>
      </c>
      <c r="AM104" s="3" t="s">
        <v>94</v>
      </c>
      <c r="AN104" s="3" t="s">
        <v>94</v>
      </c>
      <c r="AO104" s="3" t="s">
        <v>94</v>
      </c>
      <c r="AP104" s="3" t="s">
        <v>94</v>
      </c>
      <c r="AQ104" s="3" t="s">
        <v>94</v>
      </c>
      <c r="AR104" s="3" t="s">
        <v>94</v>
      </c>
      <c r="AS104" s="3" t="s">
        <v>94</v>
      </c>
      <c r="AT104" s="3" t="s">
        <v>94</v>
      </c>
      <c r="AU104" s="3" t="s">
        <v>94</v>
      </c>
      <c r="AV104" s="3" t="s">
        <v>94</v>
      </c>
      <c r="AW104" s="3" t="s">
        <v>94</v>
      </c>
      <c r="AX104" s="3" t="s">
        <v>241</v>
      </c>
      <c r="AY104" s="3" t="s">
        <v>116</v>
      </c>
      <c r="AZ104" s="3" t="s">
        <v>97</v>
      </c>
      <c r="BA104" s="3" t="s">
        <v>67</v>
      </c>
      <c r="BB104" s="3" t="s">
        <v>68</v>
      </c>
      <c r="BE104" s="3" t="s">
        <v>71</v>
      </c>
      <c r="BF104" s="3" t="s">
        <v>72</v>
      </c>
      <c r="BG104" s="3" t="s">
        <v>73</v>
      </c>
      <c r="BH104" s="3" t="s">
        <v>74</v>
      </c>
      <c r="BK104" s="3" t="s">
        <v>77</v>
      </c>
      <c r="BP104" s="3" t="s">
        <v>242</v>
      </c>
    </row>
    <row r="105" spans="1:68" s="3" customFormat="1" ht="13" x14ac:dyDescent="0.3">
      <c r="A105" s="6">
        <v>103</v>
      </c>
      <c r="B105" s="3" t="s">
        <v>79</v>
      </c>
      <c r="E105" s="3" t="s">
        <v>80</v>
      </c>
      <c r="F105" s="3" t="s">
        <v>80</v>
      </c>
      <c r="G105" s="3" t="s">
        <v>100</v>
      </c>
      <c r="I105" s="3" t="s">
        <v>101</v>
      </c>
      <c r="J105" s="3" t="s">
        <v>211</v>
      </c>
      <c r="K105" s="3" t="s">
        <v>83</v>
      </c>
      <c r="L105" s="3" t="s">
        <v>84</v>
      </c>
      <c r="M105" s="3" t="s">
        <v>88</v>
      </c>
      <c r="X105" s="3" t="s">
        <v>243</v>
      </c>
      <c r="Y105" s="3" t="s">
        <v>90</v>
      </c>
      <c r="AA105" s="3" t="s">
        <v>111</v>
      </c>
      <c r="AB105" s="3" t="s">
        <v>111</v>
      </c>
      <c r="AC105" s="3" t="s">
        <v>111</v>
      </c>
      <c r="AD105" s="3" t="s">
        <v>111</v>
      </c>
      <c r="AE105" s="3" t="s">
        <v>105</v>
      </c>
      <c r="AF105" s="3" t="s">
        <v>111</v>
      </c>
      <c r="AG105" s="3" t="s">
        <v>93</v>
      </c>
      <c r="AH105" s="3" t="s">
        <v>93</v>
      </c>
      <c r="AI105" s="3" t="s">
        <v>93</v>
      </c>
      <c r="AJ105" s="3" t="s">
        <v>93</v>
      </c>
      <c r="AK105" s="3" t="s">
        <v>93</v>
      </c>
      <c r="AL105" s="3" t="s">
        <v>93</v>
      </c>
      <c r="AZ105" s="3" t="s">
        <v>97</v>
      </c>
      <c r="BC105" s="3" t="s">
        <v>69</v>
      </c>
      <c r="BE105" s="3" t="s">
        <v>71</v>
      </c>
      <c r="BF105" s="3" t="s">
        <v>72</v>
      </c>
    </row>
    <row r="106" spans="1:68" s="3" customFormat="1" ht="13" x14ac:dyDescent="0.3">
      <c r="A106" s="6">
        <v>104</v>
      </c>
      <c r="B106" s="3" t="s">
        <v>79</v>
      </c>
      <c r="E106" s="3" t="s">
        <v>80</v>
      </c>
      <c r="F106" s="3" t="s">
        <v>80</v>
      </c>
      <c r="G106" s="3" t="s">
        <v>100</v>
      </c>
      <c r="I106" s="3" t="s">
        <v>101</v>
      </c>
      <c r="J106" s="3" t="s">
        <v>214</v>
      </c>
      <c r="K106" s="3" t="s">
        <v>83</v>
      </c>
      <c r="L106" s="3" t="s">
        <v>84</v>
      </c>
      <c r="M106" s="3" t="s">
        <v>88</v>
      </c>
      <c r="W106" s="3" t="s">
        <v>37</v>
      </c>
      <c r="X106" s="3" t="s">
        <v>244</v>
      </c>
      <c r="Y106" s="3" t="s">
        <v>90</v>
      </c>
      <c r="AA106" s="3" t="s">
        <v>92</v>
      </c>
      <c r="AB106" s="3" t="s">
        <v>92</v>
      </c>
      <c r="AC106" s="3" t="s">
        <v>92</v>
      </c>
      <c r="AD106" s="3" t="s">
        <v>92</v>
      </c>
      <c r="AE106" s="3" t="s">
        <v>92</v>
      </c>
      <c r="AF106" s="3" t="s">
        <v>92</v>
      </c>
      <c r="AG106" s="3" t="s">
        <v>92</v>
      </c>
      <c r="AH106" s="3" t="s">
        <v>92</v>
      </c>
      <c r="AI106" s="3" t="s">
        <v>92</v>
      </c>
      <c r="AJ106" s="3" t="s">
        <v>93</v>
      </c>
      <c r="AK106" s="3" t="s">
        <v>93</v>
      </c>
      <c r="AL106" s="3" t="s">
        <v>93</v>
      </c>
      <c r="AM106" s="3" t="s">
        <v>96</v>
      </c>
      <c r="AN106" s="3" t="s">
        <v>96</v>
      </c>
      <c r="AP106" s="3" t="s">
        <v>94</v>
      </c>
      <c r="AQ106" s="3" t="s">
        <v>94</v>
      </c>
      <c r="AR106" s="3" t="s">
        <v>94</v>
      </c>
      <c r="AS106" s="3" t="s">
        <v>94</v>
      </c>
      <c r="AT106" s="3" t="s">
        <v>94</v>
      </c>
      <c r="AU106" s="3" t="s">
        <v>96</v>
      </c>
      <c r="AV106" s="3" t="s">
        <v>94</v>
      </c>
      <c r="AY106" s="3" t="s">
        <v>98</v>
      </c>
      <c r="AZ106" s="3" t="s">
        <v>98</v>
      </c>
      <c r="BA106" s="3" t="s">
        <v>67</v>
      </c>
      <c r="BB106" s="3" t="s">
        <v>68</v>
      </c>
      <c r="BG106" s="3" t="s">
        <v>73</v>
      </c>
      <c r="BH106" s="3" t="s">
        <v>74</v>
      </c>
    </row>
    <row r="107" spans="1:68" s="3" customFormat="1" ht="13" x14ac:dyDescent="0.3">
      <c r="A107" s="6">
        <v>105</v>
      </c>
      <c r="B107" s="3" t="s">
        <v>79</v>
      </c>
      <c r="E107" s="3" t="s">
        <v>80</v>
      </c>
      <c r="F107" s="3" t="s">
        <v>80</v>
      </c>
      <c r="G107" s="3" t="s">
        <v>100</v>
      </c>
      <c r="I107" s="3" t="s">
        <v>44</v>
      </c>
      <c r="K107" s="3" t="s">
        <v>83</v>
      </c>
      <c r="L107" s="3" t="s">
        <v>106</v>
      </c>
      <c r="M107" s="3" t="s">
        <v>88</v>
      </c>
      <c r="W107" s="3" t="s">
        <v>103</v>
      </c>
      <c r="Y107" s="3" t="s">
        <v>90</v>
      </c>
      <c r="AA107" s="3" t="s">
        <v>92</v>
      </c>
      <c r="AB107" s="3" t="s">
        <v>92</v>
      </c>
      <c r="AC107" s="3" t="s">
        <v>92</v>
      </c>
      <c r="AD107" s="3" t="s">
        <v>92</v>
      </c>
      <c r="AE107" s="3" t="s">
        <v>105</v>
      </c>
      <c r="AF107" s="3" t="s">
        <v>105</v>
      </c>
      <c r="AG107" s="3" t="s">
        <v>93</v>
      </c>
      <c r="AH107" s="3" t="s">
        <v>93</v>
      </c>
      <c r="AI107" s="3" t="s">
        <v>93</v>
      </c>
      <c r="AJ107" s="3" t="s">
        <v>93</v>
      </c>
      <c r="AK107" s="3" t="s">
        <v>93</v>
      </c>
      <c r="AL107" s="3" t="s">
        <v>93</v>
      </c>
      <c r="AM107" s="3" t="s">
        <v>94</v>
      </c>
      <c r="AN107" s="3" t="s">
        <v>94</v>
      </c>
      <c r="AO107" s="3" t="s">
        <v>94</v>
      </c>
      <c r="AP107" s="3" t="s">
        <v>95</v>
      </c>
      <c r="AQ107" s="3" t="s">
        <v>94</v>
      </c>
      <c r="AR107" s="3" t="s">
        <v>94</v>
      </c>
      <c r="AS107" s="3" t="s">
        <v>95</v>
      </c>
      <c r="AT107" s="3" t="s">
        <v>94</v>
      </c>
      <c r="AU107" s="3" t="s">
        <v>94</v>
      </c>
      <c r="AV107" s="3" t="s">
        <v>94</v>
      </c>
      <c r="AY107" s="3" t="s">
        <v>116</v>
      </c>
      <c r="AZ107" s="3" t="s">
        <v>116</v>
      </c>
      <c r="BA107" s="3" t="s">
        <v>67</v>
      </c>
      <c r="BB107" s="3" t="s">
        <v>68</v>
      </c>
      <c r="BC107" s="3" t="s">
        <v>69</v>
      </c>
      <c r="BE107" s="3" t="s">
        <v>71</v>
      </c>
      <c r="BF107" s="3" t="s">
        <v>72</v>
      </c>
      <c r="BJ107" s="3" t="s">
        <v>76</v>
      </c>
      <c r="BP107" s="3" t="s">
        <v>246</v>
      </c>
    </row>
    <row r="108" spans="1:68" s="3" customFormat="1" ht="13" x14ac:dyDescent="0.3">
      <c r="A108" s="6">
        <v>106</v>
      </c>
      <c r="B108" s="3" t="s">
        <v>79</v>
      </c>
      <c r="E108" s="3" t="s">
        <v>80</v>
      </c>
      <c r="F108" s="3" t="s">
        <v>80</v>
      </c>
      <c r="G108" s="3" t="s">
        <v>100</v>
      </c>
      <c r="I108" s="3" t="s">
        <v>101</v>
      </c>
      <c r="J108" s="3" t="s">
        <v>214</v>
      </c>
      <c r="K108" s="3" t="s">
        <v>83</v>
      </c>
      <c r="L108" s="3" t="s">
        <v>84</v>
      </c>
      <c r="M108" s="3" t="s">
        <v>88</v>
      </c>
      <c r="W108" s="3" t="s">
        <v>103</v>
      </c>
      <c r="Y108" s="3" t="s">
        <v>80</v>
      </c>
      <c r="Z108" s="3" t="s">
        <v>161</v>
      </c>
      <c r="AA108" s="3" t="s">
        <v>111</v>
      </c>
      <c r="AB108" s="3" t="s">
        <v>111</v>
      </c>
      <c r="AC108" s="3" t="s">
        <v>111</v>
      </c>
      <c r="AD108" s="3" t="s">
        <v>111</v>
      </c>
      <c r="AE108" s="3" t="s">
        <v>111</v>
      </c>
      <c r="AF108" s="3" t="s">
        <v>111</v>
      </c>
      <c r="AG108" s="3" t="s">
        <v>93</v>
      </c>
      <c r="AH108" s="3" t="s">
        <v>93</v>
      </c>
      <c r="AI108" s="3" t="s">
        <v>93</v>
      </c>
      <c r="AJ108" s="3" t="s">
        <v>93</v>
      </c>
      <c r="AK108" s="3" t="s">
        <v>93</v>
      </c>
      <c r="AL108" s="3" t="s">
        <v>93</v>
      </c>
      <c r="AM108" s="3" t="s">
        <v>96</v>
      </c>
      <c r="AN108" s="3" t="s">
        <v>96</v>
      </c>
      <c r="AO108" s="3" t="s">
        <v>96</v>
      </c>
      <c r="AP108" s="3" t="s">
        <v>95</v>
      </c>
      <c r="AQ108" s="3" t="s">
        <v>95</v>
      </c>
      <c r="AR108" s="3" t="s">
        <v>95</v>
      </c>
      <c r="AS108" s="3" t="s">
        <v>96</v>
      </c>
      <c r="AT108" s="3" t="s">
        <v>95</v>
      </c>
      <c r="AU108" s="3" t="s">
        <v>96</v>
      </c>
      <c r="AV108" s="3" t="s">
        <v>94</v>
      </c>
      <c r="AY108" s="3" t="s">
        <v>98</v>
      </c>
      <c r="AZ108" s="3" t="s">
        <v>98</v>
      </c>
      <c r="BA108" s="3" t="s">
        <v>67</v>
      </c>
      <c r="BB108" s="3" t="s">
        <v>68</v>
      </c>
      <c r="BC108" s="3" t="s">
        <v>69</v>
      </c>
      <c r="BD108" s="3" t="s">
        <v>70</v>
      </c>
      <c r="BE108" s="3" t="s">
        <v>71</v>
      </c>
      <c r="BF108" s="3" t="s">
        <v>72</v>
      </c>
    </row>
    <row r="109" spans="1:68" s="3" customFormat="1" ht="13" x14ac:dyDescent="0.3">
      <c r="A109" s="6">
        <v>107</v>
      </c>
      <c r="B109" s="3" t="s">
        <v>79</v>
      </c>
      <c r="E109" s="3" t="s">
        <v>80</v>
      </c>
      <c r="F109" s="3" t="s">
        <v>80</v>
      </c>
      <c r="G109" s="3" t="s">
        <v>100</v>
      </c>
      <c r="I109" s="3" t="s">
        <v>101</v>
      </c>
      <c r="J109" s="3" t="s">
        <v>247</v>
      </c>
      <c r="K109" s="3" t="s">
        <v>118</v>
      </c>
      <c r="L109" s="3" t="s">
        <v>84</v>
      </c>
      <c r="M109" s="3" t="s">
        <v>88</v>
      </c>
      <c r="W109" s="3" t="s">
        <v>103</v>
      </c>
      <c r="Y109" s="3" t="s">
        <v>80</v>
      </c>
      <c r="Z109" s="3" t="s">
        <v>203</v>
      </c>
      <c r="AA109" s="3" t="s">
        <v>105</v>
      </c>
      <c r="AB109" s="3" t="s">
        <v>105</v>
      </c>
      <c r="AC109" s="3" t="s">
        <v>105</v>
      </c>
      <c r="AD109" s="3" t="s">
        <v>105</v>
      </c>
      <c r="AE109" s="3" t="s">
        <v>105</v>
      </c>
      <c r="AF109" s="3" t="s">
        <v>105</v>
      </c>
      <c r="AG109" s="3" t="s">
        <v>93</v>
      </c>
      <c r="AH109" s="3" t="s">
        <v>93</v>
      </c>
      <c r="AI109" s="3" t="s">
        <v>93</v>
      </c>
      <c r="AJ109" s="3" t="s">
        <v>93</v>
      </c>
      <c r="AK109" s="3" t="s">
        <v>93</v>
      </c>
      <c r="AL109" s="3" t="s">
        <v>93</v>
      </c>
      <c r="AM109" s="3" t="s">
        <v>96</v>
      </c>
      <c r="AN109" s="3" t="s">
        <v>96</v>
      </c>
      <c r="AO109" s="3" t="s">
        <v>96</v>
      </c>
      <c r="AP109" s="3" t="s">
        <v>94</v>
      </c>
      <c r="AQ109" s="3" t="s">
        <v>96</v>
      </c>
      <c r="AR109" s="3" t="s">
        <v>96</v>
      </c>
      <c r="AS109" s="3" t="s">
        <v>96</v>
      </c>
      <c r="AT109" s="3" t="s">
        <v>96</v>
      </c>
      <c r="AU109" s="3" t="s">
        <v>96</v>
      </c>
      <c r="AV109" s="3" t="s">
        <v>94</v>
      </c>
      <c r="AW109" s="3" t="s">
        <v>94</v>
      </c>
      <c r="AX109" s="3" t="s">
        <v>248</v>
      </c>
      <c r="AY109" s="3" t="s">
        <v>97</v>
      </c>
      <c r="AZ109" s="3" t="s">
        <v>97</v>
      </c>
      <c r="BB109" s="3" t="s">
        <v>68</v>
      </c>
      <c r="BF109" s="3" t="s">
        <v>72</v>
      </c>
      <c r="BH109" s="3" t="s">
        <v>74</v>
      </c>
    </row>
    <row r="110" spans="1:68" s="3" customFormat="1" ht="13" x14ac:dyDescent="0.3">
      <c r="A110" s="6">
        <v>108</v>
      </c>
      <c r="B110" s="6" t="s">
        <v>79</v>
      </c>
      <c r="C110" s="6"/>
      <c r="D110" s="6"/>
      <c r="E110" s="6" t="s">
        <v>80</v>
      </c>
      <c r="F110" s="6" t="s">
        <v>80</v>
      </c>
      <c r="G110" s="6" t="s">
        <v>100</v>
      </c>
      <c r="H110" s="6" t="s">
        <v>214</v>
      </c>
      <c r="I110" s="6" t="s">
        <v>101</v>
      </c>
      <c r="J110" s="6" t="s">
        <v>214</v>
      </c>
      <c r="K110" s="6" t="s">
        <v>83</v>
      </c>
      <c r="L110" s="6" t="s">
        <v>84</v>
      </c>
      <c r="M110" s="6" t="s">
        <v>88</v>
      </c>
      <c r="N110" s="6"/>
      <c r="O110" s="6"/>
      <c r="P110" s="6"/>
      <c r="Q110" s="6"/>
      <c r="R110" s="6"/>
      <c r="S110" s="6"/>
      <c r="T110" s="6"/>
      <c r="U110" s="6"/>
      <c r="V110" s="6"/>
      <c r="W110" s="6" t="s">
        <v>103</v>
      </c>
      <c r="X110" s="6"/>
      <c r="Y110" s="6" t="s">
        <v>90</v>
      </c>
      <c r="Z110" s="6"/>
      <c r="AA110" s="6" t="s">
        <v>91</v>
      </c>
      <c r="AB110" s="6" t="s">
        <v>91</v>
      </c>
      <c r="AC110" s="6" t="s">
        <v>111</v>
      </c>
      <c r="AD110" s="6" t="s">
        <v>104</v>
      </c>
      <c r="AE110" s="6" t="s">
        <v>104</v>
      </c>
      <c r="AF110" s="6" t="s">
        <v>104</v>
      </c>
      <c r="AG110" s="6" t="s">
        <v>91</v>
      </c>
      <c r="AH110" s="6" t="s">
        <v>111</v>
      </c>
      <c r="AI110" s="6" t="s">
        <v>91</v>
      </c>
      <c r="AJ110" s="6" t="s">
        <v>93</v>
      </c>
      <c r="AK110" s="6" t="s">
        <v>93</v>
      </c>
      <c r="AL110" s="6" t="s">
        <v>93</v>
      </c>
      <c r="AM110" s="6" t="s">
        <v>96</v>
      </c>
      <c r="AN110" s="6" t="s">
        <v>96</v>
      </c>
      <c r="AO110" s="6" t="s">
        <v>96</v>
      </c>
      <c r="AP110" s="6" t="s">
        <v>96</v>
      </c>
      <c r="AQ110" s="6" t="s">
        <v>95</v>
      </c>
      <c r="AR110" s="6" t="s">
        <v>96</v>
      </c>
      <c r="AS110" s="6" t="s">
        <v>112</v>
      </c>
      <c r="AT110" s="6" t="s">
        <v>112</v>
      </c>
      <c r="AU110" s="6" t="s">
        <v>96</v>
      </c>
      <c r="AV110" s="6" t="s">
        <v>94</v>
      </c>
      <c r="AW110" s="6" t="s">
        <v>95</v>
      </c>
      <c r="AX110" s="6" t="s">
        <v>249</v>
      </c>
      <c r="AY110" s="6" t="s">
        <v>113</v>
      </c>
      <c r="AZ110" s="6" t="s">
        <v>113</v>
      </c>
      <c r="BA110" s="6"/>
      <c r="BB110" s="6"/>
      <c r="BC110" s="6" t="s">
        <v>69</v>
      </c>
      <c r="BD110" s="6"/>
      <c r="BE110" s="6"/>
      <c r="BF110" s="6" t="s">
        <v>72</v>
      </c>
      <c r="BG110" s="6" t="s">
        <v>73</v>
      </c>
      <c r="BH110" s="6" t="s">
        <v>74</v>
      </c>
      <c r="BI110" s="6"/>
      <c r="BJ110" s="6"/>
      <c r="BK110" s="6" t="s">
        <v>77</v>
      </c>
      <c r="BL110" s="6"/>
      <c r="BM110" s="6"/>
      <c r="BN110" s="6"/>
      <c r="BO110" s="6"/>
      <c r="BP110" s="6"/>
    </row>
    <row r="111" spans="1:68" s="3" customFormat="1" ht="13" x14ac:dyDescent="0.3">
      <c r="A111" s="6">
        <v>109</v>
      </c>
      <c r="B111" s="3" t="s">
        <v>79</v>
      </c>
      <c r="E111" s="3" t="s">
        <v>80</v>
      </c>
      <c r="F111" s="3" t="s">
        <v>80</v>
      </c>
      <c r="G111" s="3" t="s">
        <v>250</v>
      </c>
      <c r="H111" s="3" t="s">
        <v>251</v>
      </c>
      <c r="I111" s="3" t="s">
        <v>82</v>
      </c>
      <c r="K111" s="3" t="s">
        <v>83</v>
      </c>
      <c r="L111" s="3" t="s">
        <v>84</v>
      </c>
      <c r="M111" s="3" t="s">
        <v>88</v>
      </c>
      <c r="W111" s="3" t="s">
        <v>103</v>
      </c>
      <c r="Y111" s="3" t="s">
        <v>80</v>
      </c>
      <c r="Z111" s="3" t="s">
        <v>161</v>
      </c>
      <c r="AA111" s="3" t="s">
        <v>105</v>
      </c>
      <c r="AB111" s="3" t="s">
        <v>104</v>
      </c>
      <c r="AC111" s="3" t="s">
        <v>104</v>
      </c>
      <c r="AD111" s="3" t="s">
        <v>105</v>
      </c>
      <c r="AE111" s="3" t="s">
        <v>111</v>
      </c>
      <c r="AF111" s="3" t="s">
        <v>104</v>
      </c>
      <c r="AG111" s="3" t="s">
        <v>93</v>
      </c>
      <c r="AH111" s="3" t="s">
        <v>93</v>
      </c>
      <c r="AI111" s="3" t="s">
        <v>93</v>
      </c>
      <c r="AJ111" s="3" t="s">
        <v>93</v>
      </c>
      <c r="AK111" s="3" t="s">
        <v>93</v>
      </c>
      <c r="AL111" s="3" t="s">
        <v>93</v>
      </c>
      <c r="AM111" s="3" t="s">
        <v>95</v>
      </c>
      <c r="AN111" s="3" t="s">
        <v>95</v>
      </c>
      <c r="AO111" s="3" t="s">
        <v>112</v>
      </c>
      <c r="AP111" s="3" t="s">
        <v>96</v>
      </c>
      <c r="AQ111" s="3" t="s">
        <v>95</v>
      </c>
      <c r="AR111" s="3" t="s">
        <v>115</v>
      </c>
      <c r="AS111" s="3" t="s">
        <v>115</v>
      </c>
      <c r="AT111" s="3" t="s">
        <v>115</v>
      </c>
      <c r="AU111" s="3" t="s">
        <v>95</v>
      </c>
      <c r="AV111" s="3" t="s">
        <v>96</v>
      </c>
      <c r="AY111" s="3" t="s">
        <v>97</v>
      </c>
      <c r="AZ111" s="3" t="s">
        <v>97</v>
      </c>
      <c r="BA111" s="3" t="s">
        <v>67</v>
      </c>
      <c r="BB111" s="3" t="s">
        <v>68</v>
      </c>
      <c r="BJ111" s="3" t="s">
        <v>76</v>
      </c>
    </row>
    <row r="112" spans="1:68" s="7" customFormat="1" ht="13" x14ac:dyDescent="0.3">
      <c r="A112" s="6">
        <v>110</v>
      </c>
      <c r="B112" s="3" t="s">
        <v>79</v>
      </c>
      <c r="C112" s="3"/>
      <c r="D112" s="3"/>
      <c r="E112" s="3" t="s">
        <v>80</v>
      </c>
      <c r="F112" s="3" t="s">
        <v>80</v>
      </c>
      <c r="G112" s="3" t="s">
        <v>250</v>
      </c>
      <c r="H112" s="3" t="s">
        <v>252</v>
      </c>
      <c r="I112" s="3" t="s">
        <v>82</v>
      </c>
      <c r="J112" s="3"/>
      <c r="K112" s="3" t="s">
        <v>186</v>
      </c>
      <c r="L112" s="3" t="s">
        <v>84</v>
      </c>
      <c r="M112" s="3" t="s">
        <v>88</v>
      </c>
      <c r="N112" s="3"/>
      <c r="O112" s="3"/>
      <c r="P112" s="3"/>
      <c r="Q112" s="3"/>
      <c r="R112" s="3"/>
      <c r="S112" s="3"/>
      <c r="T112" s="3"/>
      <c r="U112" s="3"/>
      <c r="V112" s="3"/>
      <c r="W112" s="3" t="s">
        <v>149</v>
      </c>
      <c r="X112" s="3"/>
      <c r="Y112" s="3" t="s">
        <v>90</v>
      </c>
      <c r="Z112" s="3"/>
      <c r="AA112" s="3" t="s">
        <v>91</v>
      </c>
      <c r="AB112" s="3" t="s">
        <v>111</v>
      </c>
      <c r="AC112" s="3" t="s">
        <v>92</v>
      </c>
      <c r="AD112" s="3" t="s">
        <v>92</v>
      </c>
      <c r="AE112" s="3" t="s">
        <v>92</v>
      </c>
      <c r="AF112" s="3" t="s">
        <v>92</v>
      </c>
      <c r="AG112" s="3" t="s">
        <v>92</v>
      </c>
      <c r="AH112" s="3" t="s">
        <v>92</v>
      </c>
      <c r="AI112" s="3" t="s">
        <v>92</v>
      </c>
      <c r="AJ112" s="3" t="s">
        <v>93</v>
      </c>
      <c r="AK112" s="3" t="s">
        <v>93</v>
      </c>
      <c r="AL112" s="3" t="s">
        <v>93</v>
      </c>
      <c r="AM112" s="3" t="s">
        <v>94</v>
      </c>
      <c r="AN112" s="3" t="s">
        <v>94</v>
      </c>
      <c r="AO112" s="3" t="s">
        <v>112</v>
      </c>
      <c r="AP112" s="3" t="s">
        <v>94</v>
      </c>
      <c r="AQ112" s="3" t="s">
        <v>95</v>
      </c>
      <c r="AR112" s="3" t="s">
        <v>94</v>
      </c>
      <c r="AS112" s="3" t="s">
        <v>94</v>
      </c>
      <c r="AT112" s="3" t="s">
        <v>96</v>
      </c>
      <c r="AU112" s="3" t="s">
        <v>96</v>
      </c>
      <c r="AV112" s="3" t="s">
        <v>94</v>
      </c>
      <c r="AW112" s="3"/>
      <c r="AX112" s="3"/>
      <c r="AY112" s="3" t="s">
        <v>116</v>
      </c>
      <c r="AZ112" s="3" t="s">
        <v>116</v>
      </c>
      <c r="BA112" s="3" t="s">
        <v>67</v>
      </c>
      <c r="BB112" s="3" t="s">
        <v>68</v>
      </c>
      <c r="BC112" s="3" t="s">
        <v>69</v>
      </c>
      <c r="BD112" s="3" t="s">
        <v>70</v>
      </c>
      <c r="BE112" s="3" t="s">
        <v>71</v>
      </c>
      <c r="BF112" s="3" t="s">
        <v>72</v>
      </c>
      <c r="BG112" s="3" t="s">
        <v>73</v>
      </c>
      <c r="BH112" s="3" t="s">
        <v>74</v>
      </c>
      <c r="BI112" s="3"/>
      <c r="BJ112" s="3" t="s">
        <v>76</v>
      </c>
      <c r="BK112" s="3"/>
      <c r="BL112" s="3"/>
      <c r="BM112" s="3"/>
      <c r="BN112" s="3"/>
      <c r="BO112" s="3"/>
      <c r="BP112" s="3"/>
    </row>
    <row r="113" spans="1:68" s="3" customFormat="1" ht="13" x14ac:dyDescent="0.3">
      <c r="A113" s="6">
        <v>111</v>
      </c>
      <c r="B113" s="3" t="s">
        <v>79</v>
      </c>
      <c r="E113" s="3" t="s">
        <v>80</v>
      </c>
      <c r="F113" s="3" t="s">
        <v>80</v>
      </c>
      <c r="G113" s="3" t="s">
        <v>250</v>
      </c>
      <c r="I113" s="3" t="s">
        <v>82</v>
      </c>
      <c r="K113" s="3" t="s">
        <v>83</v>
      </c>
      <c r="L113" s="3" t="s">
        <v>106</v>
      </c>
      <c r="M113" s="3" t="s">
        <v>88</v>
      </c>
      <c r="W113" s="3" t="s">
        <v>103</v>
      </c>
      <c r="Y113" s="3" t="s">
        <v>80</v>
      </c>
      <c r="Z113" s="3" t="s">
        <v>161</v>
      </c>
      <c r="AA113" s="3" t="s">
        <v>105</v>
      </c>
      <c r="AB113" s="3" t="s">
        <v>105</v>
      </c>
      <c r="AC113" s="3" t="s">
        <v>93</v>
      </c>
      <c r="AD113" s="3" t="s">
        <v>104</v>
      </c>
      <c r="AE113" s="3" t="s">
        <v>93</v>
      </c>
      <c r="AF113" s="3" t="s">
        <v>93</v>
      </c>
      <c r="AG113" s="3" t="s">
        <v>111</v>
      </c>
      <c r="AH113" s="3" t="s">
        <v>111</v>
      </c>
      <c r="AI113" s="3" t="s">
        <v>111</v>
      </c>
      <c r="AJ113" s="3" t="s">
        <v>93</v>
      </c>
      <c r="AK113" s="3" t="s">
        <v>93</v>
      </c>
      <c r="AL113" s="3" t="s">
        <v>93</v>
      </c>
      <c r="AM113" s="3" t="s">
        <v>112</v>
      </c>
      <c r="AN113" s="3" t="s">
        <v>95</v>
      </c>
      <c r="AO113" s="3" t="s">
        <v>94</v>
      </c>
      <c r="AP113" s="3" t="s">
        <v>94</v>
      </c>
      <c r="AQ113" s="3" t="s">
        <v>112</v>
      </c>
      <c r="AR113" s="3" t="s">
        <v>94</v>
      </c>
      <c r="AS113" s="3" t="s">
        <v>95</v>
      </c>
      <c r="AT113" s="3" t="s">
        <v>115</v>
      </c>
      <c r="AU113" s="3" t="s">
        <v>115</v>
      </c>
      <c r="AV113" s="3" t="s">
        <v>94</v>
      </c>
      <c r="AY113" s="3" t="s">
        <v>97</v>
      </c>
      <c r="AZ113" s="3" t="s">
        <v>97</v>
      </c>
      <c r="BC113" s="3" t="s">
        <v>69</v>
      </c>
      <c r="BD113" s="3" t="s">
        <v>70</v>
      </c>
      <c r="BJ113" s="3" t="s">
        <v>76</v>
      </c>
    </row>
    <row r="114" spans="1:68" s="3" customFormat="1" ht="13" x14ac:dyDescent="0.3">
      <c r="A114" s="6">
        <v>112</v>
      </c>
      <c r="B114" s="3" t="s">
        <v>79</v>
      </c>
      <c r="E114" s="3" t="s">
        <v>80</v>
      </c>
      <c r="F114" s="3" t="s">
        <v>80</v>
      </c>
      <c r="G114" s="3" t="s">
        <v>37</v>
      </c>
      <c r="H114" s="3" t="s">
        <v>253</v>
      </c>
      <c r="I114" s="3" t="s">
        <v>82</v>
      </c>
      <c r="K114" s="3" t="s">
        <v>118</v>
      </c>
      <c r="L114" s="3" t="s">
        <v>106</v>
      </c>
      <c r="M114" s="3" t="s">
        <v>88</v>
      </c>
      <c r="W114" s="3" t="s">
        <v>103</v>
      </c>
      <c r="Y114" s="3" t="s">
        <v>90</v>
      </c>
      <c r="AA114" s="3" t="s">
        <v>92</v>
      </c>
      <c r="AB114" s="3" t="s">
        <v>92</v>
      </c>
      <c r="AC114" s="3" t="s">
        <v>92</v>
      </c>
      <c r="AD114" s="3" t="s">
        <v>92</v>
      </c>
      <c r="AE114" s="3" t="s">
        <v>92</v>
      </c>
      <c r="AF114" s="3" t="s">
        <v>92</v>
      </c>
      <c r="AG114" s="3" t="s">
        <v>92</v>
      </c>
      <c r="AH114" s="3" t="s">
        <v>92</v>
      </c>
      <c r="AI114" s="3" t="s">
        <v>92</v>
      </c>
      <c r="AJ114" s="3" t="s">
        <v>93</v>
      </c>
      <c r="AK114" s="3" t="s">
        <v>93</v>
      </c>
      <c r="AL114" s="3" t="s">
        <v>93</v>
      </c>
      <c r="AM114" s="3" t="s">
        <v>95</v>
      </c>
      <c r="AN114" s="3" t="s">
        <v>94</v>
      </c>
      <c r="AO114" s="3" t="s">
        <v>94</v>
      </c>
      <c r="AP114" s="3" t="s">
        <v>96</v>
      </c>
      <c r="AQ114" s="3" t="s">
        <v>94</v>
      </c>
      <c r="AR114" s="3" t="s">
        <v>94</v>
      </c>
      <c r="AS114" s="3" t="s">
        <v>94</v>
      </c>
      <c r="AT114" s="3" t="s">
        <v>94</v>
      </c>
      <c r="AU114" s="3" t="s">
        <v>94</v>
      </c>
      <c r="AV114" s="3" t="s">
        <v>94</v>
      </c>
      <c r="AW114" s="3" t="s">
        <v>94</v>
      </c>
      <c r="AX114" s="3" t="s">
        <v>254</v>
      </c>
      <c r="AY114" s="3" t="s">
        <v>116</v>
      </c>
      <c r="AZ114" s="3" t="s">
        <v>116</v>
      </c>
      <c r="BA114" s="3" t="s">
        <v>67</v>
      </c>
      <c r="BB114" s="3" t="s">
        <v>68</v>
      </c>
      <c r="BC114" s="3" t="s">
        <v>69</v>
      </c>
      <c r="BD114" s="3" t="s">
        <v>70</v>
      </c>
      <c r="BF114" s="3" t="s">
        <v>72</v>
      </c>
      <c r="BG114" s="3" t="s">
        <v>73</v>
      </c>
      <c r="BH114" s="3" t="s">
        <v>74</v>
      </c>
      <c r="BJ114" s="3" t="s">
        <v>76</v>
      </c>
      <c r="BK114" s="3" t="s">
        <v>77</v>
      </c>
    </row>
    <row r="115" spans="1:68" s="3" customFormat="1" ht="13" x14ac:dyDescent="0.3">
      <c r="A115" s="6">
        <v>113</v>
      </c>
      <c r="B115" s="3" t="s">
        <v>79</v>
      </c>
      <c r="E115" s="3" t="s">
        <v>80</v>
      </c>
      <c r="F115" s="3" t="s">
        <v>80</v>
      </c>
      <c r="G115" s="3" t="s">
        <v>37</v>
      </c>
      <c r="H115" s="3" t="s">
        <v>255</v>
      </c>
      <c r="I115" s="3" t="s">
        <v>101</v>
      </c>
      <c r="K115" s="3" t="s">
        <v>118</v>
      </c>
      <c r="L115" s="3" t="s">
        <v>84</v>
      </c>
      <c r="M115" s="3" t="s">
        <v>88</v>
      </c>
      <c r="W115" s="3" t="s">
        <v>37</v>
      </c>
      <c r="X115" s="3" t="s">
        <v>256</v>
      </c>
      <c r="Y115" s="3" t="s">
        <v>80</v>
      </c>
      <c r="Z115" s="3" t="s">
        <v>161</v>
      </c>
      <c r="AA115" s="3" t="s">
        <v>91</v>
      </c>
      <c r="AB115" s="3" t="s">
        <v>104</v>
      </c>
      <c r="AC115" s="3" t="s">
        <v>91</v>
      </c>
      <c r="AD115" s="3" t="s">
        <v>93</v>
      </c>
      <c r="AE115" s="3" t="s">
        <v>93</v>
      </c>
      <c r="AF115" s="3" t="s">
        <v>93</v>
      </c>
      <c r="AG115" s="3" t="s">
        <v>93</v>
      </c>
      <c r="AH115" s="3" t="s">
        <v>93</v>
      </c>
      <c r="AI115" s="3" t="s">
        <v>93</v>
      </c>
      <c r="AJ115" s="3" t="s">
        <v>93</v>
      </c>
      <c r="AK115" s="3" t="s">
        <v>93</v>
      </c>
      <c r="AL115" s="3" t="s">
        <v>93</v>
      </c>
      <c r="AM115" s="3" t="s">
        <v>96</v>
      </c>
      <c r="AN115" s="3" t="s">
        <v>96</v>
      </c>
      <c r="AO115" s="3" t="s">
        <v>96</v>
      </c>
      <c r="AP115" s="3" t="s">
        <v>94</v>
      </c>
      <c r="AQ115" s="3" t="s">
        <v>95</v>
      </c>
      <c r="AR115" s="3" t="s">
        <v>96</v>
      </c>
      <c r="AS115" s="3" t="s">
        <v>96</v>
      </c>
      <c r="AT115" s="3" t="s">
        <v>94</v>
      </c>
      <c r="AU115" s="3" t="s">
        <v>94</v>
      </c>
      <c r="AW115" s="3" t="s">
        <v>96</v>
      </c>
      <c r="AY115" s="3" t="s">
        <v>97</v>
      </c>
      <c r="AZ115" s="3" t="s">
        <v>98</v>
      </c>
      <c r="BA115" s="3" t="s">
        <v>67</v>
      </c>
      <c r="BB115" s="3" t="s">
        <v>68</v>
      </c>
      <c r="BC115" s="3" t="s">
        <v>69</v>
      </c>
      <c r="BD115" s="3" t="s">
        <v>70</v>
      </c>
      <c r="BE115" s="3" t="s">
        <v>71</v>
      </c>
      <c r="BF115" s="3" t="s">
        <v>72</v>
      </c>
      <c r="BG115" s="3" t="s">
        <v>73</v>
      </c>
      <c r="BH115" s="3" t="s">
        <v>74</v>
      </c>
      <c r="BI115" s="3" t="s">
        <v>75</v>
      </c>
      <c r="BJ115" s="3" t="s">
        <v>76</v>
      </c>
    </row>
    <row r="116" spans="1:68" s="3" customFormat="1" ht="13" x14ac:dyDescent="0.3">
      <c r="A116" s="6">
        <v>114</v>
      </c>
      <c r="B116" s="3" t="s">
        <v>79</v>
      </c>
      <c r="E116" s="3" t="s">
        <v>80</v>
      </c>
      <c r="F116" s="3" t="s">
        <v>80</v>
      </c>
      <c r="G116" s="3" t="s">
        <v>37</v>
      </c>
      <c r="H116" s="3" t="s">
        <v>257</v>
      </c>
      <c r="I116" s="3" t="s">
        <v>82</v>
      </c>
      <c r="K116" s="3" t="s">
        <v>132</v>
      </c>
      <c r="L116" s="3" t="s">
        <v>106</v>
      </c>
      <c r="M116" s="3" t="s">
        <v>88</v>
      </c>
      <c r="W116" s="3" t="s">
        <v>37</v>
      </c>
      <c r="X116" s="3" t="s">
        <v>258</v>
      </c>
      <c r="Y116" s="3" t="s">
        <v>90</v>
      </c>
      <c r="AA116" s="3" t="s">
        <v>91</v>
      </c>
      <c r="AB116" s="3" t="s">
        <v>91</v>
      </c>
      <c r="AC116" s="3" t="s">
        <v>91</v>
      </c>
      <c r="AD116" s="3" t="s">
        <v>104</v>
      </c>
      <c r="AE116" s="3" t="s">
        <v>104</v>
      </c>
      <c r="AF116" s="3" t="s">
        <v>111</v>
      </c>
      <c r="AG116" s="3" t="s">
        <v>91</v>
      </c>
      <c r="AH116" s="3" t="s">
        <v>91</v>
      </c>
      <c r="AI116" s="3" t="s">
        <v>91</v>
      </c>
      <c r="AJ116" s="3" t="s">
        <v>93</v>
      </c>
      <c r="AK116" s="3" t="s">
        <v>93</v>
      </c>
      <c r="AL116" s="3" t="s">
        <v>93</v>
      </c>
      <c r="AM116" s="3" t="s">
        <v>96</v>
      </c>
      <c r="AN116" s="3" t="s">
        <v>96</v>
      </c>
      <c r="AO116" s="3" t="s">
        <v>96</v>
      </c>
      <c r="AP116" s="3" t="s">
        <v>96</v>
      </c>
      <c r="AQ116" s="3" t="s">
        <v>96</v>
      </c>
      <c r="AR116" s="3" t="s">
        <v>96</v>
      </c>
      <c r="AS116" s="3" t="s">
        <v>96</v>
      </c>
      <c r="AT116" s="3" t="s">
        <v>96</v>
      </c>
      <c r="AU116" s="3" t="s">
        <v>96</v>
      </c>
      <c r="AV116" s="3" t="s">
        <v>96</v>
      </c>
      <c r="AY116" s="3" t="s">
        <v>98</v>
      </c>
      <c r="AZ116" s="3" t="s">
        <v>98</v>
      </c>
      <c r="BA116" s="3" t="s">
        <v>67</v>
      </c>
      <c r="BB116" s="3" t="s">
        <v>68</v>
      </c>
      <c r="BC116" s="3" t="s">
        <v>69</v>
      </c>
      <c r="BE116" s="3" t="s">
        <v>71</v>
      </c>
      <c r="BF116" s="3" t="s">
        <v>72</v>
      </c>
    </row>
    <row r="117" spans="1:68" s="3" customFormat="1" ht="13" x14ac:dyDescent="0.3">
      <c r="A117" s="6">
        <v>115</v>
      </c>
      <c r="B117" s="3" t="s">
        <v>79</v>
      </c>
      <c r="E117" s="3" t="s">
        <v>80</v>
      </c>
      <c r="F117" s="3" t="s">
        <v>80</v>
      </c>
      <c r="G117" s="3" t="s">
        <v>37</v>
      </c>
      <c r="H117" s="3" t="s">
        <v>259</v>
      </c>
      <c r="I117" s="3" t="s">
        <v>44</v>
      </c>
      <c r="K117" s="3" t="s">
        <v>83</v>
      </c>
      <c r="L117" s="3" t="s">
        <v>106</v>
      </c>
      <c r="M117" s="3" t="s">
        <v>88</v>
      </c>
      <c r="W117" s="3" t="s">
        <v>44</v>
      </c>
      <c r="Y117" s="3" t="s">
        <v>90</v>
      </c>
      <c r="AA117" s="3" t="s">
        <v>111</v>
      </c>
      <c r="AB117" s="3" t="s">
        <v>91</v>
      </c>
      <c r="AC117" s="3" t="s">
        <v>91</v>
      </c>
      <c r="AD117" s="3" t="s">
        <v>111</v>
      </c>
      <c r="AE117" s="3" t="s">
        <v>91</v>
      </c>
      <c r="AF117" s="3" t="s">
        <v>111</v>
      </c>
      <c r="AG117" s="3" t="s">
        <v>93</v>
      </c>
      <c r="AH117" s="3" t="s">
        <v>93</v>
      </c>
      <c r="AI117" s="3" t="s">
        <v>93</v>
      </c>
      <c r="AJ117" s="3" t="s">
        <v>93</v>
      </c>
      <c r="AK117" s="3" t="s">
        <v>93</v>
      </c>
      <c r="AL117" s="3" t="s">
        <v>93</v>
      </c>
      <c r="AM117" s="3" t="s">
        <v>96</v>
      </c>
      <c r="AN117" s="3" t="s">
        <v>96</v>
      </c>
      <c r="AO117" s="3" t="s">
        <v>94</v>
      </c>
      <c r="AP117" s="3" t="s">
        <v>96</v>
      </c>
      <c r="AQ117" s="3" t="s">
        <v>96</v>
      </c>
      <c r="AR117" s="3" t="s">
        <v>94</v>
      </c>
      <c r="AS117" s="3" t="s">
        <v>94</v>
      </c>
      <c r="AT117" s="3" t="s">
        <v>96</v>
      </c>
      <c r="AU117" s="3" t="s">
        <v>96</v>
      </c>
      <c r="AV117" s="3" t="s">
        <v>94</v>
      </c>
      <c r="AX117" s="3" t="s">
        <v>260</v>
      </c>
      <c r="AY117" s="3" t="s">
        <v>97</v>
      </c>
      <c r="AZ117" s="3" t="s">
        <v>97</v>
      </c>
      <c r="BB117" s="3" t="s">
        <v>68</v>
      </c>
    </row>
    <row r="118" spans="1:68" s="3" customFormat="1" ht="13" x14ac:dyDescent="0.3">
      <c r="A118" s="3">
        <v>116</v>
      </c>
      <c r="B118" s="3" t="s">
        <v>79</v>
      </c>
      <c r="E118" s="3" t="s">
        <v>80</v>
      </c>
      <c r="F118" s="3" t="s">
        <v>80</v>
      </c>
      <c r="G118" s="3" t="s">
        <v>37</v>
      </c>
      <c r="H118" s="3" t="s">
        <v>261</v>
      </c>
      <c r="I118" s="3" t="s">
        <v>101</v>
      </c>
      <c r="J118" s="3" t="s">
        <v>262</v>
      </c>
      <c r="K118" s="3" t="s">
        <v>186</v>
      </c>
      <c r="L118" s="3" t="s">
        <v>84</v>
      </c>
      <c r="M118" s="3" t="s">
        <v>88</v>
      </c>
      <c r="W118" s="3" t="s">
        <v>138</v>
      </c>
      <c r="Y118" s="3" t="s">
        <v>90</v>
      </c>
      <c r="AA118" s="3" t="s">
        <v>91</v>
      </c>
      <c r="AB118" s="3" t="s">
        <v>105</v>
      </c>
      <c r="AC118" s="3" t="s">
        <v>104</v>
      </c>
      <c r="AD118" s="3" t="s">
        <v>104</v>
      </c>
      <c r="AE118" s="3" t="s">
        <v>104</v>
      </c>
      <c r="AF118" s="3" t="s">
        <v>104</v>
      </c>
      <c r="AG118" s="3" t="s">
        <v>104</v>
      </c>
      <c r="AH118" s="3" t="s">
        <v>104</v>
      </c>
      <c r="AI118" s="3" t="s">
        <v>104</v>
      </c>
      <c r="AJ118" s="3" t="s">
        <v>104</v>
      </c>
      <c r="AK118" s="3" t="s">
        <v>104</v>
      </c>
      <c r="AL118" s="3" t="s">
        <v>104</v>
      </c>
      <c r="AM118" s="3" t="s">
        <v>115</v>
      </c>
      <c r="AN118" s="3" t="s">
        <v>115</v>
      </c>
      <c r="AO118" s="3" t="s">
        <v>115</v>
      </c>
      <c r="AP118" s="3" t="s">
        <v>115</v>
      </c>
      <c r="AQ118" s="3" t="s">
        <v>115</v>
      </c>
      <c r="AR118" s="3" t="s">
        <v>115</v>
      </c>
      <c r="AS118" s="3" t="s">
        <v>115</v>
      </c>
      <c r="AT118" s="3" t="s">
        <v>115</v>
      </c>
      <c r="AU118" s="3" t="s">
        <v>115</v>
      </c>
      <c r="AV118" s="3" t="s">
        <v>115</v>
      </c>
      <c r="AW118" s="3" t="s">
        <v>115</v>
      </c>
      <c r="AY118" s="3" t="s">
        <v>98</v>
      </c>
      <c r="AZ118" s="3" t="s">
        <v>113</v>
      </c>
    </row>
    <row r="119" spans="1:68" s="3" customFormat="1" ht="13" x14ac:dyDescent="0.3">
      <c r="A119" s="6">
        <v>117</v>
      </c>
      <c r="B119" s="3" t="s">
        <v>79</v>
      </c>
      <c r="E119" s="3" t="s">
        <v>80</v>
      </c>
      <c r="F119" s="3" t="s">
        <v>80</v>
      </c>
      <c r="G119" s="3" t="s">
        <v>37</v>
      </c>
      <c r="H119" s="3" t="s">
        <v>263</v>
      </c>
      <c r="I119" s="3" t="s">
        <v>82</v>
      </c>
      <c r="K119" s="3" t="s">
        <v>118</v>
      </c>
      <c r="L119" s="3" t="s">
        <v>84</v>
      </c>
      <c r="M119" s="3" t="s">
        <v>88</v>
      </c>
      <c r="X119" s="3" t="s">
        <v>264</v>
      </c>
      <c r="Y119" s="3" t="s">
        <v>90</v>
      </c>
      <c r="AA119" s="3" t="s">
        <v>105</v>
      </c>
      <c r="AB119" s="3" t="s">
        <v>105</v>
      </c>
      <c r="AD119" s="3" t="s">
        <v>93</v>
      </c>
      <c r="AE119" s="3" t="s">
        <v>104</v>
      </c>
      <c r="AF119" s="3" t="s">
        <v>93</v>
      </c>
      <c r="AG119" s="3" t="s">
        <v>93</v>
      </c>
      <c r="AH119" s="3" t="s">
        <v>93</v>
      </c>
      <c r="AI119" s="3" t="s">
        <v>93</v>
      </c>
      <c r="AJ119" s="3" t="s">
        <v>93</v>
      </c>
      <c r="AK119" s="3" t="s">
        <v>93</v>
      </c>
      <c r="AL119" s="3" t="s">
        <v>93</v>
      </c>
      <c r="AX119" s="3" t="s">
        <v>265</v>
      </c>
      <c r="AZ119" s="3" t="s">
        <v>98</v>
      </c>
      <c r="BA119" s="3" t="s">
        <v>67</v>
      </c>
      <c r="BB119" s="3" t="s">
        <v>68</v>
      </c>
      <c r="BC119" s="3" t="s">
        <v>69</v>
      </c>
      <c r="BE119" s="3" t="s">
        <v>71</v>
      </c>
      <c r="BP119" s="3" t="s">
        <v>266</v>
      </c>
    </row>
    <row r="120" spans="1:68" s="3" customFormat="1" ht="13" x14ac:dyDescent="0.3">
      <c r="A120" s="6">
        <v>118</v>
      </c>
      <c r="B120" s="3" t="s">
        <v>79</v>
      </c>
      <c r="E120" s="3" t="s">
        <v>80</v>
      </c>
      <c r="F120" s="3" t="s">
        <v>80</v>
      </c>
      <c r="G120" s="3" t="s">
        <v>37</v>
      </c>
      <c r="H120" s="3" t="s">
        <v>267</v>
      </c>
      <c r="I120" s="3" t="s">
        <v>134</v>
      </c>
      <c r="J120" s="3" t="s">
        <v>268</v>
      </c>
      <c r="K120" s="3" t="s">
        <v>83</v>
      </c>
      <c r="L120" s="3" t="s">
        <v>106</v>
      </c>
      <c r="M120" s="3" t="s">
        <v>88</v>
      </c>
      <c r="W120" s="3" t="s">
        <v>103</v>
      </c>
      <c r="Y120" s="3" t="s">
        <v>90</v>
      </c>
      <c r="AA120" s="3" t="s">
        <v>91</v>
      </c>
      <c r="AB120" s="3" t="s">
        <v>91</v>
      </c>
      <c r="AC120" s="3" t="s">
        <v>91</v>
      </c>
      <c r="AD120" s="3" t="s">
        <v>111</v>
      </c>
      <c r="AE120" s="3" t="s">
        <v>91</v>
      </c>
      <c r="AF120" s="3" t="s">
        <v>92</v>
      </c>
      <c r="AG120" s="3" t="s">
        <v>93</v>
      </c>
      <c r="AH120" s="3" t="s">
        <v>93</v>
      </c>
      <c r="AI120" s="3" t="s">
        <v>93</v>
      </c>
      <c r="AJ120" s="3" t="s">
        <v>93</v>
      </c>
      <c r="AK120" s="3" t="s">
        <v>93</v>
      </c>
      <c r="AL120" s="3" t="s">
        <v>93</v>
      </c>
      <c r="AM120" s="3" t="s">
        <v>96</v>
      </c>
      <c r="AN120" s="3" t="s">
        <v>96</v>
      </c>
      <c r="AO120" s="3" t="s">
        <v>96</v>
      </c>
      <c r="AP120" s="3" t="s">
        <v>96</v>
      </c>
      <c r="AQ120" s="3" t="s">
        <v>96</v>
      </c>
      <c r="AR120" s="3" t="s">
        <v>96</v>
      </c>
      <c r="AS120" s="3" t="s">
        <v>96</v>
      </c>
      <c r="AT120" s="3" t="s">
        <v>96</v>
      </c>
      <c r="AU120" s="3" t="s">
        <v>96</v>
      </c>
      <c r="AV120" s="3" t="s">
        <v>96</v>
      </c>
      <c r="AW120" s="3" t="s">
        <v>96</v>
      </c>
      <c r="AY120" s="3" t="s">
        <v>97</v>
      </c>
      <c r="AZ120" s="3" t="s">
        <v>97</v>
      </c>
      <c r="BA120" s="3" t="s">
        <v>67</v>
      </c>
      <c r="BB120" s="3" t="s">
        <v>68</v>
      </c>
      <c r="BC120" s="3" t="s">
        <v>69</v>
      </c>
      <c r="BF120" s="3" t="s">
        <v>72</v>
      </c>
      <c r="BG120" s="3" t="s">
        <v>73</v>
      </c>
      <c r="BH120" s="3" t="s">
        <v>74</v>
      </c>
      <c r="BP120" s="3" t="s">
        <v>269</v>
      </c>
    </row>
    <row r="121" spans="1:68" s="3" customFormat="1" ht="13" x14ac:dyDescent="0.3">
      <c r="A121" s="6">
        <v>119</v>
      </c>
      <c r="B121" s="3" t="s">
        <v>79</v>
      </c>
      <c r="E121" s="3" t="s">
        <v>80</v>
      </c>
      <c r="F121" s="3" t="s">
        <v>80</v>
      </c>
      <c r="G121" s="3" t="s">
        <v>37</v>
      </c>
      <c r="H121" s="3" t="s">
        <v>270</v>
      </c>
      <c r="I121" s="3" t="s">
        <v>82</v>
      </c>
      <c r="K121" s="3" t="s">
        <v>118</v>
      </c>
      <c r="L121" s="3" t="s">
        <v>106</v>
      </c>
      <c r="M121" s="3" t="s">
        <v>88</v>
      </c>
      <c r="W121" s="3" t="s">
        <v>103</v>
      </c>
      <c r="Y121" s="3" t="s">
        <v>90</v>
      </c>
      <c r="AA121" s="3" t="s">
        <v>92</v>
      </c>
      <c r="AB121" s="3" t="s">
        <v>91</v>
      </c>
      <c r="AC121" s="3" t="s">
        <v>91</v>
      </c>
      <c r="AD121" s="3" t="s">
        <v>125</v>
      </c>
      <c r="AE121" s="3" t="s">
        <v>125</v>
      </c>
      <c r="AF121" s="3" t="s">
        <v>125</v>
      </c>
      <c r="AG121" s="3" t="s">
        <v>91</v>
      </c>
      <c r="AH121" s="3" t="s">
        <v>91</v>
      </c>
      <c r="AI121" s="3" t="s">
        <v>91</v>
      </c>
      <c r="AJ121" s="3" t="s">
        <v>93</v>
      </c>
      <c r="AK121" s="3" t="s">
        <v>93</v>
      </c>
      <c r="AL121" s="3" t="s">
        <v>93</v>
      </c>
      <c r="AM121" s="3" t="s">
        <v>96</v>
      </c>
      <c r="AN121" s="3" t="s">
        <v>96</v>
      </c>
      <c r="AO121" s="3" t="s">
        <v>96</v>
      </c>
      <c r="AP121" s="3" t="s">
        <v>95</v>
      </c>
      <c r="AQ121" s="3" t="s">
        <v>96</v>
      </c>
      <c r="AR121" s="3" t="s">
        <v>96</v>
      </c>
      <c r="AS121" s="3" t="s">
        <v>96</v>
      </c>
      <c r="AT121" s="3" t="s">
        <v>96</v>
      </c>
      <c r="AU121" s="3" t="s">
        <v>95</v>
      </c>
      <c r="AV121" s="3" t="s">
        <v>96</v>
      </c>
      <c r="AY121" s="3" t="s">
        <v>98</v>
      </c>
      <c r="AZ121" s="3" t="s">
        <v>98</v>
      </c>
      <c r="BA121" s="3" t="s">
        <v>67</v>
      </c>
      <c r="BB121" s="3" t="s">
        <v>68</v>
      </c>
      <c r="BG121" s="3" t="s">
        <v>73</v>
      </c>
    </row>
    <row r="122" spans="1:68" s="3" customFormat="1" ht="13" x14ac:dyDescent="0.3">
      <c r="A122" s="6">
        <v>120</v>
      </c>
      <c r="B122" s="3" t="s">
        <v>79</v>
      </c>
      <c r="E122" s="3" t="s">
        <v>80</v>
      </c>
      <c r="F122" s="3" t="s">
        <v>80</v>
      </c>
      <c r="G122" s="3" t="s">
        <v>37</v>
      </c>
      <c r="H122" s="3" t="s">
        <v>271</v>
      </c>
      <c r="I122" s="3" t="s">
        <v>82</v>
      </c>
      <c r="K122" s="3" t="s">
        <v>83</v>
      </c>
      <c r="L122" s="3" t="s">
        <v>84</v>
      </c>
      <c r="M122" s="3" t="s">
        <v>88</v>
      </c>
      <c r="W122" s="3" t="s">
        <v>38</v>
      </c>
      <c r="X122" s="3" t="s">
        <v>272</v>
      </c>
      <c r="Y122" s="3" t="s">
        <v>90</v>
      </c>
      <c r="AA122" s="3" t="s">
        <v>104</v>
      </c>
      <c r="AB122" s="3" t="s">
        <v>105</v>
      </c>
      <c r="AC122" s="3" t="s">
        <v>111</v>
      </c>
      <c r="AD122" s="3" t="s">
        <v>105</v>
      </c>
      <c r="AE122" s="3" t="s">
        <v>105</v>
      </c>
      <c r="AF122" s="3" t="s">
        <v>111</v>
      </c>
      <c r="AG122" s="3" t="s">
        <v>93</v>
      </c>
      <c r="AH122" s="3" t="s">
        <v>93</v>
      </c>
      <c r="AI122" s="3" t="s">
        <v>93</v>
      </c>
      <c r="AJ122" s="3" t="s">
        <v>93</v>
      </c>
      <c r="AK122" s="3" t="s">
        <v>93</v>
      </c>
      <c r="AL122" s="3" t="s">
        <v>93</v>
      </c>
      <c r="AM122" s="3" t="s">
        <v>96</v>
      </c>
      <c r="AN122" s="3" t="s">
        <v>96</v>
      </c>
      <c r="AO122" s="3" t="s">
        <v>96</v>
      </c>
      <c r="AP122" s="3" t="s">
        <v>96</v>
      </c>
      <c r="AQ122" s="3" t="s">
        <v>94</v>
      </c>
      <c r="AR122" s="3" t="s">
        <v>96</v>
      </c>
      <c r="AS122" s="3" t="s">
        <v>94</v>
      </c>
      <c r="AT122" s="3" t="s">
        <v>94</v>
      </c>
      <c r="AU122" s="3" t="s">
        <v>96</v>
      </c>
      <c r="AV122" s="3" t="s">
        <v>94</v>
      </c>
      <c r="AY122" s="3" t="s">
        <v>97</v>
      </c>
      <c r="AZ122" s="3" t="s">
        <v>97</v>
      </c>
      <c r="BA122" s="3" t="s">
        <v>67</v>
      </c>
      <c r="BB122" s="3" t="s">
        <v>68</v>
      </c>
      <c r="BC122" s="3" t="s">
        <v>69</v>
      </c>
      <c r="BD122" s="3" t="s">
        <v>70</v>
      </c>
      <c r="BE122" s="3" t="s">
        <v>71</v>
      </c>
      <c r="BF122" s="3" t="s">
        <v>72</v>
      </c>
      <c r="BH122" s="3" t="s">
        <v>74</v>
      </c>
      <c r="BJ122" s="3" t="s">
        <v>76</v>
      </c>
    </row>
    <row r="123" spans="1:68" s="3" customFormat="1" ht="13" x14ac:dyDescent="0.3">
      <c r="A123" s="3">
        <v>121</v>
      </c>
      <c r="B123" s="3" t="s">
        <v>79</v>
      </c>
      <c r="E123" s="3" t="s">
        <v>80</v>
      </c>
      <c r="F123" s="3" t="s">
        <v>80</v>
      </c>
      <c r="G123" s="3" t="s">
        <v>37</v>
      </c>
      <c r="H123" s="3" t="s">
        <v>273</v>
      </c>
      <c r="I123" s="3" t="s">
        <v>101</v>
      </c>
      <c r="J123" s="3" t="s">
        <v>274</v>
      </c>
      <c r="K123" s="3" t="s">
        <v>118</v>
      </c>
      <c r="L123" s="3" t="s">
        <v>84</v>
      </c>
      <c r="M123" s="3" t="s">
        <v>88</v>
      </c>
      <c r="W123" s="3" t="s">
        <v>126</v>
      </c>
      <c r="Y123" s="3" t="s">
        <v>108</v>
      </c>
      <c r="AA123" s="3" t="s">
        <v>104</v>
      </c>
      <c r="AB123" s="3" t="s">
        <v>104</v>
      </c>
      <c r="AC123" s="3" t="s">
        <v>104</v>
      </c>
      <c r="AD123" s="3" t="s">
        <v>125</v>
      </c>
      <c r="AE123" s="3" t="s">
        <v>125</v>
      </c>
      <c r="AF123" s="3" t="s">
        <v>125</v>
      </c>
      <c r="AG123" s="3" t="s">
        <v>93</v>
      </c>
      <c r="AH123" s="3" t="s">
        <v>93</v>
      </c>
      <c r="AI123" s="3" t="s">
        <v>93</v>
      </c>
      <c r="AJ123" s="3" t="s">
        <v>125</v>
      </c>
      <c r="AK123" s="3" t="s">
        <v>125</v>
      </c>
      <c r="AL123" s="3" t="s">
        <v>125</v>
      </c>
      <c r="AM123" s="3" t="s">
        <v>96</v>
      </c>
      <c r="AN123" s="3" t="s">
        <v>96</v>
      </c>
      <c r="AO123" s="3" t="s">
        <v>96</v>
      </c>
      <c r="AP123" s="3" t="s">
        <v>96</v>
      </c>
      <c r="AQ123" s="3" t="s">
        <v>96</v>
      </c>
      <c r="AR123" s="3" t="s">
        <v>96</v>
      </c>
      <c r="AS123" s="3" t="s">
        <v>95</v>
      </c>
      <c r="AT123" s="3" t="s">
        <v>95</v>
      </c>
      <c r="AU123" s="3" t="s">
        <v>96</v>
      </c>
      <c r="AV123" s="3" t="s">
        <v>95</v>
      </c>
      <c r="AW123" s="3" t="s">
        <v>96</v>
      </c>
      <c r="AY123" s="3" t="s">
        <v>113</v>
      </c>
      <c r="AZ123" s="3" t="s">
        <v>113</v>
      </c>
      <c r="BA123" s="3" t="s">
        <v>67</v>
      </c>
      <c r="BB123" s="3" t="s">
        <v>68</v>
      </c>
      <c r="BC123" s="3" t="s">
        <v>69</v>
      </c>
      <c r="BD123" s="3" t="s">
        <v>70</v>
      </c>
      <c r="BE123" s="3" t="s">
        <v>71</v>
      </c>
      <c r="BF123" s="3" t="s">
        <v>72</v>
      </c>
      <c r="BG123" s="3" t="s">
        <v>73</v>
      </c>
      <c r="BH123" s="3" t="s">
        <v>74</v>
      </c>
      <c r="BI123" s="3" t="s">
        <v>75</v>
      </c>
      <c r="BJ123" s="3" t="s">
        <v>76</v>
      </c>
      <c r="BK123" s="3" t="s">
        <v>77</v>
      </c>
    </row>
    <row r="124" spans="1:68" s="3" customFormat="1" ht="13" x14ac:dyDescent="0.3">
      <c r="A124" s="6">
        <v>122</v>
      </c>
      <c r="B124" s="3" t="s">
        <v>79</v>
      </c>
      <c r="E124" s="3" t="s">
        <v>80</v>
      </c>
      <c r="F124" s="3" t="s">
        <v>80</v>
      </c>
      <c r="G124" s="3" t="s">
        <v>37</v>
      </c>
      <c r="H124" s="3" t="s">
        <v>275</v>
      </c>
      <c r="I124" s="3" t="s">
        <v>82</v>
      </c>
      <c r="K124" s="3" t="s">
        <v>118</v>
      </c>
      <c r="L124" s="3" t="s">
        <v>106</v>
      </c>
      <c r="M124" s="3" t="s">
        <v>88</v>
      </c>
      <c r="W124" s="3" t="s">
        <v>37</v>
      </c>
      <c r="X124" s="3" t="s">
        <v>276</v>
      </c>
      <c r="Y124" s="3" t="s">
        <v>90</v>
      </c>
      <c r="AA124" s="3" t="s">
        <v>93</v>
      </c>
      <c r="AB124" s="3" t="s">
        <v>93</v>
      </c>
      <c r="AC124" s="3" t="s">
        <v>93</v>
      </c>
      <c r="AD124" s="3" t="s">
        <v>93</v>
      </c>
      <c r="AE124" s="3" t="s">
        <v>93</v>
      </c>
      <c r="AF124" s="3" t="s">
        <v>93</v>
      </c>
      <c r="AG124" s="3" t="s">
        <v>93</v>
      </c>
      <c r="AH124" s="3" t="s">
        <v>93</v>
      </c>
      <c r="AI124" s="3" t="s">
        <v>93</v>
      </c>
      <c r="AJ124" s="3" t="s">
        <v>93</v>
      </c>
      <c r="AK124" s="3" t="s">
        <v>93</v>
      </c>
      <c r="AL124" s="3" t="s">
        <v>93</v>
      </c>
      <c r="AM124" s="3" t="s">
        <v>96</v>
      </c>
      <c r="AN124" s="3" t="s">
        <v>96</v>
      </c>
      <c r="AO124" s="3" t="s">
        <v>96</v>
      </c>
      <c r="AP124" s="3" t="s">
        <v>96</v>
      </c>
      <c r="AQ124" s="3" t="s">
        <v>96</v>
      </c>
      <c r="AR124" s="3" t="s">
        <v>96</v>
      </c>
      <c r="AS124" s="3" t="s">
        <v>94</v>
      </c>
      <c r="AT124" s="3" t="s">
        <v>96</v>
      </c>
      <c r="AU124" s="3" t="s">
        <v>96</v>
      </c>
      <c r="AV124" s="3" t="s">
        <v>94</v>
      </c>
      <c r="AW124" s="3" t="s">
        <v>96</v>
      </c>
      <c r="AY124" s="3" t="s">
        <v>123</v>
      </c>
      <c r="AZ124" s="3" t="s">
        <v>97</v>
      </c>
      <c r="BA124" s="3" t="s">
        <v>67</v>
      </c>
      <c r="BF124" s="3" t="s">
        <v>72</v>
      </c>
      <c r="BH124" s="3" t="s">
        <v>74</v>
      </c>
    </row>
    <row r="125" spans="1:68" s="8" customFormat="1" ht="13" x14ac:dyDescent="0.3">
      <c r="A125" s="6">
        <v>123</v>
      </c>
      <c r="B125" s="3" t="s">
        <v>79</v>
      </c>
      <c r="C125" s="3"/>
      <c r="D125" s="3"/>
      <c r="E125" s="3" t="s">
        <v>80</v>
      </c>
      <c r="F125" s="3" t="s">
        <v>80</v>
      </c>
      <c r="G125" s="3" t="s">
        <v>37</v>
      </c>
      <c r="H125" s="3" t="s">
        <v>277</v>
      </c>
      <c r="I125" s="3" t="s">
        <v>101</v>
      </c>
      <c r="J125" s="3"/>
      <c r="K125" s="3" t="s">
        <v>83</v>
      </c>
      <c r="L125" s="3" t="s">
        <v>106</v>
      </c>
      <c r="M125" s="3" t="s">
        <v>88</v>
      </c>
      <c r="N125" s="3"/>
      <c r="O125" s="3"/>
      <c r="P125" s="3"/>
      <c r="Q125" s="3"/>
      <c r="R125" s="3"/>
      <c r="S125" s="3"/>
      <c r="T125" s="3"/>
      <c r="U125" s="3"/>
      <c r="V125" s="3"/>
      <c r="W125" s="3" t="s">
        <v>149</v>
      </c>
      <c r="X125" s="3"/>
      <c r="Y125" s="3" t="s">
        <v>80</v>
      </c>
      <c r="Z125" s="3" t="s">
        <v>161</v>
      </c>
      <c r="AA125" s="3"/>
      <c r="AB125" s="3"/>
      <c r="AC125" s="3"/>
      <c r="AD125" s="3"/>
      <c r="AE125" s="3"/>
      <c r="AF125" s="3"/>
      <c r="AG125" s="3"/>
      <c r="AH125" s="3"/>
      <c r="AI125" s="3"/>
      <c r="AJ125" s="3"/>
      <c r="AK125" s="3"/>
      <c r="AL125" s="3"/>
      <c r="AM125" s="3"/>
      <c r="AN125" s="3"/>
      <c r="AO125" s="3"/>
      <c r="AP125" s="3"/>
      <c r="AQ125" s="3"/>
      <c r="AR125" s="3"/>
      <c r="AS125" s="3"/>
      <c r="AT125" s="3"/>
      <c r="AU125" s="3"/>
      <c r="AV125" s="3"/>
      <c r="AW125" s="3"/>
      <c r="AX125" s="3"/>
      <c r="AY125" s="3"/>
      <c r="AZ125" s="3"/>
      <c r="BA125" s="3"/>
      <c r="BB125" s="3"/>
      <c r="BC125" s="3"/>
      <c r="BD125" s="3"/>
      <c r="BE125" s="3"/>
      <c r="BF125" s="3"/>
      <c r="BG125" s="3"/>
      <c r="BH125" s="3"/>
      <c r="BI125" s="3"/>
      <c r="BJ125" s="3"/>
      <c r="BK125" s="3"/>
      <c r="BL125" s="3"/>
      <c r="BM125" s="3"/>
      <c r="BN125" s="3"/>
      <c r="BO125" s="3"/>
      <c r="BP125" s="3"/>
    </row>
    <row r="126" spans="1:68" s="3" customFormat="1" ht="13" x14ac:dyDescent="0.3">
      <c r="A126" s="6">
        <v>124</v>
      </c>
      <c r="B126" s="8" t="s">
        <v>79</v>
      </c>
      <c r="C126" s="8"/>
      <c r="D126" s="8"/>
      <c r="E126" s="8" t="s">
        <v>80</v>
      </c>
      <c r="F126" s="8" t="s">
        <v>80</v>
      </c>
      <c r="G126" s="8"/>
      <c r="H126" s="8" t="s">
        <v>278</v>
      </c>
      <c r="I126" s="8" t="s">
        <v>82</v>
      </c>
      <c r="J126" s="8"/>
      <c r="K126" s="8" t="s">
        <v>83</v>
      </c>
      <c r="L126" s="8" t="s">
        <v>84</v>
      </c>
      <c r="M126" s="8" t="s">
        <v>88</v>
      </c>
      <c r="N126" s="8"/>
      <c r="O126" s="8"/>
      <c r="P126" s="8"/>
      <c r="Q126" s="8"/>
      <c r="R126" s="8"/>
      <c r="S126" s="8"/>
      <c r="T126" s="8"/>
      <c r="U126" s="8"/>
      <c r="V126" s="8"/>
      <c r="W126" s="8" t="s">
        <v>126</v>
      </c>
      <c r="X126" s="8"/>
      <c r="Y126" s="8" t="s">
        <v>80</v>
      </c>
      <c r="Z126" s="8" t="s">
        <v>122</v>
      </c>
      <c r="AA126" s="8" t="s">
        <v>125</v>
      </c>
      <c r="AB126" s="8" t="s">
        <v>125</v>
      </c>
      <c r="AC126" s="8" t="s">
        <v>125</v>
      </c>
      <c r="AD126" s="8" t="s">
        <v>125</v>
      </c>
      <c r="AE126" s="8" t="s">
        <v>125</v>
      </c>
      <c r="AF126" s="8" t="s">
        <v>125</v>
      </c>
      <c r="AG126" s="8" t="s">
        <v>93</v>
      </c>
      <c r="AH126" s="8" t="s">
        <v>93</v>
      </c>
      <c r="AI126" s="8" t="s">
        <v>93</v>
      </c>
      <c r="AJ126" s="8" t="s">
        <v>93</v>
      </c>
      <c r="AK126" s="8" t="s">
        <v>93</v>
      </c>
      <c r="AL126" s="8" t="s">
        <v>93</v>
      </c>
      <c r="AM126" s="8" t="s">
        <v>96</v>
      </c>
      <c r="AN126" s="8" t="s">
        <v>96</v>
      </c>
      <c r="AO126" s="8" t="s">
        <v>96</v>
      </c>
      <c r="AP126" s="8" t="s">
        <v>96</v>
      </c>
      <c r="AQ126" s="8" t="s">
        <v>96</v>
      </c>
      <c r="AR126" s="8" t="s">
        <v>94</v>
      </c>
      <c r="AS126" s="8" t="s">
        <v>94</v>
      </c>
      <c r="AT126" s="8" t="s">
        <v>95</v>
      </c>
      <c r="AU126" s="8" t="s">
        <v>96</v>
      </c>
      <c r="AV126" s="8" t="s">
        <v>95</v>
      </c>
      <c r="AW126" s="8"/>
      <c r="AX126" s="8"/>
      <c r="AY126" s="8" t="s">
        <v>139</v>
      </c>
      <c r="AZ126" s="8" t="s">
        <v>139</v>
      </c>
      <c r="BA126" s="8" t="s">
        <v>67</v>
      </c>
      <c r="BB126" s="8"/>
      <c r="BC126" s="8"/>
      <c r="BD126" s="8"/>
      <c r="BE126" s="8"/>
      <c r="BF126" s="8"/>
      <c r="BG126" s="8"/>
      <c r="BH126" s="8"/>
      <c r="BI126" s="8"/>
      <c r="BJ126" s="8"/>
      <c r="BK126" s="8"/>
      <c r="BL126" s="8" t="s">
        <v>78</v>
      </c>
      <c r="BM126" s="8"/>
      <c r="BN126" s="8"/>
      <c r="BO126" s="8"/>
      <c r="BP126" s="8"/>
    </row>
    <row r="127" spans="1:68" s="3" customFormat="1" ht="13" x14ac:dyDescent="0.3">
      <c r="A127" s="6">
        <v>125</v>
      </c>
      <c r="B127" s="3" t="s">
        <v>79</v>
      </c>
      <c r="E127" s="3" t="s">
        <v>80</v>
      </c>
      <c r="F127" s="3" t="s">
        <v>80</v>
      </c>
      <c r="H127" s="3" t="s">
        <v>279</v>
      </c>
      <c r="I127" s="3" t="s">
        <v>101</v>
      </c>
      <c r="J127" s="3" t="s">
        <v>280</v>
      </c>
      <c r="K127" s="3" t="s">
        <v>118</v>
      </c>
      <c r="L127" s="3" t="s">
        <v>84</v>
      </c>
      <c r="M127" s="3" t="s">
        <v>88</v>
      </c>
      <c r="W127" s="3" t="s">
        <v>149</v>
      </c>
      <c r="Y127" s="3" t="s">
        <v>80</v>
      </c>
      <c r="Z127" s="3" t="s">
        <v>122</v>
      </c>
      <c r="AA127" s="3" t="s">
        <v>93</v>
      </c>
      <c r="AB127" s="3" t="s">
        <v>105</v>
      </c>
      <c r="AC127" s="3" t="s">
        <v>111</v>
      </c>
      <c r="AD127" s="3" t="s">
        <v>105</v>
      </c>
      <c r="AE127" s="3" t="s">
        <v>105</v>
      </c>
      <c r="AF127" s="3" t="s">
        <v>111</v>
      </c>
      <c r="AG127" s="3" t="s">
        <v>111</v>
      </c>
      <c r="AH127" s="3" t="s">
        <v>111</v>
      </c>
      <c r="AI127" s="3" t="s">
        <v>93</v>
      </c>
      <c r="AJ127" s="3" t="s">
        <v>93</v>
      </c>
      <c r="AK127" s="3" t="s">
        <v>93</v>
      </c>
      <c r="AL127" s="3" t="s">
        <v>93</v>
      </c>
      <c r="AM127" s="3" t="s">
        <v>95</v>
      </c>
      <c r="AN127" s="3" t="s">
        <v>112</v>
      </c>
      <c r="AO127" s="3" t="s">
        <v>112</v>
      </c>
      <c r="AP127" s="3" t="s">
        <v>95</v>
      </c>
      <c r="AQ127" s="3" t="s">
        <v>112</v>
      </c>
      <c r="AR127" s="3" t="s">
        <v>95</v>
      </c>
      <c r="AS127" s="3" t="s">
        <v>95</v>
      </c>
      <c r="AT127" s="3" t="s">
        <v>95</v>
      </c>
      <c r="AU127" s="3" t="s">
        <v>112</v>
      </c>
      <c r="AV127" s="3" t="s">
        <v>112</v>
      </c>
      <c r="AW127" s="3" t="s">
        <v>112</v>
      </c>
      <c r="AY127" s="3" t="s">
        <v>98</v>
      </c>
      <c r="AZ127" s="3" t="s">
        <v>98</v>
      </c>
      <c r="BB127" s="3" t="s">
        <v>68</v>
      </c>
      <c r="BG127" s="3" t="s">
        <v>73</v>
      </c>
    </row>
    <row r="128" spans="1:68" s="3" customFormat="1" ht="13" x14ac:dyDescent="0.3">
      <c r="A128" s="6">
        <v>126</v>
      </c>
      <c r="B128" s="3" t="s">
        <v>79</v>
      </c>
      <c r="E128" s="3" t="s">
        <v>80</v>
      </c>
      <c r="F128" s="3" t="s">
        <v>80</v>
      </c>
      <c r="H128" s="3" t="s">
        <v>281</v>
      </c>
      <c r="I128" s="3" t="s">
        <v>134</v>
      </c>
      <c r="J128" s="3" t="s">
        <v>282</v>
      </c>
      <c r="K128" s="3" t="s">
        <v>83</v>
      </c>
      <c r="L128" s="3" t="s">
        <v>106</v>
      </c>
      <c r="M128" s="3" t="s">
        <v>88</v>
      </c>
      <c r="W128" s="3" t="s">
        <v>126</v>
      </c>
      <c r="Y128" s="3" t="s">
        <v>90</v>
      </c>
      <c r="AA128" s="3" t="s">
        <v>104</v>
      </c>
      <c r="AB128" s="3" t="s">
        <v>125</v>
      </c>
      <c r="AC128" s="3" t="s">
        <v>125</v>
      </c>
      <c r="AD128" s="3" t="s">
        <v>104</v>
      </c>
      <c r="AE128" s="3" t="s">
        <v>104</v>
      </c>
      <c r="AF128" s="3" t="s">
        <v>104</v>
      </c>
      <c r="AG128" s="3" t="s">
        <v>104</v>
      </c>
      <c r="AH128" s="3" t="s">
        <v>105</v>
      </c>
      <c r="AI128" s="3" t="s">
        <v>104</v>
      </c>
      <c r="AJ128" s="3" t="s">
        <v>93</v>
      </c>
      <c r="AK128" s="3" t="s">
        <v>93</v>
      </c>
      <c r="AL128" s="3" t="s">
        <v>93</v>
      </c>
      <c r="AM128" s="3" t="s">
        <v>112</v>
      </c>
      <c r="AN128" s="3" t="s">
        <v>112</v>
      </c>
      <c r="AO128" s="3" t="s">
        <v>94</v>
      </c>
      <c r="AP128" s="3" t="s">
        <v>96</v>
      </c>
      <c r="AQ128" s="3" t="s">
        <v>96</v>
      </c>
      <c r="AR128" s="3" t="s">
        <v>96</v>
      </c>
      <c r="AS128" s="3" t="s">
        <v>94</v>
      </c>
      <c r="AT128" s="3" t="s">
        <v>94</v>
      </c>
      <c r="AU128" s="3" t="s">
        <v>94</v>
      </c>
      <c r="AV128" s="3" t="s">
        <v>94</v>
      </c>
      <c r="AW128" s="3" t="s">
        <v>95</v>
      </c>
      <c r="AX128" s="3" t="s">
        <v>283</v>
      </c>
      <c r="AY128" s="3" t="s">
        <v>97</v>
      </c>
      <c r="AZ128" s="3" t="s">
        <v>97</v>
      </c>
      <c r="BC128" s="3" t="s">
        <v>69</v>
      </c>
    </row>
    <row r="129" spans="1:68" s="7" customFormat="1" ht="13" x14ac:dyDescent="0.3">
      <c r="A129" s="6">
        <v>127</v>
      </c>
      <c r="B129" s="3" t="s">
        <v>109</v>
      </c>
      <c r="C129" s="3"/>
      <c r="D129" s="3"/>
      <c r="E129" s="3" t="s">
        <v>80</v>
      </c>
      <c r="F129" s="3" t="s">
        <v>80</v>
      </c>
      <c r="G129" s="3"/>
      <c r="H129" s="3" t="s">
        <v>284</v>
      </c>
      <c r="I129" s="3" t="s">
        <v>101</v>
      </c>
      <c r="J129" s="3"/>
      <c r="K129" s="3" t="s">
        <v>118</v>
      </c>
      <c r="L129" s="3" t="s">
        <v>84</v>
      </c>
      <c r="M129" s="3" t="s">
        <v>88</v>
      </c>
      <c r="N129" s="3"/>
      <c r="O129" s="3"/>
      <c r="P129" s="3"/>
      <c r="Q129" s="3"/>
      <c r="R129" s="3"/>
      <c r="S129" s="3"/>
      <c r="T129" s="3"/>
      <c r="U129" s="3"/>
      <c r="V129" s="3"/>
      <c r="W129" s="3" t="s">
        <v>138</v>
      </c>
      <c r="X129" s="3"/>
      <c r="Y129" s="3" t="s">
        <v>80</v>
      </c>
      <c r="Z129" s="3" t="s">
        <v>161</v>
      </c>
      <c r="AA129" s="3" t="s">
        <v>104</v>
      </c>
      <c r="AB129" s="3" t="s">
        <v>104</v>
      </c>
      <c r="AC129" s="3" t="s">
        <v>111</v>
      </c>
      <c r="AD129" s="3" t="s">
        <v>105</v>
      </c>
      <c r="AE129" s="3" t="s">
        <v>104</v>
      </c>
      <c r="AF129" s="3" t="s">
        <v>104</v>
      </c>
      <c r="AG129" s="3" t="s">
        <v>111</v>
      </c>
      <c r="AH129" s="3" t="s">
        <v>111</v>
      </c>
      <c r="AI129" s="3" t="s">
        <v>93</v>
      </c>
      <c r="AJ129" s="3"/>
      <c r="AK129" s="3" t="s">
        <v>93</v>
      </c>
      <c r="AL129" s="3" t="s">
        <v>93</v>
      </c>
      <c r="AM129" s="3" t="s">
        <v>96</v>
      </c>
      <c r="AN129" s="3" t="s">
        <v>96</v>
      </c>
      <c r="AO129" s="3" t="s">
        <v>96</v>
      </c>
      <c r="AP129" s="3" t="s">
        <v>95</v>
      </c>
      <c r="AQ129" s="3" t="s">
        <v>96</v>
      </c>
      <c r="AR129" s="3" t="s">
        <v>96</v>
      </c>
      <c r="AS129" s="3" t="s">
        <v>94</v>
      </c>
      <c r="AT129" s="3" t="s">
        <v>112</v>
      </c>
      <c r="AU129" s="3" t="s">
        <v>95</v>
      </c>
      <c r="AV129" s="3" t="s">
        <v>96</v>
      </c>
      <c r="AW129" s="3"/>
      <c r="AX129" s="3"/>
      <c r="AY129" s="3" t="s">
        <v>97</v>
      </c>
      <c r="AZ129" s="3" t="s">
        <v>98</v>
      </c>
      <c r="BA129" s="3"/>
      <c r="BB129" s="3" t="s">
        <v>68</v>
      </c>
      <c r="BC129" s="3" t="s">
        <v>69</v>
      </c>
      <c r="BD129" s="3"/>
      <c r="BE129" s="3"/>
      <c r="BF129" s="3" t="s">
        <v>72</v>
      </c>
      <c r="BG129" s="3"/>
      <c r="BH129" s="3" t="s">
        <v>74</v>
      </c>
      <c r="BI129" s="3"/>
      <c r="BJ129" s="3"/>
      <c r="BK129" s="3"/>
      <c r="BL129" s="3"/>
      <c r="BM129" s="3"/>
      <c r="BN129" s="3"/>
      <c r="BO129" s="3"/>
      <c r="BP129" s="3"/>
    </row>
    <row r="130" spans="1:68" s="3" customFormat="1" ht="13" x14ac:dyDescent="0.3">
      <c r="A130" s="6">
        <v>128</v>
      </c>
      <c r="B130" s="3" t="s">
        <v>79</v>
      </c>
      <c r="E130" s="3" t="s">
        <v>80</v>
      </c>
      <c r="F130" s="3" t="s">
        <v>80</v>
      </c>
      <c r="H130" s="3" t="s">
        <v>214</v>
      </c>
      <c r="J130" s="3" t="s">
        <v>214</v>
      </c>
      <c r="K130" s="3" t="s">
        <v>83</v>
      </c>
      <c r="L130" s="3" t="s">
        <v>106</v>
      </c>
      <c r="M130" s="3" t="s">
        <v>88</v>
      </c>
      <c r="W130" s="3" t="s">
        <v>103</v>
      </c>
      <c r="Y130" s="3" t="s">
        <v>90</v>
      </c>
      <c r="AA130" s="3" t="s">
        <v>105</v>
      </c>
      <c r="AB130" s="3" t="s">
        <v>105</v>
      </c>
      <c r="AC130" s="3" t="s">
        <v>105</v>
      </c>
      <c r="AD130" s="3" t="s">
        <v>105</v>
      </c>
      <c r="AE130" s="3" t="s">
        <v>105</v>
      </c>
      <c r="AF130" s="3" t="s">
        <v>105</v>
      </c>
      <c r="AG130" s="3" t="s">
        <v>93</v>
      </c>
      <c r="AH130" s="3" t="s">
        <v>93</v>
      </c>
      <c r="AI130" s="3" t="s">
        <v>93</v>
      </c>
      <c r="AJ130" s="3" t="s">
        <v>93</v>
      </c>
      <c r="AK130" s="3" t="s">
        <v>93</v>
      </c>
      <c r="AL130" s="3" t="s">
        <v>93</v>
      </c>
      <c r="AM130" s="3" t="s">
        <v>96</v>
      </c>
      <c r="AN130" s="3" t="s">
        <v>112</v>
      </c>
      <c r="AO130" s="3" t="s">
        <v>96</v>
      </c>
      <c r="AP130" s="3" t="s">
        <v>96</v>
      </c>
      <c r="AQ130" s="3" t="s">
        <v>95</v>
      </c>
      <c r="AR130" s="3" t="s">
        <v>95</v>
      </c>
      <c r="AS130" s="3" t="s">
        <v>94</v>
      </c>
      <c r="AT130" s="3" t="s">
        <v>94</v>
      </c>
      <c r="AU130" s="3" t="s">
        <v>96</v>
      </c>
      <c r="AV130" s="3" t="s">
        <v>94</v>
      </c>
      <c r="AY130" s="3" t="s">
        <v>123</v>
      </c>
      <c r="AZ130" s="3" t="s">
        <v>123</v>
      </c>
      <c r="BC130" s="3" t="s">
        <v>69</v>
      </c>
      <c r="BF130" s="3" t="s">
        <v>72</v>
      </c>
    </row>
    <row r="131" spans="1:68" s="7" customFormat="1" ht="13" x14ac:dyDescent="0.3">
      <c r="A131" s="6">
        <v>129</v>
      </c>
      <c r="B131" s="3" t="s">
        <v>79</v>
      </c>
      <c r="C131" s="3"/>
      <c r="D131" s="3"/>
      <c r="E131" s="3" t="s">
        <v>80</v>
      </c>
      <c r="F131" s="3" t="s">
        <v>80</v>
      </c>
      <c r="G131" s="3" t="s">
        <v>81</v>
      </c>
      <c r="H131" s="3"/>
      <c r="I131" s="3"/>
      <c r="J131" s="3" t="s">
        <v>285</v>
      </c>
      <c r="K131" s="3" t="s">
        <v>118</v>
      </c>
      <c r="L131" s="3" t="s">
        <v>106</v>
      </c>
      <c r="M131" s="3" t="s">
        <v>286</v>
      </c>
      <c r="N131" s="3"/>
      <c r="O131" s="3"/>
      <c r="P131" s="3"/>
      <c r="Q131" s="3"/>
      <c r="R131" s="3"/>
      <c r="S131" s="3"/>
      <c r="T131" s="3"/>
      <c r="U131" s="3"/>
      <c r="V131" s="3"/>
      <c r="W131" s="3" t="s">
        <v>114</v>
      </c>
      <c r="X131" s="3"/>
      <c r="Y131" s="3" t="s">
        <v>80</v>
      </c>
      <c r="Z131" s="3"/>
      <c r="AA131" s="3" t="s">
        <v>104</v>
      </c>
      <c r="AB131" s="3" t="s">
        <v>104</v>
      </c>
      <c r="AC131" s="3" t="s">
        <v>111</v>
      </c>
      <c r="AD131" s="3" t="s">
        <v>125</v>
      </c>
      <c r="AE131" s="3" t="s">
        <v>105</v>
      </c>
      <c r="AF131" s="3" t="s">
        <v>105</v>
      </c>
      <c r="AG131" s="3" t="s">
        <v>104</v>
      </c>
      <c r="AH131" s="3" t="s">
        <v>104</v>
      </c>
      <c r="AI131" s="3" t="s">
        <v>93</v>
      </c>
      <c r="AJ131" s="3" t="s">
        <v>125</v>
      </c>
      <c r="AK131" s="3" t="s">
        <v>125</v>
      </c>
      <c r="AL131" s="3" t="s">
        <v>125</v>
      </c>
      <c r="AM131" s="3"/>
      <c r="AN131" s="3"/>
      <c r="AO131" s="3"/>
      <c r="AP131" s="3"/>
      <c r="AQ131" s="3"/>
      <c r="AR131" s="3"/>
      <c r="AS131" s="3" t="s">
        <v>95</v>
      </c>
      <c r="AT131" s="3" t="s">
        <v>95</v>
      </c>
      <c r="AU131" s="3"/>
      <c r="AV131" s="3" t="s">
        <v>95</v>
      </c>
      <c r="AW131" s="3"/>
      <c r="AX131" s="3"/>
      <c r="AY131" s="3"/>
      <c r="AZ131" s="3"/>
      <c r="BA131" s="3" t="s">
        <v>67</v>
      </c>
      <c r="BB131" s="3"/>
      <c r="BC131" s="3"/>
      <c r="BD131" s="3" t="s">
        <v>70</v>
      </c>
      <c r="BE131" s="3"/>
      <c r="BF131" s="3" t="s">
        <v>72</v>
      </c>
      <c r="BG131" s="3"/>
      <c r="BH131" s="3" t="s">
        <v>74</v>
      </c>
      <c r="BI131" s="3"/>
      <c r="BJ131" s="3"/>
      <c r="BK131" s="3"/>
      <c r="BL131" s="3"/>
      <c r="BM131" s="3"/>
      <c r="BN131" s="3"/>
      <c r="BO131" s="3"/>
      <c r="BP131" s="3"/>
    </row>
    <row r="132" spans="1:68" s="3" customFormat="1" ht="13" x14ac:dyDescent="0.3">
      <c r="A132" s="3">
        <v>130</v>
      </c>
      <c r="B132" s="3" t="s">
        <v>79</v>
      </c>
      <c r="E132" s="3" t="s">
        <v>80</v>
      </c>
      <c r="F132" s="3" t="s">
        <v>80</v>
      </c>
      <c r="G132" s="3" t="s">
        <v>81</v>
      </c>
      <c r="I132" s="3" t="s">
        <v>82</v>
      </c>
      <c r="K132" s="3" t="s">
        <v>83</v>
      </c>
      <c r="L132" s="3" t="s">
        <v>106</v>
      </c>
      <c r="M132" s="3" t="s">
        <v>286</v>
      </c>
      <c r="W132" s="3" t="s">
        <v>114</v>
      </c>
      <c r="X132" s="3" t="s">
        <v>287</v>
      </c>
      <c r="Y132" s="3" t="s">
        <v>80</v>
      </c>
      <c r="Z132" s="3" t="s">
        <v>152</v>
      </c>
      <c r="AA132" s="3" t="s">
        <v>104</v>
      </c>
      <c r="AB132" s="3" t="s">
        <v>111</v>
      </c>
      <c r="AC132" s="3" t="s">
        <v>91</v>
      </c>
      <c r="AD132" s="3" t="s">
        <v>105</v>
      </c>
      <c r="AE132" s="3" t="s">
        <v>125</v>
      </c>
      <c r="AF132" s="3" t="s">
        <v>105</v>
      </c>
      <c r="AG132" s="3" t="s">
        <v>93</v>
      </c>
      <c r="AH132" s="3" t="s">
        <v>93</v>
      </c>
      <c r="AI132" s="3" t="s">
        <v>93</v>
      </c>
      <c r="AJ132" s="3" t="s">
        <v>104</v>
      </c>
      <c r="AK132" s="3" t="s">
        <v>104</v>
      </c>
      <c r="AL132" s="3" t="s">
        <v>104</v>
      </c>
      <c r="AM132" s="3" t="s">
        <v>95</v>
      </c>
      <c r="AN132" s="3" t="s">
        <v>112</v>
      </c>
      <c r="AO132" s="3" t="s">
        <v>94</v>
      </c>
      <c r="AP132" s="3" t="s">
        <v>94</v>
      </c>
      <c r="AQ132" s="3" t="s">
        <v>96</v>
      </c>
      <c r="AR132" s="3" t="s">
        <v>95</v>
      </c>
      <c r="AS132" s="3" t="s">
        <v>94</v>
      </c>
      <c r="AT132" s="3" t="s">
        <v>95</v>
      </c>
      <c r="AU132" s="3" t="s">
        <v>96</v>
      </c>
      <c r="AV132" s="3" t="s">
        <v>94</v>
      </c>
      <c r="AY132" s="3" t="s">
        <v>123</v>
      </c>
      <c r="AZ132" s="3" t="s">
        <v>123</v>
      </c>
      <c r="BA132" s="3" t="s">
        <v>67</v>
      </c>
      <c r="BB132" s="3" t="s">
        <v>68</v>
      </c>
      <c r="BC132" s="3" t="s">
        <v>69</v>
      </c>
      <c r="BD132" s="3" t="s">
        <v>70</v>
      </c>
      <c r="BE132" s="3" t="s">
        <v>71</v>
      </c>
      <c r="BF132" s="3" t="s">
        <v>72</v>
      </c>
      <c r="BG132" s="3" t="s">
        <v>73</v>
      </c>
      <c r="BH132" s="3" t="s">
        <v>74</v>
      </c>
    </row>
    <row r="133" spans="1:68" s="3" customFormat="1" ht="13" x14ac:dyDescent="0.3">
      <c r="A133" s="3">
        <v>131</v>
      </c>
      <c r="B133" s="3" t="s">
        <v>79</v>
      </c>
      <c r="E133" s="3" t="s">
        <v>80</v>
      </c>
      <c r="F133" s="3" t="s">
        <v>80</v>
      </c>
      <c r="G133" s="3" t="s">
        <v>188</v>
      </c>
      <c r="I133" s="3" t="s">
        <v>101</v>
      </c>
      <c r="K133" s="3" t="s">
        <v>186</v>
      </c>
      <c r="L133" s="3" t="s">
        <v>84</v>
      </c>
      <c r="M133" s="3" t="s">
        <v>286</v>
      </c>
      <c r="W133" s="3" t="s">
        <v>103</v>
      </c>
      <c r="Y133" s="3" t="s">
        <v>80</v>
      </c>
      <c r="Z133" s="3" t="s">
        <v>161</v>
      </c>
      <c r="AA133" s="3" t="s">
        <v>91</v>
      </c>
      <c r="AB133" s="3" t="s">
        <v>91</v>
      </c>
      <c r="AC133" s="3" t="s">
        <v>91</v>
      </c>
      <c r="AD133" s="3" t="s">
        <v>105</v>
      </c>
      <c r="AE133" s="3" t="s">
        <v>105</v>
      </c>
      <c r="AF133" s="3" t="s">
        <v>105</v>
      </c>
      <c r="AG133" s="3" t="s">
        <v>93</v>
      </c>
      <c r="AH133" s="3" t="s">
        <v>93</v>
      </c>
      <c r="AI133" s="3" t="s">
        <v>93</v>
      </c>
      <c r="AJ133" s="3" t="s">
        <v>105</v>
      </c>
      <c r="AK133" s="3" t="s">
        <v>105</v>
      </c>
      <c r="AL133" s="3" t="s">
        <v>105</v>
      </c>
      <c r="AM133" s="3" t="s">
        <v>112</v>
      </c>
      <c r="AN133" s="3" t="s">
        <v>94</v>
      </c>
      <c r="AO133" s="3" t="s">
        <v>94</v>
      </c>
      <c r="AP133" s="3" t="s">
        <v>95</v>
      </c>
      <c r="AQ133" s="3" t="s">
        <v>95</v>
      </c>
      <c r="AR133" s="3" t="s">
        <v>95</v>
      </c>
      <c r="AS133" s="3" t="s">
        <v>94</v>
      </c>
      <c r="AT133" s="3" t="s">
        <v>94</v>
      </c>
      <c r="AU133" s="3" t="s">
        <v>94</v>
      </c>
      <c r="AV133" s="3" t="s">
        <v>95</v>
      </c>
      <c r="AW133" s="3" t="s">
        <v>94</v>
      </c>
      <c r="AY133" s="3" t="s">
        <v>98</v>
      </c>
      <c r="AZ133" s="3" t="s">
        <v>97</v>
      </c>
      <c r="BB133" s="3" t="s">
        <v>68</v>
      </c>
      <c r="BC133" s="3" t="s">
        <v>69</v>
      </c>
      <c r="BH133" s="3" t="s">
        <v>74</v>
      </c>
    </row>
    <row r="134" spans="1:68" s="3" customFormat="1" ht="13" x14ac:dyDescent="0.3">
      <c r="A134" s="3">
        <v>132</v>
      </c>
      <c r="B134" s="3" t="s">
        <v>79</v>
      </c>
      <c r="E134" s="3" t="s">
        <v>80</v>
      </c>
      <c r="F134" s="3" t="s">
        <v>80</v>
      </c>
      <c r="G134" s="3" t="s">
        <v>100</v>
      </c>
      <c r="I134" s="3" t="s">
        <v>101</v>
      </c>
      <c r="J134" s="3" t="s">
        <v>288</v>
      </c>
      <c r="K134" s="3" t="s">
        <v>83</v>
      </c>
      <c r="L134" s="3" t="s">
        <v>84</v>
      </c>
      <c r="M134" s="3" t="s">
        <v>286</v>
      </c>
      <c r="X134" s="3" t="s">
        <v>289</v>
      </c>
      <c r="Y134" s="3" t="s">
        <v>90</v>
      </c>
      <c r="AA134" s="3" t="s">
        <v>92</v>
      </c>
      <c r="AB134" s="3" t="s">
        <v>92</v>
      </c>
      <c r="AC134" s="3" t="s">
        <v>92</v>
      </c>
      <c r="AD134" s="3" t="s">
        <v>92</v>
      </c>
      <c r="AE134" s="3" t="s">
        <v>92</v>
      </c>
      <c r="AF134" s="3" t="s">
        <v>92</v>
      </c>
      <c r="AG134" s="3" t="s">
        <v>92</v>
      </c>
      <c r="AH134" s="3" t="s">
        <v>92</v>
      </c>
      <c r="AI134" s="3" t="s">
        <v>92</v>
      </c>
      <c r="AJ134" s="3" t="s">
        <v>105</v>
      </c>
      <c r="AK134" s="3" t="s">
        <v>105</v>
      </c>
      <c r="AL134" s="3" t="s">
        <v>105</v>
      </c>
      <c r="AM134" s="3" t="s">
        <v>94</v>
      </c>
      <c r="AN134" s="3" t="s">
        <v>94</v>
      </c>
      <c r="AO134" s="3" t="s">
        <v>96</v>
      </c>
      <c r="AP134" s="3" t="s">
        <v>96</v>
      </c>
      <c r="AQ134" s="3" t="s">
        <v>96</v>
      </c>
      <c r="AR134" s="3" t="s">
        <v>94</v>
      </c>
      <c r="AS134" s="3" t="s">
        <v>94</v>
      </c>
      <c r="AT134" s="3" t="s">
        <v>94</v>
      </c>
      <c r="AU134" s="3" t="s">
        <v>96</v>
      </c>
      <c r="AV134" s="3" t="s">
        <v>94</v>
      </c>
      <c r="AY134" s="3" t="s">
        <v>116</v>
      </c>
      <c r="AZ134" s="3" t="s">
        <v>116</v>
      </c>
      <c r="BA134" s="3" t="s">
        <v>67</v>
      </c>
      <c r="BB134" s="3" t="s">
        <v>68</v>
      </c>
      <c r="BC134" s="3" t="s">
        <v>69</v>
      </c>
      <c r="BD134" s="3" t="s">
        <v>70</v>
      </c>
      <c r="BE134" s="3" t="s">
        <v>71</v>
      </c>
      <c r="BF134" s="3" t="s">
        <v>72</v>
      </c>
      <c r="BG134" s="3" t="s">
        <v>73</v>
      </c>
      <c r="BH134" s="3" t="s">
        <v>74</v>
      </c>
    </row>
    <row r="135" spans="1:68" s="3" customFormat="1" ht="13" x14ac:dyDescent="0.3">
      <c r="A135" s="6">
        <v>133</v>
      </c>
      <c r="B135" s="3" t="s">
        <v>79</v>
      </c>
      <c r="E135" s="3" t="s">
        <v>80</v>
      </c>
      <c r="F135" s="3" t="s">
        <v>80</v>
      </c>
      <c r="G135" s="3" t="s">
        <v>250</v>
      </c>
      <c r="I135" s="3" t="s">
        <v>82</v>
      </c>
      <c r="K135" s="3" t="s">
        <v>118</v>
      </c>
      <c r="L135" s="3" t="s">
        <v>106</v>
      </c>
      <c r="M135" s="3" t="s">
        <v>286</v>
      </c>
      <c r="W135" s="3" t="s">
        <v>126</v>
      </c>
      <c r="Y135" s="3" t="s">
        <v>80</v>
      </c>
      <c r="Z135" s="3" t="s">
        <v>122</v>
      </c>
      <c r="AA135" s="3" t="s">
        <v>105</v>
      </c>
      <c r="AB135" s="3" t="s">
        <v>105</v>
      </c>
      <c r="AC135" s="3" t="s">
        <v>105</v>
      </c>
      <c r="AD135" s="3" t="s">
        <v>105</v>
      </c>
      <c r="AE135" s="3" t="s">
        <v>104</v>
      </c>
      <c r="AF135" s="3" t="s">
        <v>104</v>
      </c>
      <c r="AG135" s="3" t="s">
        <v>93</v>
      </c>
      <c r="AH135" s="3" t="s">
        <v>104</v>
      </c>
      <c r="AI135" s="3" t="s">
        <v>93</v>
      </c>
      <c r="AJ135" s="3" t="s">
        <v>105</v>
      </c>
      <c r="AK135" s="3" t="s">
        <v>105</v>
      </c>
      <c r="AL135" s="3" t="s">
        <v>105</v>
      </c>
      <c r="AM135" s="3" t="s">
        <v>96</v>
      </c>
      <c r="AN135" s="3" t="s">
        <v>96</v>
      </c>
      <c r="AO135" s="3" t="s">
        <v>96</v>
      </c>
      <c r="AP135" s="3" t="s">
        <v>96</v>
      </c>
      <c r="AQ135" s="3" t="s">
        <v>96</v>
      </c>
      <c r="AR135" s="3" t="s">
        <v>96</v>
      </c>
      <c r="AS135" s="3" t="s">
        <v>96</v>
      </c>
      <c r="AT135" s="3" t="s">
        <v>95</v>
      </c>
      <c r="AU135" s="3" t="s">
        <v>96</v>
      </c>
      <c r="AV135" s="3" t="s">
        <v>94</v>
      </c>
      <c r="AX135" s="3" t="s">
        <v>290</v>
      </c>
      <c r="AY135" s="3" t="s">
        <v>97</v>
      </c>
      <c r="AZ135" s="3" t="s">
        <v>98</v>
      </c>
      <c r="BA135" s="3" t="s">
        <v>67</v>
      </c>
      <c r="BB135" s="3" t="s">
        <v>68</v>
      </c>
      <c r="BC135" s="3" t="s">
        <v>69</v>
      </c>
      <c r="BD135" s="3" t="s">
        <v>70</v>
      </c>
      <c r="BE135" s="3" t="s">
        <v>71</v>
      </c>
      <c r="BF135" s="3" t="s">
        <v>72</v>
      </c>
      <c r="BG135" s="3" t="s">
        <v>73</v>
      </c>
      <c r="BP135" s="3" t="s">
        <v>291</v>
      </c>
    </row>
    <row r="136" spans="1:68" s="3" customFormat="1" ht="13" x14ac:dyDescent="0.3">
      <c r="A136" s="3">
        <v>134</v>
      </c>
      <c r="B136" s="3" t="s">
        <v>79</v>
      </c>
      <c r="E136" s="3" t="s">
        <v>80</v>
      </c>
      <c r="F136" s="3" t="s">
        <v>80</v>
      </c>
      <c r="G136" s="3" t="s">
        <v>37</v>
      </c>
      <c r="H136" s="3" t="s">
        <v>292</v>
      </c>
      <c r="I136" s="3" t="s">
        <v>101</v>
      </c>
      <c r="J136" s="3" t="s">
        <v>214</v>
      </c>
      <c r="K136" s="3" t="s">
        <v>118</v>
      </c>
      <c r="L136" s="3" t="s">
        <v>84</v>
      </c>
      <c r="M136" s="3" t="s">
        <v>286</v>
      </c>
      <c r="W136" s="3" t="s">
        <v>37</v>
      </c>
      <c r="X136" s="3" t="s">
        <v>293</v>
      </c>
      <c r="Y136" s="3" t="s">
        <v>90</v>
      </c>
      <c r="AA136" s="3" t="s">
        <v>104</v>
      </c>
      <c r="AB136" s="3" t="s">
        <v>104</v>
      </c>
      <c r="AC136" s="3" t="s">
        <v>104</v>
      </c>
      <c r="AD136" s="3" t="s">
        <v>125</v>
      </c>
      <c r="AE136" s="3" t="s">
        <v>104</v>
      </c>
      <c r="AF136" s="3" t="s">
        <v>105</v>
      </c>
      <c r="AG136" s="3" t="s">
        <v>93</v>
      </c>
      <c r="AH136" s="3" t="s">
        <v>93</v>
      </c>
      <c r="AI136" s="3" t="s">
        <v>93</v>
      </c>
      <c r="AJ136" s="3" t="s">
        <v>125</v>
      </c>
      <c r="AK136" s="3" t="s">
        <v>125</v>
      </c>
      <c r="AL136" s="3" t="s">
        <v>125</v>
      </c>
      <c r="AM136" s="3" t="s">
        <v>96</v>
      </c>
      <c r="AN136" s="3" t="s">
        <v>96</v>
      </c>
      <c r="AO136" s="3" t="s">
        <v>96</v>
      </c>
      <c r="AP136" s="3" t="s">
        <v>96</v>
      </c>
      <c r="AQ136" s="3" t="s">
        <v>96</v>
      </c>
      <c r="AR136" s="3" t="s">
        <v>96</v>
      </c>
      <c r="AS136" s="3" t="s">
        <v>96</v>
      </c>
      <c r="AT136" s="3" t="s">
        <v>96</v>
      </c>
      <c r="AU136" s="3" t="s">
        <v>96</v>
      </c>
      <c r="AV136" s="3" t="s">
        <v>94</v>
      </c>
      <c r="AW136" s="3" t="s">
        <v>94</v>
      </c>
      <c r="AX136" s="3" t="s">
        <v>294</v>
      </c>
      <c r="AY136" s="3" t="s">
        <v>97</v>
      </c>
      <c r="AZ136" s="3" t="s">
        <v>113</v>
      </c>
      <c r="BL136" s="3" t="s">
        <v>78</v>
      </c>
    </row>
    <row r="137" spans="1:68" s="3" customFormat="1" ht="13" x14ac:dyDescent="0.3">
      <c r="A137" s="6">
        <v>135</v>
      </c>
      <c r="B137" s="3" t="s">
        <v>79</v>
      </c>
      <c r="E137" s="3" t="s">
        <v>80</v>
      </c>
      <c r="F137" s="3" t="s">
        <v>80</v>
      </c>
      <c r="H137" s="3" t="s">
        <v>295</v>
      </c>
      <c r="I137" s="3" t="s">
        <v>44</v>
      </c>
      <c r="J137" s="3" t="s">
        <v>296</v>
      </c>
      <c r="K137" s="3" t="s">
        <v>83</v>
      </c>
      <c r="L137" s="3" t="s">
        <v>84</v>
      </c>
      <c r="M137" s="3" t="s">
        <v>286</v>
      </c>
      <c r="X137" s="3" t="s">
        <v>297</v>
      </c>
      <c r="Y137" s="3" t="s">
        <v>90</v>
      </c>
      <c r="AA137" s="3" t="s">
        <v>92</v>
      </c>
      <c r="AB137" s="3" t="s">
        <v>92</v>
      </c>
      <c r="AC137" s="3" t="s">
        <v>92</v>
      </c>
      <c r="AD137" s="3" t="s">
        <v>105</v>
      </c>
      <c r="AE137" s="3" t="s">
        <v>91</v>
      </c>
      <c r="AF137" s="3" t="s">
        <v>91</v>
      </c>
      <c r="AG137" s="3" t="s">
        <v>93</v>
      </c>
      <c r="AH137" s="3" t="s">
        <v>93</v>
      </c>
      <c r="AI137" s="3" t="s">
        <v>93</v>
      </c>
      <c r="AJ137" s="3" t="s">
        <v>93</v>
      </c>
      <c r="AK137" s="3" t="s">
        <v>93</v>
      </c>
      <c r="AL137" s="3" t="s">
        <v>93</v>
      </c>
      <c r="AN137" s="3" t="s">
        <v>112</v>
      </c>
      <c r="AR137" s="3" t="s">
        <v>112</v>
      </c>
      <c r="AV137" s="3" t="s">
        <v>112</v>
      </c>
      <c r="AY137" s="3" t="s">
        <v>98</v>
      </c>
      <c r="AZ137" s="3" t="s">
        <v>98</v>
      </c>
      <c r="BB137" s="3" t="s">
        <v>68</v>
      </c>
      <c r="BG137" s="3" t="s">
        <v>73</v>
      </c>
      <c r="BK137" s="3" t="s">
        <v>77</v>
      </c>
    </row>
    <row r="138" spans="1:68" s="3" customFormat="1" ht="13" x14ac:dyDescent="0.3">
      <c r="A138" s="6">
        <v>136</v>
      </c>
      <c r="B138" s="3" t="s">
        <v>79</v>
      </c>
      <c r="E138" s="3" t="s">
        <v>80</v>
      </c>
      <c r="F138" s="3" t="s">
        <v>80</v>
      </c>
      <c r="G138" s="3" t="s">
        <v>37</v>
      </c>
      <c r="H138" s="3" t="s">
        <v>298</v>
      </c>
      <c r="I138" s="3" t="s">
        <v>82</v>
      </c>
      <c r="K138" s="3" t="s">
        <v>132</v>
      </c>
      <c r="L138" s="3" t="s">
        <v>106</v>
      </c>
      <c r="M138" s="3" t="s">
        <v>80</v>
      </c>
      <c r="N138" s="3" t="s">
        <v>299</v>
      </c>
      <c r="O138" s="3" t="s">
        <v>300</v>
      </c>
      <c r="P138" s="3" t="s">
        <v>93</v>
      </c>
      <c r="Q138" s="3" t="s">
        <v>301</v>
      </c>
      <c r="R138" s="3" t="s">
        <v>300</v>
      </c>
      <c r="S138" s="3" t="s">
        <v>300</v>
      </c>
      <c r="T138" s="3" t="s">
        <v>302</v>
      </c>
      <c r="U138" s="3" t="s">
        <v>303</v>
      </c>
      <c r="W138" s="3" t="s">
        <v>103</v>
      </c>
      <c r="Y138" s="3" t="s">
        <v>80</v>
      </c>
      <c r="Z138" s="3" t="s">
        <v>122</v>
      </c>
      <c r="AA138" s="3" t="s">
        <v>104</v>
      </c>
      <c r="AB138" s="3" t="s">
        <v>104</v>
      </c>
      <c r="AC138" s="3" t="s">
        <v>91</v>
      </c>
      <c r="AD138" s="3" t="s">
        <v>104</v>
      </c>
      <c r="AE138" s="3" t="s">
        <v>105</v>
      </c>
      <c r="AF138" s="3" t="s">
        <v>91</v>
      </c>
      <c r="AG138" s="3" t="s">
        <v>93</v>
      </c>
      <c r="AH138" s="3" t="s">
        <v>93</v>
      </c>
      <c r="AI138" s="3" t="s">
        <v>93</v>
      </c>
      <c r="AJ138" s="3" t="s">
        <v>105</v>
      </c>
      <c r="AK138" s="3" t="s">
        <v>105</v>
      </c>
      <c r="AL138" s="3" t="s">
        <v>104</v>
      </c>
      <c r="AM138" s="3" t="s">
        <v>96</v>
      </c>
      <c r="AN138" s="3" t="s">
        <v>95</v>
      </c>
      <c r="AO138" s="3" t="s">
        <v>94</v>
      </c>
      <c r="AP138" s="3" t="s">
        <v>95</v>
      </c>
      <c r="AQ138" s="3" t="s">
        <v>95</v>
      </c>
      <c r="AR138" s="3" t="s">
        <v>95</v>
      </c>
      <c r="AS138" s="3" t="s">
        <v>95</v>
      </c>
      <c r="AT138" s="3" t="s">
        <v>95</v>
      </c>
      <c r="AU138" s="3" t="s">
        <v>96</v>
      </c>
      <c r="AV138" s="3" t="s">
        <v>96</v>
      </c>
      <c r="AY138" s="3" t="s">
        <v>97</v>
      </c>
      <c r="AZ138" s="3" t="s">
        <v>97</v>
      </c>
      <c r="BA138" s="3" t="s">
        <v>67</v>
      </c>
      <c r="BB138" s="3" t="s">
        <v>68</v>
      </c>
      <c r="BC138" s="3" t="s">
        <v>69</v>
      </c>
      <c r="BD138" s="3" t="s">
        <v>70</v>
      </c>
      <c r="BE138" s="3" t="s">
        <v>71</v>
      </c>
      <c r="BF138" s="3" t="s">
        <v>72</v>
      </c>
      <c r="BJ138" s="3" t="s">
        <v>76</v>
      </c>
    </row>
    <row r="139" spans="1:68" s="3" customFormat="1" ht="13" x14ac:dyDescent="0.3">
      <c r="A139" s="6">
        <v>137</v>
      </c>
      <c r="B139" s="8" t="s">
        <v>79</v>
      </c>
      <c r="C139" s="8"/>
      <c r="D139" s="8"/>
      <c r="E139" s="8" t="s">
        <v>80</v>
      </c>
      <c r="F139" s="8" t="s">
        <v>80</v>
      </c>
      <c r="G139" s="8" t="s">
        <v>81</v>
      </c>
      <c r="H139" s="8"/>
      <c r="I139" s="8" t="s">
        <v>82</v>
      </c>
      <c r="J139" s="8"/>
      <c r="K139" s="8" t="s">
        <v>83</v>
      </c>
      <c r="L139" s="8" t="s">
        <v>106</v>
      </c>
      <c r="M139" s="8" t="s">
        <v>80</v>
      </c>
      <c r="N139" s="8" t="s">
        <v>304</v>
      </c>
      <c r="O139" s="8" t="s">
        <v>301</v>
      </c>
      <c r="P139" s="8" t="s">
        <v>305</v>
      </c>
      <c r="Q139" s="8" t="s">
        <v>93</v>
      </c>
      <c r="R139" s="8" t="s">
        <v>93</v>
      </c>
      <c r="S139" s="8" t="s">
        <v>93</v>
      </c>
      <c r="T139" s="8" t="s">
        <v>302</v>
      </c>
      <c r="U139" s="8" t="s">
        <v>306</v>
      </c>
      <c r="V139" s="8" t="s">
        <v>307</v>
      </c>
      <c r="W139" s="8" t="s">
        <v>114</v>
      </c>
      <c r="X139" s="8"/>
      <c r="Y139" s="8" t="s">
        <v>90</v>
      </c>
      <c r="Z139" s="8"/>
      <c r="AA139" s="8" t="s">
        <v>104</v>
      </c>
      <c r="AB139" s="8" t="s">
        <v>105</v>
      </c>
      <c r="AC139" s="8" t="s">
        <v>105</v>
      </c>
      <c r="AD139" s="8" t="s">
        <v>105</v>
      </c>
      <c r="AE139" s="8" t="s">
        <v>105</v>
      </c>
      <c r="AF139" s="8" t="s">
        <v>93</v>
      </c>
      <c r="AG139" s="8" t="s">
        <v>93</v>
      </c>
      <c r="AH139" s="8" t="s">
        <v>93</v>
      </c>
      <c r="AI139" s="8" t="s">
        <v>93</v>
      </c>
      <c r="AJ139" s="8" t="s">
        <v>125</v>
      </c>
      <c r="AK139" s="8" t="s">
        <v>125</v>
      </c>
      <c r="AL139" s="8" t="s">
        <v>93</v>
      </c>
      <c r="AM139" s="8" t="s">
        <v>96</v>
      </c>
      <c r="AN139" s="8" t="s">
        <v>96</v>
      </c>
      <c r="AO139" s="8" t="s">
        <v>94</v>
      </c>
      <c r="AP139" s="8" t="s">
        <v>96</v>
      </c>
      <c r="AQ139" s="8" t="s">
        <v>96</v>
      </c>
      <c r="AR139" s="8" t="s">
        <v>94</v>
      </c>
      <c r="AS139" s="8" t="s">
        <v>96</v>
      </c>
      <c r="AT139" s="8" t="s">
        <v>96</v>
      </c>
      <c r="AU139" s="8" t="s">
        <v>96</v>
      </c>
      <c r="AV139" s="8" t="s">
        <v>96</v>
      </c>
      <c r="AW139" s="8" t="s">
        <v>96</v>
      </c>
      <c r="AX139" s="8"/>
      <c r="AY139" s="8" t="s">
        <v>123</v>
      </c>
      <c r="AZ139" s="8" t="s">
        <v>113</v>
      </c>
      <c r="BA139" s="8"/>
      <c r="BB139" s="8"/>
      <c r="BC139" s="8"/>
      <c r="BD139" s="8"/>
      <c r="BE139" s="8"/>
      <c r="BF139" s="8" t="s">
        <v>72</v>
      </c>
      <c r="BG139" s="8"/>
      <c r="BH139" s="8"/>
      <c r="BI139" s="8"/>
      <c r="BJ139" s="8"/>
      <c r="BK139" s="8"/>
      <c r="BL139" s="8" t="s">
        <v>78</v>
      </c>
      <c r="BM139" s="8"/>
      <c r="BN139" s="8"/>
      <c r="BO139" s="8"/>
      <c r="BP139" s="8" t="s">
        <v>308</v>
      </c>
    </row>
    <row r="140" spans="1:68" s="3" customFormat="1" ht="13" x14ac:dyDescent="0.3">
      <c r="A140" s="6">
        <v>138</v>
      </c>
      <c r="B140" s="6" t="s">
        <v>79</v>
      </c>
      <c r="C140" s="6"/>
      <c r="D140" s="6"/>
      <c r="E140" s="6" t="s">
        <v>80</v>
      </c>
      <c r="F140" s="6" t="s">
        <v>80</v>
      </c>
      <c r="G140" s="6" t="s">
        <v>81</v>
      </c>
      <c r="H140" s="6"/>
      <c r="I140" s="6" t="s">
        <v>44</v>
      </c>
      <c r="J140" s="6"/>
      <c r="K140" s="6" t="s">
        <v>83</v>
      </c>
      <c r="L140" s="6" t="s">
        <v>84</v>
      </c>
      <c r="M140" s="6" t="s">
        <v>80</v>
      </c>
      <c r="N140" s="6" t="s">
        <v>299</v>
      </c>
      <c r="O140" s="6" t="s">
        <v>301</v>
      </c>
      <c r="P140" s="6" t="s">
        <v>309</v>
      </c>
      <c r="Q140" s="6" t="s">
        <v>310</v>
      </c>
      <c r="R140" s="6" t="s">
        <v>309</v>
      </c>
      <c r="S140" s="6" t="s">
        <v>309</v>
      </c>
      <c r="T140" s="6" t="s">
        <v>302</v>
      </c>
      <c r="U140" s="6" t="s">
        <v>311</v>
      </c>
      <c r="V140" s="6" t="s">
        <v>312</v>
      </c>
      <c r="W140" s="6" t="s">
        <v>103</v>
      </c>
      <c r="X140" s="6"/>
      <c r="Y140" s="6" t="s">
        <v>80</v>
      </c>
      <c r="Z140" s="6"/>
      <c r="AA140" s="6" t="s">
        <v>104</v>
      </c>
      <c r="AB140" s="6" t="s">
        <v>104</v>
      </c>
      <c r="AC140" s="6" t="s">
        <v>104</v>
      </c>
      <c r="AD140" s="6" t="s">
        <v>104</v>
      </c>
      <c r="AE140" s="6" t="s">
        <v>104</v>
      </c>
      <c r="AF140" s="6" t="s">
        <v>104</v>
      </c>
      <c r="AG140" s="6" t="s">
        <v>93</v>
      </c>
      <c r="AH140" s="6" t="s">
        <v>93</v>
      </c>
      <c r="AI140" s="6" t="s">
        <v>104</v>
      </c>
      <c r="AJ140" s="6" t="s">
        <v>93</v>
      </c>
      <c r="AK140" s="6" t="s">
        <v>93</v>
      </c>
      <c r="AL140" s="6" t="s">
        <v>93</v>
      </c>
      <c r="AM140" s="6"/>
      <c r="AN140" s="6"/>
      <c r="AO140" s="6"/>
      <c r="AP140" s="6" t="s">
        <v>95</v>
      </c>
      <c r="AQ140" s="6"/>
      <c r="AR140" s="6"/>
      <c r="AS140" s="6" t="s">
        <v>95</v>
      </c>
      <c r="AT140" s="6" t="s">
        <v>95</v>
      </c>
      <c r="AU140" s="6" t="s">
        <v>95</v>
      </c>
      <c r="AV140" s="6" t="s">
        <v>95</v>
      </c>
      <c r="AW140" s="6" t="s">
        <v>95</v>
      </c>
      <c r="AX140" s="6" t="s">
        <v>313</v>
      </c>
      <c r="AY140" s="6" t="s">
        <v>97</v>
      </c>
      <c r="AZ140" s="6" t="s">
        <v>97</v>
      </c>
      <c r="BA140" s="6"/>
      <c r="BB140" s="6" t="s">
        <v>68</v>
      </c>
      <c r="BC140" s="6" t="s">
        <v>69</v>
      </c>
      <c r="BD140" s="6" t="s">
        <v>70</v>
      </c>
      <c r="BE140" s="6" t="s">
        <v>71</v>
      </c>
      <c r="BF140" s="6" t="s">
        <v>72</v>
      </c>
      <c r="BG140" s="6" t="s">
        <v>73</v>
      </c>
      <c r="BH140" s="6" t="s">
        <v>74</v>
      </c>
      <c r="BI140" s="6"/>
      <c r="BJ140" s="6" t="s">
        <v>76</v>
      </c>
      <c r="BK140" s="6" t="s">
        <v>77</v>
      </c>
      <c r="BL140" s="6"/>
      <c r="BM140" s="6"/>
      <c r="BN140" s="6"/>
      <c r="BO140" s="6"/>
      <c r="BP140" s="6"/>
    </row>
    <row r="141" spans="1:68" s="3" customFormat="1" ht="13" x14ac:dyDescent="0.3">
      <c r="A141" s="6">
        <v>139</v>
      </c>
      <c r="B141" s="3" t="s">
        <v>109</v>
      </c>
      <c r="E141" s="3" t="s">
        <v>80</v>
      </c>
      <c r="F141" s="3" t="s">
        <v>80</v>
      </c>
      <c r="G141" s="3" t="s">
        <v>81</v>
      </c>
      <c r="H141" s="3" t="s">
        <v>314</v>
      </c>
      <c r="I141" s="3" t="s">
        <v>44</v>
      </c>
      <c r="K141" s="3" t="s">
        <v>83</v>
      </c>
      <c r="L141" s="3" t="s">
        <v>106</v>
      </c>
      <c r="M141" s="3" t="s">
        <v>80</v>
      </c>
      <c r="N141" s="3" t="s">
        <v>37</v>
      </c>
      <c r="O141" s="3" t="s">
        <v>315</v>
      </c>
      <c r="P141" s="3" t="s">
        <v>315</v>
      </c>
      <c r="Q141" s="3" t="s">
        <v>315</v>
      </c>
      <c r="R141" s="3" t="s">
        <v>315</v>
      </c>
      <c r="S141" s="3" t="s">
        <v>315</v>
      </c>
      <c r="T141" s="3" t="s">
        <v>302</v>
      </c>
      <c r="U141" s="3" t="s">
        <v>303</v>
      </c>
      <c r="V141" s="3" t="s">
        <v>316</v>
      </c>
      <c r="W141" s="3" t="s">
        <v>37</v>
      </c>
      <c r="X141" s="3" t="s">
        <v>317</v>
      </c>
      <c r="Y141" s="3" t="s">
        <v>108</v>
      </c>
    </row>
    <row r="142" spans="1:68" s="3" customFormat="1" ht="13" x14ac:dyDescent="0.3">
      <c r="A142" s="6">
        <v>140</v>
      </c>
      <c r="B142" s="3" t="s">
        <v>109</v>
      </c>
      <c r="E142" s="3" t="s">
        <v>80</v>
      </c>
      <c r="F142" s="3" t="s">
        <v>80</v>
      </c>
      <c r="G142" s="3" t="s">
        <v>81</v>
      </c>
      <c r="I142" s="3" t="s">
        <v>82</v>
      </c>
      <c r="K142" s="3" t="s">
        <v>83</v>
      </c>
      <c r="L142" s="3" t="s">
        <v>106</v>
      </c>
      <c r="M142" s="3" t="s">
        <v>80</v>
      </c>
      <c r="N142" s="3" t="s">
        <v>299</v>
      </c>
      <c r="O142" s="3" t="s">
        <v>315</v>
      </c>
      <c r="P142" s="3" t="s">
        <v>93</v>
      </c>
      <c r="Q142" s="3" t="s">
        <v>300</v>
      </c>
      <c r="R142" s="3" t="s">
        <v>300</v>
      </c>
      <c r="S142" s="3" t="s">
        <v>301</v>
      </c>
      <c r="T142" s="3" t="s">
        <v>302</v>
      </c>
      <c r="U142" s="3" t="s">
        <v>311</v>
      </c>
      <c r="W142" s="3" t="s">
        <v>114</v>
      </c>
      <c r="Y142" s="3" t="s">
        <v>90</v>
      </c>
      <c r="AA142" s="3" t="s">
        <v>92</v>
      </c>
      <c r="AB142" s="3" t="s">
        <v>92</v>
      </c>
      <c r="AC142" s="3" t="s">
        <v>92</v>
      </c>
      <c r="AD142" s="3" t="s">
        <v>92</v>
      </c>
      <c r="AE142" s="3" t="s">
        <v>92</v>
      </c>
      <c r="AF142" s="3" t="s">
        <v>92</v>
      </c>
      <c r="AG142" s="3" t="s">
        <v>91</v>
      </c>
      <c r="AH142" s="3" t="s">
        <v>91</v>
      </c>
      <c r="AI142" s="3" t="s">
        <v>92</v>
      </c>
      <c r="AJ142" s="3" t="s">
        <v>111</v>
      </c>
      <c r="AK142" s="3" t="s">
        <v>105</v>
      </c>
      <c r="AL142" s="3" t="s">
        <v>104</v>
      </c>
      <c r="AM142" s="3" t="s">
        <v>96</v>
      </c>
      <c r="AN142" s="3" t="s">
        <v>96</v>
      </c>
      <c r="AO142" s="3" t="s">
        <v>94</v>
      </c>
      <c r="AP142" s="3" t="s">
        <v>95</v>
      </c>
      <c r="AQ142" s="3" t="s">
        <v>94</v>
      </c>
      <c r="AR142" s="3" t="s">
        <v>95</v>
      </c>
      <c r="AS142" s="3" t="s">
        <v>94</v>
      </c>
      <c r="AT142" s="3" t="s">
        <v>112</v>
      </c>
      <c r="AU142" s="3" t="s">
        <v>112</v>
      </c>
      <c r="AV142" s="3" t="s">
        <v>94</v>
      </c>
      <c r="AY142" s="3" t="s">
        <v>98</v>
      </c>
      <c r="AZ142" s="3" t="s">
        <v>98</v>
      </c>
      <c r="BC142" s="3" t="s">
        <v>69</v>
      </c>
      <c r="BF142" s="3" t="s">
        <v>72</v>
      </c>
      <c r="BG142" s="3" t="s">
        <v>73</v>
      </c>
      <c r="BH142" s="3" t="s">
        <v>74</v>
      </c>
      <c r="BK142" s="3" t="s">
        <v>77</v>
      </c>
    </row>
    <row r="143" spans="1:68" s="8" customFormat="1" ht="13" x14ac:dyDescent="0.3">
      <c r="A143" s="6">
        <v>141</v>
      </c>
      <c r="B143" s="3" t="s">
        <v>109</v>
      </c>
      <c r="C143" s="3"/>
      <c r="D143" s="3"/>
      <c r="E143" s="3" t="s">
        <v>80</v>
      </c>
      <c r="F143" s="3" t="s">
        <v>80</v>
      </c>
      <c r="G143" s="3" t="s">
        <v>81</v>
      </c>
      <c r="H143" s="3"/>
      <c r="I143" s="3" t="s">
        <v>82</v>
      </c>
      <c r="J143" s="3" t="s">
        <v>318</v>
      </c>
      <c r="K143" s="3" t="s">
        <v>83</v>
      </c>
      <c r="L143" s="3" t="s">
        <v>84</v>
      </c>
      <c r="M143" s="3" t="s">
        <v>80</v>
      </c>
      <c r="N143" s="3" t="s">
        <v>37</v>
      </c>
      <c r="O143" s="3" t="s">
        <v>300</v>
      </c>
      <c r="P143" s="3" t="s">
        <v>300</v>
      </c>
      <c r="Q143" s="3" t="s">
        <v>315</v>
      </c>
      <c r="R143" s="3" t="s">
        <v>315</v>
      </c>
      <c r="S143" s="3" t="s">
        <v>300</v>
      </c>
      <c r="T143" s="3" t="s">
        <v>302</v>
      </c>
      <c r="U143" s="3" t="s">
        <v>303</v>
      </c>
      <c r="V143" s="3"/>
      <c r="W143" s="3"/>
      <c r="X143" s="3"/>
      <c r="Y143" s="3" t="s">
        <v>90</v>
      </c>
      <c r="Z143" s="3"/>
      <c r="AA143" s="3" t="s">
        <v>92</v>
      </c>
      <c r="AB143" s="3" t="s">
        <v>92</v>
      </c>
      <c r="AC143" s="3" t="s">
        <v>111</v>
      </c>
      <c r="AD143" s="3" t="s">
        <v>104</v>
      </c>
      <c r="AE143" s="3" t="s">
        <v>104</v>
      </c>
      <c r="AF143" s="3" t="s">
        <v>104</v>
      </c>
      <c r="AG143" s="3" t="s">
        <v>111</v>
      </c>
      <c r="AH143" s="3" t="s">
        <v>111</v>
      </c>
      <c r="AI143" s="3" t="s">
        <v>111</v>
      </c>
      <c r="AJ143" s="3" t="s">
        <v>104</v>
      </c>
      <c r="AK143" s="3" t="s">
        <v>104</v>
      </c>
      <c r="AL143" s="3" t="s">
        <v>111</v>
      </c>
      <c r="AM143" s="3" t="s">
        <v>96</v>
      </c>
      <c r="AN143" s="3" t="s">
        <v>95</v>
      </c>
      <c r="AO143" s="3" t="s">
        <v>96</v>
      </c>
      <c r="AP143" s="3" t="s">
        <v>95</v>
      </c>
      <c r="AQ143" s="3" t="s">
        <v>96</v>
      </c>
      <c r="AR143" s="3" t="s">
        <v>94</v>
      </c>
      <c r="AS143" s="3" t="s">
        <v>95</v>
      </c>
      <c r="AT143" s="3" t="s">
        <v>96</v>
      </c>
      <c r="AU143" s="3" t="s">
        <v>96</v>
      </c>
      <c r="AV143" s="3" t="s">
        <v>94</v>
      </c>
      <c r="AW143" s="3" t="s">
        <v>95</v>
      </c>
      <c r="AX143" s="3" t="s">
        <v>319</v>
      </c>
      <c r="AY143" s="3" t="s">
        <v>98</v>
      </c>
      <c r="AZ143" s="3" t="s">
        <v>97</v>
      </c>
      <c r="BA143" s="3"/>
      <c r="BB143" s="3"/>
      <c r="BC143" s="3"/>
      <c r="BD143" s="3"/>
      <c r="BE143" s="3" t="s">
        <v>71</v>
      </c>
      <c r="BF143" s="3"/>
      <c r="BG143" s="3" t="s">
        <v>73</v>
      </c>
      <c r="BH143" s="3" t="s">
        <v>74</v>
      </c>
      <c r="BI143" s="3"/>
      <c r="BJ143" s="3" t="s">
        <v>76</v>
      </c>
      <c r="BK143" s="3" t="s">
        <v>77</v>
      </c>
      <c r="BL143" s="3"/>
      <c r="BM143" s="3"/>
      <c r="BN143" s="3"/>
      <c r="BO143" s="3"/>
      <c r="BP143" s="3" t="s">
        <v>320</v>
      </c>
    </row>
    <row r="144" spans="1:68" s="3" customFormat="1" ht="13" x14ac:dyDescent="0.3">
      <c r="A144" s="6">
        <v>142</v>
      </c>
      <c r="B144" s="3" t="s">
        <v>79</v>
      </c>
      <c r="E144" s="3" t="s">
        <v>80</v>
      </c>
      <c r="F144" s="3" t="s">
        <v>80</v>
      </c>
      <c r="G144" s="3" t="s">
        <v>81</v>
      </c>
      <c r="I144" s="3" t="s">
        <v>44</v>
      </c>
      <c r="K144" s="3" t="s">
        <v>83</v>
      </c>
      <c r="L144" s="3" t="s">
        <v>84</v>
      </c>
      <c r="M144" s="3" t="s">
        <v>80</v>
      </c>
      <c r="N144" s="3" t="s">
        <v>304</v>
      </c>
      <c r="O144" s="3" t="s">
        <v>93</v>
      </c>
      <c r="P144" s="3" t="s">
        <v>305</v>
      </c>
      <c r="Q144" s="3" t="s">
        <v>93</v>
      </c>
      <c r="R144" s="3" t="s">
        <v>93</v>
      </c>
      <c r="S144" s="3" t="s">
        <v>93</v>
      </c>
      <c r="T144" s="3" t="s">
        <v>302</v>
      </c>
      <c r="U144" s="3" t="s">
        <v>311</v>
      </c>
      <c r="W144" s="3" t="s">
        <v>103</v>
      </c>
      <c r="Y144" s="3" t="s">
        <v>90</v>
      </c>
      <c r="AA144" s="3" t="s">
        <v>92</v>
      </c>
      <c r="AB144" s="3" t="s">
        <v>92</v>
      </c>
      <c r="AC144" s="3" t="s">
        <v>92</v>
      </c>
      <c r="AD144" s="3" t="s">
        <v>92</v>
      </c>
      <c r="AE144" s="3" t="s">
        <v>92</v>
      </c>
      <c r="AF144" s="3" t="s">
        <v>92</v>
      </c>
      <c r="AG144" s="3" t="s">
        <v>92</v>
      </c>
      <c r="AH144" s="3" t="s">
        <v>92</v>
      </c>
      <c r="AI144" s="3" t="s">
        <v>92</v>
      </c>
      <c r="AJ144" s="3" t="s">
        <v>92</v>
      </c>
      <c r="AK144" s="3" t="s">
        <v>92</v>
      </c>
      <c r="AL144" s="3" t="s">
        <v>92</v>
      </c>
      <c r="AM144" s="3" t="s">
        <v>96</v>
      </c>
      <c r="AN144" s="3" t="s">
        <v>96</v>
      </c>
      <c r="AO144" s="3" t="s">
        <v>96</v>
      </c>
      <c r="AP144" s="3" t="s">
        <v>96</v>
      </c>
      <c r="AQ144" s="3" t="s">
        <v>96</v>
      </c>
      <c r="AR144" s="3" t="s">
        <v>94</v>
      </c>
      <c r="AS144" s="3" t="s">
        <v>96</v>
      </c>
      <c r="AT144" s="3" t="s">
        <v>95</v>
      </c>
      <c r="AU144" s="3" t="s">
        <v>96</v>
      </c>
      <c r="AV144" s="3" t="s">
        <v>95</v>
      </c>
      <c r="AY144" s="3" t="s">
        <v>98</v>
      </c>
      <c r="AZ144" s="3" t="s">
        <v>93</v>
      </c>
      <c r="BA144" s="3" t="s">
        <v>67</v>
      </c>
      <c r="BB144" s="3" t="s">
        <v>68</v>
      </c>
      <c r="BC144" s="3" t="s">
        <v>69</v>
      </c>
      <c r="BD144" s="3" t="s">
        <v>70</v>
      </c>
      <c r="BE144" s="3" t="s">
        <v>71</v>
      </c>
      <c r="BF144" s="3" t="s">
        <v>72</v>
      </c>
      <c r="BG144" s="3" t="s">
        <v>73</v>
      </c>
      <c r="BH144" s="3" t="s">
        <v>74</v>
      </c>
      <c r="BP144" s="3" t="s">
        <v>321</v>
      </c>
    </row>
    <row r="145" spans="1:68" s="3" customFormat="1" ht="13" x14ac:dyDescent="0.3">
      <c r="A145" s="6">
        <v>143</v>
      </c>
      <c r="B145" s="3" t="s">
        <v>79</v>
      </c>
      <c r="E145" s="3" t="s">
        <v>80</v>
      </c>
      <c r="F145" s="3" t="s">
        <v>80</v>
      </c>
      <c r="G145" s="3" t="s">
        <v>81</v>
      </c>
      <c r="I145" s="3" t="s">
        <v>82</v>
      </c>
      <c r="K145" s="3" t="s">
        <v>118</v>
      </c>
      <c r="L145" s="3" t="s">
        <v>106</v>
      </c>
      <c r="M145" s="3" t="s">
        <v>80</v>
      </c>
      <c r="N145" s="3" t="s">
        <v>304</v>
      </c>
      <c r="O145" s="3" t="s">
        <v>301</v>
      </c>
      <c r="P145" s="3" t="s">
        <v>93</v>
      </c>
      <c r="Q145" s="3" t="s">
        <v>93</v>
      </c>
      <c r="R145" s="3" t="s">
        <v>93</v>
      </c>
      <c r="S145" s="3" t="s">
        <v>93</v>
      </c>
      <c r="T145" s="3" t="s">
        <v>302</v>
      </c>
      <c r="U145" s="3" t="s">
        <v>38</v>
      </c>
      <c r="W145" s="3" t="s">
        <v>38</v>
      </c>
      <c r="Y145" s="3" t="s">
        <v>322</v>
      </c>
      <c r="AA145" s="3" t="s">
        <v>104</v>
      </c>
      <c r="AB145" s="3" t="s">
        <v>105</v>
      </c>
      <c r="AC145" s="3" t="s">
        <v>125</v>
      </c>
      <c r="AD145" s="3" t="s">
        <v>111</v>
      </c>
      <c r="AE145" s="3" t="s">
        <v>93</v>
      </c>
      <c r="AF145" s="3" t="s">
        <v>93</v>
      </c>
      <c r="AG145" s="3" t="s">
        <v>93</v>
      </c>
      <c r="AH145" s="3" t="s">
        <v>93</v>
      </c>
      <c r="AI145" s="3" t="s">
        <v>93</v>
      </c>
      <c r="AJ145" s="3" t="s">
        <v>93</v>
      </c>
      <c r="AK145" s="3" t="s">
        <v>93</v>
      </c>
      <c r="AL145" s="3" t="s">
        <v>104</v>
      </c>
      <c r="AM145" s="3" t="s">
        <v>115</v>
      </c>
      <c r="AN145" s="3" t="s">
        <v>115</v>
      </c>
      <c r="AO145" s="3" t="s">
        <v>115</v>
      </c>
      <c r="AP145" s="3" t="s">
        <v>115</v>
      </c>
      <c r="AQ145" s="3" t="s">
        <v>115</v>
      </c>
      <c r="AR145" s="3" t="s">
        <v>115</v>
      </c>
      <c r="AS145" s="3" t="s">
        <v>115</v>
      </c>
      <c r="AT145" s="3" t="s">
        <v>115</v>
      </c>
      <c r="AU145" s="3" t="s">
        <v>115</v>
      </c>
      <c r="AV145" s="3" t="s">
        <v>115</v>
      </c>
      <c r="AW145" s="3" t="s">
        <v>115</v>
      </c>
      <c r="AY145" s="3" t="s">
        <v>93</v>
      </c>
      <c r="AZ145" s="3" t="s">
        <v>93</v>
      </c>
      <c r="BO145" s="3" t="s">
        <v>38</v>
      </c>
    </row>
    <row r="146" spans="1:68" s="3" customFormat="1" ht="13" x14ac:dyDescent="0.3">
      <c r="A146" s="6">
        <v>144</v>
      </c>
      <c r="B146" s="3" t="s">
        <v>79</v>
      </c>
      <c r="E146" s="3" t="s">
        <v>80</v>
      </c>
      <c r="F146" s="3" t="s">
        <v>80</v>
      </c>
      <c r="G146" s="3" t="s">
        <v>81</v>
      </c>
      <c r="I146" s="3" t="s">
        <v>82</v>
      </c>
      <c r="K146" s="3" t="s">
        <v>118</v>
      </c>
      <c r="L146" s="3" t="s">
        <v>84</v>
      </c>
      <c r="M146" s="3" t="s">
        <v>80</v>
      </c>
      <c r="N146" s="3" t="s">
        <v>304</v>
      </c>
      <c r="O146" s="3" t="s">
        <v>309</v>
      </c>
      <c r="P146" s="3" t="s">
        <v>309</v>
      </c>
      <c r="Q146" s="3" t="s">
        <v>309</v>
      </c>
      <c r="R146" s="3" t="s">
        <v>309</v>
      </c>
      <c r="S146" s="3" t="s">
        <v>309</v>
      </c>
      <c r="T146" s="3" t="s">
        <v>302</v>
      </c>
      <c r="U146" s="3" t="s">
        <v>323</v>
      </c>
      <c r="W146" s="3" t="s">
        <v>114</v>
      </c>
      <c r="Y146" s="3" t="s">
        <v>80</v>
      </c>
      <c r="Z146" s="3" t="s">
        <v>122</v>
      </c>
      <c r="AA146" s="3" t="s">
        <v>111</v>
      </c>
      <c r="AB146" s="3" t="s">
        <v>104</v>
      </c>
      <c r="AC146" s="3" t="s">
        <v>111</v>
      </c>
      <c r="AD146" s="3" t="s">
        <v>104</v>
      </c>
      <c r="AE146" s="3" t="s">
        <v>104</v>
      </c>
      <c r="AF146" s="3" t="s">
        <v>104</v>
      </c>
      <c r="AG146" s="3" t="s">
        <v>111</v>
      </c>
      <c r="AH146" s="3" t="s">
        <v>111</v>
      </c>
      <c r="AI146" s="3" t="s">
        <v>111</v>
      </c>
      <c r="AJ146" s="3" t="s">
        <v>105</v>
      </c>
      <c r="AK146" s="3" t="s">
        <v>111</v>
      </c>
      <c r="AL146" s="3" t="s">
        <v>111</v>
      </c>
      <c r="AM146" s="3" t="s">
        <v>96</v>
      </c>
      <c r="AN146" s="3" t="s">
        <v>95</v>
      </c>
      <c r="AO146" s="3" t="s">
        <v>96</v>
      </c>
      <c r="AP146" s="3" t="s">
        <v>95</v>
      </c>
      <c r="AQ146" s="3" t="s">
        <v>96</v>
      </c>
      <c r="AR146" s="3" t="s">
        <v>95</v>
      </c>
      <c r="AS146" s="3" t="s">
        <v>94</v>
      </c>
      <c r="AT146" s="3" t="s">
        <v>94</v>
      </c>
      <c r="AU146" s="3" t="s">
        <v>94</v>
      </c>
      <c r="AV146" s="3" t="s">
        <v>95</v>
      </c>
      <c r="AY146" s="3" t="s">
        <v>123</v>
      </c>
      <c r="AZ146" s="3" t="s">
        <v>93</v>
      </c>
      <c r="BN146" s="3" t="s">
        <v>44</v>
      </c>
      <c r="BP146" s="3" t="s">
        <v>324</v>
      </c>
    </row>
    <row r="147" spans="1:68" s="3" customFormat="1" ht="13" x14ac:dyDescent="0.3">
      <c r="A147" s="6">
        <v>145</v>
      </c>
      <c r="B147" s="3" t="s">
        <v>79</v>
      </c>
      <c r="E147" s="3" t="s">
        <v>80</v>
      </c>
      <c r="F147" s="3" t="s">
        <v>80</v>
      </c>
      <c r="G147" s="3" t="s">
        <v>81</v>
      </c>
      <c r="I147" s="3" t="s">
        <v>82</v>
      </c>
      <c r="K147" s="3" t="s">
        <v>83</v>
      </c>
      <c r="L147" s="3" t="s">
        <v>84</v>
      </c>
      <c r="M147" s="3" t="s">
        <v>80</v>
      </c>
      <c r="N147" s="3" t="s">
        <v>299</v>
      </c>
      <c r="O147" s="3" t="s">
        <v>305</v>
      </c>
      <c r="P147" s="3" t="s">
        <v>305</v>
      </c>
      <c r="Q147" s="3" t="s">
        <v>93</v>
      </c>
      <c r="R147" s="3" t="s">
        <v>93</v>
      </c>
      <c r="S147" s="3" t="s">
        <v>93</v>
      </c>
      <c r="T147" s="3" t="s">
        <v>302</v>
      </c>
      <c r="U147" s="3" t="s">
        <v>311</v>
      </c>
      <c r="V147" s="3" t="s">
        <v>325</v>
      </c>
      <c r="W147" s="3" t="s">
        <v>114</v>
      </c>
      <c r="Y147" s="3" t="s">
        <v>90</v>
      </c>
      <c r="AA147" s="3" t="s">
        <v>125</v>
      </c>
      <c r="AB147" s="3" t="s">
        <v>125</v>
      </c>
      <c r="AC147" s="3" t="s">
        <v>105</v>
      </c>
      <c r="AD147" s="3" t="s">
        <v>105</v>
      </c>
      <c r="AE147" s="3" t="s">
        <v>105</v>
      </c>
      <c r="AF147" s="3" t="s">
        <v>104</v>
      </c>
      <c r="AG147" s="3" t="s">
        <v>93</v>
      </c>
      <c r="AH147" s="3" t="s">
        <v>93</v>
      </c>
      <c r="AI147" s="3" t="s">
        <v>93</v>
      </c>
      <c r="AJ147" s="3" t="s">
        <v>105</v>
      </c>
      <c r="AK147" s="3" t="s">
        <v>105</v>
      </c>
      <c r="AL147" s="3" t="s">
        <v>105</v>
      </c>
      <c r="AM147" s="3" t="s">
        <v>96</v>
      </c>
      <c r="AN147" s="3" t="s">
        <v>94</v>
      </c>
      <c r="AO147" s="3" t="s">
        <v>96</v>
      </c>
      <c r="AP147" s="3" t="s">
        <v>96</v>
      </c>
      <c r="AQ147" s="3" t="s">
        <v>96</v>
      </c>
      <c r="AR147" s="3" t="s">
        <v>94</v>
      </c>
      <c r="AS147" s="3" t="s">
        <v>96</v>
      </c>
      <c r="AT147" s="3" t="s">
        <v>95</v>
      </c>
      <c r="AU147" s="3" t="s">
        <v>96</v>
      </c>
      <c r="AV147" s="3" t="s">
        <v>94</v>
      </c>
      <c r="AX147" s="3" t="s">
        <v>326</v>
      </c>
      <c r="AY147" s="3" t="s">
        <v>97</v>
      </c>
      <c r="AZ147" s="3" t="s">
        <v>98</v>
      </c>
      <c r="BA147" s="3" t="s">
        <v>67</v>
      </c>
      <c r="BB147" s="3" t="s">
        <v>68</v>
      </c>
      <c r="BC147" s="3" t="s">
        <v>69</v>
      </c>
      <c r="BD147" s="3" t="s">
        <v>70</v>
      </c>
      <c r="BE147" s="3" t="s">
        <v>71</v>
      </c>
      <c r="BF147" s="3" t="s">
        <v>72</v>
      </c>
      <c r="BG147" s="3" t="s">
        <v>73</v>
      </c>
      <c r="BH147" s="3" t="s">
        <v>74</v>
      </c>
      <c r="BP147" s="3" t="s">
        <v>327</v>
      </c>
    </row>
    <row r="148" spans="1:68" s="7" customFormat="1" ht="13" x14ac:dyDescent="0.3">
      <c r="A148" s="6">
        <v>146</v>
      </c>
      <c r="B148" s="6" t="s">
        <v>79</v>
      </c>
      <c r="C148" s="6"/>
      <c r="D148" s="6"/>
      <c r="E148" s="6" t="s">
        <v>80</v>
      </c>
      <c r="F148" s="6" t="s">
        <v>80</v>
      </c>
      <c r="G148" s="6" t="s">
        <v>81</v>
      </c>
      <c r="H148" s="6"/>
      <c r="I148" s="6" t="s">
        <v>82</v>
      </c>
      <c r="J148" s="6"/>
      <c r="K148" s="6" t="s">
        <v>132</v>
      </c>
      <c r="L148" s="6" t="s">
        <v>106</v>
      </c>
      <c r="M148" s="6" t="s">
        <v>80</v>
      </c>
      <c r="N148" s="6" t="s">
        <v>304</v>
      </c>
      <c r="O148" s="6" t="s">
        <v>305</v>
      </c>
      <c r="P148" s="6" t="s">
        <v>93</v>
      </c>
      <c r="Q148" s="6" t="s">
        <v>93</v>
      </c>
      <c r="R148" s="6" t="s">
        <v>93</v>
      </c>
      <c r="S148" s="6" t="s">
        <v>93</v>
      </c>
      <c r="T148" s="6" t="s">
        <v>302</v>
      </c>
      <c r="U148" s="6"/>
      <c r="V148" s="6" t="s">
        <v>328</v>
      </c>
      <c r="W148" s="6" t="s">
        <v>114</v>
      </c>
      <c r="X148" s="6"/>
      <c r="Y148" s="6" t="s">
        <v>90</v>
      </c>
      <c r="Z148" s="6"/>
      <c r="AA148" s="6" t="s">
        <v>105</v>
      </c>
      <c r="AB148" s="6" t="s">
        <v>105</v>
      </c>
      <c r="AC148" s="6" t="s">
        <v>105</v>
      </c>
      <c r="AD148" s="6" t="s">
        <v>125</v>
      </c>
      <c r="AE148" s="6" t="s">
        <v>105</v>
      </c>
      <c r="AF148" s="6" t="s">
        <v>91</v>
      </c>
      <c r="AG148" s="6" t="s">
        <v>93</v>
      </c>
      <c r="AH148" s="6" t="s">
        <v>93</v>
      </c>
      <c r="AI148" s="6" t="s">
        <v>93</v>
      </c>
      <c r="AJ148" s="6" t="s">
        <v>93</v>
      </c>
      <c r="AK148" s="6" t="s">
        <v>93</v>
      </c>
      <c r="AL148" s="6" t="s">
        <v>93</v>
      </c>
      <c r="AM148" s="6" t="s">
        <v>96</v>
      </c>
      <c r="AN148" s="6" t="s">
        <v>96</v>
      </c>
      <c r="AO148" s="6" t="s">
        <v>96</v>
      </c>
      <c r="AP148" s="6" t="s">
        <v>96</v>
      </c>
      <c r="AQ148" s="6" t="s">
        <v>96</v>
      </c>
      <c r="AR148" s="6" t="s">
        <v>96</v>
      </c>
      <c r="AS148" s="6" t="s">
        <v>96</v>
      </c>
      <c r="AT148" s="6" t="s">
        <v>96</v>
      </c>
      <c r="AU148" s="6" t="s">
        <v>96</v>
      </c>
      <c r="AV148" s="6" t="s">
        <v>96</v>
      </c>
      <c r="AW148" s="6"/>
      <c r="AX148" s="6"/>
      <c r="AY148" s="6" t="s">
        <v>123</v>
      </c>
      <c r="AZ148" s="6" t="s">
        <v>97</v>
      </c>
      <c r="BA148" s="6"/>
      <c r="BB148" s="6"/>
      <c r="BC148" s="6" t="s">
        <v>69</v>
      </c>
      <c r="BD148" s="6" t="s">
        <v>70</v>
      </c>
      <c r="BE148" s="6" t="s">
        <v>71</v>
      </c>
      <c r="BF148" s="6" t="s">
        <v>72</v>
      </c>
      <c r="BG148" s="6"/>
      <c r="BH148" s="6" t="s">
        <v>74</v>
      </c>
      <c r="BI148" s="6"/>
      <c r="BJ148" s="6"/>
      <c r="BK148" s="6" t="s">
        <v>77</v>
      </c>
      <c r="BL148" s="6"/>
      <c r="BM148" s="6"/>
      <c r="BN148" s="6"/>
      <c r="BO148" s="6"/>
      <c r="BP148" s="6" t="s">
        <v>329</v>
      </c>
    </row>
    <row r="149" spans="1:68" s="3" customFormat="1" ht="13" x14ac:dyDescent="0.3">
      <c r="A149" s="6">
        <v>147</v>
      </c>
      <c r="B149" s="3" t="s">
        <v>109</v>
      </c>
      <c r="E149" s="3" t="s">
        <v>80</v>
      </c>
      <c r="F149" s="3" t="s">
        <v>80</v>
      </c>
      <c r="G149" s="3" t="s">
        <v>81</v>
      </c>
      <c r="I149" s="3" t="s">
        <v>82</v>
      </c>
      <c r="K149" s="3" t="s">
        <v>118</v>
      </c>
      <c r="L149" s="3" t="s">
        <v>106</v>
      </c>
      <c r="M149" s="3" t="s">
        <v>80</v>
      </c>
      <c r="N149" s="3" t="s">
        <v>299</v>
      </c>
      <c r="O149" s="3" t="s">
        <v>310</v>
      </c>
      <c r="P149" s="3" t="s">
        <v>310</v>
      </c>
      <c r="Q149" s="3" t="s">
        <v>310</v>
      </c>
      <c r="R149" s="3" t="s">
        <v>93</v>
      </c>
      <c r="S149" s="3" t="s">
        <v>93</v>
      </c>
      <c r="T149" s="3" t="s">
        <v>302</v>
      </c>
      <c r="U149" s="3" t="s">
        <v>306</v>
      </c>
      <c r="Y149" s="3" t="s">
        <v>90</v>
      </c>
      <c r="AA149" s="3" t="s">
        <v>111</v>
      </c>
      <c r="AB149" s="3" t="s">
        <v>111</v>
      </c>
      <c r="AC149" s="3" t="s">
        <v>111</v>
      </c>
      <c r="AD149" s="3" t="s">
        <v>104</v>
      </c>
      <c r="AE149" s="3" t="s">
        <v>105</v>
      </c>
      <c r="AF149" s="3" t="s">
        <v>105</v>
      </c>
      <c r="AG149" s="3" t="s">
        <v>93</v>
      </c>
      <c r="AH149" s="3" t="s">
        <v>93</v>
      </c>
      <c r="AI149" s="3" t="s">
        <v>93</v>
      </c>
      <c r="AJ149" s="3" t="s">
        <v>105</v>
      </c>
      <c r="AK149" s="3" t="s">
        <v>105</v>
      </c>
      <c r="AL149" s="3" t="s">
        <v>105</v>
      </c>
      <c r="AM149" s="3" t="s">
        <v>96</v>
      </c>
      <c r="AN149" s="3" t="s">
        <v>96</v>
      </c>
      <c r="AO149" s="3" t="s">
        <v>96</v>
      </c>
      <c r="AP149" s="3" t="s">
        <v>94</v>
      </c>
      <c r="AQ149" s="3" t="s">
        <v>96</v>
      </c>
      <c r="AR149" s="3" t="s">
        <v>96</v>
      </c>
      <c r="AS149" s="3" t="s">
        <v>94</v>
      </c>
      <c r="AT149" s="3" t="s">
        <v>96</v>
      </c>
      <c r="AU149" s="3" t="s">
        <v>96</v>
      </c>
      <c r="AV149" s="3" t="s">
        <v>94</v>
      </c>
      <c r="AW149" s="3" t="s">
        <v>95</v>
      </c>
      <c r="AX149" s="3" t="s">
        <v>330</v>
      </c>
      <c r="AY149" s="3" t="s">
        <v>97</v>
      </c>
      <c r="AZ149" s="3" t="s">
        <v>113</v>
      </c>
      <c r="BB149" s="3" t="s">
        <v>68</v>
      </c>
      <c r="BD149" s="3" t="s">
        <v>70</v>
      </c>
      <c r="BF149" s="3" t="s">
        <v>72</v>
      </c>
      <c r="BG149" s="3" t="s">
        <v>73</v>
      </c>
      <c r="BJ149" s="3" t="s">
        <v>76</v>
      </c>
    </row>
    <row r="150" spans="1:68" s="3" customFormat="1" ht="13" x14ac:dyDescent="0.3">
      <c r="A150" s="6">
        <v>148</v>
      </c>
      <c r="B150" s="3" t="s">
        <v>79</v>
      </c>
      <c r="E150" s="3" t="s">
        <v>80</v>
      </c>
      <c r="F150" s="3" t="s">
        <v>80</v>
      </c>
      <c r="G150" s="3" t="s">
        <v>81</v>
      </c>
      <c r="I150" s="3" t="s">
        <v>82</v>
      </c>
      <c r="K150" s="3" t="s">
        <v>83</v>
      </c>
      <c r="L150" s="3" t="s">
        <v>106</v>
      </c>
      <c r="M150" s="3" t="s">
        <v>80</v>
      </c>
      <c r="N150" s="3" t="s">
        <v>299</v>
      </c>
      <c r="O150" s="3" t="s">
        <v>300</v>
      </c>
      <c r="P150" s="3" t="s">
        <v>93</v>
      </c>
      <c r="Q150" s="3" t="s">
        <v>93</v>
      </c>
      <c r="R150" s="3" t="s">
        <v>93</v>
      </c>
      <c r="S150" s="3" t="s">
        <v>93</v>
      </c>
      <c r="T150" s="3" t="s">
        <v>302</v>
      </c>
      <c r="U150" s="3" t="s">
        <v>311</v>
      </c>
      <c r="W150" s="3" t="s">
        <v>103</v>
      </c>
      <c r="Y150" s="3" t="s">
        <v>90</v>
      </c>
      <c r="AA150" s="3" t="s">
        <v>111</v>
      </c>
      <c r="AB150" s="3" t="s">
        <v>111</v>
      </c>
      <c r="AC150" s="3" t="s">
        <v>91</v>
      </c>
      <c r="AD150" s="3" t="s">
        <v>104</v>
      </c>
      <c r="AE150" s="3" t="s">
        <v>111</v>
      </c>
      <c r="AF150" s="3" t="s">
        <v>91</v>
      </c>
      <c r="AG150" s="3" t="s">
        <v>91</v>
      </c>
      <c r="AH150" s="3" t="s">
        <v>91</v>
      </c>
      <c r="AI150" s="3" t="s">
        <v>111</v>
      </c>
      <c r="AJ150" s="3" t="s">
        <v>104</v>
      </c>
      <c r="AK150" s="3" t="s">
        <v>105</v>
      </c>
      <c r="AL150" s="3" t="s">
        <v>105</v>
      </c>
      <c r="AM150" s="3" t="s">
        <v>95</v>
      </c>
      <c r="AN150" s="3" t="s">
        <v>115</v>
      </c>
      <c r="AO150" s="3" t="s">
        <v>96</v>
      </c>
      <c r="AP150" s="3" t="s">
        <v>96</v>
      </c>
      <c r="AQ150" s="3" t="s">
        <v>95</v>
      </c>
      <c r="AR150" s="3" t="s">
        <v>95</v>
      </c>
      <c r="AS150" s="3" t="s">
        <v>96</v>
      </c>
      <c r="AT150" s="3" t="s">
        <v>96</v>
      </c>
      <c r="AU150" s="3" t="s">
        <v>96</v>
      </c>
      <c r="AV150" s="3" t="s">
        <v>95</v>
      </c>
      <c r="AW150" s="3" t="s">
        <v>96</v>
      </c>
      <c r="AY150" s="3" t="s">
        <v>93</v>
      </c>
      <c r="AZ150" s="3" t="s">
        <v>93</v>
      </c>
      <c r="BA150" s="3" t="s">
        <v>67</v>
      </c>
      <c r="BB150" s="3" t="s">
        <v>68</v>
      </c>
      <c r="BD150" s="3" t="s">
        <v>70</v>
      </c>
      <c r="BG150" s="3" t="s">
        <v>73</v>
      </c>
      <c r="BJ150" s="3" t="s">
        <v>76</v>
      </c>
    </row>
    <row r="151" spans="1:68" s="3" customFormat="1" ht="13" x14ac:dyDescent="0.3">
      <c r="A151" s="6">
        <v>149</v>
      </c>
      <c r="B151" s="3" t="s">
        <v>79</v>
      </c>
      <c r="E151" s="3" t="s">
        <v>80</v>
      </c>
      <c r="F151" s="3" t="s">
        <v>80</v>
      </c>
      <c r="G151" s="3" t="s">
        <v>81</v>
      </c>
      <c r="H151" s="3" t="s">
        <v>331</v>
      </c>
      <c r="I151" s="3" t="s">
        <v>82</v>
      </c>
      <c r="K151" s="3" t="s">
        <v>83</v>
      </c>
      <c r="L151" s="3" t="s">
        <v>106</v>
      </c>
      <c r="M151" s="3" t="s">
        <v>80</v>
      </c>
      <c r="N151" s="3" t="s">
        <v>304</v>
      </c>
      <c r="O151" s="3" t="s">
        <v>301</v>
      </c>
      <c r="P151" s="3" t="s">
        <v>309</v>
      </c>
      <c r="Q151" s="3" t="s">
        <v>300</v>
      </c>
      <c r="R151" s="3" t="s">
        <v>300</v>
      </c>
      <c r="S151" s="3" t="s">
        <v>300</v>
      </c>
      <c r="T151" s="3" t="s">
        <v>302</v>
      </c>
      <c r="U151" s="3" t="s">
        <v>306</v>
      </c>
      <c r="W151" s="3" t="s">
        <v>114</v>
      </c>
      <c r="Y151" s="3" t="s">
        <v>108</v>
      </c>
      <c r="AA151" s="3" t="s">
        <v>91</v>
      </c>
      <c r="AB151" s="3" t="s">
        <v>91</v>
      </c>
      <c r="AC151" s="3" t="s">
        <v>92</v>
      </c>
      <c r="AD151" s="3" t="s">
        <v>91</v>
      </c>
      <c r="AE151" s="3" t="s">
        <v>91</v>
      </c>
      <c r="AF151" s="3" t="s">
        <v>91</v>
      </c>
      <c r="AG151" s="3" t="s">
        <v>93</v>
      </c>
      <c r="AH151" s="3" t="s">
        <v>93</v>
      </c>
      <c r="AI151" s="3" t="s">
        <v>93</v>
      </c>
      <c r="AJ151" s="3" t="s">
        <v>93</v>
      </c>
      <c r="AK151" s="3" t="s">
        <v>91</v>
      </c>
      <c r="AL151" s="3" t="s">
        <v>91</v>
      </c>
      <c r="AM151" s="3" t="s">
        <v>96</v>
      </c>
      <c r="AN151" s="3" t="s">
        <v>96</v>
      </c>
      <c r="AO151" s="3" t="s">
        <v>94</v>
      </c>
      <c r="AP151" s="3" t="s">
        <v>95</v>
      </c>
      <c r="AQ151" s="3" t="s">
        <v>96</v>
      </c>
      <c r="AR151" s="3" t="s">
        <v>96</v>
      </c>
      <c r="AS151" s="3" t="s">
        <v>96</v>
      </c>
      <c r="AT151" s="3" t="s">
        <v>96</v>
      </c>
      <c r="AU151" s="3" t="s">
        <v>96</v>
      </c>
      <c r="AV151" s="3" t="s">
        <v>96</v>
      </c>
      <c r="AY151" s="3" t="s">
        <v>98</v>
      </c>
      <c r="AZ151" s="3" t="s">
        <v>98</v>
      </c>
      <c r="BB151" s="3" t="s">
        <v>68</v>
      </c>
      <c r="BC151" s="3" t="s">
        <v>69</v>
      </c>
      <c r="BF151" s="3" t="s">
        <v>72</v>
      </c>
      <c r="BG151" s="3" t="s">
        <v>73</v>
      </c>
      <c r="BJ151" s="3" t="s">
        <v>76</v>
      </c>
      <c r="BK151" s="3" t="s">
        <v>77</v>
      </c>
    </row>
    <row r="152" spans="1:68" s="3" customFormat="1" ht="13" x14ac:dyDescent="0.3">
      <c r="A152" s="6">
        <v>150</v>
      </c>
      <c r="B152" s="3" t="s">
        <v>79</v>
      </c>
      <c r="E152" s="3" t="s">
        <v>80</v>
      </c>
      <c r="F152" s="3" t="s">
        <v>80</v>
      </c>
      <c r="G152" s="3" t="s">
        <v>81</v>
      </c>
      <c r="I152" s="3" t="s">
        <v>82</v>
      </c>
      <c r="K152" s="3" t="s">
        <v>118</v>
      </c>
      <c r="L152" s="3" t="s">
        <v>84</v>
      </c>
      <c r="M152" s="3" t="s">
        <v>80</v>
      </c>
      <c r="N152" s="3" t="s">
        <v>304</v>
      </c>
      <c r="O152" s="3" t="s">
        <v>93</v>
      </c>
      <c r="P152" s="3" t="s">
        <v>305</v>
      </c>
      <c r="Q152" s="3" t="s">
        <v>93</v>
      </c>
      <c r="R152" s="3" t="s">
        <v>93</v>
      </c>
      <c r="S152" s="3" t="s">
        <v>93</v>
      </c>
      <c r="T152" s="3" t="s">
        <v>302</v>
      </c>
      <c r="U152" s="3" t="s">
        <v>323</v>
      </c>
      <c r="V152" s="3" t="s">
        <v>332</v>
      </c>
      <c r="W152" s="3" t="s">
        <v>114</v>
      </c>
      <c r="Y152" s="3" t="s">
        <v>90</v>
      </c>
      <c r="AA152" s="3" t="s">
        <v>91</v>
      </c>
      <c r="AB152" s="3" t="s">
        <v>91</v>
      </c>
      <c r="AC152" s="3" t="s">
        <v>93</v>
      </c>
      <c r="AD152" s="3" t="s">
        <v>125</v>
      </c>
      <c r="AE152" s="3" t="s">
        <v>125</v>
      </c>
      <c r="AF152" s="3" t="s">
        <v>93</v>
      </c>
      <c r="AG152" s="3" t="s">
        <v>93</v>
      </c>
      <c r="AH152" s="3" t="s">
        <v>93</v>
      </c>
      <c r="AI152" s="3" t="s">
        <v>93</v>
      </c>
      <c r="AJ152" s="3" t="s">
        <v>125</v>
      </c>
      <c r="AK152" s="3" t="s">
        <v>125</v>
      </c>
      <c r="AL152" s="3" t="s">
        <v>93</v>
      </c>
      <c r="AM152" s="3" t="s">
        <v>96</v>
      </c>
      <c r="AN152" s="3" t="s">
        <v>96</v>
      </c>
      <c r="AO152" s="3" t="s">
        <v>96</v>
      </c>
      <c r="AP152" s="3" t="s">
        <v>96</v>
      </c>
      <c r="AQ152" s="3" t="s">
        <v>95</v>
      </c>
      <c r="AR152" s="3" t="s">
        <v>96</v>
      </c>
      <c r="AS152" s="3" t="s">
        <v>96</v>
      </c>
      <c r="AT152" s="3" t="s">
        <v>96</v>
      </c>
      <c r="AU152" s="3" t="s">
        <v>96</v>
      </c>
      <c r="AV152" s="3" t="s">
        <v>95</v>
      </c>
      <c r="AY152" s="3" t="s">
        <v>139</v>
      </c>
      <c r="AZ152" s="3" t="s">
        <v>139</v>
      </c>
      <c r="BL152" s="3" t="s">
        <v>78</v>
      </c>
    </row>
    <row r="153" spans="1:68" s="6" customFormat="1" ht="13" x14ac:dyDescent="0.3">
      <c r="A153" s="6">
        <v>151</v>
      </c>
      <c r="B153" s="8" t="s">
        <v>79</v>
      </c>
      <c r="C153" s="8"/>
      <c r="D153" s="8"/>
      <c r="E153" s="8" t="s">
        <v>80</v>
      </c>
      <c r="F153" s="8" t="s">
        <v>80</v>
      </c>
      <c r="G153" s="8" t="s">
        <v>81</v>
      </c>
      <c r="H153" s="8"/>
      <c r="I153" s="8" t="s">
        <v>101</v>
      </c>
      <c r="J153" s="8" t="s">
        <v>333</v>
      </c>
      <c r="K153" s="8" t="s">
        <v>83</v>
      </c>
      <c r="L153" s="8" t="s">
        <v>106</v>
      </c>
      <c r="M153" s="8" t="s">
        <v>80</v>
      </c>
      <c r="N153" s="8" t="s">
        <v>334</v>
      </c>
      <c r="O153" s="8" t="s">
        <v>309</v>
      </c>
      <c r="P153" s="8" t="s">
        <v>300</v>
      </c>
      <c r="Q153" s="8" t="s">
        <v>315</v>
      </c>
      <c r="R153" s="8" t="s">
        <v>315</v>
      </c>
      <c r="S153" s="8"/>
      <c r="T153" s="8" t="s">
        <v>302</v>
      </c>
      <c r="U153" s="8" t="s">
        <v>335</v>
      </c>
      <c r="V153" s="8"/>
      <c r="W153" s="8" t="s">
        <v>126</v>
      </c>
      <c r="X153" s="8"/>
      <c r="Y153" s="8" t="s">
        <v>80</v>
      </c>
      <c r="Z153" s="8" t="s">
        <v>161</v>
      </c>
      <c r="AA153" s="8" t="s">
        <v>104</v>
      </c>
      <c r="AB153" s="8" t="s">
        <v>104</v>
      </c>
      <c r="AC153" s="8" t="s">
        <v>104</v>
      </c>
      <c r="AD153" s="8" t="s">
        <v>105</v>
      </c>
      <c r="AE153" s="8" t="s">
        <v>104</v>
      </c>
      <c r="AF153" s="8" t="s">
        <v>111</v>
      </c>
      <c r="AG153" s="8" t="s">
        <v>111</v>
      </c>
      <c r="AH153" s="8" t="s">
        <v>111</v>
      </c>
      <c r="AI153" s="8" t="s">
        <v>111</v>
      </c>
      <c r="AJ153" s="8" t="s">
        <v>91</v>
      </c>
      <c r="AK153" s="8" t="s">
        <v>104</v>
      </c>
      <c r="AL153" s="8" t="s">
        <v>91</v>
      </c>
      <c r="AM153" s="8" t="s">
        <v>96</v>
      </c>
      <c r="AN153" s="8" t="s">
        <v>96</v>
      </c>
      <c r="AO153" s="8" t="s">
        <v>115</v>
      </c>
      <c r="AP153" s="8" t="s">
        <v>112</v>
      </c>
      <c r="AQ153" s="8" t="s">
        <v>112</v>
      </c>
      <c r="AR153" s="8" t="s">
        <v>95</v>
      </c>
      <c r="AS153" s="8" t="s">
        <v>112</v>
      </c>
      <c r="AT153" s="8" t="s">
        <v>96</v>
      </c>
      <c r="AU153" s="8" t="s">
        <v>96</v>
      </c>
      <c r="AV153" s="8" t="s">
        <v>96</v>
      </c>
      <c r="AW153" s="8" t="s">
        <v>95</v>
      </c>
      <c r="AX153" s="8" t="s">
        <v>336</v>
      </c>
      <c r="AY153" s="8" t="s">
        <v>97</v>
      </c>
      <c r="AZ153" s="8" t="s">
        <v>97</v>
      </c>
      <c r="BA153" s="8" t="s">
        <v>67</v>
      </c>
      <c r="BB153" s="8" t="s">
        <v>68</v>
      </c>
      <c r="BC153" s="8"/>
      <c r="BD153" s="8"/>
      <c r="BE153" s="8"/>
      <c r="BF153" s="8" t="s">
        <v>72</v>
      </c>
      <c r="BG153" s="8" t="s">
        <v>73</v>
      </c>
      <c r="BH153" s="8"/>
      <c r="BI153" s="8"/>
      <c r="BJ153" s="8"/>
      <c r="BK153" s="8"/>
      <c r="BL153" s="8" t="s">
        <v>78</v>
      </c>
      <c r="BM153" s="8"/>
      <c r="BN153" s="8"/>
      <c r="BO153" s="8"/>
      <c r="BP153" s="8"/>
    </row>
    <row r="154" spans="1:68" s="3" customFormat="1" ht="13" x14ac:dyDescent="0.3">
      <c r="A154" s="6">
        <v>152</v>
      </c>
      <c r="B154" s="3" t="s">
        <v>79</v>
      </c>
      <c r="E154" s="3" t="s">
        <v>80</v>
      </c>
      <c r="F154" s="3" t="s">
        <v>80</v>
      </c>
      <c r="G154" s="3" t="s">
        <v>81</v>
      </c>
      <c r="I154" s="3" t="s">
        <v>82</v>
      </c>
      <c r="K154" s="3" t="s">
        <v>83</v>
      </c>
      <c r="L154" s="3" t="s">
        <v>106</v>
      </c>
      <c r="M154" s="3" t="s">
        <v>80</v>
      </c>
      <c r="N154" s="3" t="s">
        <v>37</v>
      </c>
      <c r="O154" s="3" t="s">
        <v>310</v>
      </c>
      <c r="P154" s="3" t="s">
        <v>310</v>
      </c>
      <c r="Q154" s="3" t="s">
        <v>310</v>
      </c>
      <c r="R154" s="3" t="s">
        <v>93</v>
      </c>
      <c r="S154" s="3" t="s">
        <v>300</v>
      </c>
      <c r="T154" s="3" t="s">
        <v>302</v>
      </c>
      <c r="U154" s="3" t="s">
        <v>303</v>
      </c>
      <c r="W154" s="3" t="s">
        <v>114</v>
      </c>
      <c r="Y154" s="3" t="s">
        <v>80</v>
      </c>
      <c r="Z154" s="3" t="s">
        <v>199</v>
      </c>
      <c r="AA154" s="3" t="s">
        <v>111</v>
      </c>
      <c r="AB154" s="3" t="s">
        <v>111</v>
      </c>
      <c r="AC154" s="3" t="s">
        <v>91</v>
      </c>
      <c r="AD154" s="3" t="s">
        <v>104</v>
      </c>
      <c r="AE154" s="3" t="s">
        <v>104</v>
      </c>
      <c r="AF154" s="3" t="s">
        <v>104</v>
      </c>
      <c r="AG154" s="3" t="s">
        <v>91</v>
      </c>
      <c r="AH154" s="3" t="s">
        <v>91</v>
      </c>
      <c r="AI154" s="3" t="s">
        <v>91</v>
      </c>
      <c r="AJ154" s="3" t="s">
        <v>105</v>
      </c>
      <c r="AK154" s="3" t="s">
        <v>105</v>
      </c>
      <c r="AL154" s="3" t="s">
        <v>104</v>
      </c>
      <c r="AM154" s="3" t="s">
        <v>96</v>
      </c>
      <c r="AN154" s="3" t="s">
        <v>96</v>
      </c>
      <c r="AO154" s="3" t="s">
        <v>94</v>
      </c>
      <c r="AP154" s="3" t="s">
        <v>96</v>
      </c>
      <c r="AQ154" s="3" t="s">
        <v>96</v>
      </c>
      <c r="AR154" s="3" t="s">
        <v>95</v>
      </c>
      <c r="AS154" s="3" t="s">
        <v>96</v>
      </c>
      <c r="AT154" s="3" t="s">
        <v>95</v>
      </c>
      <c r="AU154" s="3" t="s">
        <v>96</v>
      </c>
      <c r="AV154" s="3" t="s">
        <v>94</v>
      </c>
      <c r="AW154" s="3" t="s">
        <v>112</v>
      </c>
      <c r="AY154" s="3" t="s">
        <v>123</v>
      </c>
      <c r="AZ154" s="3" t="s">
        <v>98</v>
      </c>
      <c r="BA154" s="3" t="s">
        <v>67</v>
      </c>
      <c r="BB154" s="3" t="s">
        <v>68</v>
      </c>
      <c r="BD154" s="3" t="s">
        <v>70</v>
      </c>
      <c r="BF154" s="3" t="s">
        <v>72</v>
      </c>
      <c r="BH154" s="3" t="s">
        <v>74</v>
      </c>
    </row>
    <row r="155" spans="1:68" s="3" customFormat="1" ht="13" x14ac:dyDescent="0.3">
      <c r="A155" s="6">
        <v>153</v>
      </c>
      <c r="B155" s="3" t="s">
        <v>79</v>
      </c>
      <c r="E155" s="3" t="s">
        <v>80</v>
      </c>
      <c r="F155" s="3" t="s">
        <v>80</v>
      </c>
      <c r="G155" s="3" t="s">
        <v>81</v>
      </c>
      <c r="I155" s="3" t="s">
        <v>44</v>
      </c>
      <c r="J155" s="3" t="s">
        <v>337</v>
      </c>
      <c r="K155" s="3" t="s">
        <v>118</v>
      </c>
      <c r="L155" s="3" t="s">
        <v>84</v>
      </c>
      <c r="M155" s="3" t="s">
        <v>80</v>
      </c>
      <c r="N155" s="3" t="s">
        <v>299</v>
      </c>
      <c r="O155" s="3" t="s">
        <v>305</v>
      </c>
      <c r="P155" s="3" t="s">
        <v>305</v>
      </c>
      <c r="Q155" s="3" t="s">
        <v>93</v>
      </c>
      <c r="R155" s="3" t="s">
        <v>93</v>
      </c>
      <c r="S155" s="3" t="s">
        <v>93</v>
      </c>
      <c r="T155" s="3" t="s">
        <v>302</v>
      </c>
      <c r="U155" s="3" t="s">
        <v>303</v>
      </c>
      <c r="W155" s="3" t="s">
        <v>114</v>
      </c>
      <c r="Y155" s="3" t="s">
        <v>90</v>
      </c>
      <c r="AA155" s="3" t="s">
        <v>104</v>
      </c>
      <c r="AB155" s="3" t="s">
        <v>104</v>
      </c>
      <c r="AC155" s="3" t="s">
        <v>104</v>
      </c>
      <c r="AD155" s="3" t="s">
        <v>105</v>
      </c>
      <c r="AE155" s="3" t="s">
        <v>105</v>
      </c>
      <c r="AG155" s="3" t="s">
        <v>93</v>
      </c>
      <c r="AH155" s="3" t="s">
        <v>93</v>
      </c>
      <c r="AI155" s="3" t="s">
        <v>93</v>
      </c>
      <c r="AJ155" s="3" t="s">
        <v>125</v>
      </c>
      <c r="AK155" s="3" t="s">
        <v>125</v>
      </c>
      <c r="AL155" s="3" t="s">
        <v>125</v>
      </c>
      <c r="AM155" s="3" t="s">
        <v>96</v>
      </c>
      <c r="AN155" s="3" t="s">
        <v>96</v>
      </c>
      <c r="AO155" s="3" t="s">
        <v>96</v>
      </c>
      <c r="AP155" s="3" t="s">
        <v>96</v>
      </c>
      <c r="AQ155" s="3" t="s">
        <v>96</v>
      </c>
      <c r="AR155" s="3" t="s">
        <v>94</v>
      </c>
      <c r="AS155" s="3" t="s">
        <v>94</v>
      </c>
      <c r="AT155" s="3" t="s">
        <v>96</v>
      </c>
      <c r="AU155" s="3" t="s">
        <v>96</v>
      </c>
      <c r="AV155" s="3" t="s">
        <v>94</v>
      </c>
      <c r="AY155" s="3" t="s">
        <v>93</v>
      </c>
      <c r="AZ155" s="3" t="s">
        <v>93</v>
      </c>
      <c r="BF155" s="3" t="s">
        <v>72</v>
      </c>
      <c r="BK155" s="3" t="s">
        <v>77</v>
      </c>
    </row>
    <row r="156" spans="1:68" s="3" customFormat="1" ht="13" x14ac:dyDescent="0.3">
      <c r="A156" s="6">
        <v>154</v>
      </c>
      <c r="B156" s="3" t="s">
        <v>109</v>
      </c>
      <c r="E156" s="3" t="s">
        <v>80</v>
      </c>
      <c r="F156" s="3" t="s">
        <v>80</v>
      </c>
      <c r="G156" s="3" t="s">
        <v>81</v>
      </c>
      <c r="I156" s="3" t="s">
        <v>44</v>
      </c>
      <c r="K156" s="3" t="s">
        <v>83</v>
      </c>
      <c r="L156" s="3" t="s">
        <v>106</v>
      </c>
      <c r="M156" s="3" t="s">
        <v>80</v>
      </c>
      <c r="N156" s="3" t="s">
        <v>304</v>
      </c>
      <c r="O156" s="3" t="s">
        <v>300</v>
      </c>
      <c r="P156" s="3" t="s">
        <v>300</v>
      </c>
      <c r="Q156" s="3" t="s">
        <v>315</v>
      </c>
      <c r="R156" s="3" t="s">
        <v>300</v>
      </c>
      <c r="S156" s="3" t="s">
        <v>300</v>
      </c>
      <c r="T156" s="3" t="s">
        <v>302</v>
      </c>
      <c r="U156" s="3" t="s">
        <v>303</v>
      </c>
      <c r="W156" s="3" t="s">
        <v>114</v>
      </c>
      <c r="Y156" s="3" t="s">
        <v>80</v>
      </c>
      <c r="Z156" s="3" t="s">
        <v>122</v>
      </c>
      <c r="AA156" s="3" t="s">
        <v>104</v>
      </c>
      <c r="AB156" s="3" t="s">
        <v>104</v>
      </c>
      <c r="AC156" s="3" t="s">
        <v>104</v>
      </c>
      <c r="AD156" s="3" t="s">
        <v>104</v>
      </c>
      <c r="AE156" s="3" t="s">
        <v>104</v>
      </c>
      <c r="AF156" s="3" t="s">
        <v>111</v>
      </c>
      <c r="AG156" s="3" t="s">
        <v>104</v>
      </c>
      <c r="AH156" s="3" t="s">
        <v>104</v>
      </c>
      <c r="AI156" s="3" t="s">
        <v>111</v>
      </c>
      <c r="AJ156" s="3" t="s">
        <v>104</v>
      </c>
      <c r="AK156" s="3" t="s">
        <v>105</v>
      </c>
      <c r="AL156" s="3" t="s">
        <v>104</v>
      </c>
      <c r="AM156" s="3" t="s">
        <v>96</v>
      </c>
      <c r="AN156" s="3" t="s">
        <v>95</v>
      </c>
      <c r="AO156" s="3" t="s">
        <v>94</v>
      </c>
      <c r="AP156" s="3" t="s">
        <v>94</v>
      </c>
      <c r="AQ156" s="3" t="s">
        <v>95</v>
      </c>
      <c r="AR156" s="3" t="s">
        <v>95</v>
      </c>
      <c r="AS156" s="3" t="s">
        <v>94</v>
      </c>
      <c r="AT156" s="3" t="s">
        <v>94</v>
      </c>
      <c r="AU156" s="3" t="s">
        <v>94</v>
      </c>
      <c r="AV156" s="3" t="s">
        <v>94</v>
      </c>
      <c r="AY156" s="3" t="s">
        <v>116</v>
      </c>
      <c r="AZ156" s="3" t="s">
        <v>98</v>
      </c>
      <c r="BB156" s="3" t="s">
        <v>68</v>
      </c>
      <c r="BC156" s="3" t="s">
        <v>69</v>
      </c>
      <c r="BD156" s="3" t="s">
        <v>70</v>
      </c>
      <c r="BE156" s="3" t="s">
        <v>71</v>
      </c>
      <c r="BF156" s="3" t="s">
        <v>72</v>
      </c>
      <c r="BG156" s="3" t="s">
        <v>73</v>
      </c>
      <c r="BH156" s="3" t="s">
        <v>74</v>
      </c>
      <c r="BJ156" s="3" t="s">
        <v>76</v>
      </c>
      <c r="BP156" s="3" t="s">
        <v>338</v>
      </c>
    </row>
    <row r="157" spans="1:68" s="3" customFormat="1" ht="13" x14ac:dyDescent="0.3">
      <c r="A157" s="6">
        <v>155</v>
      </c>
      <c r="B157" s="3" t="s">
        <v>79</v>
      </c>
      <c r="E157" s="3" t="s">
        <v>80</v>
      </c>
      <c r="F157" s="3" t="s">
        <v>80</v>
      </c>
      <c r="G157" s="3" t="s">
        <v>81</v>
      </c>
      <c r="I157" s="3" t="s">
        <v>44</v>
      </c>
      <c r="K157" s="3" t="s">
        <v>118</v>
      </c>
      <c r="L157" s="3" t="s">
        <v>106</v>
      </c>
      <c r="M157" s="3" t="s">
        <v>80</v>
      </c>
      <c r="N157" s="3" t="s">
        <v>304</v>
      </c>
      <c r="O157" s="3" t="s">
        <v>309</v>
      </c>
      <c r="P157" s="3" t="s">
        <v>301</v>
      </c>
      <c r="Q157" s="3" t="s">
        <v>300</v>
      </c>
      <c r="R157" s="3" t="s">
        <v>93</v>
      </c>
      <c r="S157" s="3" t="s">
        <v>309</v>
      </c>
      <c r="T157" s="3" t="s">
        <v>302</v>
      </c>
      <c r="U157" s="3" t="s">
        <v>306</v>
      </c>
      <c r="V157" s="3" t="s">
        <v>339</v>
      </c>
      <c r="W157" s="3" t="s">
        <v>114</v>
      </c>
      <c r="Y157" s="3" t="s">
        <v>80</v>
      </c>
      <c r="Z157" s="3" t="s">
        <v>122</v>
      </c>
      <c r="AA157" s="3" t="s">
        <v>105</v>
      </c>
      <c r="AB157" s="3" t="s">
        <v>105</v>
      </c>
      <c r="AC157" s="3" t="s">
        <v>104</v>
      </c>
      <c r="AD157" s="3" t="s">
        <v>105</v>
      </c>
      <c r="AE157" s="3" t="s">
        <v>104</v>
      </c>
      <c r="AF157" s="3" t="s">
        <v>105</v>
      </c>
      <c r="AG157" s="3" t="s">
        <v>92</v>
      </c>
      <c r="AH157" s="3" t="s">
        <v>92</v>
      </c>
      <c r="AI157" s="3" t="s">
        <v>92</v>
      </c>
      <c r="AJ157" s="3" t="s">
        <v>105</v>
      </c>
      <c r="AK157" s="3" t="s">
        <v>105</v>
      </c>
      <c r="AL157" s="3" t="s">
        <v>105</v>
      </c>
      <c r="AM157" s="3" t="s">
        <v>96</v>
      </c>
      <c r="AN157" s="3" t="s">
        <v>96</v>
      </c>
      <c r="AO157" s="3" t="s">
        <v>96</v>
      </c>
      <c r="AP157" s="3" t="s">
        <v>95</v>
      </c>
      <c r="AQ157" s="3" t="s">
        <v>96</v>
      </c>
      <c r="AR157" s="3" t="s">
        <v>96</v>
      </c>
      <c r="AS157" s="3" t="s">
        <v>96</v>
      </c>
      <c r="AT157" s="3" t="s">
        <v>95</v>
      </c>
      <c r="AU157" s="3" t="s">
        <v>96</v>
      </c>
      <c r="AV157" s="3" t="s">
        <v>94</v>
      </c>
      <c r="AY157" s="3" t="s">
        <v>97</v>
      </c>
      <c r="AZ157" s="3" t="s">
        <v>97</v>
      </c>
      <c r="BA157" s="3" t="s">
        <v>67</v>
      </c>
      <c r="BC157" s="3" t="s">
        <v>69</v>
      </c>
      <c r="BE157" s="3" t="s">
        <v>71</v>
      </c>
      <c r="BG157" s="3" t="s">
        <v>73</v>
      </c>
      <c r="BJ157" s="3" t="s">
        <v>76</v>
      </c>
    </row>
    <row r="158" spans="1:68" s="3" customFormat="1" ht="13" x14ac:dyDescent="0.3">
      <c r="A158" s="6">
        <v>156</v>
      </c>
      <c r="B158" s="3" t="s">
        <v>79</v>
      </c>
      <c r="E158" s="3" t="s">
        <v>80</v>
      </c>
      <c r="F158" s="3" t="s">
        <v>80</v>
      </c>
      <c r="G158" s="3" t="s">
        <v>181</v>
      </c>
      <c r="I158" s="3" t="s">
        <v>101</v>
      </c>
      <c r="J158" s="3" t="s">
        <v>340</v>
      </c>
      <c r="K158" s="3" t="s">
        <v>83</v>
      </c>
      <c r="L158" s="3" t="s">
        <v>84</v>
      </c>
      <c r="M158" s="3" t="s">
        <v>80</v>
      </c>
      <c r="N158" s="3" t="s">
        <v>304</v>
      </c>
      <c r="O158" s="3" t="s">
        <v>305</v>
      </c>
      <c r="P158" s="3" t="s">
        <v>305</v>
      </c>
      <c r="Q158" s="3" t="s">
        <v>93</v>
      </c>
      <c r="R158" s="3" t="s">
        <v>93</v>
      </c>
      <c r="S158" s="3" t="s">
        <v>305</v>
      </c>
      <c r="T158" s="3" t="s">
        <v>302</v>
      </c>
      <c r="U158" s="3" t="s">
        <v>303</v>
      </c>
      <c r="V158" s="3" t="s">
        <v>341</v>
      </c>
      <c r="W158" s="3" t="s">
        <v>114</v>
      </c>
      <c r="Y158" s="3" t="s">
        <v>80</v>
      </c>
      <c r="Z158" s="3" t="s">
        <v>152</v>
      </c>
      <c r="AA158" s="3" t="s">
        <v>92</v>
      </c>
      <c r="AB158" s="3" t="s">
        <v>92</v>
      </c>
      <c r="AC158" s="3" t="s">
        <v>92</v>
      </c>
      <c r="AD158" s="3" t="s">
        <v>104</v>
      </c>
      <c r="AE158" s="3" t="s">
        <v>91</v>
      </c>
      <c r="AF158" s="3" t="s">
        <v>91</v>
      </c>
      <c r="AG158" s="3" t="s">
        <v>92</v>
      </c>
      <c r="AH158" s="3" t="s">
        <v>92</v>
      </c>
      <c r="AI158" s="3" t="s">
        <v>92</v>
      </c>
      <c r="AJ158" s="3" t="s">
        <v>125</v>
      </c>
      <c r="AK158" s="3" t="s">
        <v>125</v>
      </c>
      <c r="AL158" s="3" t="s">
        <v>93</v>
      </c>
      <c r="AM158" s="3" t="s">
        <v>96</v>
      </c>
      <c r="AN158" s="3" t="s">
        <v>95</v>
      </c>
      <c r="AO158" s="3" t="s">
        <v>96</v>
      </c>
      <c r="AP158" s="3" t="s">
        <v>96</v>
      </c>
      <c r="AQ158" s="3" t="s">
        <v>96</v>
      </c>
      <c r="AR158" s="3" t="s">
        <v>95</v>
      </c>
      <c r="AS158" s="3" t="s">
        <v>96</v>
      </c>
      <c r="AT158" s="3" t="s">
        <v>95</v>
      </c>
      <c r="AU158" s="3" t="s">
        <v>96</v>
      </c>
      <c r="AV158" s="3" t="s">
        <v>94</v>
      </c>
      <c r="AY158" s="3" t="s">
        <v>123</v>
      </c>
      <c r="AZ158" s="3" t="s">
        <v>123</v>
      </c>
      <c r="BA158" s="3" t="s">
        <v>67</v>
      </c>
      <c r="BB158" s="3" t="s">
        <v>68</v>
      </c>
      <c r="BD158" s="3" t="s">
        <v>70</v>
      </c>
      <c r="BG158" s="3" t="s">
        <v>73</v>
      </c>
      <c r="BJ158" s="3" t="s">
        <v>76</v>
      </c>
    </row>
    <row r="159" spans="1:68" s="7" customFormat="1" ht="13" x14ac:dyDescent="0.3">
      <c r="A159" s="6">
        <v>157</v>
      </c>
      <c r="B159" s="6" t="s">
        <v>79</v>
      </c>
      <c r="C159" s="6"/>
      <c r="D159" s="6"/>
      <c r="E159" s="6" t="s">
        <v>80</v>
      </c>
      <c r="F159" s="6" t="s">
        <v>80</v>
      </c>
      <c r="G159" s="6" t="s">
        <v>188</v>
      </c>
      <c r="H159" s="6"/>
      <c r="I159" s="6" t="s">
        <v>134</v>
      </c>
      <c r="J159" s="6"/>
      <c r="K159" s="6" t="s">
        <v>118</v>
      </c>
      <c r="L159" s="6" t="s">
        <v>106</v>
      </c>
      <c r="M159" s="6" t="s">
        <v>80</v>
      </c>
      <c r="N159" s="6" t="s">
        <v>304</v>
      </c>
      <c r="O159" s="6" t="s">
        <v>301</v>
      </c>
      <c r="P159" s="6" t="s">
        <v>301</v>
      </c>
      <c r="Q159" s="6" t="s">
        <v>315</v>
      </c>
      <c r="R159" s="6" t="s">
        <v>301</v>
      </c>
      <c r="S159" s="6" t="s">
        <v>309</v>
      </c>
      <c r="T159" s="6" t="s">
        <v>302</v>
      </c>
      <c r="U159" s="6" t="s">
        <v>311</v>
      </c>
      <c r="V159" s="6" t="s">
        <v>342</v>
      </c>
      <c r="W159" s="6" t="s">
        <v>103</v>
      </c>
      <c r="X159" s="6"/>
      <c r="Y159" s="6" t="s">
        <v>80</v>
      </c>
      <c r="Z159" s="6" t="s">
        <v>161</v>
      </c>
      <c r="AA159" s="6" t="s">
        <v>105</v>
      </c>
      <c r="AB159" s="6" t="s">
        <v>125</v>
      </c>
      <c r="AC159" s="6" t="s">
        <v>105</v>
      </c>
      <c r="AD159" s="6" t="s">
        <v>104</v>
      </c>
      <c r="AE159" s="6" t="s">
        <v>105</v>
      </c>
      <c r="AF159" s="6" t="s">
        <v>105</v>
      </c>
      <c r="AG159" s="6" t="s">
        <v>111</v>
      </c>
      <c r="AH159" s="6" t="s">
        <v>91</v>
      </c>
      <c r="AI159" s="6" t="s">
        <v>91</v>
      </c>
      <c r="AJ159" s="6" t="s">
        <v>93</v>
      </c>
      <c r="AK159" s="6" t="s">
        <v>93</v>
      </c>
      <c r="AL159" s="6" t="s">
        <v>93</v>
      </c>
      <c r="AM159" s="6" t="s">
        <v>95</v>
      </c>
      <c r="AN159" s="6"/>
      <c r="AO159" s="6"/>
      <c r="AP159" s="6" t="s">
        <v>95</v>
      </c>
      <c r="AQ159" s="6" t="s">
        <v>95</v>
      </c>
      <c r="AR159" s="6" t="s">
        <v>95</v>
      </c>
      <c r="AS159" s="6" t="s">
        <v>94</v>
      </c>
      <c r="AT159" s="6" t="s">
        <v>94</v>
      </c>
      <c r="AU159" s="6" t="s">
        <v>94</v>
      </c>
      <c r="AV159" s="6" t="s">
        <v>94</v>
      </c>
      <c r="AW159" s="6"/>
      <c r="AX159" s="6"/>
      <c r="AY159" s="6" t="s">
        <v>98</v>
      </c>
      <c r="AZ159" s="6" t="s">
        <v>98</v>
      </c>
      <c r="BA159" s="6"/>
      <c r="BB159" s="6" t="s">
        <v>68</v>
      </c>
      <c r="BC159" s="6" t="s">
        <v>69</v>
      </c>
      <c r="BD159" s="6"/>
      <c r="BE159" s="6"/>
      <c r="BF159" s="6"/>
      <c r="BG159" s="6" t="s">
        <v>73</v>
      </c>
      <c r="BH159" s="6"/>
      <c r="BI159" s="6"/>
      <c r="BJ159" s="6"/>
      <c r="BK159" s="6" t="s">
        <v>77</v>
      </c>
      <c r="BL159" s="6"/>
      <c r="BM159" s="6" t="s">
        <v>37</v>
      </c>
      <c r="BN159" s="6"/>
      <c r="BO159" s="6"/>
      <c r="BP159" s="6" t="s">
        <v>343</v>
      </c>
    </row>
    <row r="160" spans="1:68" s="3" customFormat="1" ht="13" x14ac:dyDescent="0.3">
      <c r="A160" s="6">
        <v>158</v>
      </c>
      <c r="B160" s="3" t="s">
        <v>79</v>
      </c>
      <c r="E160" s="3" t="s">
        <v>80</v>
      </c>
      <c r="F160" s="3" t="s">
        <v>80</v>
      </c>
      <c r="G160" s="3" t="s">
        <v>188</v>
      </c>
      <c r="I160" s="3" t="s">
        <v>101</v>
      </c>
      <c r="J160" s="3" t="s">
        <v>344</v>
      </c>
      <c r="K160" s="3" t="s">
        <v>118</v>
      </c>
      <c r="L160" s="3" t="s">
        <v>106</v>
      </c>
      <c r="M160" s="3" t="s">
        <v>80</v>
      </c>
      <c r="N160" s="3" t="s">
        <v>299</v>
      </c>
      <c r="O160" s="3" t="s">
        <v>301</v>
      </c>
      <c r="P160" s="3" t="s">
        <v>309</v>
      </c>
      <c r="Q160" s="3" t="s">
        <v>310</v>
      </c>
      <c r="R160" s="3" t="s">
        <v>310</v>
      </c>
      <c r="S160" s="3" t="s">
        <v>301</v>
      </c>
      <c r="T160" s="3" t="s">
        <v>302</v>
      </c>
      <c r="U160" s="3" t="s">
        <v>335</v>
      </c>
      <c r="W160" s="3" t="s">
        <v>114</v>
      </c>
      <c r="Y160" s="3" t="s">
        <v>80</v>
      </c>
      <c r="Z160" s="3" t="s">
        <v>161</v>
      </c>
      <c r="AA160" s="3" t="s">
        <v>104</v>
      </c>
      <c r="AB160" s="3" t="s">
        <v>104</v>
      </c>
      <c r="AC160" s="3" t="s">
        <v>104</v>
      </c>
      <c r="AD160" s="3" t="s">
        <v>104</v>
      </c>
      <c r="AE160" s="3" t="s">
        <v>105</v>
      </c>
      <c r="AF160" s="3" t="s">
        <v>104</v>
      </c>
      <c r="AG160" s="3" t="s">
        <v>93</v>
      </c>
      <c r="AH160" s="3" t="s">
        <v>93</v>
      </c>
      <c r="AI160" s="3" t="s">
        <v>93</v>
      </c>
      <c r="AJ160" s="3" t="s">
        <v>105</v>
      </c>
      <c r="AK160" s="3" t="s">
        <v>105</v>
      </c>
      <c r="AL160" s="3" t="s">
        <v>105</v>
      </c>
      <c r="AM160" s="3" t="s">
        <v>96</v>
      </c>
      <c r="AN160" s="3" t="s">
        <v>96</v>
      </c>
      <c r="AO160" s="3" t="s">
        <v>96</v>
      </c>
      <c r="AP160" s="3" t="s">
        <v>95</v>
      </c>
      <c r="AQ160" s="3" t="s">
        <v>96</v>
      </c>
      <c r="AR160" s="3" t="s">
        <v>96</v>
      </c>
      <c r="AS160" s="3" t="s">
        <v>95</v>
      </c>
      <c r="AT160" s="3" t="s">
        <v>95</v>
      </c>
      <c r="AU160" s="3" t="s">
        <v>96</v>
      </c>
      <c r="AV160" s="3" t="s">
        <v>94</v>
      </c>
      <c r="AW160" s="3" t="s">
        <v>95</v>
      </c>
      <c r="AX160" s="3" t="s">
        <v>346</v>
      </c>
      <c r="AY160" s="3" t="s">
        <v>97</v>
      </c>
      <c r="AZ160" s="3" t="s">
        <v>97</v>
      </c>
      <c r="BB160" s="3" t="s">
        <v>68</v>
      </c>
      <c r="BC160" s="3" t="s">
        <v>69</v>
      </c>
      <c r="BD160" s="3" t="s">
        <v>70</v>
      </c>
      <c r="BK160" s="3" t="s">
        <v>77</v>
      </c>
    </row>
    <row r="161" spans="1:68" s="3" customFormat="1" ht="13" x14ac:dyDescent="0.3">
      <c r="A161" s="6">
        <v>159</v>
      </c>
      <c r="B161" s="3" t="s">
        <v>79</v>
      </c>
      <c r="E161" s="3" t="s">
        <v>80</v>
      </c>
      <c r="F161" s="3" t="s">
        <v>80</v>
      </c>
      <c r="G161" s="3" t="s">
        <v>188</v>
      </c>
      <c r="I161" s="3" t="s">
        <v>101</v>
      </c>
      <c r="J161" s="3" t="s">
        <v>347</v>
      </c>
      <c r="K161" s="3" t="s">
        <v>118</v>
      </c>
      <c r="L161" s="3" t="s">
        <v>106</v>
      </c>
      <c r="M161" s="3" t="s">
        <v>80</v>
      </c>
      <c r="N161" s="3" t="s">
        <v>299</v>
      </c>
      <c r="O161" s="3" t="s">
        <v>305</v>
      </c>
      <c r="P161" s="3" t="s">
        <v>305</v>
      </c>
      <c r="Q161" s="3" t="s">
        <v>309</v>
      </c>
      <c r="R161" s="3" t="s">
        <v>301</v>
      </c>
      <c r="S161" s="3" t="s">
        <v>93</v>
      </c>
      <c r="T161" s="3" t="s">
        <v>302</v>
      </c>
      <c r="U161" s="3" t="s">
        <v>311</v>
      </c>
      <c r="W161" s="3" t="s">
        <v>114</v>
      </c>
      <c r="Y161" s="3" t="s">
        <v>80</v>
      </c>
      <c r="Z161" s="3" t="s">
        <v>152</v>
      </c>
      <c r="AA161" s="3" t="s">
        <v>105</v>
      </c>
      <c r="AB161" s="3" t="s">
        <v>105</v>
      </c>
      <c r="AC161" s="3" t="s">
        <v>111</v>
      </c>
      <c r="AD161" s="3" t="s">
        <v>105</v>
      </c>
      <c r="AE161" s="3" t="s">
        <v>111</v>
      </c>
      <c r="AF161" s="3" t="s">
        <v>104</v>
      </c>
      <c r="AG161" s="3" t="s">
        <v>93</v>
      </c>
      <c r="AH161" s="3" t="s">
        <v>93</v>
      </c>
      <c r="AI161" s="3" t="s">
        <v>93</v>
      </c>
      <c r="AJ161" s="3" t="s">
        <v>125</v>
      </c>
      <c r="AK161" s="3" t="s">
        <v>125</v>
      </c>
      <c r="AL161" s="3" t="s">
        <v>125</v>
      </c>
      <c r="AM161" s="3" t="s">
        <v>95</v>
      </c>
      <c r="AN161" s="3" t="s">
        <v>96</v>
      </c>
      <c r="AO161" s="3" t="s">
        <v>115</v>
      </c>
      <c r="AP161" s="3" t="s">
        <v>95</v>
      </c>
      <c r="AQ161" s="3" t="s">
        <v>95</v>
      </c>
      <c r="AR161" s="3" t="s">
        <v>96</v>
      </c>
      <c r="AS161" s="3" t="s">
        <v>96</v>
      </c>
      <c r="AT161" s="3" t="s">
        <v>94</v>
      </c>
      <c r="AU161" s="3" t="s">
        <v>96</v>
      </c>
      <c r="AV161" s="3" t="s">
        <v>95</v>
      </c>
      <c r="AY161" s="3" t="s">
        <v>113</v>
      </c>
      <c r="AZ161" s="3" t="s">
        <v>97</v>
      </c>
      <c r="BA161" s="3" t="s">
        <v>67</v>
      </c>
      <c r="BB161" s="3" t="s">
        <v>68</v>
      </c>
      <c r="BC161" s="3" t="s">
        <v>69</v>
      </c>
      <c r="BE161" s="3" t="s">
        <v>71</v>
      </c>
      <c r="BF161" s="3" t="s">
        <v>72</v>
      </c>
      <c r="BK161" s="3" t="s">
        <v>77</v>
      </c>
    </row>
    <row r="162" spans="1:68" s="3" customFormat="1" ht="13" x14ac:dyDescent="0.3">
      <c r="A162" s="6">
        <v>160</v>
      </c>
      <c r="B162" s="6"/>
      <c r="C162" s="6"/>
      <c r="D162" s="6"/>
      <c r="E162" s="6" t="s">
        <v>80</v>
      </c>
      <c r="F162" s="6" t="s">
        <v>80</v>
      </c>
      <c r="G162" s="6" t="s">
        <v>100</v>
      </c>
      <c r="H162" s="6"/>
      <c r="I162" s="6" t="s">
        <v>101</v>
      </c>
      <c r="J162" s="6"/>
      <c r="K162" s="6" t="s">
        <v>132</v>
      </c>
      <c r="L162" s="6" t="s">
        <v>84</v>
      </c>
      <c r="M162" s="6" t="s">
        <v>80</v>
      </c>
      <c r="N162" s="6" t="s">
        <v>299</v>
      </c>
      <c r="O162" s="6" t="s">
        <v>315</v>
      </c>
      <c r="P162" s="6" t="s">
        <v>315</v>
      </c>
      <c r="Q162" s="6" t="s">
        <v>315</v>
      </c>
      <c r="R162" s="6" t="s">
        <v>315</v>
      </c>
      <c r="S162" s="6" t="s">
        <v>309</v>
      </c>
      <c r="T162" s="6" t="s">
        <v>302</v>
      </c>
      <c r="U162" s="6" t="s">
        <v>303</v>
      </c>
      <c r="V162" s="6"/>
      <c r="W162" s="6"/>
      <c r="X162" s="6"/>
      <c r="Y162" s="6" t="s">
        <v>90</v>
      </c>
      <c r="Z162" s="6"/>
      <c r="AA162" s="6" t="s">
        <v>91</v>
      </c>
      <c r="AB162" s="6" t="s">
        <v>91</v>
      </c>
      <c r="AC162" s="6" t="s">
        <v>92</v>
      </c>
      <c r="AD162" s="6" t="s">
        <v>92</v>
      </c>
      <c r="AE162" s="6" t="s">
        <v>92</v>
      </c>
      <c r="AF162" s="6" t="s">
        <v>92</v>
      </c>
      <c r="AG162" s="6" t="s">
        <v>92</v>
      </c>
      <c r="AH162" s="6" t="s">
        <v>92</v>
      </c>
      <c r="AI162" s="6" t="s">
        <v>92</v>
      </c>
      <c r="AJ162" s="6" t="s">
        <v>104</v>
      </c>
      <c r="AK162" s="6" t="s">
        <v>104</v>
      </c>
      <c r="AL162" s="6" t="s">
        <v>105</v>
      </c>
      <c r="AM162" s="6" t="s">
        <v>96</v>
      </c>
      <c r="AN162" s="6" t="s">
        <v>96</v>
      </c>
      <c r="AO162" s="6" t="s">
        <v>96</v>
      </c>
      <c r="AP162" s="6" t="s">
        <v>94</v>
      </c>
      <c r="AQ162" s="6" t="s">
        <v>94</v>
      </c>
      <c r="AR162" s="6" t="s">
        <v>96</v>
      </c>
      <c r="AS162" s="6" t="s">
        <v>94</v>
      </c>
      <c r="AT162" s="6" t="s">
        <v>94</v>
      </c>
      <c r="AU162" s="6" t="s">
        <v>112</v>
      </c>
      <c r="AV162" s="6"/>
      <c r="AW162" s="6"/>
      <c r="AX162" s="6"/>
      <c r="AY162" s="6" t="s">
        <v>98</v>
      </c>
      <c r="AZ162" s="6" t="s">
        <v>98</v>
      </c>
      <c r="BA162" s="6" t="s">
        <v>67</v>
      </c>
      <c r="BB162" s="6" t="s">
        <v>68</v>
      </c>
      <c r="BC162" s="6" t="s">
        <v>69</v>
      </c>
      <c r="BD162" s="6"/>
      <c r="BE162" s="6"/>
      <c r="BF162" s="6" t="s">
        <v>72</v>
      </c>
      <c r="BG162" s="6"/>
      <c r="BH162" s="6"/>
      <c r="BI162" s="6"/>
      <c r="BJ162" s="6" t="s">
        <v>76</v>
      </c>
      <c r="BK162" s="6" t="s">
        <v>77</v>
      </c>
      <c r="BL162" s="6"/>
      <c r="BM162" s="6"/>
      <c r="BN162" s="6"/>
      <c r="BO162" s="6"/>
      <c r="BP162" s="6"/>
    </row>
    <row r="163" spans="1:68" s="3" customFormat="1" ht="13" x14ac:dyDescent="0.3">
      <c r="A163" s="6">
        <v>161</v>
      </c>
      <c r="B163" s="3" t="s">
        <v>109</v>
      </c>
      <c r="E163" s="3" t="s">
        <v>80</v>
      </c>
      <c r="F163" s="3" t="s">
        <v>80</v>
      </c>
      <c r="G163" s="3" t="s">
        <v>100</v>
      </c>
      <c r="H163" s="3" t="s">
        <v>348</v>
      </c>
      <c r="I163" s="3" t="s">
        <v>134</v>
      </c>
      <c r="J163" s="3" t="s">
        <v>349</v>
      </c>
      <c r="K163" s="3" t="s">
        <v>83</v>
      </c>
      <c r="L163" s="3" t="s">
        <v>106</v>
      </c>
      <c r="M163" s="3" t="s">
        <v>80</v>
      </c>
      <c r="N163" s="3" t="s">
        <v>334</v>
      </c>
      <c r="O163" s="3" t="s">
        <v>301</v>
      </c>
      <c r="P163" s="3" t="s">
        <v>301</v>
      </c>
      <c r="Q163" s="3" t="s">
        <v>301</v>
      </c>
      <c r="R163" s="3" t="s">
        <v>315</v>
      </c>
      <c r="S163" s="3" t="s">
        <v>301</v>
      </c>
      <c r="T163" s="3" t="s">
        <v>302</v>
      </c>
      <c r="U163" s="3" t="s">
        <v>311</v>
      </c>
      <c r="V163" s="3" t="s">
        <v>350</v>
      </c>
      <c r="X163" s="3" t="s">
        <v>93</v>
      </c>
      <c r="Y163" s="3" t="s">
        <v>80</v>
      </c>
      <c r="Z163" s="3" t="s">
        <v>135</v>
      </c>
      <c r="AA163" s="3" t="s">
        <v>92</v>
      </c>
      <c r="AB163" s="3" t="s">
        <v>92</v>
      </c>
      <c r="AC163" s="3" t="s">
        <v>111</v>
      </c>
      <c r="AD163" s="3" t="s">
        <v>105</v>
      </c>
      <c r="AE163" s="3" t="s">
        <v>105</v>
      </c>
      <c r="AF163" s="3" t="s">
        <v>104</v>
      </c>
      <c r="AG163" s="3" t="s">
        <v>92</v>
      </c>
      <c r="AH163" s="3" t="s">
        <v>92</v>
      </c>
      <c r="AI163" s="3" t="s">
        <v>92</v>
      </c>
      <c r="AJ163" s="3" t="s">
        <v>105</v>
      </c>
      <c r="AK163" s="3" t="s">
        <v>125</v>
      </c>
      <c r="AL163" s="3" t="s">
        <v>105</v>
      </c>
      <c r="AM163" s="3" t="s">
        <v>95</v>
      </c>
      <c r="AN163" s="3" t="s">
        <v>112</v>
      </c>
      <c r="AO163" s="3" t="s">
        <v>95</v>
      </c>
      <c r="AP163" s="3" t="s">
        <v>95</v>
      </c>
      <c r="AQ163" s="3" t="s">
        <v>95</v>
      </c>
      <c r="AR163" s="3" t="s">
        <v>95</v>
      </c>
      <c r="AS163" s="3" t="s">
        <v>95</v>
      </c>
      <c r="AT163" s="3" t="s">
        <v>95</v>
      </c>
      <c r="AU163" s="3" t="s">
        <v>94</v>
      </c>
      <c r="AV163" s="3" t="s">
        <v>95</v>
      </c>
      <c r="AW163" s="3" t="s">
        <v>95</v>
      </c>
      <c r="AX163" s="3" t="s">
        <v>351</v>
      </c>
      <c r="AY163" s="3" t="s">
        <v>98</v>
      </c>
      <c r="AZ163" s="3" t="s">
        <v>116</v>
      </c>
      <c r="BB163" s="3" t="s">
        <v>68</v>
      </c>
      <c r="BC163" s="3" t="s">
        <v>69</v>
      </c>
      <c r="BF163" s="3" t="s">
        <v>72</v>
      </c>
      <c r="BH163" s="3" t="s">
        <v>74</v>
      </c>
      <c r="BP163" s="3" t="s">
        <v>352</v>
      </c>
    </row>
    <row r="164" spans="1:68" s="3" customFormat="1" ht="13" x14ac:dyDescent="0.3">
      <c r="A164" s="6">
        <v>162</v>
      </c>
      <c r="B164" s="8" t="s">
        <v>79</v>
      </c>
      <c r="C164" s="8"/>
      <c r="D164" s="8"/>
      <c r="E164" s="8" t="s">
        <v>80</v>
      </c>
      <c r="F164" s="8" t="s">
        <v>80</v>
      </c>
      <c r="G164" s="8" t="s">
        <v>100</v>
      </c>
      <c r="H164" s="8"/>
      <c r="I164" s="8" t="s">
        <v>101</v>
      </c>
      <c r="J164" s="8" t="s">
        <v>353</v>
      </c>
      <c r="K164" s="8" t="s">
        <v>83</v>
      </c>
      <c r="L164" s="8" t="s">
        <v>84</v>
      </c>
      <c r="M164" s="8" t="s">
        <v>80</v>
      </c>
      <c r="N164" s="8" t="s">
        <v>299</v>
      </c>
      <c r="O164" s="8" t="s">
        <v>93</v>
      </c>
      <c r="P164" s="8" t="s">
        <v>93</v>
      </c>
      <c r="Q164" s="8" t="s">
        <v>93</v>
      </c>
      <c r="R164" s="8" t="s">
        <v>93</v>
      </c>
      <c r="S164" s="8" t="s">
        <v>93</v>
      </c>
      <c r="T164" s="8" t="s">
        <v>302</v>
      </c>
      <c r="U164" s="8" t="s">
        <v>44</v>
      </c>
      <c r="V164" s="8"/>
      <c r="W164" s="8" t="s">
        <v>103</v>
      </c>
      <c r="X164" s="8"/>
      <c r="Y164" s="8" t="s">
        <v>90</v>
      </c>
      <c r="Z164" s="8"/>
      <c r="AA164" s="8" t="s">
        <v>91</v>
      </c>
      <c r="AB164" s="8" t="s">
        <v>111</v>
      </c>
      <c r="AC164" s="8" t="s">
        <v>111</v>
      </c>
      <c r="AD164" s="8" t="s">
        <v>111</v>
      </c>
      <c r="AE164" s="8" t="s">
        <v>111</v>
      </c>
      <c r="AF164" s="8" t="s">
        <v>111</v>
      </c>
      <c r="AG164" s="8" t="s">
        <v>93</v>
      </c>
      <c r="AH164" s="8" t="s">
        <v>93</v>
      </c>
      <c r="AI164" s="8" t="s">
        <v>93</v>
      </c>
      <c r="AJ164" s="8" t="s">
        <v>125</v>
      </c>
      <c r="AK164" s="8" t="s">
        <v>125</v>
      </c>
      <c r="AL164" s="8" t="s">
        <v>125</v>
      </c>
      <c r="AM164" s="8" t="s">
        <v>96</v>
      </c>
      <c r="AN164" s="8" t="s">
        <v>112</v>
      </c>
      <c r="AO164" s="8" t="s">
        <v>112</v>
      </c>
      <c r="AP164" s="8" t="s">
        <v>96</v>
      </c>
      <c r="AQ164" s="8" t="s">
        <v>94</v>
      </c>
      <c r="AR164" s="8" t="s">
        <v>96</v>
      </c>
      <c r="AS164" s="8" t="s">
        <v>94</v>
      </c>
      <c r="AT164" s="8" t="s">
        <v>95</v>
      </c>
      <c r="AU164" s="8" t="s">
        <v>96</v>
      </c>
      <c r="AV164" s="8" t="s">
        <v>94</v>
      </c>
      <c r="AW164" s="8"/>
      <c r="AX164" s="8"/>
      <c r="AY164" s="8" t="s">
        <v>97</v>
      </c>
      <c r="AZ164" s="8" t="s">
        <v>97</v>
      </c>
      <c r="BA164" s="8"/>
      <c r="BB164" s="8" t="s">
        <v>68</v>
      </c>
      <c r="BC164" s="8" t="s">
        <v>69</v>
      </c>
      <c r="BD164" s="8"/>
      <c r="BE164" s="8"/>
      <c r="BF164" s="8"/>
      <c r="BG164" s="8"/>
      <c r="BH164" s="8"/>
      <c r="BI164" s="8"/>
      <c r="BJ164" s="8"/>
      <c r="BK164" s="8"/>
      <c r="BL164" s="8" t="s">
        <v>78</v>
      </c>
      <c r="BM164" s="8"/>
      <c r="BN164" s="8"/>
      <c r="BO164" s="8"/>
      <c r="BP164" s="8"/>
    </row>
    <row r="165" spans="1:68" s="3" customFormat="1" ht="13" x14ac:dyDescent="0.3">
      <c r="A165" s="6">
        <v>163</v>
      </c>
      <c r="B165" s="3" t="s">
        <v>79</v>
      </c>
      <c r="E165" s="3" t="s">
        <v>80</v>
      </c>
      <c r="F165" s="3" t="s">
        <v>80</v>
      </c>
      <c r="G165" s="3" t="s">
        <v>100</v>
      </c>
      <c r="I165" s="3" t="s">
        <v>101</v>
      </c>
      <c r="J165" s="3" t="s">
        <v>214</v>
      </c>
      <c r="K165" s="3" t="s">
        <v>83</v>
      </c>
      <c r="L165" s="3" t="s">
        <v>106</v>
      </c>
      <c r="M165" s="3" t="s">
        <v>80</v>
      </c>
      <c r="N165" s="3" t="s">
        <v>334</v>
      </c>
      <c r="O165" s="3" t="s">
        <v>93</v>
      </c>
      <c r="P165" s="3" t="s">
        <v>309</v>
      </c>
      <c r="Q165" s="3" t="s">
        <v>305</v>
      </c>
      <c r="R165" s="3" t="s">
        <v>300</v>
      </c>
      <c r="S165" s="3" t="s">
        <v>305</v>
      </c>
      <c r="T165" s="3" t="s">
        <v>302</v>
      </c>
      <c r="U165" s="3" t="s">
        <v>335</v>
      </c>
      <c r="W165" s="3" t="s">
        <v>114</v>
      </c>
      <c r="Y165" s="3" t="s">
        <v>90</v>
      </c>
      <c r="AA165" s="3" t="s">
        <v>111</v>
      </c>
      <c r="AB165" s="3" t="s">
        <v>105</v>
      </c>
      <c r="AC165" s="3" t="s">
        <v>111</v>
      </c>
      <c r="AD165" s="3" t="s">
        <v>105</v>
      </c>
      <c r="AE165" s="3" t="s">
        <v>105</v>
      </c>
      <c r="AF165" s="3" t="s">
        <v>105</v>
      </c>
      <c r="AG165" s="3" t="s">
        <v>93</v>
      </c>
      <c r="AH165" s="3" t="s">
        <v>93</v>
      </c>
      <c r="AI165" s="3" t="s">
        <v>93</v>
      </c>
      <c r="AJ165" s="3" t="s">
        <v>105</v>
      </c>
      <c r="AK165" s="3" t="s">
        <v>105</v>
      </c>
      <c r="AL165" s="3" t="s">
        <v>93</v>
      </c>
      <c r="AM165" s="3" t="s">
        <v>96</v>
      </c>
      <c r="AN165" s="3" t="s">
        <v>96</v>
      </c>
      <c r="AO165" s="3" t="s">
        <v>112</v>
      </c>
      <c r="AP165" s="3" t="s">
        <v>96</v>
      </c>
      <c r="AQ165" s="3" t="s">
        <v>96</v>
      </c>
      <c r="AR165" s="3" t="s">
        <v>94</v>
      </c>
      <c r="AS165" s="3" t="s">
        <v>96</v>
      </c>
      <c r="AT165" s="3" t="s">
        <v>96</v>
      </c>
      <c r="AU165" s="3" t="s">
        <v>112</v>
      </c>
      <c r="AV165" s="3" t="s">
        <v>94</v>
      </c>
      <c r="AY165" s="3" t="s">
        <v>97</v>
      </c>
      <c r="AZ165" s="3" t="s">
        <v>97</v>
      </c>
      <c r="BB165" s="3" t="s">
        <v>68</v>
      </c>
      <c r="BC165" s="3" t="s">
        <v>69</v>
      </c>
      <c r="BF165" s="3" t="s">
        <v>72</v>
      </c>
    </row>
    <row r="166" spans="1:68" s="3" customFormat="1" ht="13" x14ac:dyDescent="0.3">
      <c r="A166" s="6">
        <v>164</v>
      </c>
      <c r="B166" s="3" t="s">
        <v>79</v>
      </c>
      <c r="E166" s="3" t="s">
        <v>80</v>
      </c>
      <c r="F166" s="3" t="s">
        <v>80</v>
      </c>
      <c r="G166" s="3" t="s">
        <v>100</v>
      </c>
      <c r="I166" s="3" t="s">
        <v>101</v>
      </c>
      <c r="J166" s="3" t="s">
        <v>214</v>
      </c>
      <c r="K166" s="3" t="s">
        <v>83</v>
      </c>
      <c r="L166" s="3" t="s">
        <v>106</v>
      </c>
      <c r="M166" s="3" t="s">
        <v>80</v>
      </c>
      <c r="N166" s="3" t="s">
        <v>44</v>
      </c>
      <c r="O166" s="3" t="s">
        <v>301</v>
      </c>
      <c r="P166" s="3" t="s">
        <v>301</v>
      </c>
      <c r="Q166" s="3" t="s">
        <v>301</v>
      </c>
      <c r="R166" s="3" t="s">
        <v>309</v>
      </c>
      <c r="S166" s="3" t="s">
        <v>305</v>
      </c>
      <c r="T166" s="3" t="s">
        <v>302</v>
      </c>
      <c r="U166" s="3" t="s">
        <v>335</v>
      </c>
      <c r="W166" s="3" t="s">
        <v>114</v>
      </c>
      <c r="Y166" s="3" t="s">
        <v>80</v>
      </c>
      <c r="Z166" s="3" t="s">
        <v>122</v>
      </c>
      <c r="AA166" s="3" t="s">
        <v>91</v>
      </c>
      <c r="AB166" s="3" t="s">
        <v>91</v>
      </c>
      <c r="AC166" s="3" t="s">
        <v>91</v>
      </c>
      <c r="AD166" s="3" t="s">
        <v>105</v>
      </c>
      <c r="AE166" s="3" t="s">
        <v>105</v>
      </c>
      <c r="AF166" s="3" t="s">
        <v>105</v>
      </c>
      <c r="AG166" s="3" t="s">
        <v>91</v>
      </c>
      <c r="AH166" s="3" t="s">
        <v>91</v>
      </c>
      <c r="AI166" s="3" t="s">
        <v>91</v>
      </c>
      <c r="AJ166" s="3" t="s">
        <v>105</v>
      </c>
      <c r="AK166" s="3" t="s">
        <v>105</v>
      </c>
      <c r="AL166" s="3" t="s">
        <v>105</v>
      </c>
      <c r="AM166" s="3" t="s">
        <v>96</v>
      </c>
      <c r="AN166" s="3" t="s">
        <v>96</v>
      </c>
      <c r="AO166" s="3" t="s">
        <v>96</v>
      </c>
      <c r="AP166" s="3" t="s">
        <v>94</v>
      </c>
      <c r="AQ166" s="3" t="s">
        <v>96</v>
      </c>
      <c r="AR166" s="3" t="s">
        <v>96</v>
      </c>
      <c r="AS166" s="3" t="s">
        <v>96</v>
      </c>
      <c r="AT166" s="3" t="s">
        <v>94</v>
      </c>
      <c r="AU166" s="3" t="s">
        <v>112</v>
      </c>
      <c r="AV166" s="3" t="s">
        <v>96</v>
      </c>
      <c r="AW166" s="3" t="s">
        <v>96</v>
      </c>
      <c r="AY166" s="3" t="s">
        <v>113</v>
      </c>
      <c r="AZ166" s="3" t="s">
        <v>113</v>
      </c>
      <c r="BB166" s="3" t="s">
        <v>68</v>
      </c>
      <c r="BG166" s="3" t="s">
        <v>73</v>
      </c>
      <c r="BH166" s="3" t="s">
        <v>74</v>
      </c>
      <c r="BJ166" s="3" t="s">
        <v>76</v>
      </c>
    </row>
    <row r="167" spans="1:68" s="3" customFormat="1" ht="13" x14ac:dyDescent="0.3">
      <c r="A167" s="6">
        <v>165</v>
      </c>
      <c r="B167" s="3" t="s">
        <v>109</v>
      </c>
      <c r="E167" s="3" t="s">
        <v>80</v>
      </c>
      <c r="F167" s="3" t="s">
        <v>80</v>
      </c>
      <c r="G167" s="3" t="s">
        <v>100</v>
      </c>
      <c r="I167" s="3" t="s">
        <v>101</v>
      </c>
      <c r="J167" s="3" t="s">
        <v>354</v>
      </c>
      <c r="K167" s="3" t="s">
        <v>118</v>
      </c>
      <c r="L167" s="3" t="s">
        <v>106</v>
      </c>
      <c r="M167" s="3" t="s">
        <v>80</v>
      </c>
      <c r="N167" s="3" t="s">
        <v>304</v>
      </c>
      <c r="O167" s="3" t="s">
        <v>315</v>
      </c>
      <c r="P167" s="3" t="s">
        <v>315</v>
      </c>
      <c r="Q167" s="3" t="s">
        <v>309</v>
      </c>
      <c r="R167" s="3" t="s">
        <v>315</v>
      </c>
      <c r="S167" s="3" t="s">
        <v>301</v>
      </c>
      <c r="T167" s="3" t="s">
        <v>302</v>
      </c>
      <c r="U167" s="3" t="s">
        <v>306</v>
      </c>
      <c r="V167" s="3" t="s">
        <v>355</v>
      </c>
      <c r="W167" s="3" t="s">
        <v>37</v>
      </c>
      <c r="X167" s="3" t="s">
        <v>356</v>
      </c>
      <c r="Y167" s="3" t="s">
        <v>90</v>
      </c>
      <c r="AA167" s="3" t="s">
        <v>91</v>
      </c>
      <c r="AB167" s="3" t="s">
        <v>92</v>
      </c>
      <c r="AC167" s="3" t="s">
        <v>92</v>
      </c>
      <c r="AD167" s="3" t="s">
        <v>92</v>
      </c>
      <c r="AE167" s="3" t="s">
        <v>91</v>
      </c>
      <c r="AF167" s="3" t="s">
        <v>92</v>
      </c>
      <c r="AG167" s="3" t="s">
        <v>93</v>
      </c>
      <c r="AH167" s="3" t="s">
        <v>93</v>
      </c>
      <c r="AI167" s="3" t="s">
        <v>93</v>
      </c>
      <c r="AJ167" s="3" t="s">
        <v>104</v>
      </c>
      <c r="AK167" s="3" t="s">
        <v>104</v>
      </c>
      <c r="AL167" s="3" t="s">
        <v>91</v>
      </c>
      <c r="AM167" s="3" t="s">
        <v>96</v>
      </c>
      <c r="AN167" s="3" t="s">
        <v>94</v>
      </c>
      <c r="AO167" s="3" t="s">
        <v>96</v>
      </c>
      <c r="AP167" s="3" t="s">
        <v>95</v>
      </c>
      <c r="AQ167" s="3" t="s">
        <v>94</v>
      </c>
      <c r="AR167" s="3" t="s">
        <v>94</v>
      </c>
      <c r="AS167" s="3" t="s">
        <v>96</v>
      </c>
      <c r="AT167" s="3" t="s">
        <v>94</v>
      </c>
      <c r="AU167" s="3" t="s">
        <v>94</v>
      </c>
      <c r="AV167" s="3" t="s">
        <v>94</v>
      </c>
      <c r="AY167" s="3" t="s">
        <v>98</v>
      </c>
      <c r="AZ167" s="3" t="s">
        <v>98</v>
      </c>
      <c r="BA167" s="3" t="s">
        <v>67</v>
      </c>
      <c r="BB167" s="3" t="s">
        <v>68</v>
      </c>
      <c r="BC167" s="3" t="s">
        <v>69</v>
      </c>
      <c r="BD167" s="3" t="s">
        <v>70</v>
      </c>
      <c r="BE167" s="3" t="s">
        <v>71</v>
      </c>
      <c r="BF167" s="3" t="s">
        <v>72</v>
      </c>
      <c r="BG167" s="3" t="s">
        <v>73</v>
      </c>
      <c r="BM167" s="3" t="s">
        <v>37</v>
      </c>
      <c r="BP167" s="3" t="s">
        <v>357</v>
      </c>
    </row>
    <row r="168" spans="1:68" s="3" customFormat="1" ht="13" x14ac:dyDescent="0.3">
      <c r="A168" s="6">
        <v>166</v>
      </c>
      <c r="B168" s="8" t="s">
        <v>79</v>
      </c>
      <c r="C168" s="8"/>
      <c r="D168" s="8"/>
      <c r="E168" s="8" t="s">
        <v>80</v>
      </c>
      <c r="F168" s="8" t="s">
        <v>80</v>
      </c>
      <c r="G168" s="8" t="s">
        <v>100</v>
      </c>
      <c r="H168" s="8" t="s">
        <v>358</v>
      </c>
      <c r="I168" s="8" t="s">
        <v>101</v>
      </c>
      <c r="J168" s="8" t="s">
        <v>273</v>
      </c>
      <c r="K168" s="8" t="s">
        <v>118</v>
      </c>
      <c r="L168" s="8" t="s">
        <v>84</v>
      </c>
      <c r="M168" s="8" t="s">
        <v>80</v>
      </c>
      <c r="N168" s="8"/>
      <c r="O168" s="8" t="s">
        <v>305</v>
      </c>
      <c r="P168" s="8" t="s">
        <v>305</v>
      </c>
      <c r="Q168" s="8" t="s">
        <v>93</v>
      </c>
      <c r="R168" s="8" t="s">
        <v>93</v>
      </c>
      <c r="S168" s="8" t="s">
        <v>93</v>
      </c>
      <c r="T168" s="8" t="s">
        <v>302</v>
      </c>
      <c r="U168" s="8" t="s">
        <v>303</v>
      </c>
      <c r="V168" s="8" t="s">
        <v>359</v>
      </c>
      <c r="W168" s="8" t="s">
        <v>114</v>
      </c>
      <c r="X168" s="8"/>
      <c r="Y168" s="8" t="s">
        <v>108</v>
      </c>
      <c r="Z168" s="8"/>
      <c r="AA168" s="8" t="s">
        <v>111</v>
      </c>
      <c r="AB168" s="8" t="s">
        <v>92</v>
      </c>
      <c r="AC168" s="8" t="s">
        <v>104</v>
      </c>
      <c r="AD168" s="8" t="s">
        <v>105</v>
      </c>
      <c r="AE168" s="8" t="s">
        <v>91</v>
      </c>
      <c r="AF168" s="8" t="s">
        <v>91</v>
      </c>
      <c r="AG168" s="8" t="s">
        <v>93</v>
      </c>
      <c r="AH168" s="8" t="s">
        <v>93</v>
      </c>
      <c r="AI168" s="8" t="s">
        <v>93</v>
      </c>
      <c r="AJ168" s="8" t="s">
        <v>125</v>
      </c>
      <c r="AK168" s="8" t="s">
        <v>125</v>
      </c>
      <c r="AL168" s="8" t="s">
        <v>125</v>
      </c>
      <c r="AM168" s="8" t="s">
        <v>112</v>
      </c>
      <c r="AN168" s="8" t="s">
        <v>112</v>
      </c>
      <c r="AO168" s="8" t="s">
        <v>96</v>
      </c>
      <c r="AP168" s="8" t="s">
        <v>95</v>
      </c>
      <c r="AQ168" s="8" t="s">
        <v>112</v>
      </c>
      <c r="AR168" s="8" t="s">
        <v>95</v>
      </c>
      <c r="AS168" s="8" t="s">
        <v>94</v>
      </c>
      <c r="AT168" s="8" t="s">
        <v>95</v>
      </c>
      <c r="AU168" s="8" t="s">
        <v>112</v>
      </c>
      <c r="AV168" s="8" t="s">
        <v>94</v>
      </c>
      <c r="AW168" s="8"/>
      <c r="AX168" s="8"/>
      <c r="AY168" s="8" t="s">
        <v>139</v>
      </c>
      <c r="AZ168" s="8" t="s">
        <v>139</v>
      </c>
      <c r="BA168" s="8"/>
      <c r="BB168" s="8"/>
      <c r="BC168" s="8"/>
      <c r="BD168" s="8"/>
      <c r="BE168" s="8" t="s">
        <v>71</v>
      </c>
      <c r="BF168" s="8"/>
      <c r="BG168" s="8"/>
      <c r="BH168" s="8" t="s">
        <v>74</v>
      </c>
      <c r="BI168" s="8"/>
      <c r="BJ168" s="8"/>
      <c r="BK168" s="8"/>
      <c r="BL168" s="8" t="s">
        <v>78</v>
      </c>
      <c r="BM168" s="8"/>
      <c r="BN168" s="8"/>
      <c r="BO168" s="8"/>
      <c r="BP168" s="8"/>
    </row>
    <row r="169" spans="1:68" s="3" customFormat="1" ht="13" x14ac:dyDescent="0.3">
      <c r="A169" s="6">
        <v>167</v>
      </c>
      <c r="B169" s="3" t="s">
        <v>79</v>
      </c>
      <c r="E169" s="3" t="s">
        <v>80</v>
      </c>
      <c r="F169" s="3" t="s">
        <v>80</v>
      </c>
      <c r="G169" s="3" t="s">
        <v>100</v>
      </c>
      <c r="I169" s="3" t="s">
        <v>101</v>
      </c>
      <c r="J169" s="3" t="s">
        <v>273</v>
      </c>
      <c r="K169" s="3" t="s">
        <v>118</v>
      </c>
      <c r="L169" s="3" t="s">
        <v>84</v>
      </c>
      <c r="M169" s="3" t="s">
        <v>80</v>
      </c>
      <c r="N169" s="3" t="s">
        <v>304</v>
      </c>
      <c r="O169" s="3" t="s">
        <v>305</v>
      </c>
      <c r="P169" s="3" t="s">
        <v>301</v>
      </c>
      <c r="Q169" s="3" t="s">
        <v>93</v>
      </c>
      <c r="R169" s="3" t="s">
        <v>93</v>
      </c>
      <c r="S169" s="3" t="s">
        <v>93</v>
      </c>
      <c r="T169" s="3" t="s">
        <v>302</v>
      </c>
      <c r="U169" s="3" t="s">
        <v>303</v>
      </c>
      <c r="X169" s="3" t="s">
        <v>360</v>
      </c>
      <c r="Y169" s="3" t="s">
        <v>108</v>
      </c>
    </row>
    <row r="170" spans="1:68" s="7" customFormat="1" ht="13" x14ac:dyDescent="0.3">
      <c r="A170" s="6">
        <v>168</v>
      </c>
      <c r="B170" s="3" t="s">
        <v>79</v>
      </c>
      <c r="C170" s="3"/>
      <c r="D170" s="3"/>
      <c r="E170" s="3" t="s">
        <v>80</v>
      </c>
      <c r="F170" s="3" t="s">
        <v>80</v>
      </c>
      <c r="G170" s="3" t="s">
        <v>100</v>
      </c>
      <c r="H170" s="3"/>
      <c r="I170" s="3" t="s">
        <v>134</v>
      </c>
      <c r="J170" s="3"/>
      <c r="K170" s="3" t="s">
        <v>118</v>
      </c>
      <c r="L170" s="3" t="s">
        <v>84</v>
      </c>
      <c r="M170" s="3" t="s">
        <v>80</v>
      </c>
      <c r="N170" s="3" t="s">
        <v>37</v>
      </c>
      <c r="O170" s="3" t="s">
        <v>301</v>
      </c>
      <c r="P170" s="3" t="s">
        <v>301</v>
      </c>
      <c r="Q170" s="3" t="s">
        <v>300</v>
      </c>
      <c r="R170" s="3" t="s">
        <v>315</v>
      </c>
      <c r="S170" s="3" t="s">
        <v>93</v>
      </c>
      <c r="T170" s="3" t="s">
        <v>302</v>
      </c>
      <c r="U170" s="3" t="s">
        <v>37</v>
      </c>
      <c r="V170" s="3" t="s">
        <v>361</v>
      </c>
      <c r="W170" s="3" t="s">
        <v>114</v>
      </c>
      <c r="X170" s="9"/>
      <c r="Y170" s="3" t="s">
        <v>80</v>
      </c>
      <c r="Z170" s="3" t="s">
        <v>152</v>
      </c>
      <c r="AA170" s="3" t="s">
        <v>92</v>
      </c>
      <c r="AB170" s="3" t="s">
        <v>92</v>
      </c>
      <c r="AC170" s="3" t="s">
        <v>92</v>
      </c>
      <c r="AD170" s="3" t="s">
        <v>92</v>
      </c>
      <c r="AE170" s="3" t="s">
        <v>104</v>
      </c>
      <c r="AF170" s="3" t="s">
        <v>91</v>
      </c>
      <c r="AG170" s="3" t="s">
        <v>92</v>
      </c>
      <c r="AH170" s="3" t="s">
        <v>111</v>
      </c>
      <c r="AI170" s="3" t="s">
        <v>92</v>
      </c>
      <c r="AJ170" s="3" t="s">
        <v>125</v>
      </c>
      <c r="AK170" s="3" t="s">
        <v>125</v>
      </c>
      <c r="AL170" s="3" t="s">
        <v>125</v>
      </c>
      <c r="AM170" s="3" t="s">
        <v>94</v>
      </c>
      <c r="AN170" s="3" t="s">
        <v>95</v>
      </c>
      <c r="AO170" s="3" t="s">
        <v>94</v>
      </c>
      <c r="AP170" s="3" t="s">
        <v>94</v>
      </c>
      <c r="AQ170" s="3" t="s">
        <v>112</v>
      </c>
      <c r="AR170" s="3" t="s">
        <v>94</v>
      </c>
      <c r="AS170" s="3" t="s">
        <v>94</v>
      </c>
      <c r="AT170" s="3" t="s">
        <v>94</v>
      </c>
      <c r="AU170" s="3" t="s">
        <v>94</v>
      </c>
      <c r="AV170" s="3" t="s">
        <v>94</v>
      </c>
      <c r="AW170" s="3"/>
      <c r="AX170" s="3"/>
      <c r="AY170" s="3" t="s">
        <v>98</v>
      </c>
      <c r="AZ170" s="3" t="s">
        <v>116</v>
      </c>
      <c r="BA170" s="3" t="s">
        <v>67</v>
      </c>
      <c r="BB170" s="3" t="s">
        <v>68</v>
      </c>
      <c r="BC170" s="3" t="s">
        <v>69</v>
      </c>
      <c r="BD170" s="3" t="s">
        <v>70</v>
      </c>
      <c r="BE170" s="3" t="s">
        <v>71</v>
      </c>
      <c r="BF170" s="3" t="s">
        <v>72</v>
      </c>
      <c r="BG170" s="3" t="s">
        <v>73</v>
      </c>
      <c r="BH170" s="3" t="s">
        <v>74</v>
      </c>
      <c r="BI170" s="3" t="s">
        <v>75</v>
      </c>
      <c r="BJ170" s="3"/>
      <c r="BK170" s="3"/>
      <c r="BL170" s="3"/>
      <c r="BM170" s="3"/>
      <c r="BN170" s="3"/>
      <c r="BO170" s="3"/>
      <c r="BP170" s="3"/>
    </row>
    <row r="171" spans="1:68" s="3" customFormat="1" ht="13" x14ac:dyDescent="0.3">
      <c r="A171" s="6">
        <v>169</v>
      </c>
      <c r="B171" s="3" t="s">
        <v>79</v>
      </c>
      <c r="E171" s="3" t="s">
        <v>80</v>
      </c>
      <c r="F171" s="3" t="s">
        <v>80</v>
      </c>
      <c r="G171" s="3" t="s">
        <v>100</v>
      </c>
      <c r="I171" s="3" t="s">
        <v>101</v>
      </c>
      <c r="K171" s="3" t="s">
        <v>118</v>
      </c>
      <c r="L171" s="3" t="s">
        <v>84</v>
      </c>
      <c r="M171" s="3" t="s">
        <v>80</v>
      </c>
      <c r="N171" s="3" t="s">
        <v>304</v>
      </c>
      <c r="O171" s="3" t="s">
        <v>309</v>
      </c>
      <c r="P171" s="3" t="s">
        <v>93</v>
      </c>
      <c r="Q171" s="3" t="s">
        <v>93</v>
      </c>
      <c r="R171" s="3" t="s">
        <v>309</v>
      </c>
      <c r="S171" s="3" t="s">
        <v>301</v>
      </c>
      <c r="T171" s="3" t="s">
        <v>302</v>
      </c>
      <c r="U171" s="3" t="s">
        <v>303</v>
      </c>
      <c r="V171" s="3" t="s">
        <v>362</v>
      </c>
      <c r="W171" s="3" t="s">
        <v>37</v>
      </c>
      <c r="X171" s="3" t="s">
        <v>363</v>
      </c>
      <c r="Y171" s="3" t="s">
        <v>90</v>
      </c>
    </row>
    <row r="172" spans="1:68" s="3" customFormat="1" ht="13" x14ac:dyDescent="0.3">
      <c r="A172" s="6">
        <v>170</v>
      </c>
      <c r="B172" s="3" t="s">
        <v>79</v>
      </c>
      <c r="E172" s="3" t="s">
        <v>80</v>
      </c>
      <c r="F172" s="3" t="s">
        <v>80</v>
      </c>
      <c r="G172" s="3" t="s">
        <v>100</v>
      </c>
      <c r="H172" s="3" t="s">
        <v>364</v>
      </c>
      <c r="I172" s="3" t="s">
        <v>101</v>
      </c>
      <c r="K172" s="3" t="s">
        <v>83</v>
      </c>
      <c r="L172" s="3" t="s">
        <v>106</v>
      </c>
      <c r="M172" s="3" t="s">
        <v>80</v>
      </c>
      <c r="N172" s="3" t="s">
        <v>299</v>
      </c>
      <c r="O172" s="3" t="s">
        <v>300</v>
      </c>
      <c r="P172" s="3" t="s">
        <v>300</v>
      </c>
      <c r="Q172" s="3" t="s">
        <v>309</v>
      </c>
      <c r="R172" s="3" t="s">
        <v>309</v>
      </c>
      <c r="S172" s="3" t="s">
        <v>309</v>
      </c>
      <c r="T172" s="3" t="s">
        <v>302</v>
      </c>
      <c r="U172" s="3" t="s">
        <v>44</v>
      </c>
      <c r="W172" s="3" t="s">
        <v>44</v>
      </c>
      <c r="Y172" s="3" t="s">
        <v>90</v>
      </c>
      <c r="AA172" s="3" t="s">
        <v>91</v>
      </c>
      <c r="AB172" s="3" t="s">
        <v>93</v>
      </c>
      <c r="AC172" s="3" t="s">
        <v>92</v>
      </c>
      <c r="AD172" s="3" t="s">
        <v>91</v>
      </c>
      <c r="AE172" s="3" t="s">
        <v>91</v>
      </c>
      <c r="AF172" s="3" t="s">
        <v>105</v>
      </c>
      <c r="AG172" s="3" t="s">
        <v>93</v>
      </c>
      <c r="AH172" s="3" t="s">
        <v>93</v>
      </c>
      <c r="AI172" s="3" t="s">
        <v>93</v>
      </c>
      <c r="AJ172" s="3" t="s">
        <v>91</v>
      </c>
      <c r="AK172" s="3" t="s">
        <v>105</v>
      </c>
      <c r="AL172" s="3" t="s">
        <v>105</v>
      </c>
      <c r="AM172" s="3" t="s">
        <v>112</v>
      </c>
      <c r="AN172" s="3" t="s">
        <v>112</v>
      </c>
      <c r="AO172" s="3" t="s">
        <v>112</v>
      </c>
      <c r="AP172" s="3" t="s">
        <v>94</v>
      </c>
      <c r="AQ172" s="3" t="s">
        <v>94</v>
      </c>
      <c r="AR172" s="3" t="s">
        <v>94</v>
      </c>
      <c r="AS172" s="3" t="s">
        <v>112</v>
      </c>
      <c r="AT172" s="3" t="s">
        <v>94</v>
      </c>
      <c r="AU172" s="3" t="s">
        <v>112</v>
      </c>
      <c r="AV172" s="3" t="s">
        <v>94</v>
      </c>
      <c r="AY172" s="3" t="s">
        <v>116</v>
      </c>
      <c r="AZ172" s="3" t="s">
        <v>98</v>
      </c>
      <c r="BB172" s="3" t="s">
        <v>68</v>
      </c>
      <c r="BC172" s="3" t="s">
        <v>69</v>
      </c>
      <c r="BE172" s="3" t="s">
        <v>71</v>
      </c>
      <c r="BG172" s="3" t="s">
        <v>73</v>
      </c>
      <c r="BH172" s="3" t="s">
        <v>74</v>
      </c>
    </row>
    <row r="173" spans="1:68" s="3" customFormat="1" ht="13" x14ac:dyDescent="0.3">
      <c r="A173" s="6">
        <v>171</v>
      </c>
      <c r="B173" s="3" t="s">
        <v>79</v>
      </c>
      <c r="E173" s="3" t="s">
        <v>80</v>
      </c>
      <c r="F173" s="3" t="s">
        <v>80</v>
      </c>
      <c r="G173" s="3" t="s">
        <v>100</v>
      </c>
      <c r="I173" s="3" t="s">
        <v>101</v>
      </c>
      <c r="J173" s="3" t="s">
        <v>365</v>
      </c>
      <c r="K173" s="3" t="s">
        <v>83</v>
      </c>
      <c r="L173" s="3" t="s">
        <v>106</v>
      </c>
      <c r="M173" s="3" t="s">
        <v>80</v>
      </c>
      <c r="N173" s="3" t="s">
        <v>304</v>
      </c>
      <c r="O173" s="3" t="s">
        <v>305</v>
      </c>
      <c r="P173" s="3" t="s">
        <v>305</v>
      </c>
      <c r="Q173" s="3" t="s">
        <v>305</v>
      </c>
      <c r="R173" s="3" t="s">
        <v>93</v>
      </c>
      <c r="S173" s="3" t="s">
        <v>305</v>
      </c>
      <c r="T173" s="3" t="s">
        <v>302</v>
      </c>
      <c r="U173" s="3" t="s">
        <v>37</v>
      </c>
      <c r="V173" s="3" t="s">
        <v>366</v>
      </c>
      <c r="W173" s="3" t="s">
        <v>103</v>
      </c>
      <c r="Y173" s="3" t="s">
        <v>90</v>
      </c>
      <c r="AA173" s="3" t="s">
        <v>104</v>
      </c>
      <c r="AB173" s="3" t="s">
        <v>105</v>
      </c>
      <c r="AC173" s="3" t="s">
        <v>104</v>
      </c>
      <c r="AD173" s="3" t="s">
        <v>125</v>
      </c>
      <c r="AE173" s="3" t="s">
        <v>125</v>
      </c>
      <c r="AF173" s="3" t="s">
        <v>93</v>
      </c>
      <c r="AG173" s="3" t="s">
        <v>91</v>
      </c>
      <c r="AH173" s="3" t="s">
        <v>91</v>
      </c>
      <c r="AI173" s="3" t="s">
        <v>104</v>
      </c>
      <c r="AJ173" s="3" t="s">
        <v>125</v>
      </c>
      <c r="AK173" s="3" t="s">
        <v>125</v>
      </c>
      <c r="AL173" s="3" t="s">
        <v>93</v>
      </c>
      <c r="AM173" s="3" t="s">
        <v>94</v>
      </c>
      <c r="AN173" s="3" t="s">
        <v>96</v>
      </c>
      <c r="AO173" s="3" t="s">
        <v>96</v>
      </c>
      <c r="AP173" s="3" t="s">
        <v>96</v>
      </c>
      <c r="AQ173" s="3" t="s">
        <v>96</v>
      </c>
      <c r="AR173" s="3" t="s">
        <v>96</v>
      </c>
      <c r="AS173" s="3" t="s">
        <v>96</v>
      </c>
      <c r="AT173" s="3" t="s">
        <v>96</v>
      </c>
      <c r="AU173" s="3" t="s">
        <v>96</v>
      </c>
      <c r="AV173" s="3" t="s">
        <v>96</v>
      </c>
      <c r="AY173" s="3" t="s">
        <v>123</v>
      </c>
      <c r="AZ173" s="3" t="s">
        <v>123</v>
      </c>
    </row>
    <row r="174" spans="1:68" s="3" customFormat="1" ht="13" x14ac:dyDescent="0.3">
      <c r="A174" s="6">
        <v>172</v>
      </c>
      <c r="B174" s="3" t="s">
        <v>79</v>
      </c>
      <c r="E174" s="3" t="s">
        <v>80</v>
      </c>
      <c r="F174" s="3" t="s">
        <v>80</v>
      </c>
      <c r="G174" s="3" t="s">
        <v>100</v>
      </c>
      <c r="I174" s="3" t="s">
        <v>44</v>
      </c>
      <c r="K174" s="3" t="s">
        <v>83</v>
      </c>
      <c r="L174" s="3" t="s">
        <v>84</v>
      </c>
      <c r="M174" s="3" t="s">
        <v>80</v>
      </c>
      <c r="N174" s="3" t="s">
        <v>299</v>
      </c>
      <c r="O174" s="3" t="s">
        <v>301</v>
      </c>
      <c r="P174" s="3" t="s">
        <v>301</v>
      </c>
      <c r="Q174" s="3" t="s">
        <v>300</v>
      </c>
      <c r="R174" s="3" t="s">
        <v>315</v>
      </c>
      <c r="S174" s="3" t="s">
        <v>300</v>
      </c>
      <c r="T174" s="3" t="s">
        <v>302</v>
      </c>
      <c r="U174" s="3" t="s">
        <v>311</v>
      </c>
      <c r="X174" s="3" t="s">
        <v>367</v>
      </c>
      <c r="Y174" s="3" t="s">
        <v>80</v>
      </c>
      <c r="Z174" s="3" t="s">
        <v>152</v>
      </c>
      <c r="AA174" s="3" t="s">
        <v>104</v>
      </c>
      <c r="AB174" s="3" t="s">
        <v>104</v>
      </c>
      <c r="AC174" s="3" t="s">
        <v>104</v>
      </c>
      <c r="AD174" s="3" t="s">
        <v>92</v>
      </c>
      <c r="AE174" s="3" t="s">
        <v>91</v>
      </c>
      <c r="AF174" s="3" t="s">
        <v>91</v>
      </c>
      <c r="AG174" s="3" t="s">
        <v>92</v>
      </c>
      <c r="AH174" s="3" t="s">
        <v>92</v>
      </c>
      <c r="AI174" s="3" t="s">
        <v>92</v>
      </c>
      <c r="AJ174" s="3" t="s">
        <v>105</v>
      </c>
      <c r="AK174" s="3" t="s">
        <v>105</v>
      </c>
      <c r="AL174" s="3" t="s">
        <v>105</v>
      </c>
      <c r="AN174" s="3" t="s">
        <v>95</v>
      </c>
      <c r="AO174" s="3" t="s">
        <v>96</v>
      </c>
      <c r="AP174" s="3" t="s">
        <v>95</v>
      </c>
      <c r="AQ174" s="3" t="s">
        <v>96</v>
      </c>
      <c r="AR174" s="3" t="s">
        <v>96</v>
      </c>
      <c r="AT174" s="3" t="s">
        <v>94</v>
      </c>
      <c r="AU174" s="3" t="s">
        <v>96</v>
      </c>
      <c r="AV174" s="3" t="s">
        <v>96</v>
      </c>
      <c r="AY174" s="3" t="s">
        <v>113</v>
      </c>
      <c r="AZ174" s="3" t="s">
        <v>97</v>
      </c>
      <c r="BB174" s="3" t="s">
        <v>68</v>
      </c>
      <c r="BJ174" s="3" t="s">
        <v>76</v>
      </c>
      <c r="BP174" s="3" t="s">
        <v>368</v>
      </c>
    </row>
    <row r="175" spans="1:68" s="3" customFormat="1" ht="13" x14ac:dyDescent="0.3">
      <c r="A175" s="6">
        <v>173</v>
      </c>
      <c r="B175" s="6" t="s">
        <v>79</v>
      </c>
      <c r="C175" s="6"/>
      <c r="D175" s="6"/>
      <c r="E175" s="6" t="s">
        <v>80</v>
      </c>
      <c r="F175" s="6" t="s">
        <v>80</v>
      </c>
      <c r="G175" s="6" t="s">
        <v>100</v>
      </c>
      <c r="H175" s="6" t="s">
        <v>214</v>
      </c>
      <c r="I175" s="6"/>
      <c r="J175" s="6" t="s">
        <v>369</v>
      </c>
      <c r="K175" s="6" t="s">
        <v>83</v>
      </c>
      <c r="L175" s="6" t="s">
        <v>106</v>
      </c>
      <c r="M175" s="6" t="s">
        <v>80</v>
      </c>
      <c r="N175" s="6" t="s">
        <v>304</v>
      </c>
      <c r="O175" s="6" t="s">
        <v>300</v>
      </c>
      <c r="P175" s="6" t="s">
        <v>309</v>
      </c>
      <c r="Q175" s="6" t="s">
        <v>93</v>
      </c>
      <c r="R175" s="6" t="s">
        <v>93</v>
      </c>
      <c r="S175" s="6" t="s">
        <v>93</v>
      </c>
      <c r="T175" s="6" t="s">
        <v>302</v>
      </c>
      <c r="U175" s="6" t="s">
        <v>303</v>
      </c>
      <c r="V175" s="6"/>
      <c r="W175" s="6"/>
      <c r="X175" s="6" t="s">
        <v>370</v>
      </c>
      <c r="Y175" s="6" t="s">
        <v>90</v>
      </c>
      <c r="Z175" s="6"/>
      <c r="AA175" s="6" t="s">
        <v>91</v>
      </c>
      <c r="AB175" s="6" t="s">
        <v>104</v>
      </c>
      <c r="AC175" s="6" t="s">
        <v>91</v>
      </c>
      <c r="AD175" s="6" t="s">
        <v>91</v>
      </c>
      <c r="AE175" s="6" t="s">
        <v>105</v>
      </c>
      <c r="AF175" s="6" t="s">
        <v>91</v>
      </c>
      <c r="AG175" s="6" t="s">
        <v>93</v>
      </c>
      <c r="AH175" s="6" t="s">
        <v>104</v>
      </c>
      <c r="AI175" s="6" t="s">
        <v>104</v>
      </c>
      <c r="AJ175" s="6" t="s">
        <v>93</v>
      </c>
      <c r="AK175" s="6" t="s">
        <v>93</v>
      </c>
      <c r="AL175" s="6" t="s">
        <v>93</v>
      </c>
      <c r="AM175" s="6" t="s">
        <v>96</v>
      </c>
      <c r="AN175" s="6" t="s">
        <v>96</v>
      </c>
      <c r="AO175" s="6" t="s">
        <v>94</v>
      </c>
      <c r="AP175" s="6" t="s">
        <v>96</v>
      </c>
      <c r="AQ175" s="6" t="s">
        <v>96</v>
      </c>
      <c r="AR175" s="6" t="s">
        <v>96</v>
      </c>
      <c r="AS175" s="6" t="s">
        <v>96</v>
      </c>
      <c r="AT175" s="6" t="s">
        <v>96</v>
      </c>
      <c r="AU175" s="6" t="s">
        <v>96</v>
      </c>
      <c r="AV175" s="6" t="s">
        <v>94</v>
      </c>
      <c r="AW175" s="6" t="s">
        <v>94</v>
      </c>
      <c r="AX175" s="6" t="s">
        <v>371</v>
      </c>
      <c r="AY175" s="6" t="s">
        <v>98</v>
      </c>
      <c r="AZ175" s="6" t="s">
        <v>98</v>
      </c>
      <c r="BA175" s="6" t="s">
        <v>67</v>
      </c>
      <c r="BB175" s="6" t="s">
        <v>68</v>
      </c>
      <c r="BC175" s="6" t="s">
        <v>69</v>
      </c>
      <c r="BD175" s="6"/>
      <c r="BE175" s="6" t="s">
        <v>71</v>
      </c>
      <c r="BF175" s="6" t="s">
        <v>72</v>
      </c>
      <c r="BG175" s="6" t="s">
        <v>73</v>
      </c>
      <c r="BH175" s="6" t="s">
        <v>74</v>
      </c>
      <c r="BI175" s="6"/>
      <c r="BJ175" s="6"/>
      <c r="BK175" s="6"/>
      <c r="BL175" s="6"/>
      <c r="BM175" s="6"/>
      <c r="BN175" s="6"/>
      <c r="BO175" s="6"/>
      <c r="BP175" s="6"/>
    </row>
    <row r="176" spans="1:68" s="3" customFormat="1" ht="13" x14ac:dyDescent="0.3">
      <c r="A176" s="6">
        <v>174</v>
      </c>
      <c r="B176" s="3" t="s">
        <v>79</v>
      </c>
      <c r="E176" s="3" t="s">
        <v>80</v>
      </c>
      <c r="F176" s="3" t="s">
        <v>80</v>
      </c>
      <c r="G176" s="3" t="s">
        <v>100</v>
      </c>
      <c r="I176" s="3" t="s">
        <v>101</v>
      </c>
      <c r="J176" s="3" t="s">
        <v>214</v>
      </c>
      <c r="K176" s="3" t="s">
        <v>118</v>
      </c>
      <c r="L176" s="3" t="s">
        <v>84</v>
      </c>
      <c r="M176" s="3" t="s">
        <v>80</v>
      </c>
      <c r="N176" s="3" t="s">
        <v>304</v>
      </c>
      <c r="O176" s="3" t="s">
        <v>315</v>
      </c>
      <c r="P176" s="3" t="s">
        <v>315</v>
      </c>
      <c r="Q176" s="3" t="s">
        <v>315</v>
      </c>
      <c r="R176" s="3" t="s">
        <v>300</v>
      </c>
      <c r="S176" s="3" t="s">
        <v>301</v>
      </c>
      <c r="T176" s="3" t="s">
        <v>302</v>
      </c>
      <c r="U176" s="3" t="s">
        <v>37</v>
      </c>
      <c r="V176" s="3" t="s">
        <v>372</v>
      </c>
      <c r="W176" s="3" t="s">
        <v>114</v>
      </c>
      <c r="Y176" s="3" t="s">
        <v>80</v>
      </c>
      <c r="Z176" s="3" t="s">
        <v>122</v>
      </c>
      <c r="AA176" s="3" t="s">
        <v>105</v>
      </c>
      <c r="AB176" s="3" t="s">
        <v>105</v>
      </c>
      <c r="AC176" s="3" t="s">
        <v>105</v>
      </c>
      <c r="AD176" s="3" t="s">
        <v>105</v>
      </c>
      <c r="AE176" s="3" t="s">
        <v>105</v>
      </c>
      <c r="AF176" s="3" t="s">
        <v>104</v>
      </c>
      <c r="AG176" s="3" t="s">
        <v>111</v>
      </c>
      <c r="AH176" s="3" t="s">
        <v>91</v>
      </c>
      <c r="AI176" s="3" t="s">
        <v>111</v>
      </c>
      <c r="AJ176" s="3" t="s">
        <v>91</v>
      </c>
      <c r="AK176" s="3" t="s">
        <v>111</v>
      </c>
      <c r="AL176" s="3" t="s">
        <v>91</v>
      </c>
      <c r="AM176" s="3" t="s">
        <v>94</v>
      </c>
      <c r="AN176" s="3" t="s">
        <v>96</v>
      </c>
      <c r="AO176" s="3" t="s">
        <v>94</v>
      </c>
      <c r="AP176" s="3" t="s">
        <v>95</v>
      </c>
      <c r="AQ176" s="3" t="s">
        <v>95</v>
      </c>
      <c r="AR176" s="3" t="s">
        <v>95</v>
      </c>
      <c r="AS176" s="3" t="s">
        <v>94</v>
      </c>
      <c r="AT176" s="3" t="s">
        <v>95</v>
      </c>
      <c r="AU176" s="3" t="s">
        <v>96</v>
      </c>
      <c r="AV176" s="3" t="s">
        <v>94</v>
      </c>
      <c r="AY176" s="3" t="s">
        <v>98</v>
      </c>
      <c r="AZ176" s="3" t="s">
        <v>97</v>
      </c>
      <c r="BB176" s="3" t="s">
        <v>68</v>
      </c>
      <c r="BC176" s="3" t="s">
        <v>69</v>
      </c>
      <c r="BE176" s="3" t="s">
        <v>71</v>
      </c>
      <c r="BG176" s="3" t="s">
        <v>73</v>
      </c>
      <c r="BH176" s="3" t="s">
        <v>74</v>
      </c>
      <c r="BJ176" s="3" t="s">
        <v>76</v>
      </c>
    </row>
    <row r="177" spans="1:68" s="3" customFormat="1" ht="13" x14ac:dyDescent="0.3">
      <c r="A177" s="6">
        <v>175</v>
      </c>
      <c r="B177" s="3" t="s">
        <v>79</v>
      </c>
      <c r="E177" s="3" t="s">
        <v>80</v>
      </c>
      <c r="F177" s="3" t="s">
        <v>80</v>
      </c>
      <c r="G177" s="3" t="s">
        <v>100</v>
      </c>
      <c r="I177" s="3" t="s">
        <v>101</v>
      </c>
      <c r="J177" s="3" t="s">
        <v>214</v>
      </c>
      <c r="K177" s="3" t="s">
        <v>83</v>
      </c>
      <c r="L177" s="3" t="s">
        <v>106</v>
      </c>
      <c r="M177" s="3" t="s">
        <v>80</v>
      </c>
      <c r="N177" s="3" t="s">
        <v>304</v>
      </c>
      <c r="O177" s="3" t="s">
        <v>315</v>
      </c>
      <c r="P177" s="3" t="s">
        <v>300</v>
      </c>
      <c r="Q177" s="3" t="s">
        <v>315</v>
      </c>
      <c r="R177" s="3" t="s">
        <v>300</v>
      </c>
      <c r="S177" s="3" t="s">
        <v>315</v>
      </c>
      <c r="T177" s="3" t="s">
        <v>302</v>
      </c>
      <c r="U177" s="3" t="s">
        <v>335</v>
      </c>
      <c r="W177" s="3" t="s">
        <v>114</v>
      </c>
      <c r="Y177" s="3" t="s">
        <v>80</v>
      </c>
      <c r="Z177" s="3" t="s">
        <v>203</v>
      </c>
      <c r="AA177" s="3" t="s">
        <v>92</v>
      </c>
      <c r="AB177" s="3" t="s">
        <v>92</v>
      </c>
      <c r="AC177" s="3" t="s">
        <v>92</v>
      </c>
      <c r="AD177" s="3" t="s">
        <v>92</v>
      </c>
      <c r="AE177" s="3" t="s">
        <v>92</v>
      </c>
      <c r="AF177" s="3" t="s">
        <v>92</v>
      </c>
      <c r="AG177" s="3" t="s">
        <v>92</v>
      </c>
      <c r="AH177" s="3" t="s">
        <v>92</v>
      </c>
      <c r="AI177" s="3" t="s">
        <v>92</v>
      </c>
      <c r="AJ177" s="3" t="s">
        <v>91</v>
      </c>
      <c r="AK177" s="3" t="s">
        <v>105</v>
      </c>
      <c r="AL177" s="3" t="s">
        <v>92</v>
      </c>
      <c r="AM177" s="3" t="s">
        <v>96</v>
      </c>
      <c r="AN177" s="3" t="s">
        <v>96</v>
      </c>
      <c r="AO177" s="3" t="s">
        <v>96</v>
      </c>
      <c r="AP177" s="3" t="s">
        <v>112</v>
      </c>
      <c r="AQ177" s="3" t="s">
        <v>96</v>
      </c>
      <c r="AR177" s="3" t="s">
        <v>112</v>
      </c>
      <c r="AS177" s="3" t="s">
        <v>96</v>
      </c>
      <c r="AT177" s="3" t="s">
        <v>96</v>
      </c>
      <c r="AU177" s="3" t="s">
        <v>96</v>
      </c>
      <c r="AV177" s="3" t="s">
        <v>112</v>
      </c>
      <c r="AW177" s="3" t="s">
        <v>115</v>
      </c>
      <c r="AY177" s="3" t="s">
        <v>98</v>
      </c>
      <c r="AZ177" s="3" t="s">
        <v>98</v>
      </c>
      <c r="BA177" s="3" t="s">
        <v>67</v>
      </c>
      <c r="BB177" s="3" t="s">
        <v>68</v>
      </c>
      <c r="BC177" s="3" t="s">
        <v>69</v>
      </c>
      <c r="BE177" s="3" t="s">
        <v>71</v>
      </c>
      <c r="BG177" s="3" t="s">
        <v>73</v>
      </c>
      <c r="BH177" s="3" t="s">
        <v>74</v>
      </c>
      <c r="BJ177" s="3" t="s">
        <v>76</v>
      </c>
      <c r="BK177" s="3" t="s">
        <v>77</v>
      </c>
    </row>
    <row r="178" spans="1:68" s="3" customFormat="1" ht="13" x14ac:dyDescent="0.3">
      <c r="A178" s="6">
        <v>176</v>
      </c>
      <c r="B178" s="3" t="s">
        <v>79</v>
      </c>
      <c r="E178" s="3" t="s">
        <v>80</v>
      </c>
      <c r="F178" s="3" t="s">
        <v>80</v>
      </c>
      <c r="G178" s="3" t="s">
        <v>37</v>
      </c>
      <c r="H178" s="3" t="s">
        <v>268</v>
      </c>
      <c r="I178" s="3" t="s">
        <v>101</v>
      </c>
      <c r="K178" s="3" t="s">
        <v>83</v>
      </c>
      <c r="L178" s="3" t="s">
        <v>106</v>
      </c>
      <c r="M178" s="3" t="s">
        <v>80</v>
      </c>
      <c r="N178" s="3" t="s">
        <v>304</v>
      </c>
      <c r="O178" s="3" t="s">
        <v>301</v>
      </c>
      <c r="P178" s="3" t="s">
        <v>300</v>
      </c>
      <c r="Q178" s="3" t="s">
        <v>301</v>
      </c>
      <c r="R178" s="3" t="s">
        <v>300</v>
      </c>
      <c r="S178" s="3" t="s">
        <v>301</v>
      </c>
      <c r="T178" s="3" t="s">
        <v>302</v>
      </c>
      <c r="U178" s="3" t="s">
        <v>311</v>
      </c>
      <c r="W178" s="3" t="s">
        <v>103</v>
      </c>
      <c r="Y178" s="3" t="s">
        <v>80</v>
      </c>
      <c r="Z178" s="3" t="s">
        <v>161</v>
      </c>
      <c r="AA178" s="3" t="s">
        <v>105</v>
      </c>
      <c r="AB178" s="3" t="s">
        <v>105</v>
      </c>
      <c r="AC178" s="3" t="s">
        <v>105</v>
      </c>
      <c r="AD178" s="3" t="s">
        <v>105</v>
      </c>
      <c r="AE178" s="3" t="s">
        <v>105</v>
      </c>
      <c r="AF178" s="3" t="s">
        <v>105</v>
      </c>
      <c r="AG178" s="3" t="s">
        <v>93</v>
      </c>
      <c r="AH178" s="3" t="s">
        <v>93</v>
      </c>
      <c r="AI178" s="3" t="s">
        <v>93</v>
      </c>
      <c r="AJ178" s="3" t="s">
        <v>105</v>
      </c>
      <c r="AK178" s="3" t="s">
        <v>105</v>
      </c>
      <c r="AL178" s="3" t="s">
        <v>105</v>
      </c>
      <c r="AM178" s="3" t="s">
        <v>112</v>
      </c>
      <c r="AN178" s="3" t="s">
        <v>112</v>
      </c>
      <c r="AO178" s="3" t="s">
        <v>94</v>
      </c>
      <c r="AP178" s="3" t="s">
        <v>95</v>
      </c>
      <c r="AQ178" s="3" t="s">
        <v>96</v>
      </c>
      <c r="AR178" s="3" t="s">
        <v>94</v>
      </c>
      <c r="AS178" s="3" t="s">
        <v>96</v>
      </c>
      <c r="AT178" s="3" t="s">
        <v>96</v>
      </c>
      <c r="AU178" s="3" t="s">
        <v>96</v>
      </c>
      <c r="AV178" s="3" t="s">
        <v>94</v>
      </c>
      <c r="AY178" s="3" t="s">
        <v>97</v>
      </c>
      <c r="AZ178" s="3" t="s">
        <v>98</v>
      </c>
      <c r="BB178" s="3" t="s">
        <v>68</v>
      </c>
      <c r="BC178" s="3" t="s">
        <v>69</v>
      </c>
      <c r="BJ178" s="3" t="s">
        <v>76</v>
      </c>
    </row>
    <row r="179" spans="1:68" s="3" customFormat="1" ht="13" x14ac:dyDescent="0.3">
      <c r="A179" s="6">
        <v>177</v>
      </c>
      <c r="B179" s="3" t="s">
        <v>79</v>
      </c>
      <c r="E179" s="3" t="s">
        <v>80</v>
      </c>
      <c r="F179" s="3" t="s">
        <v>80</v>
      </c>
      <c r="G179" s="3" t="s">
        <v>37</v>
      </c>
      <c r="H179" s="3" t="s">
        <v>373</v>
      </c>
      <c r="I179" s="3" t="s">
        <v>44</v>
      </c>
      <c r="K179" s="3" t="s">
        <v>83</v>
      </c>
      <c r="L179" s="3" t="s">
        <v>106</v>
      </c>
      <c r="M179" s="3" t="s">
        <v>80</v>
      </c>
      <c r="N179" s="3" t="s">
        <v>299</v>
      </c>
      <c r="O179" s="3" t="s">
        <v>309</v>
      </c>
      <c r="P179" s="3" t="s">
        <v>300</v>
      </c>
      <c r="Q179" s="3" t="s">
        <v>309</v>
      </c>
      <c r="R179" s="3" t="s">
        <v>309</v>
      </c>
      <c r="S179" s="3" t="s">
        <v>301</v>
      </c>
      <c r="T179" s="3" t="s">
        <v>302</v>
      </c>
      <c r="U179" s="3" t="s">
        <v>306</v>
      </c>
      <c r="V179" s="3" t="s">
        <v>374</v>
      </c>
      <c r="W179" s="3" t="s">
        <v>114</v>
      </c>
      <c r="Y179" s="3" t="s">
        <v>80</v>
      </c>
      <c r="Z179" s="3" t="s">
        <v>122</v>
      </c>
      <c r="AA179" s="3" t="s">
        <v>104</v>
      </c>
      <c r="AB179" s="3" t="s">
        <v>105</v>
      </c>
      <c r="AC179" s="3" t="s">
        <v>104</v>
      </c>
      <c r="AD179" s="3" t="s">
        <v>104</v>
      </c>
      <c r="AE179" s="3" t="s">
        <v>104</v>
      </c>
      <c r="AF179" s="3" t="s">
        <v>104</v>
      </c>
      <c r="AG179" s="3" t="s">
        <v>93</v>
      </c>
      <c r="AH179" s="3" t="s">
        <v>93</v>
      </c>
      <c r="AI179" s="3" t="s">
        <v>93</v>
      </c>
      <c r="AJ179" s="3" t="s">
        <v>105</v>
      </c>
      <c r="AK179" s="3" t="s">
        <v>105</v>
      </c>
      <c r="AL179" s="3" t="s">
        <v>105</v>
      </c>
      <c r="AM179" s="3" t="s">
        <v>96</v>
      </c>
      <c r="AN179" s="3" t="s">
        <v>96</v>
      </c>
      <c r="AO179" s="3" t="s">
        <v>94</v>
      </c>
      <c r="AP179" s="3" t="s">
        <v>94</v>
      </c>
      <c r="AQ179" s="3" t="s">
        <v>96</v>
      </c>
      <c r="AR179" s="3" t="s">
        <v>94</v>
      </c>
      <c r="AS179" s="3" t="s">
        <v>94</v>
      </c>
      <c r="AT179" s="3" t="s">
        <v>94</v>
      </c>
      <c r="AV179" s="3" t="s">
        <v>94</v>
      </c>
      <c r="AY179" s="3" t="s">
        <v>98</v>
      </c>
      <c r="AZ179" s="3" t="s">
        <v>98</v>
      </c>
      <c r="BB179" s="3" t="s">
        <v>68</v>
      </c>
      <c r="BD179" s="3" t="s">
        <v>70</v>
      </c>
      <c r="BG179" s="3" t="s">
        <v>73</v>
      </c>
      <c r="BJ179" s="3" t="s">
        <v>76</v>
      </c>
    </row>
    <row r="180" spans="1:68" s="3" customFormat="1" ht="13" x14ac:dyDescent="0.3">
      <c r="A180" s="6">
        <v>178</v>
      </c>
      <c r="B180" s="3" t="s">
        <v>79</v>
      </c>
      <c r="E180" s="3" t="s">
        <v>80</v>
      </c>
      <c r="F180" s="3" t="s">
        <v>80</v>
      </c>
      <c r="G180" s="3" t="s">
        <v>37</v>
      </c>
      <c r="H180" s="3" t="s">
        <v>375</v>
      </c>
      <c r="I180" s="3" t="s">
        <v>82</v>
      </c>
      <c r="K180" s="3" t="s">
        <v>83</v>
      </c>
      <c r="L180" s="3" t="s">
        <v>106</v>
      </c>
      <c r="M180" s="3" t="s">
        <v>80</v>
      </c>
      <c r="N180" s="3" t="s">
        <v>299</v>
      </c>
      <c r="O180" s="3" t="s">
        <v>301</v>
      </c>
      <c r="P180" s="3" t="s">
        <v>315</v>
      </c>
      <c r="Q180" s="3" t="s">
        <v>300</v>
      </c>
      <c r="R180" s="3" t="s">
        <v>315</v>
      </c>
      <c r="S180" s="3" t="s">
        <v>300</v>
      </c>
      <c r="T180" s="3" t="s">
        <v>302</v>
      </c>
      <c r="U180" s="3" t="s">
        <v>311</v>
      </c>
      <c r="V180" s="3" t="s">
        <v>376</v>
      </c>
      <c r="W180" s="3" t="s">
        <v>114</v>
      </c>
      <c r="X180" s="3" t="s">
        <v>377</v>
      </c>
      <c r="Y180" s="3" t="s">
        <v>108</v>
      </c>
      <c r="AA180" s="3" t="s">
        <v>111</v>
      </c>
      <c r="AB180" s="3" t="s">
        <v>104</v>
      </c>
      <c r="AC180" s="3" t="s">
        <v>91</v>
      </c>
      <c r="AD180" s="3" t="s">
        <v>91</v>
      </c>
      <c r="AE180" s="3" t="s">
        <v>91</v>
      </c>
      <c r="AF180" s="3" t="s">
        <v>91</v>
      </c>
      <c r="AG180" s="3" t="s">
        <v>92</v>
      </c>
      <c r="AH180" s="3" t="s">
        <v>92</v>
      </c>
      <c r="AI180" s="3" t="s">
        <v>92</v>
      </c>
      <c r="AJ180" s="3" t="s">
        <v>91</v>
      </c>
      <c r="AK180" s="3" t="s">
        <v>104</v>
      </c>
      <c r="AL180" s="3" t="s">
        <v>91</v>
      </c>
      <c r="AM180" s="3" t="s">
        <v>112</v>
      </c>
      <c r="AN180" s="3" t="s">
        <v>95</v>
      </c>
      <c r="AO180" s="3" t="s">
        <v>94</v>
      </c>
      <c r="AP180" s="3" t="s">
        <v>94</v>
      </c>
      <c r="AQ180" s="3" t="s">
        <v>94</v>
      </c>
      <c r="AR180" s="3" t="s">
        <v>94</v>
      </c>
      <c r="AS180" s="3" t="s">
        <v>112</v>
      </c>
      <c r="AT180" s="3" t="s">
        <v>94</v>
      </c>
      <c r="AU180" s="3" t="s">
        <v>94</v>
      </c>
      <c r="AV180" s="3" t="s">
        <v>94</v>
      </c>
      <c r="AX180" s="3" t="s">
        <v>378</v>
      </c>
      <c r="AY180" s="3" t="s">
        <v>97</v>
      </c>
      <c r="AZ180" s="3" t="s">
        <v>98</v>
      </c>
      <c r="BA180" s="3" t="s">
        <v>67</v>
      </c>
      <c r="BB180" s="3" t="s">
        <v>68</v>
      </c>
      <c r="BC180" s="3" t="s">
        <v>69</v>
      </c>
      <c r="BD180" s="3" t="s">
        <v>70</v>
      </c>
      <c r="BG180" s="3" t="s">
        <v>73</v>
      </c>
      <c r="BH180" s="3" t="s">
        <v>74</v>
      </c>
      <c r="BJ180" s="3" t="s">
        <v>76</v>
      </c>
      <c r="BP180" s="3" t="s">
        <v>379</v>
      </c>
    </row>
    <row r="181" spans="1:68" s="3" customFormat="1" ht="13" x14ac:dyDescent="0.3">
      <c r="A181" s="6">
        <v>179</v>
      </c>
      <c r="B181" s="8" t="s">
        <v>109</v>
      </c>
      <c r="C181" s="8"/>
      <c r="D181" s="8"/>
      <c r="E181" s="8" t="s">
        <v>80</v>
      </c>
      <c r="F181" s="8" t="s">
        <v>80</v>
      </c>
      <c r="G181" s="8" t="s">
        <v>37</v>
      </c>
      <c r="H181" s="8" t="s">
        <v>380</v>
      </c>
      <c r="I181" s="8" t="s">
        <v>101</v>
      </c>
      <c r="J181" s="8" t="s">
        <v>380</v>
      </c>
      <c r="K181" s="8" t="s">
        <v>118</v>
      </c>
      <c r="L181" s="8" t="s">
        <v>84</v>
      </c>
      <c r="M181" s="8" t="s">
        <v>80</v>
      </c>
      <c r="N181" s="8" t="s">
        <v>299</v>
      </c>
      <c r="O181" s="8" t="s">
        <v>310</v>
      </c>
      <c r="P181" s="8" t="s">
        <v>309</v>
      </c>
      <c r="Q181" s="8" t="s">
        <v>309</v>
      </c>
      <c r="R181" s="8" t="s">
        <v>310</v>
      </c>
      <c r="S181" s="8" t="s">
        <v>93</v>
      </c>
      <c r="T181" s="8" t="s">
        <v>302</v>
      </c>
      <c r="U181" s="8" t="s">
        <v>37</v>
      </c>
      <c r="V181" s="8" t="s">
        <v>381</v>
      </c>
      <c r="W181" s="8" t="s">
        <v>114</v>
      </c>
      <c r="X181" s="8"/>
      <c r="Y181" s="8" t="s">
        <v>80</v>
      </c>
      <c r="Z181" s="8" t="s">
        <v>122</v>
      </c>
      <c r="AA181" s="8" t="s">
        <v>104</v>
      </c>
      <c r="AB181" s="8" t="s">
        <v>104</v>
      </c>
      <c r="AC181" s="8" t="s">
        <v>111</v>
      </c>
      <c r="AD181" s="8" t="s">
        <v>105</v>
      </c>
      <c r="AE181" s="8" t="s">
        <v>105</v>
      </c>
      <c r="AF181" s="8" t="s">
        <v>105</v>
      </c>
      <c r="AG181" s="8" t="s">
        <v>111</v>
      </c>
      <c r="AH181" s="8" t="s">
        <v>111</v>
      </c>
      <c r="AI181" s="8" t="s">
        <v>111</v>
      </c>
      <c r="AJ181" s="8" t="s">
        <v>105</v>
      </c>
      <c r="AK181" s="8" t="s">
        <v>105</v>
      </c>
      <c r="AL181" s="8" t="s">
        <v>105</v>
      </c>
      <c r="AM181" s="8" t="s">
        <v>96</v>
      </c>
      <c r="AN181" s="8" t="s">
        <v>96</v>
      </c>
      <c r="AO181" s="8" t="s">
        <v>96</v>
      </c>
      <c r="AP181" s="8" t="s">
        <v>95</v>
      </c>
      <c r="AQ181" s="8" t="s">
        <v>96</v>
      </c>
      <c r="AR181" s="8" t="s">
        <v>94</v>
      </c>
      <c r="AS181" s="8" t="s">
        <v>96</v>
      </c>
      <c r="AT181" s="8" t="s">
        <v>95</v>
      </c>
      <c r="AU181" s="8" t="s">
        <v>94</v>
      </c>
      <c r="AV181" s="8" t="s">
        <v>112</v>
      </c>
      <c r="AW181" s="8" t="s">
        <v>95</v>
      </c>
      <c r="AX181" s="8" t="s">
        <v>382</v>
      </c>
      <c r="AY181" s="8" t="s">
        <v>113</v>
      </c>
      <c r="AZ181" s="8" t="s">
        <v>139</v>
      </c>
      <c r="BA181" s="8"/>
      <c r="BB181" s="8"/>
      <c r="BC181" s="8"/>
      <c r="BD181" s="8" t="s">
        <v>70</v>
      </c>
      <c r="BE181" s="8"/>
      <c r="BF181" s="8"/>
      <c r="BG181" s="8" t="s">
        <v>73</v>
      </c>
      <c r="BH181" s="8"/>
      <c r="BI181" s="8"/>
      <c r="BJ181" s="8" t="s">
        <v>76</v>
      </c>
      <c r="BK181" s="8"/>
      <c r="BL181" s="8" t="s">
        <v>78</v>
      </c>
      <c r="BM181" s="8" t="s">
        <v>37</v>
      </c>
      <c r="BN181" s="8"/>
      <c r="BO181" s="8"/>
      <c r="BP181" s="8" t="s">
        <v>383</v>
      </c>
    </row>
    <row r="182" spans="1:68" s="3" customFormat="1" ht="13" x14ac:dyDescent="0.3">
      <c r="A182" s="6">
        <v>180</v>
      </c>
      <c r="B182" s="8" t="s">
        <v>79</v>
      </c>
      <c r="C182" s="8"/>
      <c r="D182" s="8"/>
      <c r="E182" s="8" t="s">
        <v>80</v>
      </c>
      <c r="F182" s="8" t="s">
        <v>80</v>
      </c>
      <c r="G182" s="8" t="s">
        <v>37</v>
      </c>
      <c r="H182" s="8" t="s">
        <v>384</v>
      </c>
      <c r="I182" s="8" t="s">
        <v>101</v>
      </c>
      <c r="J182" s="8" t="s">
        <v>214</v>
      </c>
      <c r="K182" s="8" t="s">
        <v>83</v>
      </c>
      <c r="L182" s="8" t="s">
        <v>106</v>
      </c>
      <c r="M182" s="8" t="s">
        <v>80</v>
      </c>
      <c r="N182" s="8" t="s">
        <v>37</v>
      </c>
      <c r="O182" s="8" t="s">
        <v>93</v>
      </c>
      <c r="P182" s="8" t="s">
        <v>301</v>
      </c>
      <c r="Q182" s="8" t="s">
        <v>301</v>
      </c>
      <c r="R182" s="8" t="s">
        <v>93</v>
      </c>
      <c r="S182" s="8" t="s">
        <v>301</v>
      </c>
      <c r="T182" s="8" t="s">
        <v>302</v>
      </c>
      <c r="U182" s="8" t="s">
        <v>37</v>
      </c>
      <c r="V182" s="8" t="s">
        <v>385</v>
      </c>
      <c r="W182" s="8" t="s">
        <v>114</v>
      </c>
      <c r="X182" s="8"/>
      <c r="Y182" s="8" t="s">
        <v>90</v>
      </c>
      <c r="Z182" s="8"/>
      <c r="AA182" s="8" t="s">
        <v>111</v>
      </c>
      <c r="AB182" s="8" t="s">
        <v>111</v>
      </c>
      <c r="AC182" s="8" t="s">
        <v>111</v>
      </c>
      <c r="AD182" s="8" t="s">
        <v>91</v>
      </c>
      <c r="AE182" s="8" t="s">
        <v>91</v>
      </c>
      <c r="AF182" s="8" t="s">
        <v>93</v>
      </c>
      <c r="AG182" s="8" t="s">
        <v>92</v>
      </c>
      <c r="AH182" s="8" t="s">
        <v>92</v>
      </c>
      <c r="AI182" s="8" t="s">
        <v>93</v>
      </c>
      <c r="AJ182" s="8" t="s">
        <v>125</v>
      </c>
      <c r="AK182" s="8" t="s">
        <v>125</v>
      </c>
      <c r="AL182" s="8" t="s">
        <v>125</v>
      </c>
      <c r="AM182" s="8" t="s">
        <v>96</v>
      </c>
      <c r="AN182" s="8" t="s">
        <v>96</v>
      </c>
      <c r="AO182" s="8" t="s">
        <v>96</v>
      </c>
      <c r="AP182" s="8" t="s">
        <v>95</v>
      </c>
      <c r="AQ182" s="8" t="s">
        <v>96</v>
      </c>
      <c r="AR182" s="8" t="s">
        <v>96</v>
      </c>
      <c r="AS182" s="8" t="s">
        <v>96</v>
      </c>
      <c r="AT182" s="8" t="s">
        <v>96</v>
      </c>
      <c r="AU182" s="8" t="s">
        <v>96</v>
      </c>
      <c r="AV182" s="8" t="s">
        <v>96</v>
      </c>
      <c r="AW182" s="8" t="s">
        <v>96</v>
      </c>
      <c r="AX182" s="8"/>
      <c r="AY182" s="8" t="s">
        <v>93</v>
      </c>
      <c r="AZ182" s="8" t="s">
        <v>97</v>
      </c>
      <c r="BA182" s="8" t="s">
        <v>67</v>
      </c>
      <c r="BB182" s="8"/>
      <c r="BC182" s="8"/>
      <c r="BD182" s="8"/>
      <c r="BE182" s="8"/>
      <c r="BF182" s="8"/>
      <c r="BG182" s="8"/>
      <c r="BH182" s="8"/>
      <c r="BI182" s="8"/>
      <c r="BJ182" s="8" t="s">
        <v>76</v>
      </c>
      <c r="BK182" s="8"/>
      <c r="BL182" s="8" t="s">
        <v>78</v>
      </c>
      <c r="BM182" s="8"/>
      <c r="BN182" s="8"/>
      <c r="BO182" s="8"/>
      <c r="BP182" s="8"/>
    </row>
    <row r="183" spans="1:68" s="3" customFormat="1" ht="13" x14ac:dyDescent="0.3">
      <c r="A183" s="6">
        <v>181</v>
      </c>
      <c r="B183" s="3" t="s">
        <v>79</v>
      </c>
      <c r="E183" s="3" t="s">
        <v>80</v>
      </c>
      <c r="F183" s="3" t="s">
        <v>80</v>
      </c>
      <c r="G183" s="3" t="s">
        <v>37</v>
      </c>
      <c r="H183" s="3" t="s">
        <v>386</v>
      </c>
      <c r="J183" s="3" t="s">
        <v>387</v>
      </c>
      <c r="K183" s="3" t="s">
        <v>83</v>
      </c>
      <c r="L183" s="3" t="s">
        <v>106</v>
      </c>
      <c r="M183" s="3" t="s">
        <v>80</v>
      </c>
      <c r="N183" s="3" t="s">
        <v>304</v>
      </c>
      <c r="O183" s="3" t="s">
        <v>93</v>
      </c>
      <c r="P183" s="3" t="s">
        <v>300</v>
      </c>
      <c r="Q183" s="3" t="s">
        <v>300</v>
      </c>
      <c r="R183" s="3" t="s">
        <v>300</v>
      </c>
      <c r="S183" s="3" t="s">
        <v>300</v>
      </c>
      <c r="T183" s="3" t="s">
        <v>302</v>
      </c>
      <c r="U183" s="3" t="s">
        <v>311</v>
      </c>
      <c r="Y183" s="3" t="s">
        <v>90</v>
      </c>
    </row>
    <row r="184" spans="1:68" s="3" customFormat="1" ht="13" x14ac:dyDescent="0.3">
      <c r="A184" s="6">
        <v>182</v>
      </c>
      <c r="B184" s="3" t="s">
        <v>79</v>
      </c>
      <c r="E184" s="3" t="s">
        <v>80</v>
      </c>
      <c r="F184" s="3" t="s">
        <v>80</v>
      </c>
      <c r="H184" s="3" t="s">
        <v>388</v>
      </c>
      <c r="J184" s="3" t="s">
        <v>389</v>
      </c>
      <c r="K184" s="3" t="s">
        <v>118</v>
      </c>
      <c r="L184" s="3" t="s">
        <v>106</v>
      </c>
      <c r="M184" s="3" t="s">
        <v>80</v>
      </c>
      <c r="N184" s="3" t="s">
        <v>304</v>
      </c>
      <c r="O184" s="3" t="s">
        <v>315</v>
      </c>
      <c r="P184" s="3" t="s">
        <v>315</v>
      </c>
      <c r="Q184" s="3" t="s">
        <v>93</v>
      </c>
      <c r="R184" s="3" t="s">
        <v>93</v>
      </c>
      <c r="S184" s="3" t="s">
        <v>93</v>
      </c>
      <c r="T184" s="3" t="s">
        <v>302</v>
      </c>
      <c r="U184" s="3" t="s">
        <v>335</v>
      </c>
      <c r="W184" s="3" t="s">
        <v>114</v>
      </c>
      <c r="Y184" s="3" t="s">
        <v>90</v>
      </c>
      <c r="AA184" s="3" t="s">
        <v>111</v>
      </c>
      <c r="AB184" s="3" t="s">
        <v>111</v>
      </c>
      <c r="AC184" s="3" t="s">
        <v>111</v>
      </c>
      <c r="AD184" s="3" t="s">
        <v>111</v>
      </c>
      <c r="AE184" s="3" t="s">
        <v>111</v>
      </c>
      <c r="AF184" s="3" t="s">
        <v>111</v>
      </c>
      <c r="AG184" s="3" t="s">
        <v>91</v>
      </c>
      <c r="AH184" s="3" t="s">
        <v>91</v>
      </c>
      <c r="AI184" s="3" t="s">
        <v>91</v>
      </c>
      <c r="AJ184" s="3" t="s">
        <v>104</v>
      </c>
      <c r="AK184" s="3" t="s">
        <v>105</v>
      </c>
      <c r="AL184" s="3" t="s">
        <v>111</v>
      </c>
      <c r="AM184" s="3" t="s">
        <v>96</v>
      </c>
      <c r="AN184" s="3" t="s">
        <v>94</v>
      </c>
      <c r="AO184" s="3" t="s">
        <v>96</v>
      </c>
      <c r="AP184" s="3" t="s">
        <v>94</v>
      </c>
      <c r="AQ184" s="3" t="s">
        <v>94</v>
      </c>
      <c r="AR184" s="3" t="s">
        <v>96</v>
      </c>
      <c r="AS184" s="3" t="s">
        <v>96</v>
      </c>
      <c r="AT184" s="3" t="s">
        <v>96</v>
      </c>
      <c r="AU184" s="3" t="s">
        <v>96</v>
      </c>
      <c r="AV184" s="3" t="s">
        <v>96</v>
      </c>
      <c r="AW184" s="3" t="s">
        <v>96</v>
      </c>
      <c r="AY184" s="3" t="s">
        <v>116</v>
      </c>
      <c r="AZ184" s="3" t="s">
        <v>116</v>
      </c>
      <c r="BA184" s="3" t="s">
        <v>67</v>
      </c>
      <c r="BB184" s="3" t="s">
        <v>68</v>
      </c>
      <c r="BD184" s="3" t="s">
        <v>70</v>
      </c>
      <c r="BF184" s="3" t="s">
        <v>72</v>
      </c>
      <c r="BG184" s="3" t="s">
        <v>73</v>
      </c>
      <c r="BH184" s="3" t="s">
        <v>74</v>
      </c>
      <c r="BJ184" s="3" t="s">
        <v>76</v>
      </c>
    </row>
    <row r="185" spans="1:68" s="3" customFormat="1" ht="13" x14ac:dyDescent="0.3">
      <c r="A185" s="6">
        <v>183</v>
      </c>
      <c r="B185" s="3" t="s">
        <v>79</v>
      </c>
      <c r="E185" s="3" t="s">
        <v>80</v>
      </c>
      <c r="F185" s="3" t="s">
        <v>80</v>
      </c>
      <c r="H185" s="3" t="s">
        <v>201</v>
      </c>
      <c r="I185" s="3" t="s">
        <v>101</v>
      </c>
      <c r="J185" s="3" t="s">
        <v>390</v>
      </c>
      <c r="K185" s="3" t="s">
        <v>83</v>
      </c>
      <c r="L185" s="3" t="s">
        <v>84</v>
      </c>
      <c r="M185" s="3" t="s">
        <v>80</v>
      </c>
      <c r="N185" s="3" t="s">
        <v>299</v>
      </c>
      <c r="O185" s="3" t="s">
        <v>309</v>
      </c>
      <c r="P185" s="3" t="s">
        <v>93</v>
      </c>
      <c r="Q185" s="3" t="s">
        <v>93</v>
      </c>
      <c r="R185" s="3" t="s">
        <v>93</v>
      </c>
      <c r="S185" s="3" t="s">
        <v>93</v>
      </c>
      <c r="T185" s="3" t="s">
        <v>302</v>
      </c>
      <c r="U185" s="3" t="s">
        <v>306</v>
      </c>
      <c r="W185" s="3" t="s">
        <v>114</v>
      </c>
      <c r="Y185" s="3" t="s">
        <v>90</v>
      </c>
      <c r="AA185" s="3" t="s">
        <v>91</v>
      </c>
      <c r="AB185" s="3" t="s">
        <v>105</v>
      </c>
      <c r="AC185" s="3" t="s">
        <v>91</v>
      </c>
      <c r="AD185" s="3" t="s">
        <v>105</v>
      </c>
      <c r="AE185" s="3" t="s">
        <v>91</v>
      </c>
      <c r="AF185" s="3" t="s">
        <v>91</v>
      </c>
      <c r="AG185" s="3" t="s">
        <v>93</v>
      </c>
      <c r="AH185" s="3" t="s">
        <v>93</v>
      </c>
      <c r="AI185" s="3" t="s">
        <v>93</v>
      </c>
      <c r="AJ185" s="3" t="s">
        <v>125</v>
      </c>
      <c r="AK185" s="3" t="s">
        <v>125</v>
      </c>
      <c r="AL185" s="3" t="s">
        <v>125</v>
      </c>
      <c r="AM185" s="3" t="s">
        <v>96</v>
      </c>
      <c r="AN185" s="3" t="s">
        <v>96</v>
      </c>
      <c r="AO185" s="3" t="s">
        <v>96</v>
      </c>
      <c r="AP185" s="3" t="s">
        <v>96</v>
      </c>
      <c r="AQ185" s="3" t="s">
        <v>96</v>
      </c>
      <c r="AR185" s="3" t="s">
        <v>96</v>
      </c>
      <c r="AS185" s="3" t="s">
        <v>96</v>
      </c>
      <c r="AT185" s="3" t="s">
        <v>96</v>
      </c>
      <c r="AU185" s="3" t="s">
        <v>96</v>
      </c>
      <c r="AV185" s="3" t="s">
        <v>96</v>
      </c>
      <c r="AY185" s="3" t="s">
        <v>113</v>
      </c>
      <c r="AZ185" s="3" t="s">
        <v>93</v>
      </c>
      <c r="BB185" s="3" t="s">
        <v>68</v>
      </c>
    </row>
    <row r="186" spans="1:68" s="3" customFormat="1" ht="13" x14ac:dyDescent="0.3">
      <c r="A186" s="6">
        <v>184</v>
      </c>
      <c r="B186" s="3" t="s">
        <v>109</v>
      </c>
      <c r="E186" s="3" t="s">
        <v>80</v>
      </c>
      <c r="F186" s="3" t="s">
        <v>80</v>
      </c>
      <c r="G186" s="3" t="s">
        <v>81</v>
      </c>
      <c r="H186" s="3" t="s">
        <v>391</v>
      </c>
      <c r="I186" s="3" t="s">
        <v>101</v>
      </c>
      <c r="J186" s="3" t="s">
        <v>392</v>
      </c>
      <c r="K186" s="3" t="s">
        <v>118</v>
      </c>
      <c r="L186" s="3" t="s">
        <v>84</v>
      </c>
      <c r="M186" s="3" t="s">
        <v>80</v>
      </c>
      <c r="N186" s="3" t="s">
        <v>304</v>
      </c>
      <c r="O186" s="3" t="s">
        <v>310</v>
      </c>
      <c r="P186" s="3" t="s">
        <v>315</v>
      </c>
      <c r="Q186" s="3" t="s">
        <v>301</v>
      </c>
      <c r="R186" s="3" t="s">
        <v>301</v>
      </c>
      <c r="S186" s="3" t="s">
        <v>301</v>
      </c>
      <c r="T186" s="3" t="s">
        <v>393</v>
      </c>
      <c r="Y186" s="3" t="s">
        <v>90</v>
      </c>
      <c r="AA186" s="3" t="s">
        <v>105</v>
      </c>
      <c r="AB186" s="3" t="s">
        <v>105</v>
      </c>
      <c r="AC186" s="3" t="s">
        <v>104</v>
      </c>
      <c r="AD186" s="3" t="s">
        <v>105</v>
      </c>
      <c r="AE186" s="3" t="s">
        <v>104</v>
      </c>
      <c r="AF186" s="3" t="s">
        <v>104</v>
      </c>
      <c r="AG186" s="3" t="s">
        <v>93</v>
      </c>
      <c r="AH186" s="3" t="s">
        <v>93</v>
      </c>
      <c r="AI186" s="3" t="s">
        <v>93</v>
      </c>
      <c r="AJ186" s="3" t="s">
        <v>93</v>
      </c>
      <c r="AK186" s="3" t="s">
        <v>93</v>
      </c>
      <c r="AL186" s="3" t="s">
        <v>93</v>
      </c>
      <c r="AM186" s="3" t="s">
        <v>96</v>
      </c>
      <c r="AN186" s="3" t="s">
        <v>96</v>
      </c>
      <c r="AO186" s="3" t="s">
        <v>96</v>
      </c>
      <c r="AP186" s="3" t="s">
        <v>94</v>
      </c>
      <c r="AQ186" s="3" t="s">
        <v>96</v>
      </c>
      <c r="AR186" s="3" t="s">
        <v>94</v>
      </c>
      <c r="AS186" s="3" t="s">
        <v>94</v>
      </c>
      <c r="AT186" s="3" t="s">
        <v>94</v>
      </c>
      <c r="AU186" s="3" t="s">
        <v>96</v>
      </c>
      <c r="AV186" s="3" t="s">
        <v>94</v>
      </c>
      <c r="AY186" s="3" t="s">
        <v>97</v>
      </c>
      <c r="AZ186" s="3" t="s">
        <v>97</v>
      </c>
      <c r="BA186" s="3" t="s">
        <v>67</v>
      </c>
      <c r="BB186" s="3" t="s">
        <v>68</v>
      </c>
      <c r="BC186" s="3" t="s">
        <v>69</v>
      </c>
      <c r="BH186" s="3" t="s">
        <v>74</v>
      </c>
      <c r="BK186" s="3" t="s">
        <v>77</v>
      </c>
    </row>
    <row r="187" spans="1:68" s="3" customFormat="1" ht="13" x14ac:dyDescent="0.3">
      <c r="A187" s="6">
        <v>185</v>
      </c>
      <c r="B187" s="3" t="s">
        <v>109</v>
      </c>
      <c r="E187" s="3" t="s">
        <v>80</v>
      </c>
      <c r="F187" s="3" t="s">
        <v>80</v>
      </c>
      <c r="G187" s="3" t="s">
        <v>81</v>
      </c>
      <c r="I187" s="3" t="s">
        <v>44</v>
      </c>
      <c r="J187" s="3" t="s">
        <v>394</v>
      </c>
      <c r="K187" s="3" t="s">
        <v>118</v>
      </c>
      <c r="L187" s="3" t="s">
        <v>106</v>
      </c>
      <c r="M187" s="3" t="s">
        <v>80</v>
      </c>
      <c r="N187" s="3" t="s">
        <v>304</v>
      </c>
      <c r="O187" s="3" t="s">
        <v>315</v>
      </c>
      <c r="P187" s="3" t="s">
        <v>300</v>
      </c>
      <c r="Q187" s="3" t="s">
        <v>315</v>
      </c>
      <c r="R187" s="3" t="s">
        <v>315</v>
      </c>
      <c r="S187" s="3" t="s">
        <v>310</v>
      </c>
      <c r="T187" s="3" t="s">
        <v>393</v>
      </c>
      <c r="Y187" s="3" t="s">
        <v>90</v>
      </c>
      <c r="AA187" s="3" t="s">
        <v>91</v>
      </c>
      <c r="AB187" s="3" t="s">
        <v>104</v>
      </c>
      <c r="AC187" s="3" t="s">
        <v>111</v>
      </c>
      <c r="AD187" s="3" t="s">
        <v>104</v>
      </c>
      <c r="AE187" s="3" t="s">
        <v>105</v>
      </c>
      <c r="AF187" s="3" t="s">
        <v>104</v>
      </c>
      <c r="AG187" s="3" t="s">
        <v>93</v>
      </c>
      <c r="AH187" s="3" t="s">
        <v>93</v>
      </c>
      <c r="AI187" s="3" t="s">
        <v>93</v>
      </c>
      <c r="AJ187" s="3" t="s">
        <v>105</v>
      </c>
      <c r="AK187" s="3" t="s">
        <v>105</v>
      </c>
      <c r="AL187" s="3" t="s">
        <v>105</v>
      </c>
      <c r="AM187" s="3" t="s">
        <v>96</v>
      </c>
      <c r="AN187" s="3" t="s">
        <v>94</v>
      </c>
      <c r="AO187" s="3" t="s">
        <v>96</v>
      </c>
      <c r="AP187" s="3" t="s">
        <v>96</v>
      </c>
      <c r="AQ187" s="3" t="s">
        <v>94</v>
      </c>
      <c r="AR187" s="3" t="s">
        <v>96</v>
      </c>
      <c r="AS187" s="3" t="s">
        <v>95</v>
      </c>
      <c r="AT187" s="3" t="s">
        <v>94</v>
      </c>
      <c r="AU187" s="3" t="s">
        <v>94</v>
      </c>
      <c r="AV187" s="3" t="s">
        <v>94</v>
      </c>
      <c r="AW187" s="3" t="s">
        <v>94</v>
      </c>
      <c r="AX187" s="3" t="s">
        <v>395</v>
      </c>
      <c r="AY187" s="3" t="s">
        <v>98</v>
      </c>
      <c r="AZ187" s="3" t="s">
        <v>98</v>
      </c>
      <c r="BB187" s="3" t="s">
        <v>68</v>
      </c>
      <c r="BC187" s="3" t="s">
        <v>69</v>
      </c>
      <c r="BD187" s="3" t="s">
        <v>70</v>
      </c>
      <c r="BF187" s="3" t="s">
        <v>72</v>
      </c>
      <c r="BG187" s="3" t="s">
        <v>73</v>
      </c>
      <c r="BJ187" s="3" t="s">
        <v>76</v>
      </c>
      <c r="BK187" s="3" t="s">
        <v>77</v>
      </c>
      <c r="BP187" s="3" t="s">
        <v>396</v>
      </c>
    </row>
    <row r="188" spans="1:68" s="3" customFormat="1" ht="13" x14ac:dyDescent="0.3">
      <c r="A188" s="6">
        <v>186</v>
      </c>
      <c r="B188" s="3" t="s">
        <v>109</v>
      </c>
      <c r="E188" s="3" t="s">
        <v>80</v>
      </c>
      <c r="F188" s="3" t="s">
        <v>80</v>
      </c>
      <c r="G188" s="3" t="s">
        <v>188</v>
      </c>
      <c r="I188" s="3" t="s">
        <v>101</v>
      </c>
      <c r="K188" s="3" t="s">
        <v>118</v>
      </c>
      <c r="L188" s="3" t="s">
        <v>84</v>
      </c>
      <c r="M188" s="3" t="s">
        <v>80</v>
      </c>
      <c r="N188" s="3" t="s">
        <v>304</v>
      </c>
      <c r="O188" s="3" t="s">
        <v>93</v>
      </c>
      <c r="P188" s="3" t="s">
        <v>93</v>
      </c>
      <c r="Q188" s="3" t="s">
        <v>93</v>
      </c>
      <c r="R188" s="3" t="s">
        <v>93</v>
      </c>
      <c r="S188" s="3" t="s">
        <v>93</v>
      </c>
      <c r="T188" s="3" t="s">
        <v>393</v>
      </c>
      <c r="Y188" s="3" t="s">
        <v>90</v>
      </c>
      <c r="AA188" s="3" t="s">
        <v>111</v>
      </c>
      <c r="AB188" s="3" t="s">
        <v>111</v>
      </c>
      <c r="AC188" s="3" t="s">
        <v>111</v>
      </c>
      <c r="AD188" s="3" t="s">
        <v>105</v>
      </c>
      <c r="AE188" s="3" t="s">
        <v>104</v>
      </c>
      <c r="AF188" s="3" t="s">
        <v>104</v>
      </c>
      <c r="AG188" s="3" t="s">
        <v>92</v>
      </c>
      <c r="AH188" s="3" t="s">
        <v>92</v>
      </c>
      <c r="AI188" s="3" t="s">
        <v>92</v>
      </c>
      <c r="AJ188" s="3" t="s">
        <v>93</v>
      </c>
      <c r="AK188" s="3" t="s">
        <v>93</v>
      </c>
      <c r="AL188" s="3" t="s">
        <v>93</v>
      </c>
      <c r="AM188" s="3" t="s">
        <v>95</v>
      </c>
      <c r="AN188" s="3" t="s">
        <v>94</v>
      </c>
      <c r="AO188" s="3" t="s">
        <v>112</v>
      </c>
      <c r="AP188" s="3" t="s">
        <v>94</v>
      </c>
      <c r="AQ188" s="3" t="s">
        <v>95</v>
      </c>
      <c r="AR188" s="3" t="s">
        <v>95</v>
      </c>
      <c r="AS188" s="3" t="s">
        <v>95</v>
      </c>
      <c r="AT188" s="3" t="s">
        <v>95</v>
      </c>
      <c r="AV188" s="3" t="s">
        <v>94</v>
      </c>
      <c r="AY188" s="3" t="s">
        <v>97</v>
      </c>
      <c r="AZ188" s="3" t="s">
        <v>97</v>
      </c>
      <c r="BC188" s="3" t="s">
        <v>69</v>
      </c>
      <c r="BE188" s="3" t="s">
        <v>71</v>
      </c>
      <c r="BG188" s="3" t="s">
        <v>73</v>
      </c>
      <c r="BH188" s="3" t="s">
        <v>74</v>
      </c>
      <c r="BK188" s="3" t="s">
        <v>77</v>
      </c>
      <c r="BP188" s="3" t="s">
        <v>397</v>
      </c>
    </row>
    <row r="189" spans="1:68" s="3" customFormat="1" ht="13" x14ac:dyDescent="0.3">
      <c r="A189" s="6">
        <v>187</v>
      </c>
      <c r="B189" s="6" t="s">
        <v>109</v>
      </c>
      <c r="C189" s="6"/>
      <c r="D189" s="6"/>
      <c r="E189" s="6" t="s">
        <v>80</v>
      </c>
      <c r="F189" s="6" t="s">
        <v>80</v>
      </c>
      <c r="G189" s="6" t="s">
        <v>188</v>
      </c>
      <c r="H189" s="6"/>
      <c r="I189" s="6" t="s">
        <v>101</v>
      </c>
      <c r="J189" s="6"/>
      <c r="K189" s="6" t="s">
        <v>186</v>
      </c>
      <c r="L189" s="6" t="s">
        <v>106</v>
      </c>
      <c r="M189" s="6" t="s">
        <v>80</v>
      </c>
      <c r="N189" s="6" t="s">
        <v>304</v>
      </c>
      <c r="O189" s="6" t="s">
        <v>301</v>
      </c>
      <c r="P189" s="6" t="s">
        <v>93</v>
      </c>
      <c r="Q189" s="6" t="s">
        <v>93</v>
      </c>
      <c r="R189" s="6" t="s">
        <v>93</v>
      </c>
      <c r="S189" s="6" t="s">
        <v>93</v>
      </c>
      <c r="T189" s="6" t="s">
        <v>393</v>
      </c>
      <c r="U189" s="6"/>
      <c r="V189" s="6"/>
      <c r="W189" s="6"/>
      <c r="X189" s="6"/>
      <c r="Y189" s="6" t="s">
        <v>90</v>
      </c>
      <c r="Z189" s="6"/>
      <c r="AA189" s="6" t="s">
        <v>92</v>
      </c>
      <c r="AB189" s="6" t="s">
        <v>104</v>
      </c>
      <c r="AC189" s="6" t="s">
        <v>92</v>
      </c>
      <c r="AD189" s="6" t="s">
        <v>105</v>
      </c>
      <c r="AE189" s="6" t="s">
        <v>105</v>
      </c>
      <c r="AF189" s="6" t="s">
        <v>105</v>
      </c>
      <c r="AG189" s="6" t="s">
        <v>93</v>
      </c>
      <c r="AH189" s="6" t="s">
        <v>93</v>
      </c>
      <c r="AI189" s="6" t="s">
        <v>93</v>
      </c>
      <c r="AJ189" s="6" t="s">
        <v>93</v>
      </c>
      <c r="AK189" s="6" t="s">
        <v>93</v>
      </c>
      <c r="AL189" s="6" t="s">
        <v>93</v>
      </c>
      <c r="AM189" s="6" t="s">
        <v>95</v>
      </c>
      <c r="AN189" s="6" t="s">
        <v>96</v>
      </c>
      <c r="AO189" s="6" t="s">
        <v>96</v>
      </c>
      <c r="AP189" s="6" t="s">
        <v>96</v>
      </c>
      <c r="AQ189" s="6" t="s">
        <v>96</v>
      </c>
      <c r="AR189" s="6" t="s">
        <v>96</v>
      </c>
      <c r="AS189" s="6" t="s">
        <v>96</v>
      </c>
      <c r="AT189" s="6" t="s">
        <v>96</v>
      </c>
      <c r="AU189" s="6" t="s">
        <v>96</v>
      </c>
      <c r="AV189" s="6" t="s">
        <v>94</v>
      </c>
      <c r="AW189" s="6" t="s">
        <v>94</v>
      </c>
      <c r="AX189" s="6" t="s">
        <v>398</v>
      </c>
      <c r="AY189" s="6" t="s">
        <v>97</v>
      </c>
      <c r="AZ189" s="6" t="s">
        <v>113</v>
      </c>
      <c r="BA189" s="6" t="s">
        <v>67</v>
      </c>
      <c r="BB189" s="6" t="s">
        <v>68</v>
      </c>
      <c r="BC189" s="6" t="s">
        <v>69</v>
      </c>
      <c r="BD189" s="6" t="s">
        <v>70</v>
      </c>
      <c r="BE189" s="6" t="s">
        <v>71</v>
      </c>
      <c r="BF189" s="6" t="s">
        <v>72</v>
      </c>
      <c r="BG189" s="6" t="s">
        <v>73</v>
      </c>
      <c r="BH189" s="6" t="s">
        <v>74</v>
      </c>
      <c r="BI189" s="6" t="s">
        <v>75</v>
      </c>
      <c r="BJ189" s="6" t="s">
        <v>76</v>
      </c>
      <c r="BK189" s="6" t="s">
        <v>77</v>
      </c>
      <c r="BL189" s="6"/>
      <c r="BM189" s="6"/>
      <c r="BN189" s="6"/>
      <c r="BO189" s="6"/>
      <c r="BP189" s="6"/>
    </row>
    <row r="190" spans="1:68" s="9" customFormat="1" ht="13" x14ac:dyDescent="0.3">
      <c r="A190" s="6">
        <v>188</v>
      </c>
      <c r="B190" s="3" t="s">
        <v>79</v>
      </c>
      <c r="C190" s="3"/>
      <c r="D190" s="3"/>
      <c r="E190" s="3" t="s">
        <v>80</v>
      </c>
      <c r="F190" s="3" t="s">
        <v>80</v>
      </c>
      <c r="G190" s="3" t="s">
        <v>188</v>
      </c>
      <c r="H190" s="3"/>
      <c r="I190" s="3" t="s">
        <v>101</v>
      </c>
      <c r="J190" s="3" t="s">
        <v>399</v>
      </c>
      <c r="K190" s="3" t="s">
        <v>83</v>
      </c>
      <c r="L190" s="3" t="s">
        <v>84</v>
      </c>
      <c r="M190" s="3" t="s">
        <v>80</v>
      </c>
      <c r="N190" s="3" t="s">
        <v>37</v>
      </c>
      <c r="O190" s="3" t="s">
        <v>301</v>
      </c>
      <c r="P190" s="3" t="s">
        <v>301</v>
      </c>
      <c r="Q190" s="3" t="s">
        <v>93</v>
      </c>
      <c r="R190" s="3" t="s">
        <v>93</v>
      </c>
      <c r="S190" s="3" t="s">
        <v>93</v>
      </c>
      <c r="T190" s="3" t="s">
        <v>393</v>
      </c>
      <c r="U190" s="3"/>
      <c r="V190" s="3"/>
      <c r="W190" s="3"/>
      <c r="X190" s="3"/>
      <c r="Y190" s="3" t="s">
        <v>80</v>
      </c>
      <c r="Z190" s="3" t="s">
        <v>161</v>
      </c>
      <c r="AA190" s="3" t="s">
        <v>105</v>
      </c>
      <c r="AB190" s="3" t="s">
        <v>104</v>
      </c>
      <c r="AC190" s="3" t="s">
        <v>104</v>
      </c>
      <c r="AD190" s="3" t="s">
        <v>104</v>
      </c>
      <c r="AE190" s="3" t="s">
        <v>104</v>
      </c>
      <c r="AF190" s="3" t="s">
        <v>104</v>
      </c>
      <c r="AG190" s="3" t="s">
        <v>93</v>
      </c>
      <c r="AH190" s="3" t="s">
        <v>111</v>
      </c>
      <c r="AI190" s="3" t="s">
        <v>91</v>
      </c>
      <c r="AJ190" s="3" t="s">
        <v>125</v>
      </c>
      <c r="AK190" s="3" t="s">
        <v>125</v>
      </c>
      <c r="AL190" s="3" t="s">
        <v>125</v>
      </c>
      <c r="AM190" s="3"/>
      <c r="AN190" s="3"/>
      <c r="AO190" s="3"/>
      <c r="AP190" s="3" t="s">
        <v>95</v>
      </c>
      <c r="AQ190" s="3"/>
      <c r="AR190" s="3"/>
      <c r="AS190" s="3"/>
      <c r="AT190" s="3"/>
      <c r="AU190" s="3"/>
      <c r="AV190" s="3"/>
      <c r="AW190" s="3" t="s">
        <v>95</v>
      </c>
      <c r="AX190" s="3" t="s">
        <v>400</v>
      </c>
      <c r="AY190" s="3" t="s">
        <v>97</v>
      </c>
      <c r="AZ190" s="3" t="s">
        <v>97</v>
      </c>
      <c r="BA190" s="3"/>
      <c r="BB190" s="3" t="s">
        <v>68</v>
      </c>
      <c r="BC190" s="3" t="s">
        <v>69</v>
      </c>
      <c r="BD190" s="3"/>
      <c r="BE190" s="3"/>
      <c r="BF190" s="3" t="s">
        <v>72</v>
      </c>
      <c r="BG190" s="3" t="s">
        <v>73</v>
      </c>
      <c r="BH190" s="3" t="s">
        <v>74</v>
      </c>
      <c r="BI190" s="3"/>
      <c r="BJ190" s="3"/>
      <c r="BK190" s="3"/>
      <c r="BL190" s="3"/>
      <c r="BM190" s="3" t="s">
        <v>37</v>
      </c>
      <c r="BN190" s="3"/>
      <c r="BO190" s="3"/>
      <c r="BP190" s="3" t="s">
        <v>401</v>
      </c>
    </row>
    <row r="191" spans="1:68" s="3" customFormat="1" ht="13" x14ac:dyDescent="0.3">
      <c r="A191" s="6">
        <v>189</v>
      </c>
      <c r="B191" s="6" t="s">
        <v>79</v>
      </c>
      <c r="C191" s="6"/>
      <c r="D191" s="6"/>
      <c r="E191" s="6" t="s">
        <v>80</v>
      </c>
      <c r="F191" s="6" t="s">
        <v>80</v>
      </c>
      <c r="G191" s="6" t="s">
        <v>100</v>
      </c>
      <c r="H191" s="6" t="s">
        <v>402</v>
      </c>
      <c r="I191" s="6" t="s">
        <v>101</v>
      </c>
      <c r="J191" s="6" t="s">
        <v>403</v>
      </c>
      <c r="K191" s="6" t="s">
        <v>118</v>
      </c>
      <c r="L191" s="6" t="s">
        <v>84</v>
      </c>
      <c r="M191" s="6" t="s">
        <v>80</v>
      </c>
      <c r="N191" s="6" t="s">
        <v>299</v>
      </c>
      <c r="O191" s="6" t="s">
        <v>93</v>
      </c>
      <c r="P191" s="6" t="s">
        <v>93</v>
      </c>
      <c r="Q191" s="6" t="s">
        <v>93</v>
      </c>
      <c r="R191" s="6" t="s">
        <v>93</v>
      </c>
      <c r="S191" s="6" t="s">
        <v>93</v>
      </c>
      <c r="T191" s="6" t="s">
        <v>393</v>
      </c>
      <c r="U191" s="6"/>
      <c r="V191" s="6"/>
      <c r="W191" s="6"/>
      <c r="X191" s="6"/>
      <c r="Y191" s="6" t="s">
        <v>90</v>
      </c>
      <c r="Z191" s="6"/>
      <c r="AA191" s="6" t="s">
        <v>92</v>
      </c>
      <c r="AB191" s="6" t="s">
        <v>92</v>
      </c>
      <c r="AC191" s="6" t="s">
        <v>92</v>
      </c>
      <c r="AD191" s="6" t="s">
        <v>125</v>
      </c>
      <c r="AE191" s="6" t="s">
        <v>93</v>
      </c>
      <c r="AF191" s="6" t="s">
        <v>93</v>
      </c>
      <c r="AG191" s="6" t="s">
        <v>93</v>
      </c>
      <c r="AH191" s="6" t="s">
        <v>93</v>
      </c>
      <c r="AI191" s="6" t="s">
        <v>93</v>
      </c>
      <c r="AJ191" s="6" t="s">
        <v>93</v>
      </c>
      <c r="AK191" s="6" t="s">
        <v>93</v>
      </c>
      <c r="AL191" s="6" t="s">
        <v>93</v>
      </c>
      <c r="AM191" s="6" t="s">
        <v>96</v>
      </c>
      <c r="AN191" s="6" t="s">
        <v>96</v>
      </c>
      <c r="AO191" s="6" t="s">
        <v>96</v>
      </c>
      <c r="AP191" s="6" t="s">
        <v>96</v>
      </c>
      <c r="AQ191" s="6" t="s">
        <v>96</v>
      </c>
      <c r="AR191" s="6" t="s">
        <v>96</v>
      </c>
      <c r="AS191" s="6" t="s">
        <v>96</v>
      </c>
      <c r="AT191" s="6" t="s">
        <v>96</v>
      </c>
      <c r="AU191" s="6" t="s">
        <v>96</v>
      </c>
      <c r="AV191" s="6" t="s">
        <v>96</v>
      </c>
      <c r="AW191" s="6" t="s">
        <v>96</v>
      </c>
      <c r="AX191" s="6" t="s">
        <v>404</v>
      </c>
      <c r="AY191" s="6" t="s">
        <v>98</v>
      </c>
      <c r="AZ191" s="6" t="s">
        <v>98</v>
      </c>
      <c r="BA191" s="6" t="s">
        <v>67</v>
      </c>
      <c r="BB191" s="6" t="s">
        <v>68</v>
      </c>
      <c r="BC191" s="6" t="s">
        <v>69</v>
      </c>
      <c r="BD191" s="6"/>
      <c r="BE191" s="6" t="s">
        <v>71</v>
      </c>
      <c r="BF191" s="6" t="s">
        <v>72</v>
      </c>
      <c r="BG191" s="6" t="s">
        <v>73</v>
      </c>
      <c r="BH191" s="6"/>
      <c r="BI191" s="6" t="s">
        <v>75</v>
      </c>
      <c r="BJ191" s="6" t="s">
        <v>76</v>
      </c>
      <c r="BK191" s="6"/>
      <c r="BL191" s="6"/>
      <c r="BM191" s="6"/>
      <c r="BN191" s="6"/>
      <c r="BO191" s="6"/>
      <c r="BP191" s="6" t="s">
        <v>405</v>
      </c>
    </row>
    <row r="192" spans="1:68" s="3" customFormat="1" ht="13" x14ac:dyDescent="0.3">
      <c r="A192" s="6">
        <v>190</v>
      </c>
      <c r="B192" s="3" t="s">
        <v>109</v>
      </c>
      <c r="E192" s="3" t="s">
        <v>80</v>
      </c>
      <c r="F192" s="3" t="s">
        <v>80</v>
      </c>
      <c r="G192" s="3" t="s">
        <v>250</v>
      </c>
      <c r="I192" s="3" t="s">
        <v>82</v>
      </c>
      <c r="K192" s="3" t="s">
        <v>118</v>
      </c>
      <c r="L192" s="3" t="s">
        <v>106</v>
      </c>
      <c r="M192" s="3" t="s">
        <v>80</v>
      </c>
      <c r="N192" s="3" t="s">
        <v>299</v>
      </c>
      <c r="O192" s="3" t="s">
        <v>300</v>
      </c>
      <c r="P192" s="3" t="s">
        <v>93</v>
      </c>
      <c r="Q192" s="3" t="s">
        <v>93</v>
      </c>
      <c r="R192" s="3" t="s">
        <v>93</v>
      </c>
      <c r="S192" s="3" t="s">
        <v>93</v>
      </c>
      <c r="T192" s="3" t="s">
        <v>393</v>
      </c>
      <c r="Y192" s="3" t="s">
        <v>90</v>
      </c>
    </row>
    <row r="193" spans="1:68" s="3" customFormat="1" ht="13" x14ac:dyDescent="0.3">
      <c r="A193" s="6">
        <v>191</v>
      </c>
      <c r="B193" s="3" t="s">
        <v>79</v>
      </c>
      <c r="E193" s="3" t="s">
        <v>80</v>
      </c>
      <c r="F193" s="3" t="s">
        <v>80</v>
      </c>
      <c r="G193" s="3" t="s">
        <v>81</v>
      </c>
      <c r="I193" s="3" t="s">
        <v>44</v>
      </c>
      <c r="K193" s="3" t="s">
        <v>83</v>
      </c>
      <c r="L193" s="3" t="s">
        <v>106</v>
      </c>
      <c r="M193" s="3" t="s">
        <v>80</v>
      </c>
      <c r="O193" s="3" t="s">
        <v>301</v>
      </c>
      <c r="P193" s="3" t="s">
        <v>301</v>
      </c>
      <c r="Q193" s="3" t="s">
        <v>93</v>
      </c>
      <c r="R193" s="3" t="s">
        <v>93</v>
      </c>
      <c r="S193" s="3" t="s">
        <v>309</v>
      </c>
      <c r="T193" s="3" t="s">
        <v>406</v>
      </c>
      <c r="W193" s="3" t="s">
        <v>114</v>
      </c>
      <c r="Y193" s="3" t="s">
        <v>90</v>
      </c>
      <c r="AA193" s="3" t="s">
        <v>93</v>
      </c>
      <c r="AB193" s="3" t="s">
        <v>92</v>
      </c>
      <c r="AC193" s="3" t="s">
        <v>92</v>
      </c>
      <c r="AD193" s="3" t="s">
        <v>92</v>
      </c>
      <c r="AE193" s="3" t="s">
        <v>92</v>
      </c>
      <c r="AF193" s="3" t="s">
        <v>92</v>
      </c>
      <c r="AG193" s="3" t="s">
        <v>91</v>
      </c>
      <c r="AH193" s="3" t="s">
        <v>92</v>
      </c>
      <c r="AI193" s="3" t="s">
        <v>92</v>
      </c>
      <c r="AJ193" s="3" t="s">
        <v>92</v>
      </c>
      <c r="AK193" s="3" t="s">
        <v>92</v>
      </c>
      <c r="AL193" s="3" t="s">
        <v>92</v>
      </c>
      <c r="AM193" s="3" t="s">
        <v>94</v>
      </c>
      <c r="AN193" s="3" t="s">
        <v>94</v>
      </c>
      <c r="AO193" s="3" t="s">
        <v>94</v>
      </c>
      <c r="AP193" s="3" t="s">
        <v>94</v>
      </c>
      <c r="AQ193" s="3" t="s">
        <v>94</v>
      </c>
      <c r="AR193" s="3" t="s">
        <v>95</v>
      </c>
      <c r="AS193" s="3" t="s">
        <v>94</v>
      </c>
      <c r="AT193" s="3" t="s">
        <v>94</v>
      </c>
      <c r="AU193" s="3" t="s">
        <v>94</v>
      </c>
      <c r="AV193" s="3" t="s">
        <v>94</v>
      </c>
      <c r="AW193" s="3" t="s">
        <v>112</v>
      </c>
      <c r="AY193" s="3" t="s">
        <v>116</v>
      </c>
      <c r="AZ193" s="3" t="s">
        <v>116</v>
      </c>
      <c r="BM193" s="3" t="s">
        <v>37</v>
      </c>
      <c r="BP193" s="3" t="s">
        <v>407</v>
      </c>
    </row>
    <row r="194" spans="1:68" s="9" customFormat="1" ht="13" x14ac:dyDescent="0.3">
      <c r="A194" s="6">
        <v>192</v>
      </c>
      <c r="B194" s="3" t="s">
        <v>79</v>
      </c>
      <c r="C194" s="3"/>
      <c r="D194" s="3"/>
      <c r="E194" s="3" t="s">
        <v>80</v>
      </c>
      <c r="F194" s="3" t="s">
        <v>80</v>
      </c>
      <c r="G194" s="3" t="s">
        <v>37</v>
      </c>
      <c r="H194" s="3" t="s">
        <v>273</v>
      </c>
      <c r="I194" s="3" t="s">
        <v>101</v>
      </c>
      <c r="J194" s="3"/>
      <c r="K194" s="3" t="s">
        <v>118</v>
      </c>
      <c r="L194" s="3" t="s">
        <v>106</v>
      </c>
      <c r="M194" s="3" t="s">
        <v>80</v>
      </c>
      <c r="N194" s="3" t="s">
        <v>37</v>
      </c>
      <c r="O194" s="3" t="s">
        <v>305</v>
      </c>
      <c r="P194" s="3" t="s">
        <v>305</v>
      </c>
      <c r="Q194" s="3" t="s">
        <v>93</v>
      </c>
      <c r="R194" s="3" t="s">
        <v>93</v>
      </c>
      <c r="S194" s="3" t="s">
        <v>93</v>
      </c>
      <c r="T194" s="3" t="s">
        <v>406</v>
      </c>
      <c r="U194" s="3"/>
      <c r="V194" s="3"/>
      <c r="W194" s="3" t="s">
        <v>114</v>
      </c>
      <c r="X194" s="3"/>
      <c r="Y194" s="3" t="s">
        <v>90</v>
      </c>
      <c r="Z194" s="3"/>
      <c r="AA194" s="3" t="s">
        <v>93</v>
      </c>
      <c r="AB194" s="3" t="s">
        <v>93</v>
      </c>
      <c r="AC194" s="3" t="s">
        <v>93</v>
      </c>
      <c r="AD194" s="3" t="s">
        <v>105</v>
      </c>
      <c r="AE194" s="3" t="s">
        <v>105</v>
      </c>
      <c r="AF194" s="3" t="s">
        <v>93</v>
      </c>
      <c r="AG194" s="3" t="s">
        <v>93</v>
      </c>
      <c r="AH194" s="3" t="s">
        <v>93</v>
      </c>
      <c r="AI194" s="3" t="s">
        <v>93</v>
      </c>
      <c r="AJ194" s="3" t="s">
        <v>125</v>
      </c>
      <c r="AK194" s="3" t="s">
        <v>125</v>
      </c>
      <c r="AL194" s="3" t="s">
        <v>125</v>
      </c>
      <c r="AM194" s="3" t="s">
        <v>96</v>
      </c>
      <c r="AN194" s="3" t="s">
        <v>96</v>
      </c>
      <c r="AO194" s="3" t="s">
        <v>96</v>
      </c>
      <c r="AP194" s="3" t="s">
        <v>96</v>
      </c>
      <c r="AQ194" s="3" t="s">
        <v>94</v>
      </c>
      <c r="AR194" s="3" t="s">
        <v>96</v>
      </c>
      <c r="AS194" s="3" t="s">
        <v>96</v>
      </c>
      <c r="AT194" s="3" t="s">
        <v>94</v>
      </c>
      <c r="AU194" s="3" t="s">
        <v>96</v>
      </c>
      <c r="AV194" s="3" t="s">
        <v>94</v>
      </c>
      <c r="AW194" s="3" t="s">
        <v>96</v>
      </c>
      <c r="AX194" s="3"/>
      <c r="AY194" s="3" t="s">
        <v>97</v>
      </c>
      <c r="AZ194" s="3" t="s">
        <v>97</v>
      </c>
      <c r="BA194" s="3" t="s">
        <v>67</v>
      </c>
      <c r="BB194" s="3" t="s">
        <v>68</v>
      </c>
      <c r="BC194" s="3" t="s">
        <v>69</v>
      </c>
      <c r="BD194" s="3" t="s">
        <v>70</v>
      </c>
      <c r="BE194" s="3" t="s">
        <v>71</v>
      </c>
      <c r="BF194" s="3" t="s">
        <v>72</v>
      </c>
      <c r="BG194" s="3" t="s">
        <v>73</v>
      </c>
      <c r="BH194" s="3"/>
      <c r="BI194" s="3"/>
      <c r="BJ194" s="3" t="s">
        <v>76</v>
      </c>
      <c r="BK194" s="3"/>
      <c r="BL194" s="3"/>
      <c r="BM194" s="3"/>
      <c r="BN194" s="3"/>
      <c r="BO194" s="3"/>
      <c r="BP194" s="3"/>
    </row>
    <row r="195" spans="1:68" s="3" customFormat="1" ht="13" x14ac:dyDescent="0.3">
      <c r="A195" s="6">
        <v>193</v>
      </c>
      <c r="B195" s="3" t="s">
        <v>79</v>
      </c>
      <c r="E195" s="3" t="s">
        <v>80</v>
      </c>
      <c r="F195" s="3" t="s">
        <v>80</v>
      </c>
      <c r="G195" s="3" t="s">
        <v>81</v>
      </c>
      <c r="I195" s="3" t="s">
        <v>82</v>
      </c>
      <c r="K195" s="3" t="s">
        <v>186</v>
      </c>
      <c r="L195" s="3" t="s">
        <v>84</v>
      </c>
      <c r="M195" s="3" t="s">
        <v>80</v>
      </c>
      <c r="N195" s="3" t="s">
        <v>304</v>
      </c>
      <c r="O195" s="3" t="s">
        <v>310</v>
      </c>
      <c r="P195" s="3" t="s">
        <v>305</v>
      </c>
      <c r="Q195" s="3" t="s">
        <v>93</v>
      </c>
      <c r="R195" s="3" t="s">
        <v>93</v>
      </c>
      <c r="S195" s="3" t="s">
        <v>93</v>
      </c>
      <c r="T195" s="3" t="s">
        <v>406</v>
      </c>
      <c r="W195" s="3" t="s">
        <v>114</v>
      </c>
      <c r="Y195" s="3" t="s">
        <v>80</v>
      </c>
      <c r="Z195" s="3" t="s">
        <v>161</v>
      </c>
      <c r="AA195" s="3" t="s">
        <v>91</v>
      </c>
      <c r="AB195" s="3" t="s">
        <v>111</v>
      </c>
      <c r="AC195" s="3" t="s">
        <v>91</v>
      </c>
      <c r="AD195" s="3" t="s">
        <v>105</v>
      </c>
      <c r="AE195" s="3" t="s">
        <v>105</v>
      </c>
      <c r="AF195" s="3" t="s">
        <v>104</v>
      </c>
      <c r="AG195" s="3" t="s">
        <v>93</v>
      </c>
      <c r="AH195" s="3" t="s">
        <v>93</v>
      </c>
      <c r="AI195" s="3" t="s">
        <v>93</v>
      </c>
      <c r="AJ195" s="3" t="s">
        <v>105</v>
      </c>
      <c r="AK195" s="3" t="s">
        <v>105</v>
      </c>
      <c r="AL195" s="3" t="s">
        <v>125</v>
      </c>
      <c r="AM195" s="3" t="s">
        <v>96</v>
      </c>
      <c r="AN195" s="3" t="s">
        <v>96</v>
      </c>
      <c r="AO195" s="3" t="s">
        <v>96</v>
      </c>
      <c r="AP195" s="3" t="s">
        <v>96</v>
      </c>
      <c r="AQ195" s="3" t="s">
        <v>96</v>
      </c>
      <c r="AR195" s="3" t="s">
        <v>96</v>
      </c>
      <c r="AS195" s="3" t="s">
        <v>94</v>
      </c>
      <c r="AT195" s="3" t="s">
        <v>96</v>
      </c>
      <c r="AU195" s="3" t="s">
        <v>96</v>
      </c>
      <c r="AV195" s="3" t="s">
        <v>94</v>
      </c>
      <c r="AX195" s="3" t="s">
        <v>408</v>
      </c>
      <c r="AY195" s="3" t="s">
        <v>98</v>
      </c>
      <c r="AZ195" s="3" t="s">
        <v>98</v>
      </c>
      <c r="BA195" s="3" t="s">
        <v>67</v>
      </c>
      <c r="BB195" s="3" t="s">
        <v>68</v>
      </c>
      <c r="BC195" s="3" t="s">
        <v>69</v>
      </c>
      <c r="BD195" s="3" t="s">
        <v>70</v>
      </c>
      <c r="BE195" s="3" t="s">
        <v>71</v>
      </c>
      <c r="BI195" s="3" t="s">
        <v>75</v>
      </c>
      <c r="BK195" s="3" t="s">
        <v>77</v>
      </c>
    </row>
    <row r="196" spans="1:68" s="6" customFormat="1" ht="13" x14ac:dyDescent="0.3">
      <c r="A196" s="6">
        <v>194</v>
      </c>
      <c r="B196" s="8" t="s">
        <v>79</v>
      </c>
      <c r="C196" s="8"/>
      <c r="D196" s="8"/>
      <c r="E196" s="8" t="s">
        <v>80</v>
      </c>
      <c r="F196" s="8" t="s">
        <v>80</v>
      </c>
      <c r="G196" s="8" t="s">
        <v>81</v>
      </c>
      <c r="H196" s="8"/>
      <c r="I196" s="8" t="s">
        <v>82</v>
      </c>
      <c r="J196" s="8"/>
      <c r="K196" s="8" t="s">
        <v>83</v>
      </c>
      <c r="L196" s="8" t="s">
        <v>106</v>
      </c>
      <c r="M196" s="8" t="s">
        <v>80</v>
      </c>
      <c r="N196" s="8" t="s">
        <v>334</v>
      </c>
      <c r="O196" s="8" t="s">
        <v>309</v>
      </c>
      <c r="P196" s="8" t="s">
        <v>93</v>
      </c>
      <c r="Q196" s="8" t="s">
        <v>301</v>
      </c>
      <c r="R196" s="8" t="s">
        <v>93</v>
      </c>
      <c r="S196" s="8" t="s">
        <v>93</v>
      </c>
      <c r="T196" s="8" t="s">
        <v>406</v>
      </c>
      <c r="U196" s="8"/>
      <c r="V196" s="8"/>
      <c r="W196" s="8" t="s">
        <v>114</v>
      </c>
      <c r="X196" s="8"/>
      <c r="Y196" s="8" t="s">
        <v>80</v>
      </c>
      <c r="Z196" s="8" t="s">
        <v>122</v>
      </c>
      <c r="AA196" s="8" t="s">
        <v>105</v>
      </c>
      <c r="AB196" s="8" t="s">
        <v>105</v>
      </c>
      <c r="AC196" s="8" t="s">
        <v>111</v>
      </c>
      <c r="AD196" s="8" t="s">
        <v>111</v>
      </c>
      <c r="AE196" s="8" t="s">
        <v>105</v>
      </c>
      <c r="AF196" s="8" t="s">
        <v>93</v>
      </c>
      <c r="AG196" s="8" t="s">
        <v>93</v>
      </c>
      <c r="AH196" s="8" t="s">
        <v>104</v>
      </c>
      <c r="AI196" s="8" t="s">
        <v>93</v>
      </c>
      <c r="AJ196" s="8" t="s">
        <v>105</v>
      </c>
      <c r="AK196" s="8" t="s">
        <v>105</v>
      </c>
      <c r="AL196" s="8" t="s">
        <v>93</v>
      </c>
      <c r="AM196" s="8"/>
      <c r="AN196" s="8"/>
      <c r="AO196" s="8"/>
      <c r="AP196" s="8"/>
      <c r="AQ196" s="8"/>
      <c r="AR196" s="8"/>
      <c r="AS196" s="8"/>
      <c r="AT196" s="8"/>
      <c r="AU196" s="8"/>
      <c r="AV196" s="8"/>
      <c r="AW196" s="8"/>
      <c r="AX196" s="8"/>
      <c r="AY196" s="8" t="s">
        <v>123</v>
      </c>
      <c r="AZ196" s="8" t="s">
        <v>123</v>
      </c>
      <c r="BA196" s="8"/>
      <c r="BB196" s="8" t="s">
        <v>68</v>
      </c>
      <c r="BC196" s="8"/>
      <c r="BD196" s="8"/>
      <c r="BE196" s="8"/>
      <c r="BF196" s="8" t="s">
        <v>72</v>
      </c>
      <c r="BG196" s="8"/>
      <c r="BH196" s="8"/>
      <c r="BI196" s="8"/>
      <c r="BJ196" s="8"/>
      <c r="BK196" s="8"/>
      <c r="BL196" s="8" t="s">
        <v>78</v>
      </c>
      <c r="BM196" s="8"/>
      <c r="BN196" s="8"/>
      <c r="BO196" s="8"/>
      <c r="BP196" s="8"/>
    </row>
    <row r="197" spans="1:68" s="3" customFormat="1" ht="13" x14ac:dyDescent="0.3">
      <c r="A197" s="6">
        <v>195</v>
      </c>
      <c r="B197" s="8" t="s">
        <v>109</v>
      </c>
      <c r="C197" s="8"/>
      <c r="D197" s="8"/>
      <c r="E197" s="8" t="s">
        <v>80</v>
      </c>
      <c r="F197" s="8" t="s">
        <v>80</v>
      </c>
      <c r="G197" s="8" t="s">
        <v>81</v>
      </c>
      <c r="H197" s="8"/>
      <c r="I197" s="8" t="s">
        <v>101</v>
      </c>
      <c r="J197" s="8"/>
      <c r="K197" s="8" t="s">
        <v>83</v>
      </c>
      <c r="L197" s="8" t="s">
        <v>106</v>
      </c>
      <c r="M197" s="8" t="s">
        <v>80</v>
      </c>
      <c r="N197" s="8" t="s">
        <v>304</v>
      </c>
      <c r="O197" s="8" t="s">
        <v>305</v>
      </c>
      <c r="P197" s="8" t="s">
        <v>93</v>
      </c>
      <c r="Q197" s="8" t="s">
        <v>93</v>
      </c>
      <c r="R197" s="8" t="s">
        <v>93</v>
      </c>
      <c r="S197" s="8" t="s">
        <v>93</v>
      </c>
      <c r="T197" s="8" t="s">
        <v>406</v>
      </c>
      <c r="U197" s="8"/>
      <c r="V197" s="8"/>
      <c r="W197" s="8" t="s">
        <v>114</v>
      </c>
      <c r="X197" s="8"/>
      <c r="Y197" s="8" t="s">
        <v>80</v>
      </c>
      <c r="Z197" s="8" t="s">
        <v>161</v>
      </c>
      <c r="AA197" s="8" t="s">
        <v>104</v>
      </c>
      <c r="AB197" s="8" t="s">
        <v>104</v>
      </c>
      <c r="AC197" s="8" t="s">
        <v>104</v>
      </c>
      <c r="AD197" s="8" t="s">
        <v>105</v>
      </c>
      <c r="AE197" s="8" t="s">
        <v>104</v>
      </c>
      <c r="AF197" s="8" t="s">
        <v>91</v>
      </c>
      <c r="AG197" s="8" t="s">
        <v>93</v>
      </c>
      <c r="AH197" s="8" t="s">
        <v>93</v>
      </c>
      <c r="AI197" s="8" t="s">
        <v>93</v>
      </c>
      <c r="AJ197" s="8" t="s">
        <v>105</v>
      </c>
      <c r="AK197" s="8" t="s">
        <v>125</v>
      </c>
      <c r="AL197" s="8" t="s">
        <v>125</v>
      </c>
      <c r="AM197" s="8" t="s">
        <v>115</v>
      </c>
      <c r="AN197" s="8" t="s">
        <v>115</v>
      </c>
      <c r="AO197" s="8" t="s">
        <v>115</v>
      </c>
      <c r="AP197" s="8" t="s">
        <v>95</v>
      </c>
      <c r="AQ197" s="8" t="s">
        <v>115</v>
      </c>
      <c r="AR197" s="8" t="s">
        <v>115</v>
      </c>
      <c r="AS197" s="8" t="s">
        <v>115</v>
      </c>
      <c r="AT197" s="8" t="s">
        <v>115</v>
      </c>
      <c r="AU197" s="8" t="s">
        <v>115</v>
      </c>
      <c r="AV197" s="8" t="s">
        <v>115</v>
      </c>
      <c r="AW197" s="8" t="s">
        <v>115</v>
      </c>
      <c r="AX197" s="8"/>
      <c r="AY197" s="8" t="s">
        <v>97</v>
      </c>
      <c r="AZ197" s="8" t="s">
        <v>139</v>
      </c>
      <c r="BA197" s="8"/>
      <c r="BB197" s="8"/>
      <c r="BC197" s="8"/>
      <c r="BD197" s="8"/>
      <c r="BE197" s="8" t="s">
        <v>71</v>
      </c>
      <c r="BF197" s="8"/>
      <c r="BG197" s="8"/>
      <c r="BH197" s="8"/>
      <c r="BI197" s="8"/>
      <c r="BJ197" s="8"/>
      <c r="BK197" s="8"/>
      <c r="BL197" s="8" t="s">
        <v>78</v>
      </c>
      <c r="BM197" s="8"/>
      <c r="BN197" s="8"/>
      <c r="BO197" s="8"/>
      <c r="BP197" s="8"/>
    </row>
    <row r="198" spans="1:68" s="3" customFormat="1" ht="13" x14ac:dyDescent="0.3">
      <c r="A198" s="6">
        <v>196</v>
      </c>
      <c r="B198" s="3" t="s">
        <v>109</v>
      </c>
      <c r="E198" s="3" t="s">
        <v>80</v>
      </c>
      <c r="F198" s="3" t="s">
        <v>80</v>
      </c>
      <c r="G198" s="3" t="s">
        <v>81</v>
      </c>
      <c r="I198" s="3" t="s">
        <v>44</v>
      </c>
      <c r="K198" s="3" t="s">
        <v>83</v>
      </c>
      <c r="L198" s="3" t="s">
        <v>84</v>
      </c>
      <c r="M198" s="3" t="s">
        <v>80</v>
      </c>
      <c r="N198" s="3" t="s">
        <v>304</v>
      </c>
      <c r="O198" s="3" t="s">
        <v>301</v>
      </c>
      <c r="P198" s="3" t="s">
        <v>305</v>
      </c>
      <c r="Q198" s="3" t="s">
        <v>93</v>
      </c>
      <c r="R198" s="3" t="s">
        <v>93</v>
      </c>
      <c r="S198" s="3" t="s">
        <v>93</v>
      </c>
      <c r="T198" s="3" t="s">
        <v>406</v>
      </c>
      <c r="W198" s="3" t="s">
        <v>114</v>
      </c>
      <c r="Y198" s="3" t="s">
        <v>80</v>
      </c>
      <c r="Z198" s="3" t="s">
        <v>161</v>
      </c>
    </row>
    <row r="199" spans="1:68" s="3" customFormat="1" ht="13" x14ac:dyDescent="0.3">
      <c r="A199" s="6">
        <v>197</v>
      </c>
      <c r="B199" s="3" t="s">
        <v>109</v>
      </c>
      <c r="E199" s="3" t="s">
        <v>80</v>
      </c>
      <c r="F199" s="3" t="s">
        <v>80</v>
      </c>
      <c r="G199" s="3" t="s">
        <v>81</v>
      </c>
      <c r="I199" s="3" t="s">
        <v>82</v>
      </c>
      <c r="K199" s="3" t="s">
        <v>118</v>
      </c>
      <c r="L199" s="3" t="s">
        <v>84</v>
      </c>
      <c r="M199" s="3" t="s">
        <v>80</v>
      </c>
      <c r="N199" s="3" t="s">
        <v>299</v>
      </c>
      <c r="O199" s="3" t="s">
        <v>305</v>
      </c>
      <c r="P199" s="3" t="s">
        <v>93</v>
      </c>
      <c r="Q199" s="3" t="s">
        <v>93</v>
      </c>
      <c r="R199" s="3" t="s">
        <v>93</v>
      </c>
      <c r="S199" s="3" t="s">
        <v>93</v>
      </c>
      <c r="T199" s="3" t="s">
        <v>406</v>
      </c>
      <c r="W199" s="3" t="s">
        <v>114</v>
      </c>
      <c r="Y199" s="3" t="s">
        <v>80</v>
      </c>
      <c r="Z199" s="3" t="s">
        <v>122</v>
      </c>
    </row>
    <row r="200" spans="1:68" s="3" customFormat="1" ht="13" x14ac:dyDescent="0.3">
      <c r="A200" s="6">
        <v>198</v>
      </c>
      <c r="B200" s="3" t="s">
        <v>79</v>
      </c>
      <c r="E200" s="3" t="s">
        <v>80</v>
      </c>
      <c r="F200" s="3" t="s">
        <v>80</v>
      </c>
      <c r="G200" s="3" t="s">
        <v>81</v>
      </c>
      <c r="I200" s="3" t="s">
        <v>82</v>
      </c>
      <c r="K200" s="3" t="s">
        <v>83</v>
      </c>
      <c r="L200" s="3" t="s">
        <v>84</v>
      </c>
      <c r="M200" s="3" t="s">
        <v>80</v>
      </c>
      <c r="N200" s="3" t="s">
        <v>299</v>
      </c>
      <c r="O200" s="3" t="s">
        <v>309</v>
      </c>
      <c r="P200" s="3" t="s">
        <v>300</v>
      </c>
      <c r="Q200" s="3" t="s">
        <v>300</v>
      </c>
      <c r="R200" s="3" t="s">
        <v>93</v>
      </c>
      <c r="S200" s="3" t="s">
        <v>315</v>
      </c>
      <c r="T200" s="3" t="s">
        <v>406</v>
      </c>
      <c r="X200" s="3" t="s">
        <v>409</v>
      </c>
      <c r="Y200" s="3" t="s">
        <v>90</v>
      </c>
      <c r="AA200" s="3" t="s">
        <v>104</v>
      </c>
      <c r="AC200" s="3" t="s">
        <v>111</v>
      </c>
      <c r="AD200" s="3" t="s">
        <v>111</v>
      </c>
      <c r="AE200" s="3" t="s">
        <v>111</v>
      </c>
      <c r="AF200" s="3" t="s">
        <v>91</v>
      </c>
      <c r="AG200" s="3" t="s">
        <v>93</v>
      </c>
      <c r="AH200" s="3" t="s">
        <v>93</v>
      </c>
      <c r="AI200" s="3" t="s">
        <v>93</v>
      </c>
      <c r="AJ200" s="3" t="s">
        <v>91</v>
      </c>
      <c r="AK200" s="3" t="s">
        <v>91</v>
      </c>
      <c r="AL200" s="3" t="s">
        <v>92</v>
      </c>
      <c r="AM200" s="3" t="s">
        <v>96</v>
      </c>
      <c r="AN200" s="3" t="s">
        <v>94</v>
      </c>
      <c r="AO200" s="3" t="s">
        <v>96</v>
      </c>
      <c r="AP200" s="3" t="s">
        <v>96</v>
      </c>
      <c r="AQ200" s="3" t="s">
        <v>96</v>
      </c>
      <c r="AR200" s="3" t="s">
        <v>94</v>
      </c>
      <c r="AS200" s="3" t="s">
        <v>96</v>
      </c>
      <c r="AT200" s="3" t="s">
        <v>96</v>
      </c>
      <c r="AU200" s="3" t="s">
        <v>96</v>
      </c>
      <c r="AV200" s="3" t="s">
        <v>96</v>
      </c>
      <c r="AY200" s="3" t="s">
        <v>97</v>
      </c>
      <c r="AZ200" s="3" t="s">
        <v>97</v>
      </c>
      <c r="BA200" s="3" t="s">
        <v>67</v>
      </c>
      <c r="BB200" s="3" t="s">
        <v>68</v>
      </c>
      <c r="BC200" s="3" t="s">
        <v>69</v>
      </c>
      <c r="BD200" s="3" t="s">
        <v>70</v>
      </c>
      <c r="BE200" s="3" t="s">
        <v>71</v>
      </c>
      <c r="BG200" s="3" t="s">
        <v>73</v>
      </c>
      <c r="BH200" s="3" t="s">
        <v>74</v>
      </c>
      <c r="BJ200" s="3" t="s">
        <v>76</v>
      </c>
      <c r="BP200" s="3" t="s">
        <v>410</v>
      </c>
    </row>
    <row r="201" spans="1:68" s="3" customFormat="1" ht="13" x14ac:dyDescent="0.3">
      <c r="A201" s="6">
        <v>199</v>
      </c>
      <c r="B201" s="3" t="s">
        <v>109</v>
      </c>
      <c r="E201" s="3" t="s">
        <v>80</v>
      </c>
      <c r="F201" s="3" t="s">
        <v>80</v>
      </c>
      <c r="G201" s="3" t="s">
        <v>81</v>
      </c>
      <c r="I201" s="3" t="s">
        <v>82</v>
      </c>
      <c r="K201" s="3" t="s">
        <v>118</v>
      </c>
      <c r="L201" s="3" t="s">
        <v>84</v>
      </c>
      <c r="M201" s="3" t="s">
        <v>80</v>
      </c>
      <c r="N201" s="3" t="s">
        <v>299</v>
      </c>
      <c r="O201" s="3" t="s">
        <v>301</v>
      </c>
      <c r="P201" s="3" t="s">
        <v>93</v>
      </c>
      <c r="Q201" s="3" t="s">
        <v>315</v>
      </c>
      <c r="R201" s="3" t="s">
        <v>315</v>
      </c>
      <c r="S201" s="3" t="s">
        <v>315</v>
      </c>
      <c r="T201" s="3" t="s">
        <v>406</v>
      </c>
      <c r="Y201" s="3" t="s">
        <v>108</v>
      </c>
      <c r="AA201" s="3" t="s">
        <v>111</v>
      </c>
      <c r="AB201" s="3" t="s">
        <v>111</v>
      </c>
      <c r="AC201" s="3" t="s">
        <v>111</v>
      </c>
      <c r="AD201" s="3" t="s">
        <v>111</v>
      </c>
      <c r="AE201" s="3" t="s">
        <v>111</v>
      </c>
      <c r="AF201" s="3" t="s">
        <v>111</v>
      </c>
      <c r="AG201" s="3" t="s">
        <v>92</v>
      </c>
      <c r="AH201" s="3" t="s">
        <v>92</v>
      </c>
      <c r="AI201" s="3" t="s">
        <v>92</v>
      </c>
      <c r="AJ201" s="3" t="s">
        <v>105</v>
      </c>
      <c r="AK201" s="3" t="s">
        <v>105</v>
      </c>
      <c r="AL201" s="3" t="s">
        <v>105</v>
      </c>
      <c r="AM201" s="3" t="s">
        <v>96</v>
      </c>
      <c r="AN201" s="3" t="s">
        <v>95</v>
      </c>
      <c r="AO201" s="3" t="s">
        <v>96</v>
      </c>
      <c r="AP201" s="3" t="s">
        <v>95</v>
      </c>
      <c r="AQ201" s="3" t="s">
        <v>96</v>
      </c>
      <c r="AR201" s="3" t="s">
        <v>95</v>
      </c>
      <c r="AS201" s="3" t="s">
        <v>96</v>
      </c>
      <c r="AT201" s="3" t="s">
        <v>95</v>
      </c>
      <c r="AU201" s="3" t="s">
        <v>96</v>
      </c>
      <c r="AV201" s="3" t="s">
        <v>95</v>
      </c>
      <c r="AW201" s="3" t="s">
        <v>96</v>
      </c>
      <c r="AY201" s="3" t="s">
        <v>98</v>
      </c>
      <c r="AZ201" s="3" t="s">
        <v>98</v>
      </c>
      <c r="BA201" s="3" t="s">
        <v>67</v>
      </c>
      <c r="BB201" s="3" t="s">
        <v>68</v>
      </c>
      <c r="BC201" s="3" t="s">
        <v>69</v>
      </c>
      <c r="BD201" s="3" t="s">
        <v>70</v>
      </c>
      <c r="BE201" s="3" t="s">
        <v>71</v>
      </c>
      <c r="BF201" s="3" t="s">
        <v>72</v>
      </c>
      <c r="BG201" s="3" t="s">
        <v>73</v>
      </c>
      <c r="BJ201" s="3" t="s">
        <v>76</v>
      </c>
    </row>
    <row r="202" spans="1:68" s="3" customFormat="1" ht="13" x14ac:dyDescent="0.3">
      <c r="A202" s="6">
        <v>200</v>
      </c>
      <c r="B202" s="3" t="s">
        <v>109</v>
      </c>
      <c r="E202" s="3" t="s">
        <v>80</v>
      </c>
      <c r="F202" s="3" t="s">
        <v>80</v>
      </c>
      <c r="G202" s="3" t="s">
        <v>81</v>
      </c>
      <c r="I202" s="3" t="s">
        <v>82</v>
      </c>
      <c r="K202" s="3" t="s">
        <v>83</v>
      </c>
      <c r="L202" s="3" t="s">
        <v>84</v>
      </c>
      <c r="M202" s="3" t="s">
        <v>80</v>
      </c>
      <c r="N202" s="3" t="s">
        <v>37</v>
      </c>
      <c r="O202" s="3" t="s">
        <v>301</v>
      </c>
      <c r="P202" s="3" t="s">
        <v>301</v>
      </c>
      <c r="Q202" s="3" t="s">
        <v>93</v>
      </c>
      <c r="R202" s="3" t="s">
        <v>93</v>
      </c>
      <c r="S202" s="3" t="s">
        <v>93</v>
      </c>
      <c r="T202" s="3" t="s">
        <v>406</v>
      </c>
      <c r="Y202" s="3" t="s">
        <v>90</v>
      </c>
      <c r="AA202" s="3" t="s">
        <v>111</v>
      </c>
      <c r="AB202" s="3" t="s">
        <v>111</v>
      </c>
      <c r="AC202" s="3" t="s">
        <v>111</v>
      </c>
      <c r="AD202" s="3" t="s">
        <v>105</v>
      </c>
      <c r="AE202" s="3" t="s">
        <v>105</v>
      </c>
      <c r="AF202" s="3" t="s">
        <v>105</v>
      </c>
      <c r="AG202" s="3" t="s">
        <v>91</v>
      </c>
      <c r="AH202" s="3" t="s">
        <v>91</v>
      </c>
      <c r="AI202" s="3" t="s">
        <v>91</v>
      </c>
      <c r="AJ202" s="3" t="s">
        <v>105</v>
      </c>
      <c r="AK202" s="3" t="s">
        <v>105</v>
      </c>
      <c r="AL202" s="3" t="s">
        <v>105</v>
      </c>
      <c r="AM202" s="3" t="s">
        <v>96</v>
      </c>
      <c r="AN202" s="3" t="s">
        <v>96</v>
      </c>
      <c r="AO202" s="3" t="s">
        <v>96</v>
      </c>
      <c r="AP202" s="3" t="s">
        <v>95</v>
      </c>
      <c r="AQ202" s="3" t="s">
        <v>94</v>
      </c>
      <c r="AR202" s="3" t="s">
        <v>95</v>
      </c>
      <c r="AS202" s="3" t="s">
        <v>96</v>
      </c>
      <c r="AT202" s="3" t="s">
        <v>96</v>
      </c>
      <c r="AU202" s="3" t="s">
        <v>96</v>
      </c>
      <c r="AV202" s="3" t="s">
        <v>96</v>
      </c>
      <c r="AY202" s="3" t="s">
        <v>98</v>
      </c>
      <c r="AZ202" s="3" t="s">
        <v>113</v>
      </c>
      <c r="BE202" s="3" t="s">
        <v>71</v>
      </c>
      <c r="BJ202" s="3" t="s">
        <v>76</v>
      </c>
    </row>
    <row r="203" spans="1:68" s="3" customFormat="1" ht="13" x14ac:dyDescent="0.3">
      <c r="A203" s="6">
        <v>201</v>
      </c>
      <c r="B203" s="3" t="s">
        <v>109</v>
      </c>
      <c r="E203" s="3" t="s">
        <v>80</v>
      </c>
      <c r="F203" s="3" t="s">
        <v>80</v>
      </c>
      <c r="G203" s="3" t="s">
        <v>81</v>
      </c>
      <c r="I203" s="3" t="s">
        <v>82</v>
      </c>
      <c r="J203" s="3" t="s">
        <v>411</v>
      </c>
      <c r="K203" s="3" t="s">
        <v>83</v>
      </c>
      <c r="L203" s="3" t="s">
        <v>106</v>
      </c>
      <c r="M203" s="3" t="s">
        <v>80</v>
      </c>
      <c r="N203" s="3" t="s">
        <v>304</v>
      </c>
      <c r="O203" s="3" t="s">
        <v>300</v>
      </c>
      <c r="P203" s="3" t="s">
        <v>300</v>
      </c>
      <c r="Q203" s="3" t="s">
        <v>93</v>
      </c>
      <c r="R203" s="3" t="s">
        <v>93</v>
      </c>
      <c r="S203" s="3" t="s">
        <v>93</v>
      </c>
      <c r="T203" s="3" t="s">
        <v>406</v>
      </c>
      <c r="W203" s="3" t="s">
        <v>114</v>
      </c>
      <c r="Y203" s="3" t="s">
        <v>90</v>
      </c>
      <c r="AA203" s="3" t="s">
        <v>92</v>
      </c>
      <c r="AB203" s="3" t="s">
        <v>92</v>
      </c>
      <c r="AC203" s="3" t="s">
        <v>92</v>
      </c>
      <c r="AD203" s="3" t="s">
        <v>92</v>
      </c>
      <c r="AE203" s="3" t="s">
        <v>92</v>
      </c>
      <c r="AF203" s="3" t="s">
        <v>92</v>
      </c>
      <c r="AG203" s="3" t="s">
        <v>92</v>
      </c>
      <c r="AH203" s="3" t="s">
        <v>92</v>
      </c>
      <c r="AI203" s="3" t="s">
        <v>92</v>
      </c>
      <c r="AJ203" s="3" t="s">
        <v>104</v>
      </c>
      <c r="AK203" s="3" t="s">
        <v>104</v>
      </c>
      <c r="AL203" s="3" t="s">
        <v>104</v>
      </c>
      <c r="AM203" s="3" t="s">
        <v>94</v>
      </c>
      <c r="AN203" s="3" t="s">
        <v>95</v>
      </c>
      <c r="AO203" s="3" t="s">
        <v>96</v>
      </c>
      <c r="AP203" s="3" t="s">
        <v>95</v>
      </c>
      <c r="AQ203" s="3" t="s">
        <v>96</v>
      </c>
      <c r="AR203" s="3" t="s">
        <v>94</v>
      </c>
      <c r="AS203" s="3" t="s">
        <v>94</v>
      </c>
      <c r="AT203" s="3" t="s">
        <v>96</v>
      </c>
      <c r="AU203" s="3" t="s">
        <v>96</v>
      </c>
      <c r="AV203" s="3" t="s">
        <v>94</v>
      </c>
      <c r="AY203" s="3" t="s">
        <v>116</v>
      </c>
      <c r="AZ203" s="3" t="s">
        <v>116</v>
      </c>
      <c r="BB203" s="3" t="s">
        <v>68</v>
      </c>
      <c r="BP203" s="3" t="s">
        <v>412</v>
      </c>
    </row>
    <row r="204" spans="1:68" s="6" customFormat="1" ht="13" x14ac:dyDescent="0.3">
      <c r="A204" s="6">
        <v>202</v>
      </c>
      <c r="B204" s="3" t="s">
        <v>79</v>
      </c>
      <c r="C204" s="3"/>
      <c r="D204" s="3"/>
      <c r="E204" s="3" t="s">
        <v>80</v>
      </c>
      <c r="F204" s="3" t="s">
        <v>80</v>
      </c>
      <c r="G204" s="3" t="s">
        <v>81</v>
      </c>
      <c r="H204" s="3"/>
      <c r="I204" s="3" t="s">
        <v>82</v>
      </c>
      <c r="J204" s="3" t="s">
        <v>413</v>
      </c>
      <c r="K204" s="3" t="s">
        <v>118</v>
      </c>
      <c r="L204" s="3" t="s">
        <v>84</v>
      </c>
      <c r="M204" s="3" t="s">
        <v>80</v>
      </c>
      <c r="N204" s="3" t="s">
        <v>304</v>
      </c>
      <c r="O204" s="3" t="s">
        <v>93</v>
      </c>
      <c r="P204" s="3" t="s">
        <v>93</v>
      </c>
      <c r="Q204" s="3" t="s">
        <v>93</v>
      </c>
      <c r="R204" s="3" t="s">
        <v>93</v>
      </c>
      <c r="S204" s="3" t="s">
        <v>93</v>
      </c>
      <c r="T204" s="3" t="s">
        <v>406</v>
      </c>
      <c r="U204" s="3"/>
      <c r="V204" s="3"/>
      <c r="W204" s="3"/>
      <c r="X204" s="3" t="s">
        <v>414</v>
      </c>
      <c r="Y204" s="3" t="s">
        <v>80</v>
      </c>
      <c r="Z204" s="3"/>
      <c r="AA204" s="3" t="s">
        <v>91</v>
      </c>
      <c r="AB204" s="3" t="s">
        <v>91</v>
      </c>
      <c r="AC204" s="3" t="s">
        <v>91</v>
      </c>
      <c r="AD204" s="3" t="s">
        <v>104</v>
      </c>
      <c r="AE204" s="3" t="s">
        <v>105</v>
      </c>
      <c r="AF204" s="3" t="s">
        <v>93</v>
      </c>
      <c r="AG204" s="3" t="s">
        <v>93</v>
      </c>
      <c r="AH204" s="3" t="s">
        <v>93</v>
      </c>
      <c r="AI204" s="3" t="s">
        <v>93</v>
      </c>
      <c r="AJ204" s="3" t="s">
        <v>93</v>
      </c>
      <c r="AK204" s="3" t="s">
        <v>93</v>
      </c>
      <c r="AL204" s="3" t="s">
        <v>93</v>
      </c>
      <c r="AM204" s="3" t="s">
        <v>94</v>
      </c>
      <c r="AN204" s="3" t="s">
        <v>112</v>
      </c>
      <c r="AO204" s="3" t="s">
        <v>94</v>
      </c>
      <c r="AP204" s="3" t="s">
        <v>94</v>
      </c>
      <c r="AQ204" s="3" t="s">
        <v>95</v>
      </c>
      <c r="AR204" s="3" t="s">
        <v>94</v>
      </c>
      <c r="AS204" s="3" t="s">
        <v>112</v>
      </c>
      <c r="AT204" s="3" t="s">
        <v>94</v>
      </c>
      <c r="AU204" s="3" t="s">
        <v>94</v>
      </c>
      <c r="AV204" s="3" t="s">
        <v>112</v>
      </c>
      <c r="AW204" s="3"/>
      <c r="AX204" s="3"/>
      <c r="AY204" s="3" t="s">
        <v>98</v>
      </c>
      <c r="AZ204" s="3" t="s">
        <v>98</v>
      </c>
      <c r="BA204" s="3"/>
      <c r="BB204" s="3"/>
      <c r="BC204" s="3" t="s">
        <v>69</v>
      </c>
      <c r="BD204" s="3" t="s">
        <v>70</v>
      </c>
      <c r="BE204" s="3"/>
      <c r="BF204" s="3" t="s">
        <v>72</v>
      </c>
      <c r="BG204" s="3" t="s">
        <v>73</v>
      </c>
      <c r="BH204" s="3"/>
      <c r="BI204" s="3"/>
      <c r="BJ204" s="3" t="s">
        <v>76</v>
      </c>
      <c r="BK204" s="3"/>
      <c r="BL204" s="3"/>
      <c r="BM204" s="3"/>
      <c r="BN204" s="3"/>
      <c r="BO204" s="3"/>
      <c r="BP204" s="3" t="s">
        <v>415</v>
      </c>
    </row>
    <row r="205" spans="1:68" s="3" customFormat="1" ht="13" x14ac:dyDescent="0.3">
      <c r="A205" s="6">
        <v>203</v>
      </c>
      <c r="B205" s="3" t="s">
        <v>79</v>
      </c>
      <c r="E205" s="3" t="s">
        <v>80</v>
      </c>
      <c r="F205" s="3" t="s">
        <v>80</v>
      </c>
      <c r="G205" s="3" t="s">
        <v>81</v>
      </c>
      <c r="J205" s="3" t="s">
        <v>416</v>
      </c>
      <c r="K205" s="3" t="s">
        <v>118</v>
      </c>
      <c r="L205" s="3" t="s">
        <v>106</v>
      </c>
      <c r="M205" s="3" t="s">
        <v>80</v>
      </c>
      <c r="N205" s="3" t="s">
        <v>37</v>
      </c>
      <c r="O205" s="3" t="s">
        <v>309</v>
      </c>
      <c r="P205" s="3" t="s">
        <v>93</v>
      </c>
      <c r="Q205" s="3" t="s">
        <v>93</v>
      </c>
      <c r="R205" s="3" t="s">
        <v>93</v>
      </c>
      <c r="S205" s="3" t="s">
        <v>93</v>
      </c>
      <c r="T205" s="3" t="s">
        <v>406</v>
      </c>
      <c r="W205" s="3" t="s">
        <v>114</v>
      </c>
      <c r="X205" s="3" t="s">
        <v>417</v>
      </c>
      <c r="Y205" s="3" t="s">
        <v>90</v>
      </c>
      <c r="AA205" s="3" t="s">
        <v>91</v>
      </c>
      <c r="AB205" s="3" t="s">
        <v>111</v>
      </c>
      <c r="AC205" s="3" t="s">
        <v>104</v>
      </c>
      <c r="AD205" s="3" t="s">
        <v>104</v>
      </c>
      <c r="AE205" s="3" t="s">
        <v>91</v>
      </c>
      <c r="AF205" s="3" t="s">
        <v>111</v>
      </c>
      <c r="AG205" s="3" t="s">
        <v>93</v>
      </c>
      <c r="AH205" s="3" t="s">
        <v>93</v>
      </c>
      <c r="AI205" s="3" t="s">
        <v>93</v>
      </c>
      <c r="AJ205" s="3" t="s">
        <v>105</v>
      </c>
      <c r="AK205" s="3" t="s">
        <v>125</v>
      </c>
      <c r="AL205" s="3" t="s">
        <v>125</v>
      </c>
      <c r="AM205" s="3" t="s">
        <v>96</v>
      </c>
      <c r="AN205" s="3" t="s">
        <v>96</v>
      </c>
      <c r="AO205" s="3" t="s">
        <v>96</v>
      </c>
      <c r="AP205" s="3" t="s">
        <v>94</v>
      </c>
      <c r="AQ205" s="3" t="s">
        <v>96</v>
      </c>
      <c r="AR205" s="3" t="s">
        <v>96</v>
      </c>
      <c r="AS205" s="3" t="s">
        <v>96</v>
      </c>
      <c r="AT205" s="3" t="s">
        <v>96</v>
      </c>
      <c r="AU205" s="3" t="s">
        <v>96</v>
      </c>
      <c r="AV205" s="3" t="s">
        <v>96</v>
      </c>
      <c r="AW205" s="3" t="s">
        <v>95</v>
      </c>
      <c r="AX205" s="3" t="s">
        <v>418</v>
      </c>
      <c r="AY205" s="3" t="s">
        <v>123</v>
      </c>
      <c r="AZ205" s="3" t="s">
        <v>123</v>
      </c>
      <c r="BL205" s="3" t="s">
        <v>78</v>
      </c>
    </row>
    <row r="206" spans="1:68" s="3" customFormat="1" ht="13" x14ac:dyDescent="0.3">
      <c r="A206" s="6">
        <v>204</v>
      </c>
      <c r="B206" s="3" t="s">
        <v>79</v>
      </c>
      <c r="E206" s="3" t="s">
        <v>80</v>
      </c>
      <c r="F206" s="3" t="s">
        <v>80</v>
      </c>
      <c r="G206" s="3" t="s">
        <v>81</v>
      </c>
      <c r="I206" s="3" t="s">
        <v>82</v>
      </c>
      <c r="J206" s="3" t="s">
        <v>419</v>
      </c>
      <c r="K206" s="3" t="s">
        <v>83</v>
      </c>
      <c r="L206" s="3" t="s">
        <v>84</v>
      </c>
      <c r="M206" s="3" t="s">
        <v>80</v>
      </c>
      <c r="N206" s="3" t="s">
        <v>304</v>
      </c>
      <c r="O206" s="3" t="s">
        <v>305</v>
      </c>
      <c r="P206" s="3" t="s">
        <v>315</v>
      </c>
      <c r="Q206" s="3" t="s">
        <v>315</v>
      </c>
      <c r="R206" s="3" t="s">
        <v>315</v>
      </c>
      <c r="S206" s="3" t="s">
        <v>315</v>
      </c>
      <c r="T206" s="3" t="s">
        <v>406</v>
      </c>
      <c r="Y206" s="3" t="s">
        <v>90</v>
      </c>
      <c r="AA206" s="3" t="s">
        <v>104</v>
      </c>
      <c r="AB206" s="3" t="s">
        <v>105</v>
      </c>
      <c r="AC206" s="3" t="s">
        <v>93</v>
      </c>
      <c r="AD206" s="3" t="s">
        <v>104</v>
      </c>
      <c r="AE206" s="3" t="s">
        <v>105</v>
      </c>
      <c r="AF206" s="3" t="s">
        <v>93</v>
      </c>
      <c r="AG206" s="3" t="s">
        <v>93</v>
      </c>
      <c r="AH206" s="3" t="s">
        <v>93</v>
      </c>
      <c r="AI206" s="3" t="s">
        <v>93</v>
      </c>
      <c r="AJ206" s="3" t="s">
        <v>125</v>
      </c>
      <c r="AK206" s="3" t="s">
        <v>125</v>
      </c>
      <c r="AL206" s="3" t="s">
        <v>93</v>
      </c>
      <c r="AM206" s="3" t="s">
        <v>96</v>
      </c>
      <c r="AN206" s="3" t="s">
        <v>95</v>
      </c>
      <c r="AO206" s="3" t="s">
        <v>115</v>
      </c>
      <c r="AP206" s="3" t="s">
        <v>95</v>
      </c>
      <c r="AQ206" s="3" t="s">
        <v>96</v>
      </c>
      <c r="AR206" s="3" t="s">
        <v>96</v>
      </c>
      <c r="AS206" s="3" t="s">
        <v>96</v>
      </c>
      <c r="AT206" s="3" t="s">
        <v>94</v>
      </c>
      <c r="AU206" s="3" t="s">
        <v>96</v>
      </c>
      <c r="AV206" s="3" t="s">
        <v>94</v>
      </c>
      <c r="AX206" s="3" t="s">
        <v>420</v>
      </c>
      <c r="AY206" s="3" t="s">
        <v>113</v>
      </c>
      <c r="AZ206" s="3" t="s">
        <v>97</v>
      </c>
      <c r="BC206" s="3" t="s">
        <v>69</v>
      </c>
      <c r="BD206" s="3" t="s">
        <v>70</v>
      </c>
      <c r="BG206" s="3" t="s">
        <v>73</v>
      </c>
      <c r="BK206" s="3" t="s">
        <v>77</v>
      </c>
    </row>
    <row r="207" spans="1:68" s="8" customFormat="1" ht="13" x14ac:dyDescent="0.3">
      <c r="A207" s="6">
        <v>205</v>
      </c>
      <c r="B207" s="3" t="s">
        <v>79</v>
      </c>
      <c r="C207" s="3"/>
      <c r="D207" s="3"/>
      <c r="E207" s="3" t="s">
        <v>80</v>
      </c>
      <c r="F207" s="3" t="s">
        <v>80</v>
      </c>
      <c r="G207" s="3" t="s">
        <v>81</v>
      </c>
      <c r="H207" s="3" t="s">
        <v>421</v>
      </c>
      <c r="I207" s="3" t="s">
        <v>134</v>
      </c>
      <c r="J207" s="3" t="s">
        <v>422</v>
      </c>
      <c r="K207" s="3" t="s">
        <v>83</v>
      </c>
      <c r="L207" s="3" t="s">
        <v>84</v>
      </c>
      <c r="M207" s="3" t="s">
        <v>80</v>
      </c>
      <c r="N207" s="3" t="s">
        <v>37</v>
      </c>
      <c r="O207" s="3" t="s">
        <v>315</v>
      </c>
      <c r="P207" s="3" t="s">
        <v>315</v>
      </c>
      <c r="Q207" s="3" t="s">
        <v>315</v>
      </c>
      <c r="R207" s="3" t="s">
        <v>315</v>
      </c>
      <c r="S207" s="3" t="s">
        <v>305</v>
      </c>
      <c r="T207" s="3" t="s">
        <v>406</v>
      </c>
      <c r="U207" s="3"/>
      <c r="V207" s="3"/>
      <c r="W207" s="3" t="s">
        <v>114</v>
      </c>
      <c r="X207" s="3"/>
      <c r="Y207" s="3" t="s">
        <v>80</v>
      </c>
      <c r="Z207" s="3" t="s">
        <v>203</v>
      </c>
      <c r="AA207" s="3" t="s">
        <v>111</v>
      </c>
      <c r="AB207" s="3" t="s">
        <v>92</v>
      </c>
      <c r="AC207" s="3" t="s">
        <v>111</v>
      </c>
      <c r="AD207" s="3" t="s">
        <v>92</v>
      </c>
      <c r="AE207" s="3" t="s">
        <v>91</v>
      </c>
      <c r="AF207" s="3" t="s">
        <v>92</v>
      </c>
      <c r="AG207" s="3" t="s">
        <v>92</v>
      </c>
      <c r="AH207" s="3" t="s">
        <v>92</v>
      </c>
      <c r="AI207" s="3" t="s">
        <v>92</v>
      </c>
      <c r="AJ207" s="3" t="s">
        <v>125</v>
      </c>
      <c r="AK207" s="3" t="s">
        <v>125</v>
      </c>
      <c r="AL207" s="3" t="s">
        <v>125</v>
      </c>
      <c r="AM207" s="3"/>
      <c r="AN207" s="3" t="s">
        <v>95</v>
      </c>
      <c r="AO207" s="3"/>
      <c r="AP207" s="3" t="s">
        <v>94</v>
      </c>
      <c r="AQ207" s="3" t="s">
        <v>112</v>
      </c>
      <c r="AR207" s="3" t="s">
        <v>94</v>
      </c>
      <c r="AS207" s="3" t="s">
        <v>94</v>
      </c>
      <c r="AT207" s="3" t="s">
        <v>95</v>
      </c>
      <c r="AU207" s="3" t="s">
        <v>95</v>
      </c>
      <c r="AV207" s="3" t="s">
        <v>94</v>
      </c>
      <c r="AW207" s="3" t="s">
        <v>95</v>
      </c>
      <c r="AX207" s="3" t="s">
        <v>423</v>
      </c>
      <c r="AY207" s="3" t="s">
        <v>116</v>
      </c>
      <c r="AZ207" s="3" t="s">
        <v>116</v>
      </c>
      <c r="BA207" s="3" t="s">
        <v>67</v>
      </c>
      <c r="BB207" s="3" t="s">
        <v>68</v>
      </c>
      <c r="BC207" s="3" t="s">
        <v>69</v>
      </c>
      <c r="BD207" s="3" t="s">
        <v>70</v>
      </c>
      <c r="BE207" s="3" t="s">
        <v>71</v>
      </c>
      <c r="BF207" s="3" t="s">
        <v>72</v>
      </c>
      <c r="BG207" s="3" t="s">
        <v>73</v>
      </c>
      <c r="BH207" s="3"/>
      <c r="BI207" s="3"/>
      <c r="BJ207" s="3" t="s">
        <v>76</v>
      </c>
      <c r="BK207" s="3" t="s">
        <v>77</v>
      </c>
      <c r="BL207" s="3"/>
      <c r="BM207" s="3"/>
      <c r="BN207" s="3"/>
      <c r="BO207" s="3"/>
      <c r="BP207" s="3" t="s">
        <v>424</v>
      </c>
    </row>
    <row r="208" spans="1:68" s="3" customFormat="1" ht="13" x14ac:dyDescent="0.3">
      <c r="A208" s="6">
        <v>206</v>
      </c>
      <c r="B208" s="3" t="s">
        <v>79</v>
      </c>
      <c r="E208" s="3" t="s">
        <v>80</v>
      </c>
      <c r="F208" s="3" t="s">
        <v>80</v>
      </c>
      <c r="G208" s="3" t="s">
        <v>81</v>
      </c>
      <c r="I208" s="3" t="s">
        <v>101</v>
      </c>
      <c r="K208" s="3" t="s">
        <v>83</v>
      </c>
      <c r="L208" s="3" t="s">
        <v>84</v>
      </c>
      <c r="M208" s="3" t="s">
        <v>80</v>
      </c>
      <c r="N208" s="3" t="s">
        <v>334</v>
      </c>
      <c r="O208" s="3" t="s">
        <v>301</v>
      </c>
      <c r="P208" s="3" t="s">
        <v>309</v>
      </c>
      <c r="Q208" s="3" t="s">
        <v>93</v>
      </c>
      <c r="R208" s="3" t="s">
        <v>93</v>
      </c>
      <c r="S208" s="3" t="s">
        <v>300</v>
      </c>
      <c r="T208" s="3" t="s">
        <v>406</v>
      </c>
      <c r="W208" s="3" t="s">
        <v>114</v>
      </c>
      <c r="Y208" s="3" t="s">
        <v>90</v>
      </c>
      <c r="AA208" s="3" t="s">
        <v>105</v>
      </c>
      <c r="AB208" s="3" t="s">
        <v>105</v>
      </c>
      <c r="AC208" s="3" t="s">
        <v>105</v>
      </c>
      <c r="AD208" s="3" t="s">
        <v>104</v>
      </c>
      <c r="AE208" s="3" t="s">
        <v>104</v>
      </c>
      <c r="AF208" s="3" t="s">
        <v>104</v>
      </c>
      <c r="AG208" s="3" t="s">
        <v>93</v>
      </c>
      <c r="AH208" s="3" t="s">
        <v>93</v>
      </c>
      <c r="AI208" s="3" t="s">
        <v>93</v>
      </c>
      <c r="AJ208" s="3" t="s">
        <v>105</v>
      </c>
      <c r="AK208" s="3" t="s">
        <v>105</v>
      </c>
      <c r="AL208" s="3" t="s">
        <v>105</v>
      </c>
      <c r="AM208" s="3" t="s">
        <v>96</v>
      </c>
      <c r="AN208" s="3" t="s">
        <v>96</v>
      </c>
      <c r="AO208" s="3" t="s">
        <v>96</v>
      </c>
      <c r="AP208" s="3" t="s">
        <v>95</v>
      </c>
      <c r="AQ208" s="3" t="s">
        <v>96</v>
      </c>
      <c r="AR208" s="3" t="s">
        <v>95</v>
      </c>
      <c r="AS208" s="3" t="s">
        <v>95</v>
      </c>
      <c r="AT208" s="3" t="s">
        <v>96</v>
      </c>
      <c r="AU208" s="3" t="s">
        <v>96</v>
      </c>
      <c r="AV208" s="3" t="s">
        <v>95</v>
      </c>
      <c r="AY208" s="3" t="s">
        <v>97</v>
      </c>
      <c r="AZ208" s="3" t="s">
        <v>97</v>
      </c>
      <c r="BA208" s="3" t="s">
        <v>67</v>
      </c>
      <c r="BF208" s="3" t="s">
        <v>72</v>
      </c>
      <c r="BJ208" s="3" t="s">
        <v>76</v>
      </c>
    </row>
    <row r="209" spans="1:68" s="3" customFormat="1" ht="13" x14ac:dyDescent="0.3">
      <c r="A209" s="6">
        <v>207</v>
      </c>
      <c r="B209" s="3" t="s">
        <v>79</v>
      </c>
      <c r="E209" s="3" t="s">
        <v>80</v>
      </c>
      <c r="F209" s="3" t="s">
        <v>80</v>
      </c>
      <c r="G209" s="3" t="s">
        <v>81</v>
      </c>
      <c r="I209" s="3" t="s">
        <v>44</v>
      </c>
      <c r="K209" s="3" t="s">
        <v>83</v>
      </c>
      <c r="L209" s="3" t="s">
        <v>84</v>
      </c>
      <c r="M209" s="3" t="s">
        <v>80</v>
      </c>
      <c r="N209" s="3" t="s">
        <v>304</v>
      </c>
      <c r="O209" s="3" t="s">
        <v>309</v>
      </c>
      <c r="T209" s="3" t="s">
        <v>406</v>
      </c>
      <c r="Y209" s="3" t="s">
        <v>80</v>
      </c>
      <c r="Z209" s="3" t="s">
        <v>161</v>
      </c>
      <c r="AA209" s="3" t="s">
        <v>111</v>
      </c>
      <c r="AB209" s="3" t="s">
        <v>111</v>
      </c>
      <c r="AC209" s="3" t="s">
        <v>91</v>
      </c>
      <c r="AD209" s="3" t="s">
        <v>111</v>
      </c>
      <c r="AE209" s="3" t="s">
        <v>111</v>
      </c>
      <c r="AF209" s="3" t="s">
        <v>111</v>
      </c>
      <c r="AG209" s="3" t="s">
        <v>93</v>
      </c>
      <c r="AH209" s="3" t="s">
        <v>93</v>
      </c>
      <c r="AI209" s="3" t="s">
        <v>93</v>
      </c>
      <c r="AJ209" s="3" t="s">
        <v>104</v>
      </c>
      <c r="AK209" s="3" t="s">
        <v>104</v>
      </c>
      <c r="AL209" s="3" t="s">
        <v>105</v>
      </c>
      <c r="AM209" s="3" t="s">
        <v>96</v>
      </c>
      <c r="AN209" s="3" t="s">
        <v>95</v>
      </c>
      <c r="AO209" s="3" t="s">
        <v>96</v>
      </c>
      <c r="AP209" s="3" t="s">
        <v>96</v>
      </c>
      <c r="AQ209" s="3" t="s">
        <v>96</v>
      </c>
      <c r="AR209" s="3" t="s">
        <v>95</v>
      </c>
      <c r="AS209" s="3" t="s">
        <v>94</v>
      </c>
      <c r="AT209" s="3" t="s">
        <v>96</v>
      </c>
      <c r="AU209" s="3" t="s">
        <v>96</v>
      </c>
      <c r="AV209" s="3" t="s">
        <v>94</v>
      </c>
      <c r="AW209" s="3" t="s">
        <v>94</v>
      </c>
      <c r="AY209" s="3" t="s">
        <v>123</v>
      </c>
      <c r="AZ209" s="3" t="s">
        <v>97</v>
      </c>
      <c r="BA209" s="3" t="s">
        <v>67</v>
      </c>
      <c r="BB209" s="3" t="s">
        <v>68</v>
      </c>
      <c r="BC209" s="3" t="s">
        <v>69</v>
      </c>
      <c r="BD209" s="3" t="s">
        <v>70</v>
      </c>
      <c r="BE209" s="3" t="s">
        <v>71</v>
      </c>
      <c r="BF209" s="3" t="s">
        <v>72</v>
      </c>
      <c r="BK209" s="3" t="s">
        <v>77</v>
      </c>
    </row>
    <row r="210" spans="1:68" s="3" customFormat="1" ht="13" x14ac:dyDescent="0.3">
      <c r="A210" s="6">
        <v>208</v>
      </c>
      <c r="B210" s="3" t="s">
        <v>79</v>
      </c>
      <c r="E210" s="3" t="s">
        <v>80</v>
      </c>
      <c r="F210" s="3" t="s">
        <v>80</v>
      </c>
      <c r="G210" s="3" t="s">
        <v>81</v>
      </c>
      <c r="I210" s="3" t="s">
        <v>44</v>
      </c>
      <c r="K210" s="3" t="s">
        <v>83</v>
      </c>
      <c r="L210" s="3" t="s">
        <v>84</v>
      </c>
      <c r="M210" s="3" t="s">
        <v>80</v>
      </c>
      <c r="N210" s="3" t="s">
        <v>304</v>
      </c>
      <c r="O210" s="3" t="s">
        <v>301</v>
      </c>
      <c r="P210" s="3" t="s">
        <v>301</v>
      </c>
      <c r="Q210" s="3" t="s">
        <v>309</v>
      </c>
      <c r="R210" s="3" t="s">
        <v>310</v>
      </c>
      <c r="S210" s="3" t="s">
        <v>305</v>
      </c>
      <c r="T210" s="3" t="s">
        <v>406</v>
      </c>
      <c r="W210" s="3" t="s">
        <v>114</v>
      </c>
      <c r="Y210" s="3" t="s">
        <v>80</v>
      </c>
      <c r="Z210" s="3" t="s">
        <v>161</v>
      </c>
      <c r="AA210" s="3" t="s">
        <v>104</v>
      </c>
      <c r="AB210" s="3" t="s">
        <v>104</v>
      </c>
      <c r="AC210" s="3" t="s">
        <v>104</v>
      </c>
      <c r="AD210" s="3" t="s">
        <v>111</v>
      </c>
      <c r="AE210" s="3" t="s">
        <v>111</v>
      </c>
      <c r="AF210" s="3" t="s">
        <v>111</v>
      </c>
      <c r="AG210" s="3" t="s">
        <v>111</v>
      </c>
      <c r="AH210" s="3" t="s">
        <v>111</v>
      </c>
      <c r="AI210" s="3" t="s">
        <v>111</v>
      </c>
      <c r="AJ210" s="3" t="s">
        <v>105</v>
      </c>
      <c r="AK210" s="3" t="s">
        <v>105</v>
      </c>
      <c r="AL210" s="3" t="s">
        <v>105</v>
      </c>
      <c r="AM210" s="3" t="s">
        <v>112</v>
      </c>
      <c r="AN210" s="3" t="s">
        <v>112</v>
      </c>
      <c r="AO210" s="3" t="s">
        <v>112</v>
      </c>
      <c r="AP210" s="3" t="s">
        <v>112</v>
      </c>
      <c r="AQ210" s="3" t="s">
        <v>112</v>
      </c>
      <c r="AR210" s="3" t="s">
        <v>112</v>
      </c>
      <c r="AS210" s="3" t="s">
        <v>112</v>
      </c>
      <c r="AT210" s="3" t="s">
        <v>112</v>
      </c>
      <c r="AU210" s="3" t="s">
        <v>112</v>
      </c>
      <c r="AV210" s="3" t="s">
        <v>96</v>
      </c>
      <c r="AY210" s="3" t="s">
        <v>98</v>
      </c>
      <c r="AZ210" s="3" t="s">
        <v>98</v>
      </c>
      <c r="BG210" s="3" t="s">
        <v>73</v>
      </c>
      <c r="BH210" s="3" t="s">
        <v>74</v>
      </c>
      <c r="BJ210" s="3" t="s">
        <v>76</v>
      </c>
    </row>
    <row r="211" spans="1:68" s="3" customFormat="1" ht="13" x14ac:dyDescent="0.3">
      <c r="A211" s="3">
        <v>209</v>
      </c>
      <c r="B211" s="3" t="s">
        <v>79</v>
      </c>
      <c r="E211" s="3" t="s">
        <v>80</v>
      </c>
      <c r="F211" s="3" t="s">
        <v>80</v>
      </c>
      <c r="G211" s="3" t="s">
        <v>81</v>
      </c>
      <c r="I211" s="3" t="s">
        <v>44</v>
      </c>
      <c r="J211" s="3" t="s">
        <v>425</v>
      </c>
      <c r="K211" s="3" t="s">
        <v>83</v>
      </c>
      <c r="L211" s="3" t="s">
        <v>106</v>
      </c>
      <c r="M211" s="3" t="s">
        <v>80</v>
      </c>
      <c r="N211" s="3" t="s">
        <v>299</v>
      </c>
      <c r="O211" s="3" t="s">
        <v>301</v>
      </c>
      <c r="P211" s="3" t="s">
        <v>301</v>
      </c>
      <c r="R211" s="3" t="s">
        <v>301</v>
      </c>
      <c r="T211" s="3" t="s">
        <v>406</v>
      </c>
      <c r="W211" s="3" t="s">
        <v>126</v>
      </c>
      <c r="X211" s="3" t="s">
        <v>426</v>
      </c>
      <c r="Y211" s="3" t="s">
        <v>80</v>
      </c>
      <c r="Z211" s="3" t="s">
        <v>152</v>
      </c>
      <c r="AA211" s="3" t="s">
        <v>125</v>
      </c>
      <c r="AB211" s="3" t="s">
        <v>125</v>
      </c>
      <c r="AC211" s="3" t="s">
        <v>91</v>
      </c>
      <c r="AD211" s="3" t="s">
        <v>125</v>
      </c>
      <c r="AE211" s="3" t="s">
        <v>105</v>
      </c>
      <c r="AF211" s="3" t="s">
        <v>91</v>
      </c>
      <c r="AG211" s="3" t="s">
        <v>105</v>
      </c>
      <c r="AH211" s="3" t="s">
        <v>105</v>
      </c>
      <c r="AI211" s="3" t="s">
        <v>93</v>
      </c>
      <c r="AJ211" s="3" t="s">
        <v>105</v>
      </c>
      <c r="AK211" s="3" t="s">
        <v>125</v>
      </c>
      <c r="AL211" s="3" t="s">
        <v>91</v>
      </c>
      <c r="AY211" s="3" t="s">
        <v>113</v>
      </c>
      <c r="AZ211" s="3" t="s">
        <v>113</v>
      </c>
      <c r="BN211" s="3" t="s">
        <v>44</v>
      </c>
    </row>
    <row r="212" spans="1:68" s="3" customFormat="1" ht="13" x14ac:dyDescent="0.3">
      <c r="A212" s="6">
        <v>210</v>
      </c>
      <c r="B212" s="3" t="s">
        <v>79</v>
      </c>
      <c r="E212" s="3" t="s">
        <v>80</v>
      </c>
      <c r="F212" s="3" t="s">
        <v>80</v>
      </c>
      <c r="G212" s="3" t="s">
        <v>81</v>
      </c>
      <c r="H212" s="3" t="s">
        <v>427</v>
      </c>
      <c r="I212" s="3" t="s">
        <v>82</v>
      </c>
      <c r="J212" s="3" t="s">
        <v>428</v>
      </c>
      <c r="K212" s="3" t="s">
        <v>83</v>
      </c>
      <c r="L212" s="3" t="s">
        <v>84</v>
      </c>
      <c r="M212" s="3" t="s">
        <v>80</v>
      </c>
      <c r="N212" s="3" t="s">
        <v>299</v>
      </c>
      <c r="O212" s="3" t="s">
        <v>300</v>
      </c>
      <c r="P212" s="3" t="s">
        <v>305</v>
      </c>
      <c r="Q212" s="3" t="s">
        <v>93</v>
      </c>
      <c r="R212" s="3" t="s">
        <v>315</v>
      </c>
      <c r="S212" s="3" t="s">
        <v>93</v>
      </c>
      <c r="T212" s="3" t="s">
        <v>406</v>
      </c>
      <c r="Y212" s="3" t="s">
        <v>90</v>
      </c>
      <c r="AA212" s="3" t="s">
        <v>91</v>
      </c>
      <c r="AB212" s="3" t="s">
        <v>104</v>
      </c>
      <c r="AG212" s="3" t="s">
        <v>91</v>
      </c>
      <c r="AH212" s="3" t="s">
        <v>125</v>
      </c>
      <c r="AI212" s="3" t="s">
        <v>93</v>
      </c>
      <c r="AJ212" s="3" t="s">
        <v>104</v>
      </c>
      <c r="AK212" s="3" t="s">
        <v>125</v>
      </c>
      <c r="AL212" s="3" t="s">
        <v>125</v>
      </c>
      <c r="AM212" s="3" t="s">
        <v>112</v>
      </c>
      <c r="AN212" s="3" t="s">
        <v>96</v>
      </c>
      <c r="AO212" s="3" t="s">
        <v>96</v>
      </c>
      <c r="AP212" s="3" t="s">
        <v>96</v>
      </c>
      <c r="AQ212" s="3" t="s">
        <v>96</v>
      </c>
      <c r="AR212" s="3" t="s">
        <v>94</v>
      </c>
      <c r="AS212" s="3" t="s">
        <v>96</v>
      </c>
      <c r="AT212" s="3" t="s">
        <v>96</v>
      </c>
      <c r="AU212" s="3" t="s">
        <v>96</v>
      </c>
      <c r="AV212" s="3" t="s">
        <v>96</v>
      </c>
      <c r="AX212" s="3" t="s">
        <v>429</v>
      </c>
      <c r="AY212" s="3" t="s">
        <v>97</v>
      </c>
      <c r="AZ212" s="3" t="s">
        <v>97</v>
      </c>
      <c r="BB212" s="3" t="s">
        <v>68</v>
      </c>
      <c r="BC212" s="3" t="s">
        <v>69</v>
      </c>
      <c r="BD212" s="3" t="s">
        <v>70</v>
      </c>
      <c r="BE212" s="3" t="s">
        <v>71</v>
      </c>
      <c r="BF212" s="3" t="s">
        <v>72</v>
      </c>
      <c r="BG212" s="3" t="s">
        <v>73</v>
      </c>
      <c r="BH212" s="3" t="s">
        <v>74</v>
      </c>
      <c r="BJ212" s="3" t="s">
        <v>76</v>
      </c>
    </row>
    <row r="213" spans="1:68" s="3" customFormat="1" ht="13" x14ac:dyDescent="0.3">
      <c r="A213" s="6">
        <v>211</v>
      </c>
      <c r="B213" s="3" t="s">
        <v>79</v>
      </c>
      <c r="E213" s="3" t="s">
        <v>80</v>
      </c>
      <c r="F213" s="3" t="s">
        <v>80</v>
      </c>
      <c r="G213" s="3" t="s">
        <v>81</v>
      </c>
      <c r="I213" s="3" t="s">
        <v>101</v>
      </c>
      <c r="J213" s="3" t="s">
        <v>217</v>
      </c>
      <c r="K213" s="3" t="s">
        <v>118</v>
      </c>
      <c r="L213" s="3" t="s">
        <v>106</v>
      </c>
      <c r="M213" s="3" t="s">
        <v>80</v>
      </c>
      <c r="N213" s="3" t="s">
        <v>304</v>
      </c>
      <c r="O213" s="3" t="s">
        <v>301</v>
      </c>
      <c r="P213" s="3" t="s">
        <v>301</v>
      </c>
      <c r="Q213" s="3" t="s">
        <v>309</v>
      </c>
      <c r="R213" s="3" t="s">
        <v>93</v>
      </c>
      <c r="S213" s="3" t="s">
        <v>309</v>
      </c>
      <c r="T213" s="3" t="s">
        <v>406</v>
      </c>
      <c r="W213" s="3" t="s">
        <v>114</v>
      </c>
      <c r="Y213" s="3" t="s">
        <v>108</v>
      </c>
      <c r="AA213" s="3" t="s">
        <v>105</v>
      </c>
      <c r="AB213" s="3" t="s">
        <v>104</v>
      </c>
      <c r="AC213" s="3" t="s">
        <v>105</v>
      </c>
      <c r="AD213" s="3" t="s">
        <v>104</v>
      </c>
      <c r="AE213" s="3" t="s">
        <v>104</v>
      </c>
      <c r="AF213" s="3" t="s">
        <v>104</v>
      </c>
      <c r="AG213" s="3" t="s">
        <v>93</v>
      </c>
      <c r="AH213" s="3" t="s">
        <v>93</v>
      </c>
      <c r="AI213" s="3" t="s">
        <v>93</v>
      </c>
      <c r="AJ213" s="3" t="s">
        <v>105</v>
      </c>
      <c r="AK213" s="3" t="s">
        <v>105</v>
      </c>
      <c r="AL213" s="3" t="s">
        <v>105</v>
      </c>
      <c r="AM213" s="3" t="s">
        <v>96</v>
      </c>
      <c r="AN213" s="3" t="s">
        <v>96</v>
      </c>
      <c r="AO213" s="3" t="s">
        <v>96</v>
      </c>
      <c r="AP213" s="3" t="s">
        <v>95</v>
      </c>
      <c r="AQ213" s="3" t="s">
        <v>94</v>
      </c>
      <c r="AR213" s="3" t="s">
        <v>95</v>
      </c>
      <c r="AS213" s="3" t="s">
        <v>96</v>
      </c>
      <c r="AT213" s="3" t="s">
        <v>94</v>
      </c>
      <c r="AU213" s="3" t="s">
        <v>112</v>
      </c>
      <c r="AV213" s="3" t="s">
        <v>94</v>
      </c>
      <c r="AW213" s="3" t="s">
        <v>112</v>
      </c>
      <c r="AY213" s="3" t="s">
        <v>97</v>
      </c>
      <c r="AZ213" s="3" t="s">
        <v>113</v>
      </c>
      <c r="BF213" s="3" t="s">
        <v>72</v>
      </c>
    </row>
    <row r="214" spans="1:68" s="7" customFormat="1" ht="13" x14ac:dyDescent="0.3">
      <c r="A214" s="6">
        <v>212</v>
      </c>
      <c r="B214" s="6"/>
      <c r="C214" s="6"/>
      <c r="D214" s="6"/>
      <c r="E214" s="6" t="s">
        <v>80</v>
      </c>
      <c r="F214" s="6" t="s">
        <v>80</v>
      </c>
      <c r="G214" s="6" t="s">
        <v>81</v>
      </c>
      <c r="H214" s="6"/>
      <c r="I214" s="6" t="s">
        <v>82</v>
      </c>
      <c r="J214" s="6"/>
      <c r="K214" s="6" t="s">
        <v>118</v>
      </c>
      <c r="L214" s="6" t="s">
        <v>84</v>
      </c>
      <c r="M214" s="6" t="s">
        <v>80</v>
      </c>
      <c r="N214" s="6" t="s">
        <v>304</v>
      </c>
      <c r="O214" s="6" t="s">
        <v>301</v>
      </c>
      <c r="P214" s="6" t="s">
        <v>315</v>
      </c>
      <c r="Q214" s="6" t="s">
        <v>315</v>
      </c>
      <c r="R214" s="6" t="s">
        <v>315</v>
      </c>
      <c r="S214" s="6" t="s">
        <v>301</v>
      </c>
      <c r="T214" s="6" t="s">
        <v>406</v>
      </c>
      <c r="U214" s="6"/>
      <c r="V214" s="6"/>
      <c r="W214" s="6"/>
      <c r="X214" s="6"/>
      <c r="Y214" s="6" t="s">
        <v>90</v>
      </c>
      <c r="Z214" s="6"/>
      <c r="AA214" s="6" t="s">
        <v>93</v>
      </c>
      <c r="AB214" s="6"/>
      <c r="AC214" s="6"/>
      <c r="AD214" s="6" t="s">
        <v>105</v>
      </c>
      <c r="AE214" s="6"/>
      <c r="AF214" s="6" t="s">
        <v>93</v>
      </c>
      <c r="AG214" s="6" t="s">
        <v>93</v>
      </c>
      <c r="AH214" s="6" t="s">
        <v>93</v>
      </c>
      <c r="AI214" s="6" t="s">
        <v>93</v>
      </c>
      <c r="AJ214" s="6" t="s">
        <v>105</v>
      </c>
      <c r="AK214" s="6" t="s">
        <v>104</v>
      </c>
      <c r="AL214" s="6" t="s">
        <v>104</v>
      </c>
      <c r="AM214" s="6" t="s">
        <v>96</v>
      </c>
      <c r="AN214" s="6" t="s">
        <v>95</v>
      </c>
      <c r="AO214" s="6" t="s">
        <v>96</v>
      </c>
      <c r="AP214" s="6" t="s">
        <v>94</v>
      </c>
      <c r="AQ214" s="6" t="s">
        <v>96</v>
      </c>
      <c r="AR214" s="6" t="s">
        <v>96</v>
      </c>
      <c r="AS214" s="6" t="s">
        <v>94</v>
      </c>
      <c r="AT214" s="6" t="s">
        <v>95</v>
      </c>
      <c r="AU214" s="6"/>
      <c r="AV214" s="6" t="s">
        <v>94</v>
      </c>
      <c r="AW214" s="6"/>
      <c r="AX214" s="6"/>
      <c r="AY214" s="6" t="s">
        <v>113</v>
      </c>
      <c r="AZ214" s="6" t="s">
        <v>97</v>
      </c>
      <c r="BA214" s="6" t="s">
        <v>67</v>
      </c>
      <c r="BB214" s="6" t="s">
        <v>68</v>
      </c>
      <c r="BC214" s="6" t="s">
        <v>69</v>
      </c>
      <c r="BD214" s="6" t="s">
        <v>70</v>
      </c>
      <c r="BE214" s="6"/>
      <c r="BF214" s="6" t="s">
        <v>72</v>
      </c>
      <c r="BG214" s="6" t="s">
        <v>73</v>
      </c>
      <c r="BH214" s="6" t="s">
        <v>74</v>
      </c>
      <c r="BI214" s="6"/>
      <c r="BJ214" s="6" t="s">
        <v>76</v>
      </c>
      <c r="BK214" s="6"/>
      <c r="BL214" s="6"/>
      <c r="BM214" s="6"/>
      <c r="BN214" s="6"/>
      <c r="BO214" s="6"/>
      <c r="BP214" s="6"/>
    </row>
    <row r="215" spans="1:68" s="3" customFormat="1" ht="13" x14ac:dyDescent="0.3">
      <c r="A215" s="6">
        <v>213</v>
      </c>
      <c r="B215" s="3" t="s">
        <v>79</v>
      </c>
      <c r="E215" s="3" t="s">
        <v>80</v>
      </c>
      <c r="F215" s="3" t="s">
        <v>80</v>
      </c>
      <c r="G215" s="3" t="s">
        <v>81</v>
      </c>
      <c r="I215" s="3" t="s">
        <v>101</v>
      </c>
      <c r="K215" s="3" t="s">
        <v>118</v>
      </c>
      <c r="L215" s="3" t="s">
        <v>84</v>
      </c>
      <c r="M215" s="3" t="s">
        <v>80</v>
      </c>
      <c r="N215" s="3" t="s">
        <v>304</v>
      </c>
      <c r="O215" s="3" t="s">
        <v>305</v>
      </c>
      <c r="P215" s="3" t="s">
        <v>305</v>
      </c>
      <c r="Q215" s="3" t="s">
        <v>305</v>
      </c>
      <c r="R215" s="3" t="s">
        <v>305</v>
      </c>
      <c r="S215" s="3" t="s">
        <v>305</v>
      </c>
      <c r="T215" s="3" t="s">
        <v>406</v>
      </c>
      <c r="Y215" s="3" t="s">
        <v>80</v>
      </c>
      <c r="Z215" s="3" t="s">
        <v>152</v>
      </c>
      <c r="AA215" s="3" t="s">
        <v>91</v>
      </c>
      <c r="AB215" s="3" t="s">
        <v>111</v>
      </c>
      <c r="AC215" s="3" t="s">
        <v>111</v>
      </c>
      <c r="AD215" s="3" t="s">
        <v>125</v>
      </c>
      <c r="AE215" s="3" t="s">
        <v>125</v>
      </c>
      <c r="AG215" s="3" t="s">
        <v>91</v>
      </c>
      <c r="AH215" s="3" t="s">
        <v>91</v>
      </c>
      <c r="AI215" s="3" t="s">
        <v>91</v>
      </c>
      <c r="AJ215" s="3" t="s">
        <v>125</v>
      </c>
      <c r="AK215" s="3" t="s">
        <v>125</v>
      </c>
      <c r="AL215" s="3" t="s">
        <v>125</v>
      </c>
      <c r="AM215" s="3" t="s">
        <v>112</v>
      </c>
      <c r="AN215" s="3" t="s">
        <v>95</v>
      </c>
      <c r="AO215" s="3" t="s">
        <v>112</v>
      </c>
      <c r="AP215" s="3" t="s">
        <v>95</v>
      </c>
      <c r="AQ215" s="3" t="s">
        <v>95</v>
      </c>
      <c r="AR215" s="3" t="s">
        <v>112</v>
      </c>
      <c r="AS215" s="3" t="s">
        <v>112</v>
      </c>
      <c r="AT215" s="3" t="s">
        <v>112</v>
      </c>
      <c r="AU215" s="3" t="s">
        <v>112</v>
      </c>
      <c r="AV215" s="3" t="s">
        <v>112</v>
      </c>
      <c r="AY215" s="3" t="s">
        <v>113</v>
      </c>
      <c r="AZ215" s="3" t="s">
        <v>123</v>
      </c>
      <c r="BL215" s="3" t="s">
        <v>78</v>
      </c>
    </row>
    <row r="216" spans="1:68" s="3" customFormat="1" ht="13" x14ac:dyDescent="0.3">
      <c r="A216" s="6">
        <v>214</v>
      </c>
      <c r="B216" s="3" t="s">
        <v>79</v>
      </c>
      <c r="E216" s="3" t="s">
        <v>80</v>
      </c>
      <c r="F216" s="3" t="s">
        <v>80</v>
      </c>
      <c r="G216" s="3" t="s">
        <v>81</v>
      </c>
      <c r="H216" s="3" t="s">
        <v>430</v>
      </c>
      <c r="I216" s="3" t="s">
        <v>82</v>
      </c>
      <c r="K216" s="3" t="s">
        <v>83</v>
      </c>
      <c r="L216" s="3" t="s">
        <v>84</v>
      </c>
      <c r="M216" s="3" t="s">
        <v>80</v>
      </c>
      <c r="N216" s="3" t="s">
        <v>304</v>
      </c>
      <c r="O216" s="3" t="s">
        <v>305</v>
      </c>
      <c r="P216" s="3" t="s">
        <v>93</v>
      </c>
      <c r="T216" s="3" t="s">
        <v>406</v>
      </c>
      <c r="Y216" s="3" t="s">
        <v>90</v>
      </c>
      <c r="AA216" s="3" t="s">
        <v>92</v>
      </c>
      <c r="AB216" s="3" t="s">
        <v>91</v>
      </c>
      <c r="AC216" s="3" t="s">
        <v>91</v>
      </c>
      <c r="AD216" s="3" t="s">
        <v>92</v>
      </c>
      <c r="AE216" s="3" t="s">
        <v>105</v>
      </c>
      <c r="AF216" s="3" t="s">
        <v>92</v>
      </c>
      <c r="AG216" s="3" t="s">
        <v>93</v>
      </c>
      <c r="AH216" s="3" t="s">
        <v>93</v>
      </c>
      <c r="AI216" s="3" t="s">
        <v>93</v>
      </c>
      <c r="AJ216" s="3" t="s">
        <v>125</v>
      </c>
      <c r="AK216" s="3" t="s">
        <v>125</v>
      </c>
      <c r="AL216" s="3" t="s">
        <v>125</v>
      </c>
      <c r="AM216" s="3" t="s">
        <v>96</v>
      </c>
      <c r="AN216" s="3" t="s">
        <v>96</v>
      </c>
      <c r="AO216" s="3" t="s">
        <v>96</v>
      </c>
      <c r="AP216" s="3" t="s">
        <v>96</v>
      </c>
      <c r="AQ216" s="3" t="s">
        <v>95</v>
      </c>
      <c r="AR216" s="3" t="s">
        <v>94</v>
      </c>
      <c r="AS216" s="3" t="s">
        <v>96</v>
      </c>
      <c r="AT216" s="3" t="s">
        <v>96</v>
      </c>
      <c r="AU216" s="3" t="s">
        <v>96</v>
      </c>
      <c r="AV216" s="3" t="s">
        <v>96</v>
      </c>
      <c r="AY216" s="3" t="s">
        <v>123</v>
      </c>
      <c r="AZ216" s="3" t="s">
        <v>123</v>
      </c>
      <c r="BC216" s="3" t="s">
        <v>69</v>
      </c>
      <c r="BD216" s="3" t="s">
        <v>70</v>
      </c>
      <c r="BG216" s="3" t="s">
        <v>73</v>
      </c>
      <c r="BP216" s="3" t="s">
        <v>431</v>
      </c>
    </row>
    <row r="217" spans="1:68" s="3" customFormat="1" ht="13" x14ac:dyDescent="0.3">
      <c r="A217" s="6">
        <v>215</v>
      </c>
      <c r="B217" s="3" t="s">
        <v>79</v>
      </c>
      <c r="E217" s="3" t="s">
        <v>80</v>
      </c>
      <c r="F217" s="3" t="s">
        <v>80</v>
      </c>
      <c r="G217" s="3" t="s">
        <v>81</v>
      </c>
      <c r="I217" s="3" t="s">
        <v>82</v>
      </c>
      <c r="K217" s="3" t="s">
        <v>83</v>
      </c>
      <c r="L217" s="3" t="s">
        <v>84</v>
      </c>
      <c r="M217" s="3" t="s">
        <v>80</v>
      </c>
      <c r="N217" s="3" t="s">
        <v>299</v>
      </c>
      <c r="O217" s="3" t="s">
        <v>305</v>
      </c>
      <c r="P217" s="3" t="s">
        <v>305</v>
      </c>
      <c r="Q217" s="3" t="s">
        <v>300</v>
      </c>
      <c r="R217" s="3" t="s">
        <v>300</v>
      </c>
      <c r="S217" s="3" t="s">
        <v>300</v>
      </c>
      <c r="T217" s="3" t="s">
        <v>406</v>
      </c>
      <c r="W217" s="3" t="s">
        <v>114</v>
      </c>
      <c r="Y217" s="3" t="s">
        <v>90</v>
      </c>
      <c r="AA217" s="3" t="s">
        <v>104</v>
      </c>
      <c r="AB217" s="3" t="s">
        <v>104</v>
      </c>
      <c r="AC217" s="3" t="s">
        <v>104</v>
      </c>
      <c r="AD217" s="3" t="s">
        <v>104</v>
      </c>
      <c r="AE217" s="3" t="s">
        <v>104</v>
      </c>
      <c r="AF217" s="3" t="s">
        <v>111</v>
      </c>
      <c r="AG217" s="3" t="s">
        <v>92</v>
      </c>
      <c r="AH217" s="3" t="s">
        <v>92</v>
      </c>
      <c r="AI217" s="3" t="s">
        <v>92</v>
      </c>
      <c r="AJ217" s="3" t="s">
        <v>105</v>
      </c>
      <c r="AK217" s="3" t="s">
        <v>125</v>
      </c>
      <c r="AL217" s="3" t="s">
        <v>105</v>
      </c>
      <c r="AM217" s="3" t="s">
        <v>96</v>
      </c>
      <c r="AN217" s="3" t="s">
        <v>95</v>
      </c>
      <c r="AO217" s="3" t="s">
        <v>96</v>
      </c>
      <c r="AP217" s="3" t="s">
        <v>95</v>
      </c>
      <c r="AQ217" s="3" t="s">
        <v>96</v>
      </c>
      <c r="AR217" s="3" t="s">
        <v>95</v>
      </c>
      <c r="AS217" s="3" t="s">
        <v>95</v>
      </c>
      <c r="AT217" s="3" t="s">
        <v>96</v>
      </c>
      <c r="AU217" s="3" t="s">
        <v>96</v>
      </c>
      <c r="AV217" s="3" t="s">
        <v>95</v>
      </c>
      <c r="AW217" s="3" t="s">
        <v>96</v>
      </c>
      <c r="AY217" s="3" t="s">
        <v>123</v>
      </c>
      <c r="AZ217" s="3" t="s">
        <v>123</v>
      </c>
      <c r="BB217" s="3" t="s">
        <v>68</v>
      </c>
      <c r="BC217" s="3" t="s">
        <v>69</v>
      </c>
      <c r="BE217" s="3" t="s">
        <v>71</v>
      </c>
      <c r="BF217" s="3" t="s">
        <v>72</v>
      </c>
      <c r="BK217" s="3" t="s">
        <v>77</v>
      </c>
    </row>
    <row r="218" spans="1:68" s="3" customFormat="1" ht="13" x14ac:dyDescent="0.3">
      <c r="A218" s="6">
        <v>216</v>
      </c>
      <c r="B218" s="3" t="s">
        <v>79</v>
      </c>
      <c r="E218" s="3" t="s">
        <v>80</v>
      </c>
      <c r="F218" s="3" t="s">
        <v>80</v>
      </c>
      <c r="G218" s="3" t="s">
        <v>81</v>
      </c>
      <c r="I218" s="3" t="s">
        <v>82</v>
      </c>
      <c r="K218" s="3" t="s">
        <v>118</v>
      </c>
      <c r="L218" s="3" t="s">
        <v>84</v>
      </c>
      <c r="M218" s="3" t="s">
        <v>80</v>
      </c>
      <c r="N218" s="3" t="s">
        <v>304</v>
      </c>
      <c r="O218" s="3" t="s">
        <v>315</v>
      </c>
      <c r="P218" s="3" t="s">
        <v>300</v>
      </c>
      <c r="Q218" s="3" t="s">
        <v>301</v>
      </c>
      <c r="R218" s="3" t="s">
        <v>300</v>
      </c>
      <c r="S218" s="3" t="s">
        <v>309</v>
      </c>
      <c r="T218" s="3" t="s">
        <v>406</v>
      </c>
      <c r="W218" s="3" t="s">
        <v>114</v>
      </c>
      <c r="Y218" s="3" t="s">
        <v>80</v>
      </c>
      <c r="Z218" s="3" t="s">
        <v>161</v>
      </c>
      <c r="AA218" s="3" t="s">
        <v>91</v>
      </c>
      <c r="AB218" s="3" t="s">
        <v>104</v>
      </c>
      <c r="AC218" s="3" t="s">
        <v>91</v>
      </c>
      <c r="AD218" s="3" t="s">
        <v>104</v>
      </c>
      <c r="AE218" s="3" t="s">
        <v>105</v>
      </c>
      <c r="AF218" s="3" t="s">
        <v>104</v>
      </c>
      <c r="AG218" s="3" t="s">
        <v>92</v>
      </c>
      <c r="AH218" s="3" t="s">
        <v>92</v>
      </c>
      <c r="AI218" s="3" t="s">
        <v>92</v>
      </c>
      <c r="AJ218" s="3" t="s">
        <v>105</v>
      </c>
      <c r="AK218" s="3" t="s">
        <v>105</v>
      </c>
      <c r="AL218" s="3" t="s">
        <v>105</v>
      </c>
      <c r="AM218" s="3" t="s">
        <v>112</v>
      </c>
      <c r="AN218" s="3" t="s">
        <v>112</v>
      </c>
      <c r="AO218" s="3" t="s">
        <v>96</v>
      </c>
      <c r="AP218" s="3" t="s">
        <v>95</v>
      </c>
      <c r="AQ218" s="3" t="s">
        <v>95</v>
      </c>
      <c r="AR218" s="3" t="s">
        <v>112</v>
      </c>
      <c r="AS218" s="3" t="s">
        <v>112</v>
      </c>
      <c r="AT218" s="3" t="s">
        <v>112</v>
      </c>
      <c r="AU218" s="3" t="s">
        <v>112</v>
      </c>
      <c r="AV218" s="3" t="s">
        <v>95</v>
      </c>
      <c r="AX218" s="3" t="s">
        <v>432</v>
      </c>
      <c r="AY218" s="3" t="s">
        <v>97</v>
      </c>
      <c r="AZ218" s="3" t="s">
        <v>98</v>
      </c>
      <c r="BA218" s="3" t="s">
        <v>67</v>
      </c>
      <c r="BB218" s="3" t="s">
        <v>68</v>
      </c>
      <c r="BC218" s="3" t="s">
        <v>69</v>
      </c>
      <c r="BD218" s="3" t="s">
        <v>70</v>
      </c>
      <c r="BE218" s="3" t="s">
        <v>71</v>
      </c>
      <c r="BF218" s="3" t="s">
        <v>72</v>
      </c>
      <c r="BJ218" s="3" t="s">
        <v>76</v>
      </c>
      <c r="BK218" s="3" t="s">
        <v>77</v>
      </c>
      <c r="BN218" s="3" t="s">
        <v>44</v>
      </c>
    </row>
    <row r="219" spans="1:68" s="3" customFormat="1" ht="13" x14ac:dyDescent="0.3">
      <c r="A219" s="6">
        <v>217</v>
      </c>
      <c r="B219" s="3" t="s">
        <v>79</v>
      </c>
      <c r="E219" s="3" t="s">
        <v>80</v>
      </c>
      <c r="F219" s="3" t="s">
        <v>80</v>
      </c>
      <c r="G219" s="3" t="s">
        <v>81</v>
      </c>
      <c r="I219" s="3" t="s">
        <v>82</v>
      </c>
      <c r="J219" s="3" t="s">
        <v>433</v>
      </c>
      <c r="K219" s="3" t="s">
        <v>83</v>
      </c>
      <c r="L219" s="3" t="s">
        <v>84</v>
      </c>
      <c r="M219" s="3" t="s">
        <v>80</v>
      </c>
      <c r="N219" s="3" t="s">
        <v>299</v>
      </c>
      <c r="O219" s="3" t="s">
        <v>300</v>
      </c>
      <c r="P219" s="3" t="s">
        <v>93</v>
      </c>
      <c r="Q219" s="3" t="s">
        <v>300</v>
      </c>
      <c r="R219" s="3" t="s">
        <v>315</v>
      </c>
      <c r="S219" s="3" t="s">
        <v>309</v>
      </c>
      <c r="T219" s="3" t="s">
        <v>406</v>
      </c>
      <c r="X219" s="3" t="s">
        <v>435</v>
      </c>
      <c r="Y219" s="3" t="s">
        <v>90</v>
      </c>
      <c r="AA219" s="3" t="s">
        <v>104</v>
      </c>
      <c r="AB219" s="3" t="s">
        <v>91</v>
      </c>
      <c r="AC219" s="3" t="s">
        <v>92</v>
      </c>
      <c r="AD219" s="3" t="s">
        <v>92</v>
      </c>
      <c r="AE219" s="3" t="s">
        <v>92</v>
      </c>
      <c r="AF219" s="3" t="s">
        <v>92</v>
      </c>
      <c r="AG219" s="3" t="s">
        <v>93</v>
      </c>
      <c r="AH219" s="3" t="s">
        <v>93</v>
      </c>
      <c r="AI219" s="3" t="s">
        <v>93</v>
      </c>
      <c r="AJ219" s="3" t="s">
        <v>125</v>
      </c>
      <c r="AK219" s="3" t="s">
        <v>125</v>
      </c>
      <c r="AL219" s="3" t="s">
        <v>125</v>
      </c>
      <c r="AN219" s="3" t="s">
        <v>95</v>
      </c>
      <c r="AO219" s="3" t="s">
        <v>96</v>
      </c>
      <c r="AP219" s="3" t="s">
        <v>96</v>
      </c>
      <c r="AQ219" s="3" t="s">
        <v>96</v>
      </c>
      <c r="AR219" s="3" t="s">
        <v>94</v>
      </c>
      <c r="AS219" s="3" t="s">
        <v>94</v>
      </c>
      <c r="AT219" s="3" t="s">
        <v>96</v>
      </c>
      <c r="AU219" s="3" t="s">
        <v>96</v>
      </c>
      <c r="AV219" s="3" t="s">
        <v>94</v>
      </c>
      <c r="AX219" s="3" t="s">
        <v>436</v>
      </c>
      <c r="AY219" s="3" t="s">
        <v>98</v>
      </c>
      <c r="AZ219" s="3" t="s">
        <v>98</v>
      </c>
      <c r="BC219" s="3" t="s">
        <v>69</v>
      </c>
      <c r="BD219" s="3" t="s">
        <v>70</v>
      </c>
      <c r="BE219" s="3" t="s">
        <v>71</v>
      </c>
      <c r="BF219" s="3" t="s">
        <v>72</v>
      </c>
      <c r="BG219" s="3" t="s">
        <v>73</v>
      </c>
      <c r="BI219" s="3" t="s">
        <v>75</v>
      </c>
      <c r="BK219" s="3" t="s">
        <v>77</v>
      </c>
      <c r="BP219" s="3" t="s">
        <v>437</v>
      </c>
    </row>
    <row r="220" spans="1:68" s="3" customFormat="1" ht="13" x14ac:dyDescent="0.3">
      <c r="A220" s="6">
        <v>218</v>
      </c>
      <c r="B220" s="3" t="s">
        <v>79</v>
      </c>
      <c r="E220" s="3" t="s">
        <v>80</v>
      </c>
      <c r="F220" s="3" t="s">
        <v>80</v>
      </c>
      <c r="G220" s="3" t="s">
        <v>81</v>
      </c>
      <c r="I220" s="3" t="s">
        <v>82</v>
      </c>
      <c r="K220" s="3" t="s">
        <v>83</v>
      </c>
      <c r="L220" s="3" t="s">
        <v>106</v>
      </c>
      <c r="M220" s="3" t="s">
        <v>80</v>
      </c>
      <c r="N220" s="3" t="s">
        <v>299</v>
      </c>
      <c r="O220" s="3" t="s">
        <v>301</v>
      </c>
      <c r="P220" s="3" t="s">
        <v>93</v>
      </c>
      <c r="Q220" s="3" t="s">
        <v>93</v>
      </c>
      <c r="R220" s="3" t="s">
        <v>93</v>
      </c>
      <c r="S220" s="3" t="s">
        <v>93</v>
      </c>
      <c r="T220" s="3" t="s">
        <v>406</v>
      </c>
      <c r="W220" s="3" t="s">
        <v>114</v>
      </c>
      <c r="Y220" s="3" t="s">
        <v>90</v>
      </c>
      <c r="AA220" s="3" t="s">
        <v>92</v>
      </c>
      <c r="AB220" s="3" t="s">
        <v>92</v>
      </c>
      <c r="AC220" s="3" t="s">
        <v>92</v>
      </c>
      <c r="AD220" s="3" t="s">
        <v>125</v>
      </c>
      <c r="AE220" s="3" t="s">
        <v>125</v>
      </c>
      <c r="AF220" s="3" t="s">
        <v>125</v>
      </c>
      <c r="AG220" s="3" t="s">
        <v>93</v>
      </c>
      <c r="AH220" s="3" t="s">
        <v>93</v>
      </c>
      <c r="AI220" s="3" t="s">
        <v>93</v>
      </c>
      <c r="AJ220" s="3" t="s">
        <v>125</v>
      </c>
      <c r="AK220" s="3" t="s">
        <v>125</v>
      </c>
      <c r="AL220" s="3" t="s">
        <v>125</v>
      </c>
      <c r="AM220" s="3" t="s">
        <v>96</v>
      </c>
      <c r="AN220" s="3" t="s">
        <v>96</v>
      </c>
      <c r="AO220" s="3" t="s">
        <v>96</v>
      </c>
      <c r="AP220" s="3" t="s">
        <v>95</v>
      </c>
      <c r="AQ220" s="3" t="s">
        <v>96</v>
      </c>
      <c r="AR220" s="3" t="s">
        <v>94</v>
      </c>
      <c r="AS220" s="3" t="s">
        <v>95</v>
      </c>
      <c r="AT220" s="3" t="s">
        <v>94</v>
      </c>
      <c r="AU220" s="3" t="s">
        <v>96</v>
      </c>
      <c r="AV220" s="3" t="s">
        <v>95</v>
      </c>
      <c r="AY220" s="3" t="s">
        <v>97</v>
      </c>
      <c r="AZ220" s="3" t="s">
        <v>98</v>
      </c>
      <c r="BB220" s="3" t="s">
        <v>68</v>
      </c>
      <c r="BE220" s="3" t="s">
        <v>71</v>
      </c>
      <c r="BG220" s="3" t="s">
        <v>73</v>
      </c>
      <c r="BM220" s="3" t="s">
        <v>37</v>
      </c>
      <c r="BP220" s="3" t="s">
        <v>438</v>
      </c>
    </row>
    <row r="221" spans="1:68" s="3" customFormat="1" ht="13" x14ac:dyDescent="0.3">
      <c r="A221" s="6">
        <v>219</v>
      </c>
      <c r="B221" s="3" t="s">
        <v>79</v>
      </c>
      <c r="E221" s="3" t="s">
        <v>80</v>
      </c>
      <c r="F221" s="3" t="s">
        <v>80</v>
      </c>
      <c r="G221" s="3" t="s">
        <v>38</v>
      </c>
      <c r="I221" s="3" t="s">
        <v>134</v>
      </c>
      <c r="K221" s="3" t="s">
        <v>118</v>
      </c>
      <c r="L221" s="3" t="s">
        <v>84</v>
      </c>
      <c r="M221" s="3" t="s">
        <v>80</v>
      </c>
      <c r="N221" s="3" t="s">
        <v>304</v>
      </c>
      <c r="O221" s="3" t="s">
        <v>305</v>
      </c>
      <c r="P221" s="3" t="s">
        <v>301</v>
      </c>
      <c r="Q221" s="3" t="s">
        <v>93</v>
      </c>
      <c r="R221" s="3" t="s">
        <v>93</v>
      </c>
      <c r="S221" s="3" t="s">
        <v>93</v>
      </c>
      <c r="T221" s="3" t="s">
        <v>406</v>
      </c>
      <c r="Y221" s="3" t="s">
        <v>108</v>
      </c>
      <c r="AA221" s="3" t="s">
        <v>104</v>
      </c>
      <c r="AB221" s="3" t="s">
        <v>105</v>
      </c>
      <c r="AC221" s="3" t="s">
        <v>104</v>
      </c>
      <c r="AD221" s="3" t="s">
        <v>125</v>
      </c>
      <c r="AE221" s="3" t="s">
        <v>125</v>
      </c>
      <c r="AF221" s="3" t="s">
        <v>105</v>
      </c>
      <c r="AG221" s="3" t="s">
        <v>93</v>
      </c>
      <c r="AH221" s="3" t="s">
        <v>93</v>
      </c>
      <c r="AI221" s="3" t="s">
        <v>93</v>
      </c>
      <c r="AJ221" s="3" t="s">
        <v>125</v>
      </c>
      <c r="AK221" s="3" t="s">
        <v>125</v>
      </c>
      <c r="AL221" s="3" t="s">
        <v>125</v>
      </c>
      <c r="AM221" s="3" t="s">
        <v>96</v>
      </c>
      <c r="AN221" s="3" t="s">
        <v>96</v>
      </c>
      <c r="AO221" s="3" t="s">
        <v>96</v>
      </c>
      <c r="AP221" s="3" t="s">
        <v>112</v>
      </c>
      <c r="AQ221" s="3" t="s">
        <v>96</v>
      </c>
      <c r="AR221" s="3" t="s">
        <v>95</v>
      </c>
      <c r="AS221" s="3" t="s">
        <v>95</v>
      </c>
      <c r="AT221" s="3" t="s">
        <v>95</v>
      </c>
      <c r="AU221" s="3" t="s">
        <v>96</v>
      </c>
      <c r="AV221" s="3" t="s">
        <v>95</v>
      </c>
      <c r="AW221" s="3" t="s">
        <v>95</v>
      </c>
      <c r="AX221" s="3" t="s">
        <v>439</v>
      </c>
      <c r="AY221" s="3" t="s">
        <v>97</v>
      </c>
      <c r="AZ221" s="3" t="s">
        <v>123</v>
      </c>
      <c r="BL221" s="3" t="s">
        <v>78</v>
      </c>
    </row>
    <row r="222" spans="1:68" s="3" customFormat="1" ht="13" x14ac:dyDescent="0.3">
      <c r="A222" s="6">
        <v>220</v>
      </c>
      <c r="B222" s="3" t="s">
        <v>79</v>
      </c>
      <c r="E222" s="3" t="s">
        <v>80</v>
      </c>
      <c r="F222" s="3" t="s">
        <v>80</v>
      </c>
      <c r="G222" s="3" t="s">
        <v>181</v>
      </c>
      <c r="I222" s="3" t="s">
        <v>82</v>
      </c>
      <c r="K222" s="3" t="s">
        <v>132</v>
      </c>
      <c r="L222" s="3" t="s">
        <v>106</v>
      </c>
      <c r="M222" s="3" t="s">
        <v>80</v>
      </c>
      <c r="O222" s="3" t="s">
        <v>93</v>
      </c>
      <c r="P222" s="3" t="s">
        <v>93</v>
      </c>
      <c r="Q222" s="3" t="s">
        <v>93</v>
      </c>
      <c r="R222" s="3" t="s">
        <v>93</v>
      </c>
      <c r="S222" s="3" t="s">
        <v>93</v>
      </c>
      <c r="T222" s="3" t="s">
        <v>406</v>
      </c>
      <c r="W222" s="3" t="s">
        <v>114</v>
      </c>
      <c r="Y222" s="3" t="s">
        <v>90</v>
      </c>
      <c r="AA222" s="3" t="s">
        <v>93</v>
      </c>
      <c r="AB222" s="3" t="s">
        <v>111</v>
      </c>
      <c r="AC222" s="3" t="s">
        <v>91</v>
      </c>
      <c r="AD222" s="3" t="s">
        <v>93</v>
      </c>
      <c r="AE222" s="3" t="s">
        <v>93</v>
      </c>
      <c r="AF222" s="3" t="s">
        <v>93</v>
      </c>
      <c r="AG222" s="3" t="s">
        <v>93</v>
      </c>
      <c r="AH222" s="3" t="s">
        <v>104</v>
      </c>
      <c r="AI222" s="3" t="s">
        <v>93</v>
      </c>
      <c r="AJ222" s="3" t="s">
        <v>125</v>
      </c>
      <c r="AK222" s="3" t="s">
        <v>125</v>
      </c>
      <c r="AL222" s="3" t="s">
        <v>125</v>
      </c>
      <c r="AR222" s="3" t="s">
        <v>95</v>
      </c>
      <c r="AX222" s="3" t="s">
        <v>440</v>
      </c>
      <c r="AY222" s="3" t="s">
        <v>123</v>
      </c>
      <c r="AZ222" s="3" t="s">
        <v>139</v>
      </c>
      <c r="BL222" s="3" t="s">
        <v>78</v>
      </c>
    </row>
    <row r="223" spans="1:68" s="3" customFormat="1" ht="13" x14ac:dyDescent="0.3">
      <c r="A223" s="6">
        <v>221</v>
      </c>
      <c r="B223" s="3" t="s">
        <v>79</v>
      </c>
      <c r="E223" s="3" t="s">
        <v>80</v>
      </c>
      <c r="F223" s="3" t="s">
        <v>80</v>
      </c>
      <c r="G223" s="3" t="s">
        <v>181</v>
      </c>
      <c r="I223" s="3" t="s">
        <v>82</v>
      </c>
      <c r="J223" s="3" t="s">
        <v>441</v>
      </c>
      <c r="K223" s="3" t="s">
        <v>118</v>
      </c>
      <c r="L223" s="3" t="s">
        <v>84</v>
      </c>
      <c r="M223" s="3" t="s">
        <v>80</v>
      </c>
      <c r="N223" s="3" t="s">
        <v>304</v>
      </c>
      <c r="O223" s="3" t="s">
        <v>305</v>
      </c>
      <c r="P223" s="3" t="s">
        <v>305</v>
      </c>
      <c r="Q223" s="3" t="s">
        <v>315</v>
      </c>
      <c r="R223" s="3" t="s">
        <v>93</v>
      </c>
      <c r="S223" s="3" t="s">
        <v>315</v>
      </c>
      <c r="T223" s="3" t="s">
        <v>406</v>
      </c>
      <c r="W223" s="3" t="s">
        <v>114</v>
      </c>
      <c r="Y223" s="3" t="s">
        <v>90</v>
      </c>
      <c r="AA223" s="3" t="s">
        <v>105</v>
      </c>
      <c r="AB223" s="3" t="s">
        <v>105</v>
      </c>
      <c r="AC223" s="3" t="s">
        <v>105</v>
      </c>
      <c r="AD223" s="3" t="s">
        <v>125</v>
      </c>
      <c r="AE223" s="3" t="s">
        <v>104</v>
      </c>
      <c r="AF223" s="3" t="s">
        <v>104</v>
      </c>
      <c r="AG223" s="3" t="s">
        <v>104</v>
      </c>
      <c r="AH223" s="3" t="s">
        <v>91</v>
      </c>
      <c r="AI223" s="3" t="s">
        <v>91</v>
      </c>
      <c r="AJ223" s="3" t="s">
        <v>105</v>
      </c>
      <c r="AK223" s="3" t="s">
        <v>105</v>
      </c>
      <c r="AL223" s="3" t="s">
        <v>105</v>
      </c>
      <c r="AM223" s="3" t="s">
        <v>95</v>
      </c>
      <c r="AN223" s="3" t="s">
        <v>95</v>
      </c>
      <c r="AO223" s="3" t="s">
        <v>94</v>
      </c>
      <c r="AP223" s="3" t="s">
        <v>96</v>
      </c>
      <c r="AQ223" s="3" t="s">
        <v>95</v>
      </c>
      <c r="AR223" s="3" t="s">
        <v>94</v>
      </c>
      <c r="AS223" s="3" t="s">
        <v>96</v>
      </c>
      <c r="AT223" s="3" t="s">
        <v>95</v>
      </c>
      <c r="AV223" s="3" t="s">
        <v>94</v>
      </c>
      <c r="AY223" s="3" t="s">
        <v>98</v>
      </c>
      <c r="AZ223" s="3" t="s">
        <v>98</v>
      </c>
      <c r="BA223" s="3" t="s">
        <v>67</v>
      </c>
      <c r="BB223" s="3" t="s">
        <v>68</v>
      </c>
      <c r="BC223" s="3" t="s">
        <v>69</v>
      </c>
      <c r="BE223" s="3" t="s">
        <v>71</v>
      </c>
      <c r="BF223" s="3" t="s">
        <v>72</v>
      </c>
      <c r="BG223" s="3" t="s">
        <v>73</v>
      </c>
      <c r="BH223" s="3" t="s">
        <v>74</v>
      </c>
    </row>
    <row r="224" spans="1:68" s="8" customFormat="1" ht="13" x14ac:dyDescent="0.3">
      <c r="A224" s="6">
        <v>222</v>
      </c>
      <c r="B224" s="3" t="s">
        <v>79</v>
      </c>
      <c r="C224" s="3"/>
      <c r="D224" s="3"/>
      <c r="E224" s="3" t="s">
        <v>80</v>
      </c>
      <c r="F224" s="3" t="s">
        <v>80</v>
      </c>
      <c r="G224" s="3" t="s">
        <v>181</v>
      </c>
      <c r="H224" s="3"/>
      <c r="I224" s="3" t="s">
        <v>82</v>
      </c>
      <c r="J224" s="3"/>
      <c r="K224" s="3" t="s">
        <v>118</v>
      </c>
      <c r="L224" s="3" t="s">
        <v>84</v>
      </c>
      <c r="M224" s="3" t="s">
        <v>80</v>
      </c>
      <c r="N224" s="3" t="s">
        <v>334</v>
      </c>
      <c r="O224" s="3" t="s">
        <v>301</v>
      </c>
      <c r="P224" s="3" t="s">
        <v>301</v>
      </c>
      <c r="Q224" s="3" t="s">
        <v>301</v>
      </c>
      <c r="R224" s="3" t="s">
        <v>301</v>
      </c>
      <c r="S224" s="3" t="s">
        <v>301</v>
      </c>
      <c r="T224" s="3" t="s">
        <v>406</v>
      </c>
      <c r="U224" s="3"/>
      <c r="V224" s="3"/>
      <c r="W224" s="3"/>
      <c r="X224" s="3"/>
      <c r="Y224" s="3" t="s">
        <v>90</v>
      </c>
      <c r="Z224" s="3"/>
      <c r="AA224" s="3"/>
      <c r="AB224" s="3"/>
      <c r="AC224" s="3"/>
      <c r="AD224" s="3"/>
      <c r="AE224" s="3"/>
      <c r="AF224" s="3"/>
      <c r="AG224" s="3"/>
      <c r="AH224" s="3"/>
      <c r="AI224" s="3"/>
      <c r="AJ224" s="3"/>
      <c r="AK224" s="3"/>
      <c r="AL224" s="3"/>
      <c r="AM224" s="3"/>
      <c r="AN224" s="3"/>
      <c r="AO224" s="3"/>
      <c r="AP224" s="3"/>
      <c r="AQ224" s="3"/>
      <c r="AR224" s="3"/>
      <c r="AS224" s="3"/>
      <c r="AT224" s="3"/>
      <c r="AU224" s="3"/>
      <c r="AV224" s="3"/>
      <c r="AW224" s="3"/>
      <c r="AX224" s="3"/>
      <c r="AY224" s="3"/>
      <c r="AZ224" s="3"/>
      <c r="BA224" s="3"/>
      <c r="BB224" s="3"/>
      <c r="BC224" s="3"/>
      <c r="BD224" s="3"/>
      <c r="BE224" s="3"/>
      <c r="BF224" s="3"/>
      <c r="BG224" s="3"/>
      <c r="BH224" s="3"/>
      <c r="BI224" s="3"/>
      <c r="BJ224" s="3"/>
      <c r="BK224" s="3"/>
      <c r="BL224" s="3"/>
      <c r="BM224" s="3"/>
      <c r="BN224" s="3"/>
      <c r="BO224" s="3"/>
      <c r="BP224" s="3"/>
    </row>
    <row r="225" spans="1:68" s="3" customFormat="1" ht="13" x14ac:dyDescent="0.3">
      <c r="A225" s="6">
        <v>223</v>
      </c>
      <c r="B225" s="3" t="s">
        <v>109</v>
      </c>
      <c r="E225" s="3" t="s">
        <v>80</v>
      </c>
      <c r="F225" s="3" t="s">
        <v>80</v>
      </c>
      <c r="G225" s="3" t="s">
        <v>188</v>
      </c>
      <c r="I225" s="3" t="s">
        <v>101</v>
      </c>
      <c r="K225" s="3" t="s">
        <v>186</v>
      </c>
      <c r="L225" s="3" t="s">
        <v>84</v>
      </c>
      <c r="M225" s="3" t="s">
        <v>80</v>
      </c>
      <c r="N225" s="3" t="s">
        <v>304</v>
      </c>
      <c r="O225" s="3" t="s">
        <v>301</v>
      </c>
      <c r="P225" s="3" t="s">
        <v>305</v>
      </c>
      <c r="Q225" s="3" t="s">
        <v>309</v>
      </c>
      <c r="R225" s="3" t="s">
        <v>300</v>
      </c>
      <c r="S225" s="3" t="s">
        <v>305</v>
      </c>
      <c r="T225" s="3" t="s">
        <v>406</v>
      </c>
      <c r="W225" s="3" t="s">
        <v>114</v>
      </c>
      <c r="Y225" s="3" t="s">
        <v>80</v>
      </c>
      <c r="Z225" s="3" t="s">
        <v>161</v>
      </c>
      <c r="AA225" s="3" t="s">
        <v>92</v>
      </c>
      <c r="AB225" s="3" t="s">
        <v>92</v>
      </c>
      <c r="AC225" s="3" t="s">
        <v>104</v>
      </c>
      <c r="AD225" s="3" t="s">
        <v>111</v>
      </c>
      <c r="AE225" s="3" t="s">
        <v>104</v>
      </c>
      <c r="AF225" s="3" t="s">
        <v>91</v>
      </c>
      <c r="AG225" s="3" t="s">
        <v>92</v>
      </c>
      <c r="AH225" s="3" t="s">
        <v>91</v>
      </c>
      <c r="AI225" s="3" t="s">
        <v>92</v>
      </c>
      <c r="AJ225" s="3" t="s">
        <v>125</v>
      </c>
      <c r="AK225" s="3" t="s">
        <v>125</v>
      </c>
      <c r="AL225" s="3" t="s">
        <v>125</v>
      </c>
      <c r="AM225" s="3" t="s">
        <v>95</v>
      </c>
      <c r="AN225" s="3" t="s">
        <v>95</v>
      </c>
      <c r="AO225" s="3" t="s">
        <v>115</v>
      </c>
      <c r="AP225" s="3" t="s">
        <v>95</v>
      </c>
      <c r="AQ225" s="3" t="s">
        <v>94</v>
      </c>
      <c r="AR225" s="3" t="s">
        <v>94</v>
      </c>
      <c r="AS225" s="3" t="s">
        <v>94</v>
      </c>
      <c r="AT225" s="3" t="s">
        <v>115</v>
      </c>
      <c r="AU225" s="3" t="s">
        <v>115</v>
      </c>
      <c r="AV225" s="3" t="s">
        <v>94</v>
      </c>
      <c r="AY225" s="3" t="s">
        <v>97</v>
      </c>
      <c r="AZ225" s="3" t="s">
        <v>113</v>
      </c>
      <c r="BF225" s="3" t="s">
        <v>72</v>
      </c>
      <c r="BG225" s="3" t="s">
        <v>73</v>
      </c>
    </row>
    <row r="226" spans="1:68" s="3" customFormat="1" ht="13" x14ac:dyDescent="0.3">
      <c r="A226" s="6">
        <v>224</v>
      </c>
      <c r="B226" s="3" t="s">
        <v>79</v>
      </c>
      <c r="E226" s="3" t="s">
        <v>80</v>
      </c>
      <c r="F226" s="3" t="s">
        <v>80</v>
      </c>
      <c r="G226" s="3" t="s">
        <v>188</v>
      </c>
      <c r="I226" s="3" t="s">
        <v>101</v>
      </c>
      <c r="K226" s="3" t="s">
        <v>118</v>
      </c>
      <c r="L226" s="3" t="s">
        <v>106</v>
      </c>
      <c r="M226" s="3" t="s">
        <v>80</v>
      </c>
      <c r="N226" s="3" t="s">
        <v>37</v>
      </c>
      <c r="O226" s="3" t="s">
        <v>301</v>
      </c>
      <c r="P226" s="3" t="s">
        <v>301</v>
      </c>
      <c r="Q226" s="3" t="s">
        <v>93</v>
      </c>
      <c r="R226" s="3" t="s">
        <v>93</v>
      </c>
      <c r="S226" s="3" t="s">
        <v>93</v>
      </c>
      <c r="T226" s="3" t="s">
        <v>406</v>
      </c>
      <c r="W226" s="3" t="s">
        <v>114</v>
      </c>
      <c r="Y226" s="3" t="s">
        <v>90</v>
      </c>
      <c r="AA226" s="3" t="s">
        <v>92</v>
      </c>
      <c r="AB226" s="3" t="s">
        <v>91</v>
      </c>
      <c r="AC226" s="3" t="s">
        <v>92</v>
      </c>
      <c r="AD226" s="3" t="s">
        <v>91</v>
      </c>
      <c r="AE226" s="3" t="s">
        <v>104</v>
      </c>
      <c r="AF226" s="3" t="s">
        <v>111</v>
      </c>
      <c r="AG226" s="3" t="s">
        <v>111</v>
      </c>
      <c r="AH226" s="3" t="s">
        <v>104</v>
      </c>
      <c r="AI226" s="3" t="s">
        <v>93</v>
      </c>
      <c r="AJ226" s="3" t="s">
        <v>105</v>
      </c>
      <c r="AK226" s="3" t="s">
        <v>125</v>
      </c>
      <c r="AL226" s="3" t="s">
        <v>125</v>
      </c>
      <c r="AM226" s="3" t="s">
        <v>95</v>
      </c>
      <c r="AN226" s="3" t="s">
        <v>96</v>
      </c>
      <c r="AO226" s="3" t="s">
        <v>96</v>
      </c>
      <c r="AP226" s="3" t="s">
        <v>96</v>
      </c>
      <c r="AQ226" s="3" t="s">
        <v>96</v>
      </c>
      <c r="AR226" s="3" t="s">
        <v>96</v>
      </c>
      <c r="AS226" s="3" t="s">
        <v>95</v>
      </c>
      <c r="AT226" s="3" t="s">
        <v>96</v>
      </c>
      <c r="AU226" s="3" t="s">
        <v>96</v>
      </c>
      <c r="AV226" s="3" t="s">
        <v>96</v>
      </c>
      <c r="AW226" s="3" t="s">
        <v>96</v>
      </c>
      <c r="AY226" s="3" t="s">
        <v>97</v>
      </c>
      <c r="AZ226" s="3" t="s">
        <v>97</v>
      </c>
      <c r="BG226" s="3" t="s">
        <v>73</v>
      </c>
      <c r="BP226" s="3" t="s">
        <v>442</v>
      </c>
    </row>
    <row r="227" spans="1:68" s="3" customFormat="1" ht="13" x14ac:dyDescent="0.3">
      <c r="A227" s="6">
        <v>225</v>
      </c>
      <c r="B227" s="3" t="s">
        <v>79</v>
      </c>
      <c r="E227" s="3" t="s">
        <v>80</v>
      </c>
      <c r="F227" s="3" t="s">
        <v>80</v>
      </c>
      <c r="G227" s="3" t="s">
        <v>188</v>
      </c>
      <c r="I227" s="3" t="s">
        <v>101</v>
      </c>
      <c r="J227" s="3" t="s">
        <v>443</v>
      </c>
      <c r="K227" s="3" t="s">
        <v>118</v>
      </c>
      <c r="L227" s="3" t="s">
        <v>84</v>
      </c>
      <c r="M227" s="3" t="s">
        <v>80</v>
      </c>
      <c r="N227" s="3" t="s">
        <v>304</v>
      </c>
      <c r="O227" s="3" t="s">
        <v>305</v>
      </c>
      <c r="P227" s="3" t="s">
        <v>309</v>
      </c>
      <c r="Q227" s="3" t="s">
        <v>93</v>
      </c>
      <c r="R227" s="3" t="s">
        <v>93</v>
      </c>
      <c r="S227" s="3" t="s">
        <v>93</v>
      </c>
      <c r="T227" s="3" t="s">
        <v>406</v>
      </c>
      <c r="Y227" s="3" t="s">
        <v>80</v>
      </c>
      <c r="Z227" s="3" t="s">
        <v>152</v>
      </c>
      <c r="AA227" s="3" t="s">
        <v>125</v>
      </c>
      <c r="AB227" s="3" t="s">
        <v>125</v>
      </c>
      <c r="AC227" s="3" t="s">
        <v>125</v>
      </c>
      <c r="AD227" s="3" t="s">
        <v>125</v>
      </c>
      <c r="AE227" s="3" t="s">
        <v>125</v>
      </c>
      <c r="AF227" s="3" t="s">
        <v>125</v>
      </c>
      <c r="AG227" s="3" t="s">
        <v>111</v>
      </c>
      <c r="AH227" s="3" t="s">
        <v>111</v>
      </c>
      <c r="AI227" s="3" t="s">
        <v>111</v>
      </c>
      <c r="AJ227" s="3" t="s">
        <v>125</v>
      </c>
      <c r="AK227" s="3" t="s">
        <v>125</v>
      </c>
      <c r="AL227" s="3" t="s">
        <v>125</v>
      </c>
      <c r="AM227" s="3" t="s">
        <v>95</v>
      </c>
      <c r="AN227" s="3" t="s">
        <v>96</v>
      </c>
      <c r="AO227" s="3" t="s">
        <v>96</v>
      </c>
      <c r="AP227" s="3" t="s">
        <v>95</v>
      </c>
      <c r="AQ227" s="3" t="s">
        <v>96</v>
      </c>
      <c r="AR227" s="3" t="s">
        <v>95</v>
      </c>
      <c r="AS227" s="3" t="s">
        <v>95</v>
      </c>
      <c r="AT227" s="3" t="s">
        <v>96</v>
      </c>
      <c r="AU227" s="3" t="s">
        <v>96</v>
      </c>
      <c r="AV227" s="3" t="s">
        <v>96</v>
      </c>
      <c r="AW227" s="3" t="s">
        <v>96</v>
      </c>
      <c r="AY227" s="3" t="s">
        <v>123</v>
      </c>
      <c r="AZ227" s="3" t="s">
        <v>123</v>
      </c>
      <c r="BD227" s="3" t="s">
        <v>70</v>
      </c>
    </row>
    <row r="228" spans="1:68" s="3" customFormat="1" ht="13" x14ac:dyDescent="0.3">
      <c r="A228" s="6">
        <v>226</v>
      </c>
      <c r="B228" s="3" t="s">
        <v>79</v>
      </c>
      <c r="E228" s="3" t="s">
        <v>80</v>
      </c>
      <c r="F228" s="3" t="s">
        <v>80</v>
      </c>
      <c r="G228" s="3" t="s">
        <v>100</v>
      </c>
      <c r="I228" s="3" t="s">
        <v>101</v>
      </c>
      <c r="J228" s="3" t="s">
        <v>444</v>
      </c>
      <c r="K228" s="3" t="s">
        <v>132</v>
      </c>
      <c r="L228" s="3" t="s">
        <v>84</v>
      </c>
      <c r="M228" s="3" t="s">
        <v>80</v>
      </c>
      <c r="N228" s="3" t="s">
        <v>304</v>
      </c>
      <c r="O228" s="3" t="s">
        <v>305</v>
      </c>
      <c r="P228" s="3" t="s">
        <v>305</v>
      </c>
      <c r="Q228" s="3" t="s">
        <v>93</v>
      </c>
      <c r="R228" s="3" t="s">
        <v>309</v>
      </c>
      <c r="S228" s="3" t="s">
        <v>93</v>
      </c>
      <c r="T228" s="3" t="s">
        <v>406</v>
      </c>
      <c r="X228" s="3" t="s">
        <v>445</v>
      </c>
      <c r="Y228" s="3" t="s">
        <v>80</v>
      </c>
      <c r="Z228" s="3" t="s">
        <v>161</v>
      </c>
      <c r="AA228" s="3" t="s">
        <v>104</v>
      </c>
      <c r="AB228" s="3" t="s">
        <v>104</v>
      </c>
      <c r="AC228" s="3" t="s">
        <v>111</v>
      </c>
      <c r="AD228" s="3" t="s">
        <v>111</v>
      </c>
      <c r="AE228" s="3" t="s">
        <v>111</v>
      </c>
      <c r="AF228" s="3" t="s">
        <v>111</v>
      </c>
      <c r="AG228" s="3" t="s">
        <v>93</v>
      </c>
      <c r="AH228" s="3" t="s">
        <v>93</v>
      </c>
      <c r="AI228" s="3" t="s">
        <v>93</v>
      </c>
      <c r="AJ228" s="3" t="s">
        <v>104</v>
      </c>
      <c r="AK228" s="3" t="s">
        <v>104</v>
      </c>
      <c r="AL228" s="3" t="s">
        <v>111</v>
      </c>
      <c r="AM228" s="3" t="s">
        <v>96</v>
      </c>
      <c r="AN228" s="3" t="s">
        <v>96</v>
      </c>
      <c r="AO228" s="3" t="s">
        <v>96</v>
      </c>
      <c r="AP228" s="3" t="s">
        <v>94</v>
      </c>
      <c r="AQ228" s="3" t="s">
        <v>112</v>
      </c>
      <c r="AR228" s="3" t="s">
        <v>95</v>
      </c>
      <c r="AS228" s="3" t="s">
        <v>96</v>
      </c>
      <c r="AT228" s="3" t="s">
        <v>112</v>
      </c>
      <c r="AU228" s="3" t="s">
        <v>115</v>
      </c>
      <c r="AV228" s="3" t="s">
        <v>94</v>
      </c>
      <c r="AY228" s="3" t="s">
        <v>123</v>
      </c>
      <c r="AZ228" s="3" t="s">
        <v>98</v>
      </c>
      <c r="BA228" s="3" t="s">
        <v>67</v>
      </c>
      <c r="BB228" s="3" t="s">
        <v>68</v>
      </c>
      <c r="BC228" s="3" t="s">
        <v>69</v>
      </c>
      <c r="BE228" s="3" t="s">
        <v>71</v>
      </c>
      <c r="BF228" s="3" t="s">
        <v>72</v>
      </c>
      <c r="BH228" s="3" t="s">
        <v>74</v>
      </c>
      <c r="BJ228" s="3" t="s">
        <v>76</v>
      </c>
      <c r="BK228" s="3" t="s">
        <v>77</v>
      </c>
      <c r="BM228" s="3" t="s">
        <v>37</v>
      </c>
      <c r="BP228" s="3" t="s">
        <v>446</v>
      </c>
    </row>
    <row r="229" spans="1:68" s="3" customFormat="1" ht="13" x14ac:dyDescent="0.3">
      <c r="A229" s="6">
        <v>227</v>
      </c>
      <c r="B229" s="6"/>
      <c r="C229" s="6"/>
      <c r="D229" s="6"/>
      <c r="E229" s="6" t="s">
        <v>80</v>
      </c>
      <c r="F229" s="6" t="s">
        <v>80</v>
      </c>
      <c r="G229" s="6" t="s">
        <v>100</v>
      </c>
      <c r="H229" s="6"/>
      <c r="I229" s="6" t="s">
        <v>44</v>
      </c>
      <c r="J229" s="6" t="s">
        <v>447</v>
      </c>
      <c r="K229" s="6" t="s">
        <v>132</v>
      </c>
      <c r="L229" s="6" t="s">
        <v>84</v>
      </c>
      <c r="M229" s="6" t="s">
        <v>80</v>
      </c>
      <c r="N229" s="6" t="s">
        <v>299</v>
      </c>
      <c r="O229" s="6" t="s">
        <v>305</v>
      </c>
      <c r="P229" s="6"/>
      <c r="Q229" s="6"/>
      <c r="R229" s="6"/>
      <c r="S229" s="6"/>
      <c r="T229" s="6" t="s">
        <v>406</v>
      </c>
      <c r="U229" s="6"/>
      <c r="V229" s="6"/>
      <c r="W229" s="6"/>
      <c r="X229" s="6"/>
      <c r="Y229" s="6" t="s">
        <v>108</v>
      </c>
      <c r="Z229" s="6"/>
      <c r="AA229" s="6"/>
      <c r="AB229" s="6" t="s">
        <v>104</v>
      </c>
      <c r="AC229" s="6" t="s">
        <v>105</v>
      </c>
      <c r="AD229" s="6" t="s">
        <v>104</v>
      </c>
      <c r="AE229" s="6"/>
      <c r="AF229" s="6"/>
      <c r="AG229" s="6"/>
      <c r="AH229" s="6" t="s">
        <v>93</v>
      </c>
      <c r="AI229" s="6"/>
      <c r="AJ229" s="6"/>
      <c r="AK229" s="6" t="s">
        <v>125</v>
      </c>
      <c r="AL229" s="6"/>
      <c r="AM229" s="6"/>
      <c r="AN229" s="6"/>
      <c r="AO229" s="6"/>
      <c r="AP229" s="6"/>
      <c r="AQ229" s="6"/>
      <c r="AR229" s="6"/>
      <c r="AS229" s="6"/>
      <c r="AT229" s="6"/>
      <c r="AU229" s="6"/>
      <c r="AV229" s="6"/>
      <c r="AW229" s="6"/>
      <c r="AX229" s="6" t="s">
        <v>448</v>
      </c>
      <c r="AY229" s="6"/>
      <c r="AZ229" s="6" t="s">
        <v>113</v>
      </c>
      <c r="BA229" s="6" t="s">
        <v>67</v>
      </c>
      <c r="BB229" s="6" t="s">
        <v>68</v>
      </c>
      <c r="BC229" s="6" t="s">
        <v>69</v>
      </c>
      <c r="BD229" s="6"/>
      <c r="BE229" s="6"/>
      <c r="BF229" s="6" t="s">
        <v>72</v>
      </c>
      <c r="BG229" s="6" t="s">
        <v>73</v>
      </c>
      <c r="BH229" s="6" t="s">
        <v>74</v>
      </c>
      <c r="BI229" s="6"/>
      <c r="BJ229" s="6" t="s">
        <v>76</v>
      </c>
      <c r="BK229" s="6"/>
      <c r="BL229" s="6"/>
      <c r="BM229" s="6"/>
      <c r="BN229" s="6" t="s">
        <v>44</v>
      </c>
      <c r="BO229" s="6"/>
      <c r="BP229" s="6"/>
    </row>
    <row r="230" spans="1:68" s="3" customFormat="1" ht="13" x14ac:dyDescent="0.3">
      <c r="A230" s="6">
        <v>228</v>
      </c>
      <c r="B230" s="3" t="s">
        <v>79</v>
      </c>
      <c r="E230" s="3" t="s">
        <v>80</v>
      </c>
      <c r="F230" s="3" t="s">
        <v>80</v>
      </c>
      <c r="G230" s="3" t="s">
        <v>100</v>
      </c>
      <c r="I230" s="3" t="s">
        <v>101</v>
      </c>
      <c r="J230" s="3" t="s">
        <v>449</v>
      </c>
      <c r="K230" s="3" t="s">
        <v>83</v>
      </c>
      <c r="L230" s="3" t="s">
        <v>84</v>
      </c>
      <c r="M230" s="3" t="s">
        <v>80</v>
      </c>
      <c r="N230" s="3" t="s">
        <v>299</v>
      </c>
      <c r="O230" s="3" t="s">
        <v>305</v>
      </c>
      <c r="T230" s="3" t="s">
        <v>406</v>
      </c>
      <c r="Y230" s="3" t="s">
        <v>90</v>
      </c>
      <c r="AA230" s="3" t="s">
        <v>125</v>
      </c>
      <c r="AB230" s="3" t="s">
        <v>125</v>
      </c>
      <c r="AC230" s="3" t="s">
        <v>125</v>
      </c>
      <c r="AD230" s="3" t="s">
        <v>125</v>
      </c>
      <c r="AE230" s="3" t="s">
        <v>125</v>
      </c>
      <c r="AF230" s="3" t="s">
        <v>125</v>
      </c>
      <c r="AK230" s="3" t="s">
        <v>125</v>
      </c>
      <c r="AL230" s="3" t="s">
        <v>125</v>
      </c>
      <c r="AR230" s="3" t="s">
        <v>95</v>
      </c>
      <c r="AY230" s="3" t="s">
        <v>123</v>
      </c>
      <c r="AZ230" s="3" t="s">
        <v>123</v>
      </c>
      <c r="BL230" s="3" t="s">
        <v>78</v>
      </c>
    </row>
    <row r="231" spans="1:68" s="3" customFormat="1" ht="13" x14ac:dyDescent="0.3">
      <c r="A231" s="6">
        <v>229</v>
      </c>
      <c r="B231" s="3" t="s">
        <v>79</v>
      </c>
      <c r="E231" s="3" t="s">
        <v>80</v>
      </c>
      <c r="F231" s="3" t="s">
        <v>80</v>
      </c>
      <c r="G231" s="3" t="s">
        <v>100</v>
      </c>
      <c r="I231" s="3" t="s">
        <v>82</v>
      </c>
      <c r="K231" s="3" t="s">
        <v>118</v>
      </c>
      <c r="L231" s="3" t="s">
        <v>106</v>
      </c>
      <c r="M231" s="3" t="s">
        <v>80</v>
      </c>
      <c r="N231" s="3" t="s">
        <v>304</v>
      </c>
      <c r="O231" s="3" t="s">
        <v>301</v>
      </c>
      <c r="P231" s="3" t="s">
        <v>301</v>
      </c>
      <c r="Q231" s="3" t="s">
        <v>93</v>
      </c>
      <c r="R231" s="3" t="s">
        <v>93</v>
      </c>
      <c r="S231" s="3" t="s">
        <v>93</v>
      </c>
      <c r="T231" s="3" t="s">
        <v>406</v>
      </c>
      <c r="W231" s="3" t="s">
        <v>114</v>
      </c>
      <c r="Y231" s="3" t="s">
        <v>90</v>
      </c>
      <c r="AA231" s="3" t="s">
        <v>91</v>
      </c>
      <c r="AB231" s="3" t="s">
        <v>93</v>
      </c>
      <c r="AC231" s="3" t="s">
        <v>105</v>
      </c>
      <c r="AD231" s="3" t="s">
        <v>105</v>
      </c>
      <c r="AE231" s="3" t="s">
        <v>111</v>
      </c>
      <c r="AF231" s="3" t="s">
        <v>93</v>
      </c>
      <c r="AG231" s="3" t="s">
        <v>93</v>
      </c>
      <c r="AH231" s="3" t="s">
        <v>93</v>
      </c>
      <c r="AI231" s="3" t="s">
        <v>93</v>
      </c>
      <c r="AJ231" s="3" t="s">
        <v>125</v>
      </c>
      <c r="AK231" s="3" t="s">
        <v>125</v>
      </c>
      <c r="AL231" s="3" t="s">
        <v>105</v>
      </c>
      <c r="AM231" s="3" t="s">
        <v>96</v>
      </c>
      <c r="AN231" s="3" t="s">
        <v>96</v>
      </c>
      <c r="AO231" s="3" t="s">
        <v>96</v>
      </c>
      <c r="AP231" s="3" t="s">
        <v>96</v>
      </c>
      <c r="AQ231" s="3" t="s">
        <v>96</v>
      </c>
      <c r="AR231" s="3" t="s">
        <v>96</v>
      </c>
      <c r="AS231" s="3" t="s">
        <v>96</v>
      </c>
      <c r="AT231" s="3" t="s">
        <v>96</v>
      </c>
      <c r="AU231" s="3" t="s">
        <v>96</v>
      </c>
      <c r="AV231" s="3" t="s">
        <v>96</v>
      </c>
      <c r="AW231" s="3" t="s">
        <v>96</v>
      </c>
      <c r="AY231" s="3" t="s">
        <v>123</v>
      </c>
      <c r="AZ231" s="3" t="s">
        <v>113</v>
      </c>
      <c r="BI231" s="3" t="s">
        <v>75</v>
      </c>
    </row>
    <row r="232" spans="1:68" s="3" customFormat="1" ht="13" x14ac:dyDescent="0.3">
      <c r="A232" s="6">
        <v>230</v>
      </c>
      <c r="B232" s="3" t="s">
        <v>79</v>
      </c>
      <c r="E232" s="3" t="s">
        <v>80</v>
      </c>
      <c r="F232" s="3" t="s">
        <v>80</v>
      </c>
      <c r="G232" s="3" t="s">
        <v>100</v>
      </c>
      <c r="H232" s="3" t="s">
        <v>450</v>
      </c>
      <c r="I232" s="3" t="s">
        <v>101</v>
      </c>
      <c r="K232" s="3" t="s">
        <v>83</v>
      </c>
      <c r="L232" s="3" t="s">
        <v>84</v>
      </c>
      <c r="M232" s="3" t="s">
        <v>80</v>
      </c>
      <c r="N232" s="3" t="s">
        <v>304</v>
      </c>
      <c r="O232" s="3" t="s">
        <v>305</v>
      </c>
      <c r="P232" s="3" t="s">
        <v>305</v>
      </c>
      <c r="Q232" s="3" t="s">
        <v>315</v>
      </c>
      <c r="R232" s="3" t="s">
        <v>315</v>
      </c>
      <c r="S232" s="3" t="s">
        <v>305</v>
      </c>
      <c r="T232" s="3" t="s">
        <v>406</v>
      </c>
      <c r="W232" s="3" t="s">
        <v>114</v>
      </c>
      <c r="Y232" s="3" t="s">
        <v>90</v>
      </c>
      <c r="AA232" s="3" t="s">
        <v>104</v>
      </c>
      <c r="AB232" s="3" t="s">
        <v>104</v>
      </c>
      <c r="AC232" s="3" t="s">
        <v>104</v>
      </c>
      <c r="AD232" s="3" t="s">
        <v>105</v>
      </c>
      <c r="AE232" s="3" t="s">
        <v>104</v>
      </c>
      <c r="AF232" s="3" t="s">
        <v>111</v>
      </c>
      <c r="AG232" s="3" t="s">
        <v>93</v>
      </c>
      <c r="AH232" s="3" t="s">
        <v>93</v>
      </c>
      <c r="AI232" s="3" t="s">
        <v>93</v>
      </c>
      <c r="AJ232" s="3" t="s">
        <v>125</v>
      </c>
      <c r="AK232" s="3" t="s">
        <v>125</v>
      </c>
      <c r="AL232" s="3" t="s">
        <v>105</v>
      </c>
      <c r="AM232" s="3" t="s">
        <v>96</v>
      </c>
      <c r="AN232" s="3" t="s">
        <v>94</v>
      </c>
      <c r="AO232" s="3" t="s">
        <v>115</v>
      </c>
      <c r="AP232" s="3" t="s">
        <v>95</v>
      </c>
      <c r="AQ232" s="3" t="s">
        <v>96</v>
      </c>
      <c r="AR232" s="3" t="s">
        <v>94</v>
      </c>
      <c r="AS232" s="3" t="s">
        <v>94</v>
      </c>
      <c r="AT232" s="3" t="s">
        <v>96</v>
      </c>
      <c r="AU232" s="3" t="s">
        <v>96</v>
      </c>
      <c r="AV232" s="3" t="s">
        <v>94</v>
      </c>
      <c r="AY232" s="3" t="s">
        <v>113</v>
      </c>
      <c r="AZ232" s="3" t="s">
        <v>98</v>
      </c>
      <c r="BG232" s="3" t="s">
        <v>73</v>
      </c>
    </row>
    <row r="233" spans="1:68" s="6" customFormat="1" ht="13" x14ac:dyDescent="0.3">
      <c r="A233" s="6">
        <v>231</v>
      </c>
      <c r="B233" s="8" t="s">
        <v>79</v>
      </c>
      <c r="C233" s="8"/>
      <c r="D233" s="8"/>
      <c r="E233" s="8" t="s">
        <v>80</v>
      </c>
      <c r="F233" s="8" t="s">
        <v>80</v>
      </c>
      <c r="G233" s="8" t="s">
        <v>100</v>
      </c>
      <c r="H233" s="8"/>
      <c r="I233" s="8" t="s">
        <v>101</v>
      </c>
      <c r="J233" s="8"/>
      <c r="K233" s="8" t="s">
        <v>83</v>
      </c>
      <c r="L233" s="8" t="s">
        <v>106</v>
      </c>
      <c r="M233" s="8" t="s">
        <v>80</v>
      </c>
      <c r="N233" s="8" t="s">
        <v>304</v>
      </c>
      <c r="O233" s="8" t="s">
        <v>301</v>
      </c>
      <c r="P233" s="8" t="s">
        <v>310</v>
      </c>
      <c r="Q233" s="8" t="s">
        <v>93</v>
      </c>
      <c r="R233" s="8" t="s">
        <v>93</v>
      </c>
      <c r="S233" s="8" t="s">
        <v>309</v>
      </c>
      <c r="T233" s="8" t="s">
        <v>406</v>
      </c>
      <c r="U233" s="8"/>
      <c r="V233" s="8"/>
      <c r="W233" s="8" t="s">
        <v>114</v>
      </c>
      <c r="X233" s="8"/>
      <c r="Y233" s="8" t="s">
        <v>80</v>
      </c>
      <c r="Z233" s="8" t="s">
        <v>122</v>
      </c>
      <c r="AA233" s="8" t="s">
        <v>105</v>
      </c>
      <c r="AB233" s="8" t="s">
        <v>105</v>
      </c>
      <c r="AC233" s="8" t="s">
        <v>105</v>
      </c>
      <c r="AD233" s="8" t="s">
        <v>105</v>
      </c>
      <c r="AE233" s="8" t="s">
        <v>105</v>
      </c>
      <c r="AF233" s="8" t="s">
        <v>105</v>
      </c>
      <c r="AG233" s="8" t="s">
        <v>93</v>
      </c>
      <c r="AH233" s="8" t="s">
        <v>93</v>
      </c>
      <c r="AI233" s="8" t="s">
        <v>93</v>
      </c>
      <c r="AJ233" s="8" t="s">
        <v>125</v>
      </c>
      <c r="AK233" s="8" t="s">
        <v>125</v>
      </c>
      <c r="AL233" s="8" t="s">
        <v>125</v>
      </c>
      <c r="AM233" s="8"/>
      <c r="AN233" s="8"/>
      <c r="AO233" s="8"/>
      <c r="AP233" s="8"/>
      <c r="AQ233" s="8"/>
      <c r="AR233" s="8" t="s">
        <v>95</v>
      </c>
      <c r="AS233" s="8"/>
      <c r="AT233" s="8"/>
      <c r="AU233" s="8"/>
      <c r="AV233" s="8" t="s">
        <v>95</v>
      </c>
      <c r="AW233" s="8"/>
      <c r="AX233" s="8"/>
      <c r="AY233" s="8" t="s">
        <v>123</v>
      </c>
      <c r="AZ233" s="8" t="s">
        <v>113</v>
      </c>
      <c r="BA233" s="8" t="s">
        <v>67</v>
      </c>
      <c r="BB233" s="8" t="s">
        <v>68</v>
      </c>
      <c r="BC233" s="8" t="s">
        <v>69</v>
      </c>
      <c r="BD233" s="8"/>
      <c r="BE233" s="8"/>
      <c r="BF233" s="8" t="s">
        <v>72</v>
      </c>
      <c r="BG233" s="8" t="s">
        <v>73</v>
      </c>
      <c r="BH233" s="8"/>
      <c r="BI233" s="8"/>
      <c r="BJ233" s="8"/>
      <c r="BK233" s="8" t="s">
        <v>77</v>
      </c>
      <c r="BL233" s="8" t="s">
        <v>78</v>
      </c>
      <c r="BM233" s="8"/>
      <c r="BN233" s="8"/>
      <c r="BO233" s="8"/>
      <c r="BP233" s="8"/>
    </row>
    <row r="234" spans="1:68" s="3" customFormat="1" ht="13" x14ac:dyDescent="0.3">
      <c r="A234" s="6">
        <v>232</v>
      </c>
      <c r="B234" s="8" t="s">
        <v>109</v>
      </c>
      <c r="C234" s="8"/>
      <c r="D234" s="8"/>
      <c r="E234" s="8" t="s">
        <v>80</v>
      </c>
      <c r="F234" s="8" t="s">
        <v>80</v>
      </c>
      <c r="G234" s="8" t="s">
        <v>100</v>
      </c>
      <c r="H234" s="8" t="s">
        <v>451</v>
      </c>
      <c r="I234" s="8" t="s">
        <v>101</v>
      </c>
      <c r="J234" s="8" t="s">
        <v>452</v>
      </c>
      <c r="K234" s="8" t="s">
        <v>118</v>
      </c>
      <c r="L234" s="8" t="s">
        <v>106</v>
      </c>
      <c r="M234" s="8" t="s">
        <v>80</v>
      </c>
      <c r="N234" s="8" t="s">
        <v>299</v>
      </c>
      <c r="O234" s="8" t="s">
        <v>301</v>
      </c>
      <c r="P234" s="8" t="s">
        <v>93</v>
      </c>
      <c r="Q234" s="8" t="s">
        <v>93</v>
      </c>
      <c r="R234" s="8" t="s">
        <v>309</v>
      </c>
      <c r="S234" s="8" t="s">
        <v>305</v>
      </c>
      <c r="T234" s="8" t="s">
        <v>406</v>
      </c>
      <c r="U234" s="8"/>
      <c r="V234" s="8"/>
      <c r="W234" s="8" t="s">
        <v>114</v>
      </c>
      <c r="X234" s="8"/>
      <c r="Y234" s="8" t="s">
        <v>80</v>
      </c>
      <c r="Z234" s="8" t="s">
        <v>122</v>
      </c>
      <c r="AA234" s="8" t="s">
        <v>92</v>
      </c>
      <c r="AB234" s="8" t="s">
        <v>91</v>
      </c>
      <c r="AC234" s="8" t="s">
        <v>93</v>
      </c>
      <c r="AD234" s="8" t="s">
        <v>125</v>
      </c>
      <c r="AE234" s="8" t="s">
        <v>105</v>
      </c>
      <c r="AF234" s="8" t="s">
        <v>93</v>
      </c>
      <c r="AG234" s="8" t="s">
        <v>93</v>
      </c>
      <c r="AH234" s="8" t="s">
        <v>93</v>
      </c>
      <c r="AI234" s="8" t="s">
        <v>93</v>
      </c>
      <c r="AJ234" s="8" t="s">
        <v>125</v>
      </c>
      <c r="AK234" s="8" t="s">
        <v>125</v>
      </c>
      <c r="AL234" s="8" t="s">
        <v>93</v>
      </c>
      <c r="AM234" s="8" t="s">
        <v>96</v>
      </c>
      <c r="AN234" s="8" t="s">
        <v>94</v>
      </c>
      <c r="AO234" s="8" t="s">
        <v>96</v>
      </c>
      <c r="AP234" s="8" t="s">
        <v>94</v>
      </c>
      <c r="AQ234" s="8" t="s">
        <v>96</v>
      </c>
      <c r="AR234" s="8" t="s">
        <v>95</v>
      </c>
      <c r="AS234" s="8" t="s">
        <v>96</v>
      </c>
      <c r="AT234" s="8" t="s">
        <v>94</v>
      </c>
      <c r="AU234" s="8" t="s">
        <v>96</v>
      </c>
      <c r="AV234" s="8" t="s">
        <v>94</v>
      </c>
      <c r="AW234" s="8"/>
      <c r="AX234" s="8"/>
      <c r="AY234" s="8" t="s">
        <v>93</v>
      </c>
      <c r="AZ234" s="8" t="s">
        <v>139</v>
      </c>
      <c r="BA234" s="8" t="s">
        <v>67</v>
      </c>
      <c r="BB234" s="8"/>
      <c r="BC234" s="8"/>
      <c r="BD234" s="8"/>
      <c r="BE234" s="8"/>
      <c r="BF234" s="8" t="s">
        <v>72</v>
      </c>
      <c r="BG234" s="8"/>
      <c r="BH234" s="8"/>
      <c r="BI234" s="8"/>
      <c r="BJ234" s="8"/>
      <c r="BK234" s="8"/>
      <c r="BL234" s="8" t="s">
        <v>78</v>
      </c>
      <c r="BM234" s="8"/>
      <c r="BN234" s="8"/>
      <c r="BO234" s="8"/>
      <c r="BP234" s="8"/>
    </row>
    <row r="235" spans="1:68" s="3" customFormat="1" ht="13" x14ac:dyDescent="0.3">
      <c r="A235" s="6">
        <v>233</v>
      </c>
      <c r="B235" s="3" t="s">
        <v>79</v>
      </c>
      <c r="E235" s="3" t="s">
        <v>80</v>
      </c>
      <c r="F235" s="3" t="s">
        <v>80</v>
      </c>
      <c r="G235" s="3" t="s">
        <v>100</v>
      </c>
      <c r="I235" s="3" t="s">
        <v>101</v>
      </c>
      <c r="K235" s="3" t="s">
        <v>118</v>
      </c>
      <c r="L235" s="3" t="s">
        <v>106</v>
      </c>
      <c r="M235" s="3" t="s">
        <v>80</v>
      </c>
      <c r="N235" s="3" t="s">
        <v>304</v>
      </c>
      <c r="O235" s="3" t="s">
        <v>305</v>
      </c>
      <c r="P235" s="3" t="s">
        <v>305</v>
      </c>
      <c r="Q235" s="3" t="s">
        <v>301</v>
      </c>
      <c r="R235" s="3" t="s">
        <v>93</v>
      </c>
      <c r="S235" s="3" t="s">
        <v>305</v>
      </c>
      <c r="T235" s="3" t="s">
        <v>406</v>
      </c>
      <c r="Y235" s="3" t="s">
        <v>80</v>
      </c>
      <c r="Z235" s="3" t="s">
        <v>152</v>
      </c>
    </row>
    <row r="236" spans="1:68" s="3" customFormat="1" ht="13" x14ac:dyDescent="0.3">
      <c r="A236" s="6">
        <v>234</v>
      </c>
      <c r="B236" s="3" t="s">
        <v>79</v>
      </c>
      <c r="E236" s="3" t="s">
        <v>80</v>
      </c>
      <c r="F236" s="3" t="s">
        <v>80</v>
      </c>
      <c r="G236" s="3" t="s">
        <v>100</v>
      </c>
      <c r="I236" s="3" t="s">
        <v>101</v>
      </c>
      <c r="J236" s="3" t="s">
        <v>214</v>
      </c>
      <c r="K236" s="3" t="s">
        <v>118</v>
      </c>
      <c r="L236" s="3" t="s">
        <v>106</v>
      </c>
      <c r="M236" s="3" t="s">
        <v>80</v>
      </c>
      <c r="N236" s="3" t="s">
        <v>299</v>
      </c>
      <c r="O236" s="3" t="s">
        <v>301</v>
      </c>
      <c r="P236" s="3" t="s">
        <v>310</v>
      </c>
      <c r="Q236" s="3" t="s">
        <v>93</v>
      </c>
      <c r="R236" s="3" t="s">
        <v>93</v>
      </c>
      <c r="S236" s="3" t="s">
        <v>93</v>
      </c>
      <c r="T236" s="3" t="s">
        <v>406</v>
      </c>
      <c r="W236" s="3" t="s">
        <v>114</v>
      </c>
      <c r="Y236" s="3" t="s">
        <v>80</v>
      </c>
      <c r="Z236" s="3" t="s">
        <v>203</v>
      </c>
      <c r="AA236" s="3" t="s">
        <v>104</v>
      </c>
      <c r="AB236" s="3" t="s">
        <v>104</v>
      </c>
      <c r="AC236" s="3" t="s">
        <v>104</v>
      </c>
      <c r="AD236" s="3" t="s">
        <v>111</v>
      </c>
      <c r="AE236" s="3" t="s">
        <v>104</v>
      </c>
      <c r="AF236" s="3" t="s">
        <v>104</v>
      </c>
      <c r="AG236" s="3" t="s">
        <v>93</v>
      </c>
      <c r="AH236" s="3" t="s">
        <v>93</v>
      </c>
      <c r="AI236" s="3" t="s">
        <v>93</v>
      </c>
      <c r="AJ236" s="3" t="s">
        <v>105</v>
      </c>
      <c r="AK236" s="3" t="s">
        <v>105</v>
      </c>
      <c r="AL236" s="3" t="s">
        <v>105</v>
      </c>
      <c r="AM236" s="3" t="s">
        <v>96</v>
      </c>
      <c r="AN236" s="3" t="s">
        <v>96</v>
      </c>
      <c r="AO236" s="3" t="s">
        <v>96</v>
      </c>
      <c r="AP236" s="3" t="s">
        <v>96</v>
      </c>
      <c r="AQ236" s="3" t="s">
        <v>96</v>
      </c>
      <c r="AR236" s="3" t="s">
        <v>96</v>
      </c>
      <c r="AS236" s="3" t="s">
        <v>96</v>
      </c>
      <c r="AT236" s="3" t="s">
        <v>96</v>
      </c>
      <c r="AU236" s="3" t="s">
        <v>96</v>
      </c>
      <c r="AV236" s="3" t="s">
        <v>94</v>
      </c>
      <c r="AY236" s="3" t="s">
        <v>98</v>
      </c>
      <c r="AZ236" s="3" t="s">
        <v>97</v>
      </c>
      <c r="BB236" s="3" t="s">
        <v>68</v>
      </c>
      <c r="BC236" s="3" t="s">
        <v>69</v>
      </c>
      <c r="BE236" s="3" t="s">
        <v>71</v>
      </c>
      <c r="BF236" s="3" t="s">
        <v>72</v>
      </c>
      <c r="BG236" s="3" t="s">
        <v>73</v>
      </c>
      <c r="BK236" s="3" t="s">
        <v>77</v>
      </c>
    </row>
    <row r="237" spans="1:68" s="3" customFormat="1" ht="13" x14ac:dyDescent="0.3">
      <c r="A237" s="6">
        <v>235</v>
      </c>
      <c r="B237" s="3" t="s">
        <v>79</v>
      </c>
      <c r="E237" s="3" t="s">
        <v>80</v>
      </c>
      <c r="F237" s="3" t="s">
        <v>80</v>
      </c>
      <c r="G237" s="3" t="s">
        <v>100</v>
      </c>
      <c r="I237" s="3" t="s">
        <v>101</v>
      </c>
      <c r="J237" s="3" t="s">
        <v>215</v>
      </c>
      <c r="K237" s="3" t="s">
        <v>118</v>
      </c>
      <c r="L237" s="3" t="s">
        <v>84</v>
      </c>
      <c r="M237" s="3" t="s">
        <v>80</v>
      </c>
      <c r="N237" s="3" t="s">
        <v>304</v>
      </c>
      <c r="O237" s="3" t="s">
        <v>310</v>
      </c>
      <c r="P237" s="3" t="s">
        <v>309</v>
      </c>
      <c r="Q237" s="3" t="s">
        <v>300</v>
      </c>
      <c r="R237" s="3" t="s">
        <v>300</v>
      </c>
      <c r="S237" s="3" t="s">
        <v>309</v>
      </c>
      <c r="T237" s="3" t="s">
        <v>406</v>
      </c>
      <c r="Y237" s="3" t="s">
        <v>80</v>
      </c>
      <c r="Z237" s="3" t="s">
        <v>122</v>
      </c>
      <c r="AA237" s="3" t="s">
        <v>105</v>
      </c>
      <c r="AB237" s="3" t="s">
        <v>105</v>
      </c>
      <c r="AC237" s="3" t="s">
        <v>93</v>
      </c>
      <c r="AD237" s="3" t="s">
        <v>105</v>
      </c>
      <c r="AE237" s="3" t="s">
        <v>105</v>
      </c>
      <c r="AF237" s="3" t="s">
        <v>93</v>
      </c>
      <c r="AG237" s="3" t="s">
        <v>93</v>
      </c>
      <c r="AH237" s="3" t="s">
        <v>93</v>
      </c>
      <c r="AI237" s="3" t="s">
        <v>93</v>
      </c>
      <c r="AJ237" s="3" t="s">
        <v>105</v>
      </c>
      <c r="AK237" s="3" t="s">
        <v>105</v>
      </c>
      <c r="AL237" s="3" t="s">
        <v>93</v>
      </c>
      <c r="AM237" s="3" t="s">
        <v>96</v>
      </c>
      <c r="AN237" s="3" t="s">
        <v>95</v>
      </c>
      <c r="AO237" s="3" t="s">
        <v>96</v>
      </c>
      <c r="AP237" s="3" t="s">
        <v>95</v>
      </c>
      <c r="AQ237" s="3" t="s">
        <v>94</v>
      </c>
      <c r="AR237" s="3" t="s">
        <v>94</v>
      </c>
      <c r="AS237" s="3" t="s">
        <v>96</v>
      </c>
      <c r="AT237" s="3" t="s">
        <v>96</v>
      </c>
      <c r="AU237" s="3" t="s">
        <v>96</v>
      </c>
      <c r="AV237" s="3" t="s">
        <v>94</v>
      </c>
      <c r="AY237" s="3" t="s">
        <v>97</v>
      </c>
      <c r="AZ237" s="3" t="s">
        <v>113</v>
      </c>
      <c r="BB237" s="3" t="s">
        <v>68</v>
      </c>
      <c r="BF237" s="3" t="s">
        <v>72</v>
      </c>
      <c r="BG237" s="3" t="s">
        <v>73</v>
      </c>
    </row>
    <row r="238" spans="1:68" s="6" customFormat="1" ht="13" x14ac:dyDescent="0.3">
      <c r="A238" s="6">
        <v>236</v>
      </c>
      <c r="B238" s="3" t="s">
        <v>79</v>
      </c>
      <c r="C238" s="3"/>
      <c r="D238" s="3"/>
      <c r="E238" s="3" t="s">
        <v>80</v>
      </c>
      <c r="F238" s="3" t="s">
        <v>80</v>
      </c>
      <c r="G238" s="3" t="s">
        <v>100</v>
      </c>
      <c r="H238" s="3" t="s">
        <v>453</v>
      </c>
      <c r="I238" s="3" t="s">
        <v>101</v>
      </c>
      <c r="J238" s="3"/>
      <c r="K238" s="3" t="s">
        <v>118</v>
      </c>
      <c r="L238" s="3" t="s">
        <v>84</v>
      </c>
      <c r="M238" s="3" t="s">
        <v>80</v>
      </c>
      <c r="N238" s="3" t="s">
        <v>299</v>
      </c>
      <c r="O238" s="3" t="s">
        <v>305</v>
      </c>
      <c r="P238" s="3" t="s">
        <v>305</v>
      </c>
      <c r="Q238" s="3" t="s">
        <v>93</v>
      </c>
      <c r="R238" s="3" t="s">
        <v>93</v>
      </c>
      <c r="S238" s="3" t="s">
        <v>93</v>
      </c>
      <c r="T238" s="3" t="s">
        <v>406</v>
      </c>
      <c r="U238" s="3"/>
      <c r="V238" s="3"/>
      <c r="W238" s="3" t="s">
        <v>37</v>
      </c>
      <c r="X238" s="3" t="s">
        <v>454</v>
      </c>
      <c r="Y238" s="3" t="s">
        <v>80</v>
      </c>
      <c r="Z238" s="3" t="s">
        <v>152</v>
      </c>
      <c r="AA238" s="3" t="s">
        <v>125</v>
      </c>
      <c r="AB238" s="3" t="s">
        <v>125</v>
      </c>
      <c r="AC238" s="3" t="s">
        <v>125</v>
      </c>
      <c r="AD238" s="3" t="s">
        <v>93</v>
      </c>
      <c r="AE238" s="3" t="s">
        <v>125</v>
      </c>
      <c r="AF238" s="3" t="s">
        <v>125</v>
      </c>
      <c r="AG238" s="3" t="s">
        <v>93</v>
      </c>
      <c r="AH238" s="3" t="s">
        <v>93</v>
      </c>
      <c r="AI238" s="3" t="s">
        <v>93</v>
      </c>
      <c r="AJ238" s="3" t="s">
        <v>105</v>
      </c>
      <c r="AK238" s="3" t="s">
        <v>105</v>
      </c>
      <c r="AL238" s="3" t="s">
        <v>105</v>
      </c>
      <c r="AM238" s="3" t="s">
        <v>96</v>
      </c>
      <c r="AN238" s="3" t="s">
        <v>96</v>
      </c>
      <c r="AO238" s="3" t="s">
        <v>95</v>
      </c>
      <c r="AP238" s="3" t="s">
        <v>95</v>
      </c>
      <c r="AQ238" s="3" t="s">
        <v>96</v>
      </c>
      <c r="AR238" s="3" t="s">
        <v>95</v>
      </c>
      <c r="AS238" s="3" t="s">
        <v>96</v>
      </c>
      <c r="AT238" s="3" t="s">
        <v>95</v>
      </c>
      <c r="AU238" s="3" t="s">
        <v>95</v>
      </c>
      <c r="AV238" s="3" t="s">
        <v>96</v>
      </c>
      <c r="AW238" s="3"/>
      <c r="AX238" s="3" t="s">
        <v>455</v>
      </c>
      <c r="AY238" s="3" t="s">
        <v>93</v>
      </c>
      <c r="AZ238" s="3" t="s">
        <v>93</v>
      </c>
      <c r="BA238" s="3"/>
      <c r="BB238" s="3"/>
      <c r="BC238" s="3"/>
      <c r="BD238" s="3"/>
      <c r="BE238" s="3"/>
      <c r="BF238" s="3"/>
      <c r="BG238" s="3"/>
      <c r="BH238" s="3"/>
      <c r="BI238" s="3"/>
      <c r="BJ238" s="3"/>
      <c r="BK238" s="3"/>
      <c r="BL238" s="3" t="s">
        <v>78</v>
      </c>
      <c r="BM238" s="3"/>
      <c r="BN238" s="3"/>
      <c r="BO238" s="3"/>
      <c r="BP238" s="3" t="s">
        <v>456</v>
      </c>
    </row>
    <row r="239" spans="1:68" s="3" customFormat="1" ht="13" x14ac:dyDescent="0.3">
      <c r="A239" s="6">
        <v>237</v>
      </c>
      <c r="B239" s="3" t="s">
        <v>79</v>
      </c>
      <c r="E239" s="3" t="s">
        <v>80</v>
      </c>
      <c r="F239" s="3" t="s">
        <v>80</v>
      </c>
      <c r="G239" s="3" t="s">
        <v>100</v>
      </c>
      <c r="I239" s="3" t="s">
        <v>101</v>
      </c>
      <c r="K239" s="3" t="s">
        <v>118</v>
      </c>
      <c r="L239" s="3" t="s">
        <v>106</v>
      </c>
      <c r="M239" s="3" t="s">
        <v>80</v>
      </c>
      <c r="N239" s="3" t="s">
        <v>304</v>
      </c>
      <c r="O239" s="3" t="s">
        <v>305</v>
      </c>
      <c r="P239" s="3" t="s">
        <v>305</v>
      </c>
      <c r="Q239" s="3" t="s">
        <v>93</v>
      </c>
      <c r="R239" s="3" t="s">
        <v>93</v>
      </c>
      <c r="S239" s="3" t="s">
        <v>305</v>
      </c>
      <c r="T239" s="3" t="s">
        <v>406</v>
      </c>
      <c r="Y239" s="3" t="s">
        <v>80</v>
      </c>
      <c r="Z239" s="3" t="s">
        <v>152</v>
      </c>
      <c r="AA239" s="3" t="s">
        <v>125</v>
      </c>
      <c r="AB239" s="3" t="s">
        <v>125</v>
      </c>
      <c r="AC239" s="3" t="s">
        <v>105</v>
      </c>
      <c r="AD239" s="3" t="s">
        <v>105</v>
      </c>
      <c r="AE239" s="3" t="s">
        <v>105</v>
      </c>
      <c r="AF239" s="3" t="s">
        <v>105</v>
      </c>
      <c r="AG239" s="3" t="s">
        <v>93</v>
      </c>
      <c r="AH239" s="3" t="s">
        <v>93</v>
      </c>
      <c r="AI239" s="3" t="s">
        <v>93</v>
      </c>
      <c r="AJ239" s="3" t="s">
        <v>125</v>
      </c>
      <c r="AK239" s="3" t="s">
        <v>125</v>
      </c>
      <c r="AM239" s="3" t="s">
        <v>96</v>
      </c>
      <c r="AN239" s="3" t="s">
        <v>96</v>
      </c>
      <c r="AO239" s="3" t="s">
        <v>96</v>
      </c>
      <c r="AP239" s="3" t="s">
        <v>96</v>
      </c>
      <c r="AQ239" s="3" t="s">
        <v>96</v>
      </c>
      <c r="AR239" s="3" t="s">
        <v>96</v>
      </c>
      <c r="AS239" s="3" t="s">
        <v>96</v>
      </c>
      <c r="AT239" s="3" t="s">
        <v>96</v>
      </c>
      <c r="AU239" s="3" t="s">
        <v>96</v>
      </c>
      <c r="AV239" s="3" t="s">
        <v>94</v>
      </c>
      <c r="AY239" s="3" t="s">
        <v>139</v>
      </c>
      <c r="AZ239" s="3" t="s">
        <v>139</v>
      </c>
      <c r="BC239" s="3" t="s">
        <v>69</v>
      </c>
      <c r="BH239" s="3" t="s">
        <v>74</v>
      </c>
      <c r="BJ239" s="3" t="s">
        <v>76</v>
      </c>
    </row>
    <row r="240" spans="1:68" s="3" customFormat="1" ht="13" x14ac:dyDescent="0.3">
      <c r="A240" s="6">
        <v>238</v>
      </c>
      <c r="B240" s="3" t="s">
        <v>79</v>
      </c>
      <c r="E240" s="3" t="s">
        <v>80</v>
      </c>
      <c r="F240" s="3" t="s">
        <v>80</v>
      </c>
      <c r="G240" s="3" t="s">
        <v>100</v>
      </c>
      <c r="H240" s="3" t="s">
        <v>117</v>
      </c>
      <c r="I240" s="3" t="s">
        <v>82</v>
      </c>
      <c r="J240" s="3" t="s">
        <v>457</v>
      </c>
      <c r="K240" s="3" t="s">
        <v>83</v>
      </c>
      <c r="L240" s="3" t="s">
        <v>106</v>
      </c>
      <c r="M240" s="3" t="s">
        <v>80</v>
      </c>
      <c r="N240" s="3" t="s">
        <v>299</v>
      </c>
      <c r="O240" s="3" t="s">
        <v>305</v>
      </c>
      <c r="P240" s="3" t="s">
        <v>305</v>
      </c>
      <c r="Q240" s="3" t="s">
        <v>93</v>
      </c>
      <c r="R240" s="3" t="s">
        <v>93</v>
      </c>
      <c r="S240" s="3" t="s">
        <v>93</v>
      </c>
      <c r="T240" s="3" t="s">
        <v>406</v>
      </c>
      <c r="W240" s="3" t="s">
        <v>114</v>
      </c>
      <c r="Y240" s="3" t="s">
        <v>90</v>
      </c>
      <c r="AA240" s="3" t="s">
        <v>125</v>
      </c>
      <c r="AB240" s="3" t="s">
        <v>125</v>
      </c>
      <c r="AC240" s="3" t="s">
        <v>125</v>
      </c>
      <c r="AD240" s="3" t="s">
        <v>125</v>
      </c>
      <c r="AE240" s="3" t="s">
        <v>125</v>
      </c>
      <c r="AF240" s="3" t="s">
        <v>125</v>
      </c>
      <c r="AG240" s="3" t="s">
        <v>93</v>
      </c>
      <c r="AH240" s="3" t="s">
        <v>93</v>
      </c>
      <c r="AI240" s="3" t="s">
        <v>93</v>
      </c>
      <c r="AJ240" s="3" t="s">
        <v>125</v>
      </c>
      <c r="AK240" s="3" t="s">
        <v>125</v>
      </c>
      <c r="AL240" s="3" t="s">
        <v>125</v>
      </c>
      <c r="AM240" s="3" t="s">
        <v>96</v>
      </c>
      <c r="AN240" s="3" t="s">
        <v>96</v>
      </c>
      <c r="AO240" s="3" t="s">
        <v>96</v>
      </c>
      <c r="AP240" s="3" t="s">
        <v>96</v>
      </c>
      <c r="AQ240" s="3" t="s">
        <v>96</v>
      </c>
      <c r="AR240" s="3" t="s">
        <v>96</v>
      </c>
      <c r="AS240" s="3" t="s">
        <v>96</v>
      </c>
      <c r="AT240" s="3" t="s">
        <v>96</v>
      </c>
      <c r="AU240" s="3" t="s">
        <v>96</v>
      </c>
      <c r="AV240" s="3" t="s">
        <v>96</v>
      </c>
      <c r="AX240" s="3" t="s">
        <v>458</v>
      </c>
      <c r="AY240" s="3" t="s">
        <v>139</v>
      </c>
      <c r="AZ240" s="3" t="s">
        <v>139</v>
      </c>
      <c r="BL240" s="3" t="s">
        <v>78</v>
      </c>
    </row>
    <row r="241" spans="1:68" s="3" customFormat="1" ht="13" x14ac:dyDescent="0.3">
      <c r="A241" s="6">
        <v>239</v>
      </c>
      <c r="B241" s="3" t="s">
        <v>79</v>
      </c>
      <c r="E241" s="3" t="s">
        <v>80</v>
      </c>
      <c r="F241" s="3" t="s">
        <v>80</v>
      </c>
      <c r="G241" s="3" t="s">
        <v>100</v>
      </c>
      <c r="I241" s="3" t="s">
        <v>101</v>
      </c>
      <c r="K241" s="3" t="s">
        <v>132</v>
      </c>
      <c r="L241" s="3" t="s">
        <v>84</v>
      </c>
      <c r="M241" s="3" t="s">
        <v>80</v>
      </c>
      <c r="N241" s="3" t="s">
        <v>299</v>
      </c>
      <c r="O241" s="3" t="s">
        <v>301</v>
      </c>
      <c r="P241" s="3" t="s">
        <v>301</v>
      </c>
      <c r="Q241" s="3" t="s">
        <v>93</v>
      </c>
      <c r="R241" s="3" t="s">
        <v>93</v>
      </c>
      <c r="S241" s="3" t="s">
        <v>301</v>
      </c>
      <c r="T241" s="3" t="s">
        <v>406</v>
      </c>
      <c r="W241" s="3" t="s">
        <v>114</v>
      </c>
      <c r="Y241" s="3" t="s">
        <v>80</v>
      </c>
      <c r="Z241" s="3" t="s">
        <v>122</v>
      </c>
      <c r="AA241" s="3" t="s">
        <v>105</v>
      </c>
      <c r="AB241" s="3" t="s">
        <v>105</v>
      </c>
      <c r="AC241" s="3" t="s">
        <v>105</v>
      </c>
      <c r="AD241" s="3" t="s">
        <v>105</v>
      </c>
      <c r="AE241" s="3" t="s">
        <v>105</v>
      </c>
      <c r="AF241" s="3" t="s">
        <v>105</v>
      </c>
      <c r="AG241" s="3" t="s">
        <v>93</v>
      </c>
      <c r="AH241" s="3" t="s">
        <v>93</v>
      </c>
      <c r="AI241" s="3" t="s">
        <v>93</v>
      </c>
      <c r="AJ241" s="3" t="s">
        <v>105</v>
      </c>
      <c r="AK241" s="3" t="s">
        <v>125</v>
      </c>
      <c r="AL241" s="3" t="s">
        <v>125</v>
      </c>
      <c r="AM241" s="3" t="s">
        <v>112</v>
      </c>
      <c r="AN241" s="3" t="s">
        <v>112</v>
      </c>
      <c r="AO241" s="3" t="s">
        <v>96</v>
      </c>
      <c r="AP241" s="3" t="s">
        <v>95</v>
      </c>
      <c r="AQ241" s="3" t="s">
        <v>95</v>
      </c>
      <c r="AR241" s="3" t="s">
        <v>95</v>
      </c>
      <c r="AS241" s="3" t="s">
        <v>112</v>
      </c>
      <c r="AT241" s="3" t="s">
        <v>112</v>
      </c>
      <c r="AU241" s="3" t="s">
        <v>112</v>
      </c>
      <c r="AV241" s="3" t="s">
        <v>94</v>
      </c>
      <c r="AY241" s="3" t="s">
        <v>113</v>
      </c>
      <c r="AZ241" s="3" t="s">
        <v>113</v>
      </c>
      <c r="BK241" s="3" t="s">
        <v>77</v>
      </c>
    </row>
    <row r="242" spans="1:68" s="3" customFormat="1" ht="13" x14ac:dyDescent="0.3">
      <c r="A242" s="6">
        <v>240</v>
      </c>
      <c r="B242" s="3" t="s">
        <v>79</v>
      </c>
      <c r="E242" s="3" t="s">
        <v>80</v>
      </c>
      <c r="F242" s="3" t="s">
        <v>80</v>
      </c>
      <c r="G242" s="3" t="s">
        <v>100</v>
      </c>
      <c r="I242" s="3" t="s">
        <v>82</v>
      </c>
      <c r="J242" s="3" t="s">
        <v>459</v>
      </c>
      <c r="K242" s="3" t="s">
        <v>83</v>
      </c>
      <c r="L242" s="3" t="s">
        <v>106</v>
      </c>
      <c r="M242" s="3" t="s">
        <v>80</v>
      </c>
      <c r="N242" s="3" t="s">
        <v>304</v>
      </c>
      <c r="O242" s="3" t="s">
        <v>305</v>
      </c>
      <c r="P242" s="3" t="s">
        <v>301</v>
      </c>
      <c r="Q242" s="3" t="s">
        <v>93</v>
      </c>
      <c r="R242" s="3" t="s">
        <v>93</v>
      </c>
      <c r="S242" s="3" t="s">
        <v>93</v>
      </c>
      <c r="T242" s="3" t="s">
        <v>406</v>
      </c>
      <c r="W242" s="3" t="s">
        <v>114</v>
      </c>
      <c r="Y242" s="3" t="s">
        <v>80</v>
      </c>
      <c r="Z242" s="3" t="s">
        <v>122</v>
      </c>
      <c r="AA242" s="3" t="s">
        <v>105</v>
      </c>
      <c r="AB242" s="3" t="s">
        <v>105</v>
      </c>
      <c r="AC242" s="3" t="s">
        <v>105</v>
      </c>
      <c r="AD242" s="3" t="s">
        <v>105</v>
      </c>
      <c r="AE242" s="3" t="s">
        <v>105</v>
      </c>
      <c r="AF242" s="3" t="s">
        <v>105</v>
      </c>
      <c r="AG242" s="3" t="s">
        <v>93</v>
      </c>
      <c r="AH242" s="3" t="s">
        <v>93</v>
      </c>
      <c r="AI242" s="3" t="s">
        <v>93</v>
      </c>
      <c r="AJ242" s="3" t="s">
        <v>125</v>
      </c>
      <c r="AK242" s="3" t="s">
        <v>125</v>
      </c>
      <c r="AL242" s="3" t="s">
        <v>125</v>
      </c>
      <c r="AM242" s="3" t="s">
        <v>96</v>
      </c>
      <c r="AN242" s="3" t="s">
        <v>96</v>
      </c>
      <c r="AO242" s="3" t="s">
        <v>96</v>
      </c>
      <c r="AP242" s="3" t="s">
        <v>95</v>
      </c>
      <c r="AQ242" s="3" t="s">
        <v>95</v>
      </c>
      <c r="AR242" s="3" t="s">
        <v>95</v>
      </c>
      <c r="AS242" s="3" t="s">
        <v>96</v>
      </c>
      <c r="AT242" s="3" t="s">
        <v>95</v>
      </c>
      <c r="AU242" s="3" t="s">
        <v>96</v>
      </c>
      <c r="AV242" s="3" t="s">
        <v>96</v>
      </c>
      <c r="AW242" s="3" t="s">
        <v>96</v>
      </c>
      <c r="AY242" s="3" t="s">
        <v>113</v>
      </c>
      <c r="AZ242" s="3" t="s">
        <v>113</v>
      </c>
      <c r="BB242" s="3" t="s">
        <v>68</v>
      </c>
      <c r="BC242" s="3" t="s">
        <v>69</v>
      </c>
      <c r="BH242" s="3" t="s">
        <v>74</v>
      </c>
    </row>
    <row r="243" spans="1:68" s="3" customFormat="1" ht="13" x14ac:dyDescent="0.3">
      <c r="A243" s="6">
        <v>241</v>
      </c>
      <c r="B243" s="3" t="s">
        <v>79</v>
      </c>
      <c r="E243" s="3" t="s">
        <v>80</v>
      </c>
      <c r="F243" s="3" t="s">
        <v>80</v>
      </c>
      <c r="G243" s="3" t="s">
        <v>100</v>
      </c>
      <c r="I243" s="3" t="s">
        <v>44</v>
      </c>
      <c r="K243" s="3" t="s">
        <v>118</v>
      </c>
      <c r="L243" s="3" t="s">
        <v>84</v>
      </c>
      <c r="M243" s="3" t="s">
        <v>80</v>
      </c>
      <c r="N243" s="3" t="s">
        <v>304</v>
      </c>
      <c r="O243" s="3" t="s">
        <v>301</v>
      </c>
      <c r="P243" s="3" t="s">
        <v>93</v>
      </c>
      <c r="Q243" s="3" t="s">
        <v>315</v>
      </c>
      <c r="R243" s="3" t="s">
        <v>93</v>
      </c>
      <c r="S243" s="3" t="s">
        <v>93</v>
      </c>
      <c r="T243" s="3" t="s">
        <v>406</v>
      </c>
      <c r="W243" s="3" t="s">
        <v>114</v>
      </c>
      <c r="Y243" s="3" t="s">
        <v>80</v>
      </c>
      <c r="Z243" s="3" t="s">
        <v>161</v>
      </c>
      <c r="AA243" s="3" t="s">
        <v>105</v>
      </c>
      <c r="AB243" s="3" t="s">
        <v>105</v>
      </c>
      <c r="AC243" s="3" t="s">
        <v>105</v>
      </c>
      <c r="AD243" s="3" t="s">
        <v>105</v>
      </c>
      <c r="AE243" s="3" t="s">
        <v>105</v>
      </c>
      <c r="AF243" s="3" t="s">
        <v>105</v>
      </c>
      <c r="AG243" s="3" t="s">
        <v>93</v>
      </c>
      <c r="AH243" s="3" t="s">
        <v>93</v>
      </c>
      <c r="AI243" s="3" t="s">
        <v>93</v>
      </c>
      <c r="AJ243" s="3" t="s">
        <v>125</v>
      </c>
      <c r="AK243" s="3" t="s">
        <v>125</v>
      </c>
      <c r="AL243" s="3" t="s">
        <v>105</v>
      </c>
      <c r="AM243" s="3" t="s">
        <v>96</v>
      </c>
      <c r="AN243" s="3" t="s">
        <v>96</v>
      </c>
      <c r="AO243" s="3" t="s">
        <v>96</v>
      </c>
      <c r="AP243" s="3" t="s">
        <v>96</v>
      </c>
      <c r="AQ243" s="3" t="s">
        <v>96</v>
      </c>
      <c r="AR243" s="3" t="s">
        <v>94</v>
      </c>
      <c r="AS243" s="3" t="s">
        <v>96</v>
      </c>
      <c r="AT243" s="3" t="s">
        <v>95</v>
      </c>
      <c r="AU243" s="3" t="s">
        <v>95</v>
      </c>
      <c r="AV243" s="3" t="s">
        <v>96</v>
      </c>
      <c r="AY243" s="3" t="s">
        <v>97</v>
      </c>
      <c r="AZ243" s="3" t="s">
        <v>97</v>
      </c>
    </row>
    <row r="244" spans="1:68" s="3" customFormat="1" ht="13" x14ac:dyDescent="0.3">
      <c r="A244" s="6">
        <v>242</v>
      </c>
      <c r="B244" s="3" t="s">
        <v>79</v>
      </c>
      <c r="E244" s="3" t="s">
        <v>80</v>
      </c>
      <c r="F244" s="3" t="s">
        <v>80</v>
      </c>
      <c r="G244" s="3" t="s">
        <v>100</v>
      </c>
      <c r="H244" s="3" t="s">
        <v>444</v>
      </c>
      <c r="I244" s="3" t="s">
        <v>101</v>
      </c>
      <c r="J244" s="3" t="s">
        <v>205</v>
      </c>
      <c r="K244" s="3" t="s">
        <v>118</v>
      </c>
      <c r="L244" s="3" t="s">
        <v>84</v>
      </c>
      <c r="M244" s="3" t="s">
        <v>80</v>
      </c>
      <c r="N244" s="3" t="s">
        <v>299</v>
      </c>
      <c r="O244" s="3" t="s">
        <v>301</v>
      </c>
      <c r="P244" s="3" t="s">
        <v>301</v>
      </c>
      <c r="Q244" s="3" t="s">
        <v>93</v>
      </c>
      <c r="R244" s="3" t="s">
        <v>93</v>
      </c>
      <c r="S244" s="3" t="s">
        <v>93</v>
      </c>
      <c r="T244" s="3" t="s">
        <v>406</v>
      </c>
      <c r="Y244" s="3" t="s">
        <v>80</v>
      </c>
      <c r="Z244" s="3" t="s">
        <v>161</v>
      </c>
      <c r="AA244" s="3" t="s">
        <v>105</v>
      </c>
      <c r="AC244" s="3" t="s">
        <v>105</v>
      </c>
      <c r="AD244" s="3" t="s">
        <v>125</v>
      </c>
      <c r="AE244" s="3" t="s">
        <v>125</v>
      </c>
      <c r="AF244" s="3" t="s">
        <v>125</v>
      </c>
      <c r="AG244" s="3" t="s">
        <v>93</v>
      </c>
      <c r="AH244" s="3" t="s">
        <v>93</v>
      </c>
      <c r="AI244" s="3" t="s">
        <v>93</v>
      </c>
      <c r="AJ244" s="3" t="s">
        <v>125</v>
      </c>
      <c r="AK244" s="3" t="s">
        <v>125</v>
      </c>
      <c r="AL244" s="3" t="s">
        <v>125</v>
      </c>
      <c r="AM244" s="3" t="s">
        <v>96</v>
      </c>
      <c r="AN244" s="3" t="s">
        <v>96</v>
      </c>
      <c r="AO244" s="3" t="s">
        <v>96</v>
      </c>
      <c r="AP244" s="3" t="s">
        <v>96</v>
      </c>
      <c r="AQ244" s="3" t="s">
        <v>95</v>
      </c>
      <c r="AR244" s="3" t="s">
        <v>96</v>
      </c>
      <c r="AS244" s="3" t="s">
        <v>94</v>
      </c>
      <c r="AT244" s="3" t="s">
        <v>94</v>
      </c>
      <c r="AU244" s="3" t="s">
        <v>96</v>
      </c>
      <c r="AV244" s="3" t="s">
        <v>94</v>
      </c>
      <c r="AX244" s="3" t="s">
        <v>460</v>
      </c>
      <c r="AY244" s="3" t="s">
        <v>97</v>
      </c>
      <c r="AZ244" s="3" t="s">
        <v>97</v>
      </c>
      <c r="BG244" s="3" t="s">
        <v>73</v>
      </c>
      <c r="BP244" s="3" t="s">
        <v>461</v>
      </c>
    </row>
    <row r="245" spans="1:68" s="3" customFormat="1" ht="13" x14ac:dyDescent="0.3">
      <c r="A245" s="6">
        <v>243</v>
      </c>
      <c r="B245" s="3" t="s">
        <v>79</v>
      </c>
      <c r="E245" s="3" t="s">
        <v>80</v>
      </c>
      <c r="F245" s="3" t="s">
        <v>80</v>
      </c>
      <c r="G245" s="3" t="s">
        <v>100</v>
      </c>
      <c r="I245" s="3" t="s">
        <v>101</v>
      </c>
      <c r="J245" s="3" t="s">
        <v>273</v>
      </c>
      <c r="K245" s="3" t="s">
        <v>118</v>
      </c>
      <c r="L245" s="3" t="s">
        <v>106</v>
      </c>
      <c r="M245" s="3" t="s">
        <v>80</v>
      </c>
      <c r="N245" s="3" t="s">
        <v>304</v>
      </c>
      <c r="O245" s="3" t="s">
        <v>300</v>
      </c>
      <c r="P245" s="3" t="s">
        <v>305</v>
      </c>
      <c r="Q245" s="3" t="s">
        <v>315</v>
      </c>
      <c r="R245" s="3" t="s">
        <v>315</v>
      </c>
      <c r="S245" s="3" t="s">
        <v>315</v>
      </c>
      <c r="T245" s="3" t="s">
        <v>406</v>
      </c>
      <c r="W245" s="3" t="s">
        <v>114</v>
      </c>
      <c r="Y245" s="3" t="s">
        <v>90</v>
      </c>
      <c r="AA245" s="3" t="s">
        <v>92</v>
      </c>
      <c r="AB245" s="3" t="s">
        <v>92</v>
      </c>
      <c r="AC245" s="3" t="s">
        <v>91</v>
      </c>
      <c r="AD245" s="3" t="s">
        <v>92</v>
      </c>
      <c r="AE245" s="3" t="s">
        <v>92</v>
      </c>
      <c r="AF245" s="3" t="s">
        <v>92</v>
      </c>
      <c r="AG245" s="3" t="s">
        <v>93</v>
      </c>
      <c r="AH245" s="3" t="s">
        <v>93</v>
      </c>
      <c r="AI245" s="3" t="s">
        <v>93</v>
      </c>
      <c r="AJ245" s="3" t="s">
        <v>104</v>
      </c>
      <c r="AK245" s="3" t="s">
        <v>105</v>
      </c>
      <c r="AL245" s="3" t="s">
        <v>104</v>
      </c>
      <c r="AM245" s="3" t="s">
        <v>96</v>
      </c>
      <c r="AN245" s="3" t="s">
        <v>96</v>
      </c>
      <c r="AO245" s="3" t="s">
        <v>96</v>
      </c>
      <c r="AP245" s="3" t="s">
        <v>95</v>
      </c>
      <c r="AQ245" s="3" t="s">
        <v>94</v>
      </c>
      <c r="AR245" s="3" t="s">
        <v>95</v>
      </c>
      <c r="AS245" s="3" t="s">
        <v>94</v>
      </c>
      <c r="AT245" s="3" t="s">
        <v>96</v>
      </c>
      <c r="AU245" s="3" t="s">
        <v>96</v>
      </c>
      <c r="AV245" s="3" t="s">
        <v>94</v>
      </c>
      <c r="AY245" s="3" t="s">
        <v>116</v>
      </c>
      <c r="AZ245" s="3" t="s">
        <v>98</v>
      </c>
      <c r="BF245" s="3" t="s">
        <v>72</v>
      </c>
      <c r="BG245" s="3" t="s">
        <v>73</v>
      </c>
      <c r="BH245" s="3" t="s">
        <v>74</v>
      </c>
    </row>
    <row r="246" spans="1:68" s="3" customFormat="1" ht="13" x14ac:dyDescent="0.3">
      <c r="A246" s="6">
        <v>244</v>
      </c>
      <c r="B246" s="3" t="s">
        <v>79</v>
      </c>
      <c r="E246" s="3" t="s">
        <v>80</v>
      </c>
      <c r="F246" s="3" t="s">
        <v>80</v>
      </c>
      <c r="G246" s="3" t="s">
        <v>100</v>
      </c>
      <c r="H246" s="3" t="s">
        <v>392</v>
      </c>
      <c r="I246" s="3" t="s">
        <v>101</v>
      </c>
      <c r="J246" s="3" t="s">
        <v>392</v>
      </c>
      <c r="K246" s="3" t="s">
        <v>83</v>
      </c>
      <c r="L246" s="3" t="s">
        <v>106</v>
      </c>
      <c r="M246" s="3" t="s">
        <v>80</v>
      </c>
      <c r="N246" s="3" t="s">
        <v>304</v>
      </c>
      <c r="O246" s="3" t="s">
        <v>305</v>
      </c>
      <c r="P246" s="3" t="s">
        <v>305</v>
      </c>
      <c r="Q246" s="3" t="s">
        <v>93</v>
      </c>
      <c r="R246" s="3" t="s">
        <v>93</v>
      </c>
      <c r="S246" s="3" t="s">
        <v>93</v>
      </c>
      <c r="T246" s="3" t="s">
        <v>406</v>
      </c>
      <c r="W246" s="3" t="s">
        <v>114</v>
      </c>
      <c r="Y246" s="3" t="s">
        <v>80</v>
      </c>
      <c r="Z246" s="3" t="s">
        <v>161</v>
      </c>
      <c r="AA246" s="3" t="s">
        <v>111</v>
      </c>
      <c r="AB246" s="3" t="s">
        <v>111</v>
      </c>
      <c r="AC246" s="3" t="s">
        <v>91</v>
      </c>
      <c r="AD246" s="3" t="s">
        <v>91</v>
      </c>
      <c r="AE246" s="3" t="s">
        <v>91</v>
      </c>
      <c r="AF246" s="3" t="s">
        <v>91</v>
      </c>
      <c r="AG246" s="3" t="s">
        <v>93</v>
      </c>
      <c r="AH246" s="3" t="s">
        <v>93</v>
      </c>
      <c r="AI246" s="3" t="s">
        <v>93</v>
      </c>
      <c r="AJ246" s="3" t="s">
        <v>125</v>
      </c>
      <c r="AK246" s="3" t="s">
        <v>125</v>
      </c>
      <c r="AL246" s="3" t="s">
        <v>125</v>
      </c>
      <c r="AO246" s="3" t="s">
        <v>94</v>
      </c>
      <c r="AP246" s="3" t="s">
        <v>96</v>
      </c>
      <c r="AQ246" s="3" t="s">
        <v>95</v>
      </c>
      <c r="AR246" s="3" t="s">
        <v>95</v>
      </c>
      <c r="AS246" s="3" t="s">
        <v>95</v>
      </c>
      <c r="AT246" s="3" t="s">
        <v>95</v>
      </c>
      <c r="AU246" s="3" t="s">
        <v>112</v>
      </c>
      <c r="AV246" s="3" t="s">
        <v>95</v>
      </c>
      <c r="AW246" s="3" t="s">
        <v>95</v>
      </c>
      <c r="AX246" s="3" t="s">
        <v>462</v>
      </c>
      <c r="AY246" s="3" t="s">
        <v>113</v>
      </c>
      <c r="AZ246" s="3" t="s">
        <v>97</v>
      </c>
      <c r="BB246" s="3" t="s">
        <v>68</v>
      </c>
      <c r="BC246" s="3" t="s">
        <v>69</v>
      </c>
      <c r="BF246" s="3" t="s">
        <v>72</v>
      </c>
      <c r="BH246" s="3" t="s">
        <v>74</v>
      </c>
      <c r="BM246" s="3" t="s">
        <v>37</v>
      </c>
      <c r="BP246" s="3" t="s">
        <v>463</v>
      </c>
    </row>
    <row r="247" spans="1:68" s="3" customFormat="1" ht="13" x14ac:dyDescent="0.3">
      <c r="A247" s="6">
        <v>245</v>
      </c>
      <c r="B247" s="3" t="s">
        <v>79</v>
      </c>
      <c r="E247" s="3" t="s">
        <v>80</v>
      </c>
      <c r="F247" s="3" t="s">
        <v>80</v>
      </c>
      <c r="G247" s="3" t="s">
        <v>100</v>
      </c>
      <c r="H247" s="3" t="s">
        <v>214</v>
      </c>
      <c r="I247" s="3" t="s">
        <v>101</v>
      </c>
      <c r="J247" s="3" t="s">
        <v>214</v>
      </c>
      <c r="K247" s="3" t="s">
        <v>118</v>
      </c>
      <c r="L247" s="3" t="s">
        <v>106</v>
      </c>
      <c r="M247" s="3" t="s">
        <v>80</v>
      </c>
      <c r="N247" s="3" t="s">
        <v>299</v>
      </c>
      <c r="O247" s="3" t="s">
        <v>305</v>
      </c>
      <c r="P247" s="3" t="s">
        <v>305</v>
      </c>
      <c r="Q247" s="3" t="s">
        <v>301</v>
      </c>
      <c r="R247" s="3" t="s">
        <v>93</v>
      </c>
      <c r="S247" s="3" t="s">
        <v>93</v>
      </c>
      <c r="T247" s="3" t="s">
        <v>406</v>
      </c>
      <c r="W247" s="3" t="s">
        <v>114</v>
      </c>
      <c r="Y247" s="3" t="s">
        <v>80</v>
      </c>
      <c r="Z247" s="3" t="s">
        <v>122</v>
      </c>
      <c r="AA247" s="3" t="s">
        <v>91</v>
      </c>
      <c r="AB247" s="3" t="s">
        <v>111</v>
      </c>
      <c r="AC247" s="3" t="s">
        <v>91</v>
      </c>
      <c r="AD247" s="3" t="s">
        <v>104</v>
      </c>
      <c r="AE247" s="3" t="s">
        <v>104</v>
      </c>
      <c r="AF247" s="3" t="s">
        <v>104</v>
      </c>
      <c r="AG247" s="3" t="s">
        <v>93</v>
      </c>
      <c r="AH247" s="3" t="s">
        <v>93</v>
      </c>
      <c r="AI247" s="3" t="s">
        <v>93</v>
      </c>
      <c r="AJ247" s="3" t="s">
        <v>125</v>
      </c>
      <c r="AK247" s="3" t="s">
        <v>125</v>
      </c>
      <c r="AL247" s="3" t="s">
        <v>125</v>
      </c>
      <c r="AM247" s="3" t="s">
        <v>96</v>
      </c>
      <c r="AN247" s="3" t="s">
        <v>96</v>
      </c>
      <c r="AO247" s="3" t="s">
        <v>96</v>
      </c>
      <c r="AP247" s="3" t="s">
        <v>96</v>
      </c>
      <c r="AQ247" s="3" t="s">
        <v>95</v>
      </c>
      <c r="AR247" s="3" t="s">
        <v>95</v>
      </c>
      <c r="AS247" s="3" t="s">
        <v>96</v>
      </c>
      <c r="AT247" s="3" t="s">
        <v>95</v>
      </c>
      <c r="AU247" s="3" t="s">
        <v>96</v>
      </c>
      <c r="AV247" s="3" t="s">
        <v>94</v>
      </c>
      <c r="AX247" s="3" t="s">
        <v>464</v>
      </c>
      <c r="AY247" s="3" t="s">
        <v>123</v>
      </c>
      <c r="AZ247" s="3" t="s">
        <v>123</v>
      </c>
      <c r="BL247" s="3" t="s">
        <v>78</v>
      </c>
    </row>
    <row r="248" spans="1:68" s="3" customFormat="1" ht="13" x14ac:dyDescent="0.3">
      <c r="A248" s="6">
        <v>246</v>
      </c>
      <c r="B248" s="3" t="s">
        <v>109</v>
      </c>
      <c r="E248" s="3" t="s">
        <v>80</v>
      </c>
      <c r="F248" s="3" t="s">
        <v>80</v>
      </c>
      <c r="G248" s="3" t="s">
        <v>100</v>
      </c>
      <c r="I248" s="3" t="s">
        <v>101</v>
      </c>
      <c r="J248" s="3" t="s">
        <v>214</v>
      </c>
      <c r="K248" s="3" t="s">
        <v>83</v>
      </c>
      <c r="L248" s="3" t="s">
        <v>84</v>
      </c>
      <c r="M248" s="3" t="s">
        <v>80</v>
      </c>
      <c r="N248" s="3" t="s">
        <v>304</v>
      </c>
      <c r="O248" s="3" t="s">
        <v>301</v>
      </c>
      <c r="P248" s="3" t="s">
        <v>309</v>
      </c>
      <c r="Q248" s="3" t="s">
        <v>93</v>
      </c>
      <c r="R248" s="3" t="s">
        <v>309</v>
      </c>
      <c r="S248" s="3" t="s">
        <v>93</v>
      </c>
      <c r="T248" s="3" t="s">
        <v>406</v>
      </c>
      <c r="W248" s="3" t="s">
        <v>114</v>
      </c>
      <c r="Y248" s="3" t="s">
        <v>80</v>
      </c>
      <c r="Z248" s="3" t="s">
        <v>161</v>
      </c>
      <c r="AA248" s="3" t="s">
        <v>104</v>
      </c>
      <c r="AB248" s="3" t="s">
        <v>111</v>
      </c>
      <c r="AC248" s="3" t="s">
        <v>111</v>
      </c>
      <c r="AD248" s="3" t="s">
        <v>104</v>
      </c>
      <c r="AE248" s="3" t="s">
        <v>105</v>
      </c>
      <c r="AF248" s="3" t="s">
        <v>105</v>
      </c>
      <c r="AG248" s="3" t="s">
        <v>93</v>
      </c>
      <c r="AH248" s="3" t="s">
        <v>93</v>
      </c>
      <c r="AI248" s="3" t="s">
        <v>93</v>
      </c>
      <c r="AJ248" s="3" t="s">
        <v>105</v>
      </c>
      <c r="AK248" s="3" t="s">
        <v>125</v>
      </c>
      <c r="AL248" s="3" t="s">
        <v>125</v>
      </c>
      <c r="AM248" s="3" t="s">
        <v>96</v>
      </c>
      <c r="AN248" s="3" t="s">
        <v>96</v>
      </c>
      <c r="AO248" s="3" t="s">
        <v>96</v>
      </c>
      <c r="AP248" s="3" t="s">
        <v>94</v>
      </c>
      <c r="AQ248" s="3" t="s">
        <v>94</v>
      </c>
      <c r="AR248" s="3" t="s">
        <v>95</v>
      </c>
      <c r="AS248" s="3" t="s">
        <v>96</v>
      </c>
      <c r="AT248" s="3" t="s">
        <v>95</v>
      </c>
      <c r="AU248" s="3" t="s">
        <v>112</v>
      </c>
      <c r="AV248" s="3" t="s">
        <v>96</v>
      </c>
      <c r="AW248" s="3" t="s">
        <v>96</v>
      </c>
      <c r="AY248" s="3" t="s">
        <v>97</v>
      </c>
      <c r="AZ248" s="3" t="s">
        <v>97</v>
      </c>
      <c r="BG248" s="3" t="s">
        <v>73</v>
      </c>
    </row>
    <row r="249" spans="1:68" s="9" customFormat="1" ht="13" x14ac:dyDescent="0.3">
      <c r="A249" s="6">
        <v>247</v>
      </c>
      <c r="B249" s="3" t="s">
        <v>79</v>
      </c>
      <c r="C249" s="3"/>
      <c r="D249" s="3"/>
      <c r="E249" s="3" t="s">
        <v>80</v>
      </c>
      <c r="F249" s="3" t="s">
        <v>80</v>
      </c>
      <c r="G249" s="3" t="s">
        <v>100</v>
      </c>
      <c r="H249" s="3"/>
      <c r="I249" s="3" t="s">
        <v>101</v>
      </c>
      <c r="J249" s="3" t="s">
        <v>214</v>
      </c>
      <c r="K249" s="3" t="s">
        <v>118</v>
      </c>
      <c r="L249" s="3" t="s">
        <v>84</v>
      </c>
      <c r="M249" s="3" t="s">
        <v>80</v>
      </c>
      <c r="N249" s="3" t="s">
        <v>299</v>
      </c>
      <c r="O249" s="3" t="s">
        <v>93</v>
      </c>
      <c r="P249" s="3" t="s">
        <v>305</v>
      </c>
      <c r="Q249" s="3" t="s">
        <v>93</v>
      </c>
      <c r="R249" s="3" t="s">
        <v>93</v>
      </c>
      <c r="S249" s="3" t="s">
        <v>93</v>
      </c>
      <c r="T249" s="3" t="s">
        <v>406</v>
      </c>
      <c r="U249" s="3"/>
      <c r="V249" s="3"/>
      <c r="W249" s="3" t="s">
        <v>114</v>
      </c>
      <c r="X249" s="3"/>
      <c r="Y249" s="3" t="s">
        <v>90</v>
      </c>
      <c r="Z249" s="3"/>
      <c r="AA249" s="3" t="s">
        <v>111</v>
      </c>
      <c r="AB249" s="3" t="s">
        <v>111</v>
      </c>
      <c r="AC249" s="3" t="s">
        <v>91</v>
      </c>
      <c r="AD249" s="3" t="s">
        <v>93</v>
      </c>
      <c r="AE249" s="3" t="s">
        <v>93</v>
      </c>
      <c r="AF249" s="3" t="s">
        <v>93</v>
      </c>
      <c r="AG249" s="3" t="s">
        <v>93</v>
      </c>
      <c r="AH249" s="3" t="s">
        <v>93</v>
      </c>
      <c r="AI249" s="3" t="s">
        <v>93</v>
      </c>
      <c r="AJ249" s="3" t="s">
        <v>125</v>
      </c>
      <c r="AK249" s="3" t="s">
        <v>125</v>
      </c>
      <c r="AL249" s="3" t="s">
        <v>125</v>
      </c>
      <c r="AM249" s="3" t="s">
        <v>96</v>
      </c>
      <c r="AN249" s="3" t="s">
        <v>96</v>
      </c>
      <c r="AO249" s="3" t="s">
        <v>96</v>
      </c>
      <c r="AP249" s="3" t="s">
        <v>96</v>
      </c>
      <c r="AQ249" s="3" t="s">
        <v>96</v>
      </c>
      <c r="AR249" s="3" t="s">
        <v>96</v>
      </c>
      <c r="AS249" s="3" t="s">
        <v>96</v>
      </c>
      <c r="AT249" s="3" t="s">
        <v>96</v>
      </c>
      <c r="AU249" s="3" t="s">
        <v>96</v>
      </c>
      <c r="AV249" s="3" t="s">
        <v>96</v>
      </c>
      <c r="AW249" s="3"/>
      <c r="AX249" s="3" t="s">
        <v>465</v>
      </c>
      <c r="AY249" s="3" t="s">
        <v>123</v>
      </c>
      <c r="AZ249" s="3" t="s">
        <v>123</v>
      </c>
      <c r="BA249" s="3"/>
      <c r="BB249" s="3"/>
      <c r="BC249" s="3"/>
      <c r="BD249" s="3"/>
      <c r="BE249" s="3"/>
      <c r="BF249" s="3"/>
      <c r="BG249" s="3"/>
      <c r="BH249" s="3"/>
      <c r="BI249" s="3"/>
      <c r="BJ249" s="3"/>
      <c r="BK249" s="3"/>
      <c r="BL249" s="3" t="s">
        <v>78</v>
      </c>
      <c r="BM249" s="3"/>
      <c r="BN249" s="3"/>
      <c r="BO249" s="3"/>
      <c r="BP249" s="3"/>
    </row>
    <row r="250" spans="1:68" s="3" customFormat="1" ht="13" x14ac:dyDescent="0.3">
      <c r="A250" s="6">
        <v>248</v>
      </c>
      <c r="B250" s="3" t="s">
        <v>79</v>
      </c>
      <c r="E250" s="3" t="s">
        <v>80</v>
      </c>
      <c r="F250" s="3" t="s">
        <v>80</v>
      </c>
      <c r="G250" s="3" t="s">
        <v>250</v>
      </c>
      <c r="H250" s="3" t="s">
        <v>466</v>
      </c>
      <c r="I250" s="3" t="s">
        <v>82</v>
      </c>
      <c r="J250" s="3" t="s">
        <v>467</v>
      </c>
      <c r="K250" s="3" t="s">
        <v>83</v>
      </c>
      <c r="L250" s="3" t="s">
        <v>84</v>
      </c>
      <c r="M250" s="3" t="s">
        <v>80</v>
      </c>
      <c r="N250" s="3" t="s">
        <v>299</v>
      </c>
      <c r="O250" s="3" t="s">
        <v>310</v>
      </c>
      <c r="P250" s="3" t="s">
        <v>301</v>
      </c>
      <c r="Q250" s="3" t="s">
        <v>93</v>
      </c>
      <c r="R250" s="3" t="s">
        <v>93</v>
      </c>
      <c r="S250" s="3" t="s">
        <v>93</v>
      </c>
      <c r="T250" s="3" t="s">
        <v>406</v>
      </c>
      <c r="Y250" s="3" t="s">
        <v>90</v>
      </c>
      <c r="AA250" s="3" t="s">
        <v>92</v>
      </c>
      <c r="AB250" s="3" t="s">
        <v>91</v>
      </c>
      <c r="AC250" s="3" t="s">
        <v>91</v>
      </c>
      <c r="AD250" s="3" t="s">
        <v>105</v>
      </c>
      <c r="AE250" s="3" t="s">
        <v>104</v>
      </c>
      <c r="AF250" s="3" t="s">
        <v>92</v>
      </c>
      <c r="AG250" s="3" t="s">
        <v>91</v>
      </c>
      <c r="AH250" s="3" t="s">
        <v>91</v>
      </c>
      <c r="AI250" s="3" t="s">
        <v>91</v>
      </c>
      <c r="AJ250" s="3" t="s">
        <v>105</v>
      </c>
      <c r="AK250" s="3" t="s">
        <v>105</v>
      </c>
      <c r="AL250" s="3" t="s">
        <v>93</v>
      </c>
      <c r="AM250" s="3" t="s">
        <v>95</v>
      </c>
      <c r="AN250" s="3" t="s">
        <v>95</v>
      </c>
      <c r="AQ250" s="3" t="s">
        <v>95</v>
      </c>
      <c r="AR250" s="3" t="s">
        <v>95</v>
      </c>
      <c r="AS250" s="3" t="s">
        <v>95</v>
      </c>
      <c r="AT250" s="3" t="s">
        <v>95</v>
      </c>
      <c r="AU250" s="3" t="s">
        <v>95</v>
      </c>
      <c r="AV250" s="3" t="s">
        <v>95</v>
      </c>
      <c r="AX250" s="3" t="s">
        <v>468</v>
      </c>
      <c r="AY250" s="3" t="s">
        <v>116</v>
      </c>
      <c r="AZ250" s="3" t="s">
        <v>98</v>
      </c>
      <c r="BE250" s="3" t="s">
        <v>71</v>
      </c>
      <c r="BF250" s="3" t="s">
        <v>72</v>
      </c>
      <c r="BP250" s="3" t="s">
        <v>469</v>
      </c>
    </row>
    <row r="251" spans="1:68" s="3" customFormat="1" ht="13" x14ac:dyDescent="0.3">
      <c r="A251" s="6">
        <v>250</v>
      </c>
      <c r="B251" s="3" t="s">
        <v>79</v>
      </c>
      <c r="E251" s="3" t="s">
        <v>80</v>
      </c>
      <c r="F251" s="3" t="s">
        <v>80</v>
      </c>
      <c r="G251" s="3" t="s">
        <v>250</v>
      </c>
      <c r="I251" s="3" t="s">
        <v>82</v>
      </c>
      <c r="K251" s="3" t="s">
        <v>118</v>
      </c>
      <c r="L251" s="3" t="s">
        <v>106</v>
      </c>
      <c r="M251" s="3" t="s">
        <v>80</v>
      </c>
      <c r="N251" s="3" t="s">
        <v>299</v>
      </c>
      <c r="O251" s="3" t="s">
        <v>301</v>
      </c>
      <c r="P251" s="3" t="s">
        <v>309</v>
      </c>
      <c r="Q251" s="3" t="s">
        <v>301</v>
      </c>
      <c r="R251" s="3" t="s">
        <v>93</v>
      </c>
      <c r="S251" s="3" t="s">
        <v>301</v>
      </c>
      <c r="T251" s="3" t="s">
        <v>406</v>
      </c>
      <c r="W251" s="3" t="s">
        <v>114</v>
      </c>
      <c r="Y251" s="3" t="s">
        <v>90</v>
      </c>
      <c r="AA251" s="3" t="s">
        <v>104</v>
      </c>
      <c r="AB251" s="3" t="s">
        <v>111</v>
      </c>
      <c r="AC251" s="3" t="s">
        <v>92</v>
      </c>
      <c r="AD251" s="3" t="s">
        <v>92</v>
      </c>
      <c r="AE251" s="3" t="s">
        <v>92</v>
      </c>
      <c r="AF251" s="3" t="s">
        <v>92</v>
      </c>
      <c r="AG251" s="3" t="s">
        <v>93</v>
      </c>
      <c r="AH251" s="3" t="s">
        <v>93</v>
      </c>
      <c r="AI251" s="3" t="s">
        <v>93</v>
      </c>
      <c r="AJ251" s="3" t="s">
        <v>105</v>
      </c>
      <c r="AK251" s="3" t="s">
        <v>125</v>
      </c>
      <c r="AL251" s="3" t="s">
        <v>105</v>
      </c>
      <c r="AM251" s="3" t="s">
        <v>96</v>
      </c>
      <c r="AN251" s="3" t="s">
        <v>96</v>
      </c>
      <c r="AO251" s="3" t="s">
        <v>96</v>
      </c>
      <c r="AP251" s="3" t="s">
        <v>96</v>
      </c>
      <c r="AQ251" s="3" t="s">
        <v>96</v>
      </c>
      <c r="AR251" s="3" t="s">
        <v>96</v>
      </c>
      <c r="AS251" s="3" t="s">
        <v>96</v>
      </c>
      <c r="AT251" s="3" t="s">
        <v>96</v>
      </c>
      <c r="AU251" s="3" t="s">
        <v>96</v>
      </c>
      <c r="AV251" s="3" t="s">
        <v>96</v>
      </c>
      <c r="AW251" s="3" t="s">
        <v>96</v>
      </c>
      <c r="AY251" s="3" t="s">
        <v>113</v>
      </c>
      <c r="AZ251" s="3" t="s">
        <v>97</v>
      </c>
      <c r="BD251" s="3" t="s">
        <v>70</v>
      </c>
      <c r="BE251" s="3" t="s">
        <v>71</v>
      </c>
      <c r="BF251" s="3" t="s">
        <v>72</v>
      </c>
      <c r="BG251" s="3" t="s">
        <v>73</v>
      </c>
      <c r="BJ251" s="3" t="s">
        <v>76</v>
      </c>
    </row>
    <row r="252" spans="1:68" s="3" customFormat="1" ht="13" x14ac:dyDescent="0.3">
      <c r="A252" s="6">
        <v>251</v>
      </c>
      <c r="B252" s="3" t="s">
        <v>79</v>
      </c>
      <c r="E252" s="3" t="s">
        <v>80</v>
      </c>
      <c r="F252" s="3" t="s">
        <v>80</v>
      </c>
      <c r="G252" s="3" t="s">
        <v>250</v>
      </c>
      <c r="I252" s="3" t="s">
        <v>82</v>
      </c>
      <c r="K252" s="3" t="s">
        <v>118</v>
      </c>
      <c r="L252" s="3" t="s">
        <v>106</v>
      </c>
      <c r="M252" s="3" t="s">
        <v>80</v>
      </c>
      <c r="N252" s="3" t="s">
        <v>299</v>
      </c>
      <c r="O252" s="3" t="s">
        <v>301</v>
      </c>
      <c r="P252" s="3" t="s">
        <v>301</v>
      </c>
      <c r="Q252" s="3" t="s">
        <v>315</v>
      </c>
      <c r="R252" s="3" t="s">
        <v>93</v>
      </c>
      <c r="S252" s="3" t="s">
        <v>93</v>
      </c>
      <c r="T252" s="3" t="s">
        <v>406</v>
      </c>
      <c r="W252" s="3" t="s">
        <v>114</v>
      </c>
      <c r="Y252" s="3" t="s">
        <v>90</v>
      </c>
      <c r="AA252" s="3" t="s">
        <v>91</v>
      </c>
      <c r="AB252" s="3" t="s">
        <v>91</v>
      </c>
      <c r="AC252" s="3" t="s">
        <v>91</v>
      </c>
      <c r="AD252" s="3" t="s">
        <v>105</v>
      </c>
      <c r="AE252" s="3" t="s">
        <v>105</v>
      </c>
      <c r="AF252" s="3" t="s">
        <v>105</v>
      </c>
      <c r="AG252" s="3" t="s">
        <v>91</v>
      </c>
      <c r="AH252" s="3" t="s">
        <v>91</v>
      </c>
      <c r="AI252" s="3" t="s">
        <v>91</v>
      </c>
      <c r="AJ252" s="3" t="s">
        <v>105</v>
      </c>
      <c r="AK252" s="3" t="s">
        <v>105</v>
      </c>
      <c r="AL252" s="3" t="s">
        <v>105</v>
      </c>
      <c r="AM252" s="3" t="s">
        <v>96</v>
      </c>
      <c r="AN252" s="3" t="s">
        <v>94</v>
      </c>
      <c r="AO252" s="3" t="s">
        <v>94</v>
      </c>
      <c r="AP252" s="3" t="s">
        <v>94</v>
      </c>
      <c r="AQ252" s="3" t="s">
        <v>96</v>
      </c>
      <c r="AR252" s="3" t="s">
        <v>95</v>
      </c>
      <c r="AS252" s="3" t="s">
        <v>94</v>
      </c>
      <c r="AT252" s="3" t="s">
        <v>94</v>
      </c>
      <c r="AU252" s="3" t="s">
        <v>96</v>
      </c>
      <c r="AV252" s="3" t="s">
        <v>94</v>
      </c>
      <c r="AY252" s="3" t="s">
        <v>98</v>
      </c>
      <c r="AZ252" s="3" t="s">
        <v>98</v>
      </c>
      <c r="BA252" s="3" t="s">
        <v>67</v>
      </c>
      <c r="BB252" s="3" t="s">
        <v>68</v>
      </c>
      <c r="BC252" s="3" t="s">
        <v>69</v>
      </c>
      <c r="BD252" s="3" t="s">
        <v>70</v>
      </c>
      <c r="BE252" s="3" t="s">
        <v>71</v>
      </c>
      <c r="BF252" s="3" t="s">
        <v>72</v>
      </c>
      <c r="BG252" s="3" t="s">
        <v>73</v>
      </c>
      <c r="BJ252" s="3" t="s">
        <v>76</v>
      </c>
      <c r="BK252" s="3" t="s">
        <v>77</v>
      </c>
    </row>
    <row r="253" spans="1:68" s="3" customFormat="1" ht="13" x14ac:dyDescent="0.3">
      <c r="A253" s="3">
        <v>252</v>
      </c>
      <c r="B253" s="3" t="s">
        <v>109</v>
      </c>
      <c r="E253" s="3" t="s">
        <v>80</v>
      </c>
      <c r="F253" s="3" t="s">
        <v>80</v>
      </c>
      <c r="G253" s="3" t="s">
        <v>250</v>
      </c>
      <c r="I253" s="3" t="s">
        <v>82</v>
      </c>
      <c r="K253" s="3" t="s">
        <v>83</v>
      </c>
      <c r="L253" s="3" t="s">
        <v>84</v>
      </c>
      <c r="M253" s="3" t="s">
        <v>80</v>
      </c>
      <c r="N253" s="3" t="s">
        <v>304</v>
      </c>
      <c r="O253" s="3" t="s">
        <v>301</v>
      </c>
      <c r="P253" s="3" t="s">
        <v>305</v>
      </c>
      <c r="Q253" s="3" t="s">
        <v>310</v>
      </c>
      <c r="R253" s="3" t="s">
        <v>300</v>
      </c>
      <c r="S253" s="3" t="s">
        <v>300</v>
      </c>
      <c r="T253" s="3" t="s">
        <v>406</v>
      </c>
      <c r="W253" s="3" t="s">
        <v>44</v>
      </c>
      <c r="Y253" s="3" t="s">
        <v>80</v>
      </c>
      <c r="Z253" s="3" t="s">
        <v>122</v>
      </c>
      <c r="AA253" s="3" t="s">
        <v>105</v>
      </c>
      <c r="AB253" s="3" t="s">
        <v>105</v>
      </c>
      <c r="AC253" s="3" t="s">
        <v>105</v>
      </c>
      <c r="AD253" s="3" t="s">
        <v>104</v>
      </c>
      <c r="AE253" s="3" t="s">
        <v>105</v>
      </c>
      <c r="AF253" s="3" t="s">
        <v>105</v>
      </c>
      <c r="AG253" s="3" t="s">
        <v>93</v>
      </c>
      <c r="AH253" s="3" t="s">
        <v>93</v>
      </c>
      <c r="AI253" s="3" t="s">
        <v>93</v>
      </c>
      <c r="AJ253" s="3" t="s">
        <v>105</v>
      </c>
      <c r="AK253" s="3" t="s">
        <v>105</v>
      </c>
      <c r="AL253" s="3" t="s">
        <v>105</v>
      </c>
      <c r="AM253" s="3" t="s">
        <v>112</v>
      </c>
      <c r="AN253" s="3" t="s">
        <v>112</v>
      </c>
      <c r="AO253" s="3" t="s">
        <v>96</v>
      </c>
      <c r="AP253" s="3" t="s">
        <v>112</v>
      </c>
      <c r="AQ253" s="3" t="s">
        <v>112</v>
      </c>
      <c r="AR253" s="3" t="s">
        <v>112</v>
      </c>
      <c r="AS253" s="3" t="s">
        <v>112</v>
      </c>
      <c r="AT253" s="3" t="s">
        <v>112</v>
      </c>
      <c r="AU253" s="3" t="s">
        <v>112</v>
      </c>
      <c r="AV253" s="3" t="s">
        <v>112</v>
      </c>
      <c r="AY253" s="3" t="s">
        <v>97</v>
      </c>
      <c r="AZ253" s="3" t="s">
        <v>113</v>
      </c>
      <c r="BB253" s="3" t="s">
        <v>68</v>
      </c>
      <c r="BF253" s="3" t="s">
        <v>72</v>
      </c>
      <c r="BG253" s="3" t="s">
        <v>73</v>
      </c>
      <c r="BH253" s="3" t="s">
        <v>74</v>
      </c>
    </row>
    <row r="254" spans="1:68" s="3" customFormat="1" ht="13" x14ac:dyDescent="0.3">
      <c r="A254" s="6">
        <v>253</v>
      </c>
      <c r="B254" s="3" t="s">
        <v>79</v>
      </c>
      <c r="E254" s="3" t="s">
        <v>80</v>
      </c>
      <c r="F254" s="3" t="s">
        <v>80</v>
      </c>
      <c r="G254" s="3" t="s">
        <v>250</v>
      </c>
      <c r="I254" s="3" t="s">
        <v>82</v>
      </c>
      <c r="K254" s="3" t="s">
        <v>118</v>
      </c>
      <c r="L254" s="3" t="s">
        <v>84</v>
      </c>
      <c r="M254" s="3" t="s">
        <v>80</v>
      </c>
      <c r="N254" s="3" t="s">
        <v>37</v>
      </c>
      <c r="O254" s="3" t="s">
        <v>309</v>
      </c>
      <c r="P254" s="3" t="s">
        <v>305</v>
      </c>
      <c r="Q254" s="3" t="s">
        <v>301</v>
      </c>
      <c r="R254" s="3" t="s">
        <v>93</v>
      </c>
      <c r="S254" s="3" t="s">
        <v>301</v>
      </c>
      <c r="T254" s="3" t="s">
        <v>406</v>
      </c>
      <c r="W254" s="3" t="s">
        <v>114</v>
      </c>
      <c r="Y254" s="3" t="s">
        <v>80</v>
      </c>
      <c r="Z254" s="3" t="s">
        <v>122</v>
      </c>
      <c r="AA254" s="3" t="s">
        <v>105</v>
      </c>
      <c r="AB254" s="3" t="s">
        <v>105</v>
      </c>
      <c r="AC254" s="3" t="s">
        <v>105</v>
      </c>
      <c r="AD254" s="3" t="s">
        <v>104</v>
      </c>
      <c r="AE254" s="3" t="s">
        <v>104</v>
      </c>
      <c r="AF254" s="3" t="s">
        <v>104</v>
      </c>
      <c r="AG254" s="3" t="s">
        <v>93</v>
      </c>
      <c r="AH254" s="3" t="s">
        <v>93</v>
      </c>
      <c r="AI254" s="3" t="s">
        <v>93</v>
      </c>
      <c r="AJ254" s="3" t="s">
        <v>125</v>
      </c>
      <c r="AK254" s="3" t="s">
        <v>125</v>
      </c>
      <c r="AL254" s="3" t="s">
        <v>125</v>
      </c>
      <c r="AM254" s="3" t="s">
        <v>96</v>
      </c>
      <c r="AN254" s="3" t="s">
        <v>96</v>
      </c>
      <c r="AO254" s="3" t="s">
        <v>94</v>
      </c>
      <c r="AP254" s="3" t="s">
        <v>95</v>
      </c>
      <c r="AQ254" s="3" t="s">
        <v>95</v>
      </c>
      <c r="AR254" s="3" t="s">
        <v>95</v>
      </c>
      <c r="AS254" s="3" t="s">
        <v>95</v>
      </c>
      <c r="AT254" s="3" t="s">
        <v>95</v>
      </c>
      <c r="AU254" s="3" t="s">
        <v>96</v>
      </c>
      <c r="AV254" s="3" t="s">
        <v>95</v>
      </c>
      <c r="AW254" s="3" t="s">
        <v>96</v>
      </c>
      <c r="AY254" s="3" t="s">
        <v>97</v>
      </c>
      <c r="AZ254" s="3" t="s">
        <v>97</v>
      </c>
      <c r="BJ254" s="3" t="s">
        <v>76</v>
      </c>
    </row>
    <row r="255" spans="1:68" s="6" customFormat="1" ht="13" x14ac:dyDescent="0.3">
      <c r="A255" s="6">
        <v>254</v>
      </c>
      <c r="B255" s="3" t="s">
        <v>79</v>
      </c>
      <c r="C255" s="3"/>
      <c r="D255" s="3"/>
      <c r="E255" s="3" t="s">
        <v>80</v>
      </c>
      <c r="F255" s="3" t="s">
        <v>80</v>
      </c>
      <c r="G255" s="3" t="s">
        <v>37</v>
      </c>
      <c r="H255" s="3" t="s">
        <v>470</v>
      </c>
      <c r="I255" s="3" t="s">
        <v>101</v>
      </c>
      <c r="J255" s="3"/>
      <c r="K255" s="3" t="s">
        <v>118</v>
      </c>
      <c r="L255" s="3" t="s">
        <v>84</v>
      </c>
      <c r="M255" s="3" t="s">
        <v>80</v>
      </c>
      <c r="N255" s="3" t="s">
        <v>37</v>
      </c>
      <c r="O255" s="3" t="s">
        <v>309</v>
      </c>
      <c r="P255" s="3" t="s">
        <v>309</v>
      </c>
      <c r="Q255" s="3" t="s">
        <v>93</v>
      </c>
      <c r="R255" s="3" t="s">
        <v>93</v>
      </c>
      <c r="S255" s="3" t="s">
        <v>93</v>
      </c>
      <c r="T255" s="3" t="s">
        <v>406</v>
      </c>
      <c r="U255" s="3"/>
      <c r="V255" s="3"/>
      <c r="W255" s="3" t="s">
        <v>114</v>
      </c>
      <c r="X255" s="3"/>
      <c r="Y255" s="3" t="s">
        <v>90</v>
      </c>
      <c r="Z255" s="3"/>
      <c r="AA255" s="3" t="s">
        <v>91</v>
      </c>
      <c r="AB255" s="3" t="s">
        <v>91</v>
      </c>
      <c r="AC255" s="3" t="s">
        <v>91</v>
      </c>
      <c r="AD255" s="3" t="s">
        <v>104</v>
      </c>
      <c r="AE255" s="3" t="s">
        <v>111</v>
      </c>
      <c r="AF255" s="3" t="s">
        <v>91</v>
      </c>
      <c r="AG255" s="3" t="s">
        <v>93</v>
      </c>
      <c r="AH255" s="3" t="s">
        <v>93</v>
      </c>
      <c r="AI255" s="3" t="s">
        <v>93</v>
      </c>
      <c r="AJ255" s="3" t="s">
        <v>105</v>
      </c>
      <c r="AK255" s="3" t="s">
        <v>125</v>
      </c>
      <c r="AL255" s="3" t="s">
        <v>125</v>
      </c>
      <c r="AM255" s="3" t="s">
        <v>96</v>
      </c>
      <c r="AN255" s="3" t="s">
        <v>96</v>
      </c>
      <c r="AO255" s="3" t="s">
        <v>96</v>
      </c>
      <c r="AP255" s="3" t="s">
        <v>94</v>
      </c>
      <c r="AQ255" s="3" t="s">
        <v>96</v>
      </c>
      <c r="AR255" s="3" t="s">
        <v>95</v>
      </c>
      <c r="AS255" s="3" t="s">
        <v>95</v>
      </c>
      <c r="AT255" s="3"/>
      <c r="AU255" s="3" t="s">
        <v>96</v>
      </c>
      <c r="AV255" s="3" t="s">
        <v>94</v>
      </c>
      <c r="AW255" s="3"/>
      <c r="AX255" s="3"/>
      <c r="AY255" s="3" t="s">
        <v>97</v>
      </c>
      <c r="AZ255" s="3" t="s">
        <v>93</v>
      </c>
      <c r="BA255" s="3" t="s">
        <v>67</v>
      </c>
      <c r="BB255" s="3" t="s">
        <v>68</v>
      </c>
      <c r="BC255" s="3"/>
      <c r="BD255" s="3"/>
      <c r="BE255" s="3"/>
      <c r="BF255" s="3" t="s">
        <v>72</v>
      </c>
      <c r="BG255" s="3" t="s">
        <v>73</v>
      </c>
      <c r="BH255" s="3" t="s">
        <v>74</v>
      </c>
      <c r="BI255" s="3"/>
      <c r="BJ255" s="3" t="s">
        <v>76</v>
      </c>
      <c r="BK255" s="3"/>
      <c r="BL255" s="3"/>
      <c r="BM255" s="3"/>
      <c r="BN255" s="3"/>
      <c r="BO255" s="3"/>
      <c r="BP255" s="3"/>
    </row>
    <row r="256" spans="1:68" s="3" customFormat="1" ht="13" x14ac:dyDescent="0.3">
      <c r="A256" s="6">
        <v>255</v>
      </c>
      <c r="B256" s="3" t="s">
        <v>79</v>
      </c>
      <c r="E256" s="3" t="s">
        <v>80</v>
      </c>
      <c r="F256" s="3" t="s">
        <v>80</v>
      </c>
      <c r="G256" s="3" t="s">
        <v>37</v>
      </c>
      <c r="H256" s="3" t="s">
        <v>471</v>
      </c>
      <c r="I256" s="3" t="s">
        <v>134</v>
      </c>
      <c r="K256" s="3" t="s">
        <v>83</v>
      </c>
      <c r="L256" s="3" t="s">
        <v>84</v>
      </c>
      <c r="M256" s="3" t="s">
        <v>80</v>
      </c>
      <c r="N256" s="3" t="s">
        <v>299</v>
      </c>
      <c r="O256" s="3" t="s">
        <v>305</v>
      </c>
      <c r="P256" s="3" t="s">
        <v>93</v>
      </c>
      <c r="Q256" s="3" t="s">
        <v>93</v>
      </c>
      <c r="R256" s="3" t="s">
        <v>93</v>
      </c>
      <c r="S256" s="3" t="s">
        <v>93</v>
      </c>
      <c r="T256" s="3" t="s">
        <v>406</v>
      </c>
      <c r="Y256" s="3" t="s">
        <v>90</v>
      </c>
      <c r="AA256" s="3" t="s">
        <v>93</v>
      </c>
      <c r="AB256" s="3" t="s">
        <v>93</v>
      </c>
      <c r="AC256" s="3" t="s">
        <v>93</v>
      </c>
      <c r="AD256" s="3" t="s">
        <v>93</v>
      </c>
      <c r="AE256" s="3" t="s">
        <v>93</v>
      </c>
      <c r="AF256" s="3" t="s">
        <v>93</v>
      </c>
      <c r="AG256" s="3" t="s">
        <v>93</v>
      </c>
      <c r="AH256" s="3" t="s">
        <v>93</v>
      </c>
      <c r="AI256" s="3" t="s">
        <v>93</v>
      </c>
      <c r="AJ256" s="3" t="s">
        <v>125</v>
      </c>
      <c r="AK256" s="3" t="s">
        <v>125</v>
      </c>
      <c r="AL256" s="3" t="s">
        <v>125</v>
      </c>
      <c r="AM256" s="3" t="s">
        <v>96</v>
      </c>
      <c r="AN256" s="3" t="s">
        <v>96</v>
      </c>
      <c r="AO256" s="3" t="s">
        <v>96</v>
      </c>
      <c r="AP256" s="3" t="s">
        <v>96</v>
      </c>
      <c r="AQ256" s="3" t="s">
        <v>96</v>
      </c>
      <c r="AR256" s="3" t="s">
        <v>94</v>
      </c>
      <c r="AS256" s="3" t="s">
        <v>96</v>
      </c>
      <c r="AT256" s="3" t="s">
        <v>96</v>
      </c>
      <c r="AU256" s="3" t="s">
        <v>96</v>
      </c>
      <c r="AV256" s="3" t="s">
        <v>94</v>
      </c>
      <c r="AW256" s="3" t="s">
        <v>96</v>
      </c>
      <c r="AY256" s="3" t="s">
        <v>97</v>
      </c>
      <c r="AZ256" s="3" t="s">
        <v>113</v>
      </c>
      <c r="BL256" s="3" t="s">
        <v>78</v>
      </c>
    </row>
    <row r="257" spans="1:68" s="3" customFormat="1" ht="13" x14ac:dyDescent="0.3">
      <c r="A257" s="6">
        <v>256</v>
      </c>
      <c r="B257" s="3" t="s">
        <v>79</v>
      </c>
      <c r="E257" s="3" t="s">
        <v>80</v>
      </c>
      <c r="F257" s="3" t="s">
        <v>80</v>
      </c>
      <c r="G257" s="3" t="s">
        <v>37</v>
      </c>
      <c r="H257" s="3" t="s">
        <v>472</v>
      </c>
      <c r="I257" s="3" t="s">
        <v>44</v>
      </c>
      <c r="K257" s="3" t="s">
        <v>83</v>
      </c>
      <c r="L257" s="3" t="s">
        <v>84</v>
      </c>
      <c r="M257" s="3" t="s">
        <v>80</v>
      </c>
      <c r="O257" s="3" t="s">
        <v>301</v>
      </c>
      <c r="Q257" s="3" t="s">
        <v>301</v>
      </c>
      <c r="S257" s="3" t="s">
        <v>301</v>
      </c>
      <c r="T257" s="3" t="s">
        <v>406</v>
      </c>
      <c r="W257" s="3" t="s">
        <v>114</v>
      </c>
      <c r="Y257" s="3" t="s">
        <v>80</v>
      </c>
      <c r="Z257" s="3" t="s">
        <v>122</v>
      </c>
      <c r="AA257" s="3" t="s">
        <v>104</v>
      </c>
      <c r="AB257" s="3" t="s">
        <v>105</v>
      </c>
      <c r="AC257" s="3" t="s">
        <v>104</v>
      </c>
      <c r="AD257" s="3" t="s">
        <v>104</v>
      </c>
      <c r="AE257" s="3" t="s">
        <v>104</v>
      </c>
      <c r="AF257" s="3" t="s">
        <v>104</v>
      </c>
      <c r="AG257" s="3" t="s">
        <v>93</v>
      </c>
      <c r="AH257" s="3" t="s">
        <v>93</v>
      </c>
      <c r="AI257" s="3" t="s">
        <v>93</v>
      </c>
      <c r="AJ257" s="3" t="s">
        <v>105</v>
      </c>
      <c r="AK257" s="3" t="s">
        <v>105</v>
      </c>
      <c r="AL257" s="3" t="s">
        <v>105</v>
      </c>
      <c r="AM257" s="3" t="s">
        <v>112</v>
      </c>
      <c r="AN257" s="3" t="s">
        <v>112</v>
      </c>
      <c r="AO257" s="3" t="s">
        <v>112</v>
      </c>
      <c r="AP257" s="3" t="s">
        <v>95</v>
      </c>
      <c r="AQ257" s="3" t="s">
        <v>112</v>
      </c>
      <c r="AR257" s="3" t="s">
        <v>96</v>
      </c>
      <c r="AS257" s="3" t="s">
        <v>112</v>
      </c>
      <c r="AT257" s="3" t="s">
        <v>95</v>
      </c>
      <c r="AV257" s="3" t="s">
        <v>95</v>
      </c>
      <c r="AY257" s="3" t="s">
        <v>97</v>
      </c>
      <c r="AZ257" s="3" t="s">
        <v>97</v>
      </c>
      <c r="BC257" s="3" t="s">
        <v>69</v>
      </c>
    </row>
    <row r="258" spans="1:68" s="3" customFormat="1" ht="13" x14ac:dyDescent="0.3">
      <c r="A258" s="6">
        <v>257</v>
      </c>
      <c r="B258" s="3" t="s">
        <v>79</v>
      </c>
      <c r="E258" s="3" t="s">
        <v>80</v>
      </c>
      <c r="F258" s="3" t="s">
        <v>80</v>
      </c>
      <c r="G258" s="3" t="s">
        <v>37</v>
      </c>
      <c r="H258" s="3" t="s">
        <v>273</v>
      </c>
      <c r="I258" s="3" t="s">
        <v>101</v>
      </c>
      <c r="J258" s="3" t="s">
        <v>473</v>
      </c>
      <c r="K258" s="3" t="s">
        <v>83</v>
      </c>
      <c r="L258" s="3" t="s">
        <v>106</v>
      </c>
      <c r="M258" s="3" t="s">
        <v>80</v>
      </c>
      <c r="N258" s="3" t="s">
        <v>304</v>
      </c>
      <c r="O258" s="3" t="s">
        <v>301</v>
      </c>
      <c r="P258" s="3" t="s">
        <v>309</v>
      </c>
      <c r="Q258" s="3" t="s">
        <v>93</v>
      </c>
      <c r="R258" s="3" t="s">
        <v>93</v>
      </c>
      <c r="S258" s="3" t="s">
        <v>93</v>
      </c>
      <c r="T258" s="3" t="s">
        <v>406</v>
      </c>
      <c r="W258" s="3" t="s">
        <v>114</v>
      </c>
      <c r="Y258" s="3" t="s">
        <v>80</v>
      </c>
      <c r="Z258" s="3" t="s">
        <v>122</v>
      </c>
    </row>
    <row r="259" spans="1:68" s="3" customFormat="1" ht="13" x14ac:dyDescent="0.3">
      <c r="A259" s="6">
        <v>258</v>
      </c>
      <c r="B259" s="3" t="s">
        <v>109</v>
      </c>
      <c r="E259" s="3" t="s">
        <v>80</v>
      </c>
      <c r="F259" s="3" t="s">
        <v>80</v>
      </c>
      <c r="G259" s="3" t="s">
        <v>37</v>
      </c>
      <c r="H259" s="3" t="s">
        <v>474</v>
      </c>
      <c r="I259" s="3" t="s">
        <v>101</v>
      </c>
      <c r="J259" s="3" t="s">
        <v>475</v>
      </c>
      <c r="K259" s="3" t="s">
        <v>118</v>
      </c>
      <c r="L259" s="3" t="s">
        <v>106</v>
      </c>
      <c r="M259" s="3" t="s">
        <v>80</v>
      </c>
      <c r="N259" s="3" t="s">
        <v>299</v>
      </c>
      <c r="O259" s="3" t="s">
        <v>301</v>
      </c>
      <c r="P259" s="3" t="s">
        <v>301</v>
      </c>
      <c r="Q259" s="3" t="s">
        <v>300</v>
      </c>
      <c r="R259" s="3" t="s">
        <v>310</v>
      </c>
      <c r="S259" s="3" t="s">
        <v>310</v>
      </c>
      <c r="T259" s="3" t="s">
        <v>406</v>
      </c>
      <c r="Y259" s="3" t="s">
        <v>80</v>
      </c>
      <c r="Z259" s="3" t="s">
        <v>161</v>
      </c>
      <c r="AA259" s="3" t="s">
        <v>91</v>
      </c>
      <c r="AB259" s="3" t="s">
        <v>91</v>
      </c>
      <c r="AC259" s="3" t="s">
        <v>91</v>
      </c>
      <c r="AD259" s="3" t="s">
        <v>91</v>
      </c>
      <c r="AE259" s="3" t="s">
        <v>91</v>
      </c>
      <c r="AF259" s="3" t="s">
        <v>91</v>
      </c>
      <c r="AG259" s="3" t="s">
        <v>93</v>
      </c>
      <c r="AH259" s="3" t="s">
        <v>93</v>
      </c>
      <c r="AI259" s="3" t="s">
        <v>93</v>
      </c>
      <c r="AJ259" s="3" t="s">
        <v>125</v>
      </c>
      <c r="AK259" s="3" t="s">
        <v>125</v>
      </c>
      <c r="AL259" s="3" t="s">
        <v>105</v>
      </c>
      <c r="AM259" s="3" t="s">
        <v>95</v>
      </c>
      <c r="AP259" s="3" t="s">
        <v>95</v>
      </c>
      <c r="AR259" s="3" t="s">
        <v>95</v>
      </c>
      <c r="AS259" s="3" t="s">
        <v>95</v>
      </c>
      <c r="AT259" s="3" t="s">
        <v>95</v>
      </c>
      <c r="AV259" s="3" t="s">
        <v>95</v>
      </c>
      <c r="AX259" s="3" t="s">
        <v>476</v>
      </c>
      <c r="AY259" s="3" t="s">
        <v>123</v>
      </c>
      <c r="AZ259" s="3" t="s">
        <v>123</v>
      </c>
      <c r="BC259" s="3" t="s">
        <v>69</v>
      </c>
      <c r="BF259" s="3" t="s">
        <v>72</v>
      </c>
      <c r="BG259" s="3" t="s">
        <v>73</v>
      </c>
      <c r="BH259" s="3" t="s">
        <v>74</v>
      </c>
      <c r="BK259" s="3" t="s">
        <v>77</v>
      </c>
    </row>
    <row r="260" spans="1:68" s="3" customFormat="1" ht="13" x14ac:dyDescent="0.3">
      <c r="A260" s="6">
        <v>259</v>
      </c>
      <c r="B260" s="3" t="s">
        <v>79</v>
      </c>
      <c r="E260" s="3" t="s">
        <v>80</v>
      </c>
      <c r="F260" s="3" t="s">
        <v>80</v>
      </c>
      <c r="G260" s="3" t="s">
        <v>37</v>
      </c>
      <c r="H260" s="3" t="s">
        <v>471</v>
      </c>
      <c r="I260" s="3" t="s">
        <v>134</v>
      </c>
      <c r="J260" s="3" t="s">
        <v>477</v>
      </c>
      <c r="K260" s="3" t="s">
        <v>118</v>
      </c>
      <c r="L260" s="3" t="s">
        <v>84</v>
      </c>
      <c r="M260" s="3" t="s">
        <v>80</v>
      </c>
      <c r="N260" s="3" t="s">
        <v>304</v>
      </c>
      <c r="O260" s="3" t="s">
        <v>305</v>
      </c>
      <c r="P260" s="3" t="s">
        <v>305</v>
      </c>
      <c r="Q260" s="3" t="s">
        <v>315</v>
      </c>
      <c r="R260" s="3" t="s">
        <v>315</v>
      </c>
      <c r="S260" s="3" t="s">
        <v>315</v>
      </c>
      <c r="T260" s="3" t="s">
        <v>406</v>
      </c>
      <c r="Y260" s="3" t="s">
        <v>80</v>
      </c>
      <c r="Z260" s="3" t="s">
        <v>161</v>
      </c>
      <c r="AA260" s="3" t="s">
        <v>92</v>
      </c>
      <c r="AB260" s="3" t="s">
        <v>92</v>
      </c>
      <c r="AC260" s="3" t="s">
        <v>92</v>
      </c>
      <c r="AD260" s="3" t="s">
        <v>92</v>
      </c>
      <c r="AE260" s="3" t="s">
        <v>92</v>
      </c>
      <c r="AF260" s="3" t="s">
        <v>92</v>
      </c>
      <c r="AG260" s="3" t="s">
        <v>92</v>
      </c>
      <c r="AH260" s="3" t="s">
        <v>92</v>
      </c>
      <c r="AI260" s="3" t="s">
        <v>91</v>
      </c>
      <c r="AJ260" s="3" t="s">
        <v>125</v>
      </c>
      <c r="AK260" s="3" t="s">
        <v>125</v>
      </c>
      <c r="AL260" s="3" t="s">
        <v>125</v>
      </c>
      <c r="AP260" s="3" t="s">
        <v>95</v>
      </c>
      <c r="AS260" s="3" t="s">
        <v>95</v>
      </c>
      <c r="AV260" s="3" t="s">
        <v>95</v>
      </c>
      <c r="AW260" s="3" t="s">
        <v>95</v>
      </c>
      <c r="AX260" s="3" t="s">
        <v>478</v>
      </c>
      <c r="AY260" s="3" t="s">
        <v>97</v>
      </c>
      <c r="AZ260" s="3" t="s">
        <v>97</v>
      </c>
      <c r="BD260" s="3" t="s">
        <v>70</v>
      </c>
      <c r="BM260" s="3" t="s">
        <v>37</v>
      </c>
      <c r="BP260" s="3" t="s">
        <v>479</v>
      </c>
    </row>
    <row r="261" spans="1:68" s="3" customFormat="1" ht="13" x14ac:dyDescent="0.3">
      <c r="A261" s="6">
        <v>260</v>
      </c>
      <c r="B261" s="3" t="s">
        <v>79</v>
      </c>
      <c r="E261" s="3" t="s">
        <v>80</v>
      </c>
      <c r="F261" s="3" t="s">
        <v>80</v>
      </c>
      <c r="G261" s="3" t="s">
        <v>37</v>
      </c>
      <c r="H261" s="3" t="s">
        <v>279</v>
      </c>
      <c r="I261" s="3" t="s">
        <v>134</v>
      </c>
      <c r="J261" s="3" t="s">
        <v>279</v>
      </c>
      <c r="K261" s="3" t="s">
        <v>83</v>
      </c>
      <c r="L261" s="3" t="s">
        <v>106</v>
      </c>
      <c r="M261" s="3" t="s">
        <v>80</v>
      </c>
      <c r="N261" s="3" t="s">
        <v>299</v>
      </c>
      <c r="O261" s="3" t="s">
        <v>301</v>
      </c>
      <c r="P261" s="3" t="s">
        <v>305</v>
      </c>
      <c r="Q261" s="3" t="s">
        <v>315</v>
      </c>
      <c r="R261" s="3" t="s">
        <v>315</v>
      </c>
      <c r="S261" s="3" t="s">
        <v>300</v>
      </c>
      <c r="T261" s="3" t="s">
        <v>406</v>
      </c>
      <c r="W261" s="3" t="s">
        <v>114</v>
      </c>
      <c r="Y261" s="3" t="s">
        <v>80</v>
      </c>
      <c r="Z261" s="3" t="s">
        <v>161</v>
      </c>
      <c r="AA261" s="3" t="s">
        <v>111</v>
      </c>
      <c r="AB261" s="3" t="s">
        <v>104</v>
      </c>
      <c r="AC261" s="3" t="s">
        <v>111</v>
      </c>
      <c r="AD261" s="3" t="s">
        <v>104</v>
      </c>
      <c r="AE261" s="3" t="s">
        <v>104</v>
      </c>
      <c r="AF261" s="3" t="s">
        <v>111</v>
      </c>
      <c r="AG261" s="3" t="s">
        <v>92</v>
      </c>
      <c r="AH261" s="3" t="s">
        <v>91</v>
      </c>
      <c r="AI261" s="3" t="s">
        <v>111</v>
      </c>
      <c r="AJ261" s="3" t="s">
        <v>125</v>
      </c>
      <c r="AK261" s="3" t="s">
        <v>125</v>
      </c>
      <c r="AL261" s="3" t="s">
        <v>125</v>
      </c>
      <c r="AM261" s="3" t="s">
        <v>96</v>
      </c>
      <c r="AN261" s="3" t="s">
        <v>112</v>
      </c>
      <c r="AO261" s="3" t="s">
        <v>94</v>
      </c>
      <c r="AP261" s="3" t="s">
        <v>95</v>
      </c>
      <c r="AQ261" s="3" t="s">
        <v>95</v>
      </c>
      <c r="AR261" s="3" t="s">
        <v>95</v>
      </c>
      <c r="AS261" s="3" t="s">
        <v>94</v>
      </c>
      <c r="AT261" s="3" t="s">
        <v>96</v>
      </c>
      <c r="AU261" s="3" t="s">
        <v>96</v>
      </c>
      <c r="AV261" s="3" t="s">
        <v>94</v>
      </c>
      <c r="AW261" s="3" t="s">
        <v>94</v>
      </c>
      <c r="AX261" s="3" t="s">
        <v>480</v>
      </c>
      <c r="AY261" s="3" t="s">
        <v>97</v>
      </c>
      <c r="AZ261" s="3" t="s">
        <v>97</v>
      </c>
      <c r="BB261" s="3" t="s">
        <v>68</v>
      </c>
      <c r="BC261" s="3" t="s">
        <v>69</v>
      </c>
      <c r="BE261" s="3" t="s">
        <v>71</v>
      </c>
      <c r="BF261" s="3" t="s">
        <v>72</v>
      </c>
      <c r="BG261" s="3" t="s">
        <v>73</v>
      </c>
      <c r="BH261" s="3" t="s">
        <v>74</v>
      </c>
      <c r="BP261" s="3" t="s">
        <v>481</v>
      </c>
    </row>
    <row r="262" spans="1:68" s="3" customFormat="1" ht="13" x14ac:dyDescent="0.3">
      <c r="A262" s="6">
        <v>261</v>
      </c>
      <c r="B262" s="3" t="s">
        <v>79</v>
      </c>
      <c r="E262" s="3" t="s">
        <v>80</v>
      </c>
      <c r="F262" s="3" t="s">
        <v>80</v>
      </c>
      <c r="G262" s="3" t="s">
        <v>37</v>
      </c>
      <c r="H262" s="3" t="s">
        <v>482</v>
      </c>
      <c r="I262" s="3" t="s">
        <v>101</v>
      </c>
      <c r="J262" s="3" t="s">
        <v>483</v>
      </c>
      <c r="K262" s="3" t="s">
        <v>83</v>
      </c>
      <c r="L262" s="3" t="s">
        <v>106</v>
      </c>
      <c r="M262" s="3" t="s">
        <v>80</v>
      </c>
      <c r="N262" s="3" t="s">
        <v>299</v>
      </c>
      <c r="O262" s="3" t="s">
        <v>93</v>
      </c>
      <c r="P262" s="3" t="s">
        <v>301</v>
      </c>
      <c r="Q262" s="3" t="s">
        <v>315</v>
      </c>
      <c r="R262" s="3" t="s">
        <v>315</v>
      </c>
      <c r="S262" s="3" t="s">
        <v>315</v>
      </c>
      <c r="T262" s="3" t="s">
        <v>406</v>
      </c>
      <c r="W262" s="3" t="s">
        <v>114</v>
      </c>
      <c r="Y262" s="3" t="s">
        <v>90</v>
      </c>
      <c r="AA262" s="3" t="s">
        <v>91</v>
      </c>
      <c r="AB262" s="3" t="s">
        <v>91</v>
      </c>
      <c r="AC262" s="3" t="s">
        <v>91</v>
      </c>
      <c r="AD262" s="3" t="s">
        <v>105</v>
      </c>
      <c r="AE262" s="3" t="s">
        <v>111</v>
      </c>
      <c r="AF262" s="3" t="s">
        <v>91</v>
      </c>
      <c r="AG262" s="3" t="s">
        <v>93</v>
      </c>
      <c r="AH262" s="3" t="s">
        <v>93</v>
      </c>
      <c r="AI262" s="3" t="s">
        <v>93</v>
      </c>
      <c r="AJ262" s="3" t="s">
        <v>105</v>
      </c>
      <c r="AK262" s="3" t="s">
        <v>105</v>
      </c>
      <c r="AL262" s="3" t="s">
        <v>105</v>
      </c>
      <c r="AM262" s="3" t="s">
        <v>96</v>
      </c>
      <c r="AN262" s="3" t="s">
        <v>96</v>
      </c>
      <c r="AO262" s="3" t="s">
        <v>96</v>
      </c>
      <c r="AP262" s="3" t="s">
        <v>112</v>
      </c>
      <c r="AQ262" s="3" t="s">
        <v>96</v>
      </c>
      <c r="AR262" s="3" t="s">
        <v>96</v>
      </c>
      <c r="AS262" s="3" t="s">
        <v>96</v>
      </c>
      <c r="AT262" s="3" t="s">
        <v>112</v>
      </c>
      <c r="AU262" s="3" t="s">
        <v>112</v>
      </c>
      <c r="AV262" s="3" t="s">
        <v>96</v>
      </c>
      <c r="AW262" s="3" t="s">
        <v>96</v>
      </c>
      <c r="AY262" s="3" t="s">
        <v>113</v>
      </c>
      <c r="AZ262" s="3" t="s">
        <v>97</v>
      </c>
      <c r="BL262" s="3" t="s">
        <v>78</v>
      </c>
    </row>
    <row r="263" spans="1:68" s="3" customFormat="1" ht="13" x14ac:dyDescent="0.3">
      <c r="A263" s="3">
        <v>262</v>
      </c>
      <c r="B263" s="3" t="s">
        <v>79</v>
      </c>
      <c r="E263" s="3" t="s">
        <v>80</v>
      </c>
      <c r="F263" s="3" t="s">
        <v>80</v>
      </c>
      <c r="G263" s="3" t="s">
        <v>37</v>
      </c>
      <c r="H263" s="3" t="s">
        <v>484</v>
      </c>
      <c r="I263" s="3" t="s">
        <v>82</v>
      </c>
      <c r="J263" s="3" t="s">
        <v>485</v>
      </c>
      <c r="K263" s="3" t="s">
        <v>83</v>
      </c>
      <c r="L263" s="3" t="s">
        <v>106</v>
      </c>
      <c r="M263" s="3" t="s">
        <v>80</v>
      </c>
      <c r="N263" s="3" t="s">
        <v>304</v>
      </c>
      <c r="O263" s="3" t="s">
        <v>305</v>
      </c>
      <c r="P263" s="3" t="s">
        <v>301</v>
      </c>
      <c r="Q263" s="3" t="s">
        <v>93</v>
      </c>
      <c r="R263" s="3" t="s">
        <v>93</v>
      </c>
      <c r="S263" s="3" t="s">
        <v>93</v>
      </c>
      <c r="T263" s="3" t="s">
        <v>406</v>
      </c>
      <c r="U263" s="3" t="s">
        <v>306</v>
      </c>
      <c r="Y263" s="3" t="s">
        <v>90</v>
      </c>
      <c r="AA263" s="3" t="s">
        <v>104</v>
      </c>
      <c r="AB263" s="3" t="s">
        <v>104</v>
      </c>
      <c r="AC263" s="3" t="s">
        <v>111</v>
      </c>
      <c r="AD263" s="3" t="s">
        <v>105</v>
      </c>
      <c r="AE263" s="3" t="s">
        <v>104</v>
      </c>
      <c r="AF263" s="3" t="s">
        <v>105</v>
      </c>
      <c r="AG263" s="3" t="s">
        <v>93</v>
      </c>
      <c r="AH263" s="3" t="s">
        <v>93</v>
      </c>
      <c r="AI263" s="3" t="s">
        <v>93</v>
      </c>
      <c r="AJ263" s="3" t="s">
        <v>105</v>
      </c>
      <c r="AK263" s="3" t="s">
        <v>125</v>
      </c>
      <c r="AL263" s="3" t="s">
        <v>105</v>
      </c>
      <c r="AM263" s="3" t="s">
        <v>96</v>
      </c>
      <c r="AN263" s="3" t="s">
        <v>96</v>
      </c>
      <c r="AO263" s="3" t="s">
        <v>96</v>
      </c>
      <c r="AP263" s="3" t="s">
        <v>96</v>
      </c>
      <c r="AQ263" s="3" t="s">
        <v>96</v>
      </c>
      <c r="AR263" s="3" t="s">
        <v>94</v>
      </c>
      <c r="AS263" s="3" t="s">
        <v>95</v>
      </c>
      <c r="AT263" s="3" t="s">
        <v>95</v>
      </c>
      <c r="AU263" s="3" t="s">
        <v>95</v>
      </c>
      <c r="AV263" s="3" t="s">
        <v>94</v>
      </c>
      <c r="AW263" s="3" t="s">
        <v>96</v>
      </c>
      <c r="AZ263" s="3" t="s">
        <v>123</v>
      </c>
      <c r="BM263" s="3" t="s">
        <v>37</v>
      </c>
      <c r="BP263" s="3" t="s">
        <v>486</v>
      </c>
    </row>
    <row r="264" spans="1:68" s="3" customFormat="1" ht="13" x14ac:dyDescent="0.3">
      <c r="A264" s="6">
        <v>263</v>
      </c>
      <c r="B264" s="3" t="s">
        <v>79</v>
      </c>
      <c r="E264" s="3" t="s">
        <v>80</v>
      </c>
      <c r="F264" s="3" t="s">
        <v>80</v>
      </c>
      <c r="G264" s="3" t="s">
        <v>188</v>
      </c>
      <c r="I264" s="3" t="s">
        <v>134</v>
      </c>
      <c r="J264" s="3" t="s">
        <v>487</v>
      </c>
      <c r="K264" s="3" t="s">
        <v>118</v>
      </c>
      <c r="L264" s="3" t="s">
        <v>106</v>
      </c>
      <c r="M264" s="3" t="s">
        <v>80</v>
      </c>
    </row>
    <row r="265" spans="1:68" s="3" customFormat="1" ht="13" x14ac:dyDescent="0.3">
      <c r="A265" s="6">
        <v>264</v>
      </c>
      <c r="B265" s="3" t="s">
        <v>79</v>
      </c>
      <c r="E265" s="3" t="s">
        <v>80</v>
      </c>
      <c r="F265" s="3" t="s">
        <v>80</v>
      </c>
      <c r="G265" s="3" t="s">
        <v>188</v>
      </c>
      <c r="I265" s="3" t="s">
        <v>101</v>
      </c>
      <c r="J265" s="3" t="s">
        <v>488</v>
      </c>
      <c r="K265" s="3" t="s">
        <v>118</v>
      </c>
      <c r="L265" s="3" t="s">
        <v>84</v>
      </c>
      <c r="M265" s="3" t="s">
        <v>80</v>
      </c>
    </row>
    <row r="266" spans="1:68" s="3" customFormat="1" ht="13" x14ac:dyDescent="0.3">
      <c r="A266" s="6">
        <v>265</v>
      </c>
      <c r="B266" s="3" t="s">
        <v>79</v>
      </c>
      <c r="E266" s="3" t="s">
        <v>80</v>
      </c>
      <c r="F266" s="3" t="s">
        <v>80</v>
      </c>
      <c r="G266" s="3" t="s">
        <v>100</v>
      </c>
      <c r="I266" s="3" t="s">
        <v>101</v>
      </c>
      <c r="J266" s="3" t="s">
        <v>489</v>
      </c>
      <c r="K266" s="3" t="s">
        <v>118</v>
      </c>
      <c r="L266" s="3" t="s">
        <v>84</v>
      </c>
      <c r="M266" s="3" t="s">
        <v>80</v>
      </c>
    </row>
    <row r="267" spans="1:68" s="3" customFormat="1" ht="13" x14ac:dyDescent="0.3">
      <c r="A267" s="6">
        <v>266</v>
      </c>
      <c r="B267" s="3" t="s">
        <v>109</v>
      </c>
      <c r="E267" s="3" t="s">
        <v>80</v>
      </c>
      <c r="F267" s="3" t="s">
        <v>80</v>
      </c>
      <c r="G267" s="3" t="s">
        <v>100</v>
      </c>
      <c r="I267" s="3" t="s">
        <v>101</v>
      </c>
      <c r="J267" s="3" t="s">
        <v>490</v>
      </c>
      <c r="K267" s="3" t="s">
        <v>186</v>
      </c>
      <c r="L267" s="3" t="s">
        <v>106</v>
      </c>
      <c r="N267" s="3" t="s">
        <v>304</v>
      </c>
      <c r="O267" s="3" t="s">
        <v>315</v>
      </c>
      <c r="P267" s="3" t="s">
        <v>315</v>
      </c>
      <c r="Q267" s="3" t="s">
        <v>315</v>
      </c>
      <c r="R267" s="3" t="s">
        <v>315</v>
      </c>
      <c r="S267" s="3" t="s">
        <v>315</v>
      </c>
      <c r="T267" s="3" t="s">
        <v>406</v>
      </c>
      <c r="W267" s="3" t="s">
        <v>114</v>
      </c>
      <c r="Y267" s="3" t="s">
        <v>80</v>
      </c>
      <c r="Z267" s="3" t="s">
        <v>135</v>
      </c>
      <c r="AA267" s="3" t="s">
        <v>92</v>
      </c>
      <c r="AB267" s="3" t="s">
        <v>92</v>
      </c>
      <c r="AC267" s="3" t="s">
        <v>92</v>
      </c>
      <c r="AD267" s="3" t="s">
        <v>92</v>
      </c>
      <c r="AE267" s="3" t="s">
        <v>91</v>
      </c>
      <c r="AF267" s="3" t="s">
        <v>92</v>
      </c>
      <c r="AG267" s="3" t="s">
        <v>92</v>
      </c>
      <c r="AH267" s="3" t="s">
        <v>92</v>
      </c>
      <c r="AI267" s="3" t="s">
        <v>92</v>
      </c>
      <c r="AJ267" s="3" t="s">
        <v>92</v>
      </c>
      <c r="AK267" s="3" t="s">
        <v>104</v>
      </c>
      <c r="AL267" s="3" t="s">
        <v>92</v>
      </c>
      <c r="AM267" s="3" t="s">
        <v>96</v>
      </c>
      <c r="AN267" s="3" t="s">
        <v>96</v>
      </c>
      <c r="AO267" s="3" t="s">
        <v>96</v>
      </c>
      <c r="AP267" s="3" t="s">
        <v>95</v>
      </c>
      <c r="AQ267" s="3" t="s">
        <v>94</v>
      </c>
      <c r="AR267" s="3" t="s">
        <v>94</v>
      </c>
      <c r="AS267" s="3" t="s">
        <v>112</v>
      </c>
      <c r="AT267" s="3" t="s">
        <v>96</v>
      </c>
      <c r="AU267" s="3" t="s">
        <v>96</v>
      </c>
      <c r="AV267" s="3" t="s">
        <v>94</v>
      </c>
      <c r="AW267" s="3" t="s">
        <v>96</v>
      </c>
      <c r="AY267" s="3" t="s">
        <v>116</v>
      </c>
      <c r="AZ267" s="3" t="s">
        <v>116</v>
      </c>
      <c r="BB267" s="3" t="s">
        <v>68</v>
      </c>
      <c r="BC267" s="3" t="s">
        <v>69</v>
      </c>
      <c r="BD267" s="3" t="s">
        <v>70</v>
      </c>
      <c r="BE267" s="3" t="s">
        <v>71</v>
      </c>
      <c r="BF267" s="3" t="s">
        <v>72</v>
      </c>
      <c r="BG267" s="3" t="s">
        <v>73</v>
      </c>
      <c r="BH267" s="3" t="s">
        <v>74</v>
      </c>
    </row>
    <row r="268" spans="1:68" s="3" customFormat="1" ht="13" x14ac:dyDescent="0.3">
      <c r="A268" s="6">
        <v>267</v>
      </c>
      <c r="B268" s="3" t="s">
        <v>79</v>
      </c>
      <c r="E268" s="3" t="s">
        <v>80</v>
      </c>
      <c r="F268" s="3" t="s">
        <v>80</v>
      </c>
      <c r="G268" s="3" t="s">
        <v>81</v>
      </c>
    </row>
    <row r="269" spans="1:68" s="3" customFormat="1" ht="13" x14ac:dyDescent="0.3">
      <c r="A269" s="6">
        <v>268</v>
      </c>
      <c r="B269" s="3" t="s">
        <v>79</v>
      </c>
      <c r="E269" s="3" t="s">
        <v>80</v>
      </c>
      <c r="F269" s="3" t="s">
        <v>80</v>
      </c>
      <c r="G269" s="3" t="s">
        <v>81</v>
      </c>
      <c r="I269" s="3" t="s">
        <v>82</v>
      </c>
      <c r="K269" s="3" t="s">
        <v>118</v>
      </c>
      <c r="L269" s="3" t="s">
        <v>38</v>
      </c>
    </row>
    <row r="270" spans="1:68" s="3" customFormat="1" ht="13" x14ac:dyDescent="0.3">
      <c r="A270" s="6">
        <v>269</v>
      </c>
      <c r="B270" s="3" t="s">
        <v>79</v>
      </c>
      <c r="E270" s="3" t="s">
        <v>80</v>
      </c>
      <c r="F270" s="3" t="s">
        <v>80</v>
      </c>
      <c r="G270" s="3" t="s">
        <v>81</v>
      </c>
    </row>
    <row r="271" spans="1:68" s="3" customFormat="1" ht="13" x14ac:dyDescent="0.3">
      <c r="A271" s="6">
        <v>270</v>
      </c>
      <c r="B271" s="3" t="s">
        <v>79</v>
      </c>
      <c r="E271" s="3" t="s">
        <v>80</v>
      </c>
      <c r="F271" s="3" t="s">
        <v>80</v>
      </c>
      <c r="G271" s="3" t="s">
        <v>81</v>
      </c>
    </row>
    <row r="272" spans="1:68" s="3" customFormat="1" ht="13" x14ac:dyDescent="0.3">
      <c r="A272" s="6">
        <v>271</v>
      </c>
      <c r="B272" s="3" t="s">
        <v>79</v>
      </c>
      <c r="E272" s="3" t="s">
        <v>80</v>
      </c>
      <c r="F272" s="3" t="s">
        <v>80</v>
      </c>
      <c r="G272" s="3" t="s">
        <v>38</v>
      </c>
    </row>
    <row r="273" spans="1:68" s="3" customFormat="1" ht="13" x14ac:dyDescent="0.3">
      <c r="A273" s="6">
        <v>272</v>
      </c>
      <c r="B273" s="3" t="s">
        <v>79</v>
      </c>
      <c r="E273" s="3" t="s">
        <v>80</v>
      </c>
      <c r="F273" s="3" t="s">
        <v>80</v>
      </c>
      <c r="G273" s="3" t="s">
        <v>188</v>
      </c>
    </row>
    <row r="274" spans="1:68" s="3" customFormat="1" ht="13" x14ac:dyDescent="0.3">
      <c r="A274" s="6">
        <v>273</v>
      </c>
      <c r="B274" s="3" t="s">
        <v>109</v>
      </c>
      <c r="E274" s="3" t="s">
        <v>80</v>
      </c>
      <c r="F274" s="3" t="s">
        <v>80</v>
      </c>
      <c r="G274" s="3" t="s">
        <v>188</v>
      </c>
    </row>
    <row r="275" spans="1:68" s="3" customFormat="1" ht="13" x14ac:dyDescent="0.3">
      <c r="A275" s="6">
        <v>274</v>
      </c>
      <c r="B275" s="3" t="s">
        <v>79</v>
      </c>
      <c r="E275" s="3" t="s">
        <v>80</v>
      </c>
      <c r="F275" s="3" t="s">
        <v>80</v>
      </c>
      <c r="G275" s="3" t="s">
        <v>188</v>
      </c>
      <c r="I275" s="3" t="s">
        <v>101</v>
      </c>
      <c r="K275" s="3" t="s">
        <v>83</v>
      </c>
      <c r="L275" s="3" t="s">
        <v>84</v>
      </c>
    </row>
    <row r="276" spans="1:68" s="3" customFormat="1" ht="13" x14ac:dyDescent="0.3">
      <c r="A276" s="6">
        <v>275</v>
      </c>
      <c r="B276" s="3" t="s">
        <v>79</v>
      </c>
      <c r="E276" s="3" t="s">
        <v>80</v>
      </c>
      <c r="F276" s="3" t="s">
        <v>80</v>
      </c>
      <c r="G276" s="3" t="s">
        <v>100</v>
      </c>
      <c r="I276" s="3" t="s">
        <v>82</v>
      </c>
      <c r="K276" s="3" t="s">
        <v>118</v>
      </c>
      <c r="L276" s="3" t="s">
        <v>106</v>
      </c>
    </row>
    <row r="277" spans="1:68" s="3" customFormat="1" ht="13" x14ac:dyDescent="0.3">
      <c r="A277" s="6">
        <v>276</v>
      </c>
      <c r="B277" s="3" t="s">
        <v>79</v>
      </c>
      <c r="E277" s="3" t="s">
        <v>80</v>
      </c>
      <c r="F277" s="3" t="s">
        <v>80</v>
      </c>
      <c r="G277" s="3" t="s">
        <v>100</v>
      </c>
      <c r="I277" s="3" t="s">
        <v>101</v>
      </c>
      <c r="K277" s="3" t="s">
        <v>118</v>
      </c>
      <c r="L277" s="3" t="s">
        <v>84</v>
      </c>
    </row>
    <row r="278" spans="1:68" s="6" customFormat="1" ht="13" x14ac:dyDescent="0.3">
      <c r="A278" s="6">
        <v>277</v>
      </c>
      <c r="B278" s="3" t="s">
        <v>79</v>
      </c>
      <c r="C278" s="3"/>
      <c r="D278" s="3"/>
      <c r="E278" s="3" t="s">
        <v>80</v>
      </c>
      <c r="F278" s="3" t="s">
        <v>80</v>
      </c>
      <c r="G278" s="3" t="s">
        <v>37</v>
      </c>
      <c r="H278" s="3" t="s">
        <v>491</v>
      </c>
      <c r="I278" s="3" t="s">
        <v>101</v>
      </c>
      <c r="J278" s="3"/>
      <c r="K278" s="3" t="s">
        <v>118</v>
      </c>
      <c r="L278" s="3" t="s">
        <v>84</v>
      </c>
      <c r="M278" s="3"/>
      <c r="N278" s="3"/>
      <c r="O278" s="3"/>
      <c r="P278" s="3"/>
      <c r="Q278" s="3"/>
      <c r="R278" s="3"/>
      <c r="S278" s="3"/>
      <c r="T278" s="3"/>
      <c r="U278" s="3"/>
      <c r="V278" s="3"/>
      <c r="W278" s="3"/>
      <c r="X278" s="3"/>
      <c r="Y278" s="3"/>
      <c r="Z278" s="3"/>
      <c r="AA278" s="3"/>
      <c r="AB278" s="3"/>
      <c r="AC278" s="3"/>
      <c r="AD278" s="3"/>
      <c r="AE278" s="3"/>
      <c r="AF278" s="3"/>
      <c r="AG278" s="3"/>
      <c r="AH278" s="3"/>
      <c r="AI278" s="3"/>
      <c r="AJ278" s="3"/>
      <c r="AK278" s="3"/>
      <c r="AL278" s="3"/>
      <c r="AM278" s="3"/>
      <c r="AN278" s="3"/>
      <c r="AO278" s="3"/>
      <c r="AP278" s="3"/>
      <c r="AQ278" s="3"/>
      <c r="AR278" s="3"/>
      <c r="AS278" s="3"/>
      <c r="AT278" s="3"/>
      <c r="AU278" s="3"/>
      <c r="AV278" s="3"/>
      <c r="AW278" s="3"/>
      <c r="AX278" s="3"/>
      <c r="AY278" s="3"/>
      <c r="AZ278" s="3"/>
      <c r="BA278" s="3"/>
      <c r="BB278" s="3"/>
      <c r="BC278" s="3"/>
      <c r="BD278" s="3"/>
      <c r="BE278" s="3"/>
      <c r="BF278" s="3"/>
      <c r="BG278" s="3"/>
      <c r="BH278" s="3"/>
      <c r="BI278" s="3"/>
      <c r="BJ278" s="3"/>
      <c r="BK278" s="3"/>
      <c r="BL278" s="3"/>
      <c r="BM278" s="3"/>
      <c r="BN278" s="3"/>
      <c r="BO278" s="3"/>
      <c r="BP278" s="3"/>
    </row>
    <row r="279" spans="1:68" s="3" customFormat="1" ht="13" x14ac:dyDescent="0.3">
      <c r="A279" s="6">
        <v>278</v>
      </c>
      <c r="B279" s="3" t="s">
        <v>79</v>
      </c>
      <c r="E279" s="3" t="s">
        <v>80</v>
      </c>
      <c r="F279" s="3" t="s">
        <v>80</v>
      </c>
      <c r="G279" s="3" t="s">
        <v>37</v>
      </c>
      <c r="H279" s="3" t="s">
        <v>492</v>
      </c>
      <c r="I279" s="3" t="s">
        <v>134</v>
      </c>
      <c r="J279" s="3" t="s">
        <v>493</v>
      </c>
      <c r="K279" s="3" t="s">
        <v>83</v>
      </c>
      <c r="L279" s="3" t="s">
        <v>84</v>
      </c>
    </row>
  </sheetData>
  <pageMargins left="0.75" right="0.75" top="1" bottom="1" header="0.5" footer="0.5"/>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31E2E-F1A9-487D-938F-B9B039460F35}">
  <dimension ref="A1:BV767"/>
  <sheetViews>
    <sheetView workbookViewId="0">
      <selection activeCell="G1" sqref="G1:G1048576"/>
    </sheetView>
  </sheetViews>
  <sheetFormatPr baseColWidth="10" defaultColWidth="8.7265625" defaultRowHeight="14.5" x14ac:dyDescent="0.35"/>
  <cols>
    <col min="1" max="1" width="12.81640625" customWidth="1"/>
    <col min="2" max="2" width="12.1796875" customWidth="1"/>
    <col min="3" max="3" width="26.26953125" customWidth="1"/>
    <col min="4" max="4" width="14.81640625" customWidth="1"/>
    <col min="5" max="5" width="13.54296875" customWidth="1"/>
    <col min="6" max="6" width="14.54296875" customWidth="1"/>
    <col min="7" max="7" width="9.1796875" style="14"/>
    <col min="10" max="16" width="9.1796875" style="14"/>
    <col min="26" max="26" width="9.1796875"/>
    <col min="27" max="32" width="9.1796875" style="14"/>
    <col min="40" max="49" width="9.1796875" style="14"/>
    <col min="50" max="50" width="9.1796875" style="20"/>
    <col min="51" max="52" width="9.1796875" style="14"/>
    <col min="58" max="60" width="9.1796875" style="14"/>
    <col min="74" max="74" width="9.1796875" style="14"/>
  </cols>
  <sheetData>
    <row r="1" spans="1:74" s="11" customFormat="1" ht="14" x14ac:dyDescent="0.3">
      <c r="A1" s="11" t="s">
        <v>0</v>
      </c>
      <c r="B1" s="11" t="s">
        <v>494</v>
      </c>
      <c r="C1" s="11" t="s">
        <v>495</v>
      </c>
      <c r="D1" s="11" t="s">
        <v>496</v>
      </c>
      <c r="E1" s="11" t="s">
        <v>497</v>
      </c>
      <c r="F1" s="11" t="s">
        <v>498</v>
      </c>
      <c r="G1" s="12" t="s">
        <v>499</v>
      </c>
      <c r="I1" s="11" t="s">
        <v>500</v>
      </c>
      <c r="J1" s="12"/>
      <c r="K1" s="12" t="s">
        <v>501</v>
      </c>
      <c r="L1" s="12"/>
      <c r="M1" s="12" t="s">
        <v>502</v>
      </c>
      <c r="N1" s="12"/>
      <c r="O1" s="12" t="s">
        <v>503</v>
      </c>
      <c r="P1" s="12"/>
      <c r="Z1" s="21" t="s">
        <v>504</v>
      </c>
      <c r="AA1" s="12" t="s">
        <v>505</v>
      </c>
      <c r="AB1" s="12"/>
      <c r="AC1" s="12" t="s">
        <v>506</v>
      </c>
      <c r="AD1" s="12"/>
      <c r="AE1" s="12" t="s">
        <v>507</v>
      </c>
      <c r="AF1" s="12" t="s">
        <v>508</v>
      </c>
      <c r="AN1" s="12" t="s">
        <v>509</v>
      </c>
      <c r="AO1" s="12"/>
      <c r="AP1" s="12"/>
      <c r="AQ1" s="12"/>
      <c r="AR1" s="12" t="s">
        <v>510</v>
      </c>
      <c r="AS1" s="12"/>
      <c r="AT1" s="12"/>
      <c r="AU1" s="12" t="s">
        <v>511</v>
      </c>
      <c r="AV1" s="12" t="s">
        <v>512</v>
      </c>
      <c r="AW1" s="12"/>
      <c r="AX1" s="12"/>
      <c r="AY1" s="12" t="s">
        <v>513</v>
      </c>
      <c r="AZ1" s="12" t="s">
        <v>514</v>
      </c>
      <c r="BF1" s="12" t="s">
        <v>515</v>
      </c>
      <c r="BG1" s="12" t="s">
        <v>516</v>
      </c>
      <c r="BH1" s="12" t="s">
        <v>517</v>
      </c>
      <c r="BV1" s="12"/>
    </row>
    <row r="2" spans="1:74" s="11" customFormat="1" ht="14" x14ac:dyDescent="0.3">
      <c r="B2" s="11" t="s">
        <v>33</v>
      </c>
      <c r="C2" s="11" t="s">
        <v>33</v>
      </c>
      <c r="D2" s="11" t="s">
        <v>33</v>
      </c>
      <c r="E2" s="11" t="s">
        <v>33</v>
      </c>
      <c r="F2" s="11" t="s">
        <v>33</v>
      </c>
      <c r="G2" s="11" t="s">
        <v>33</v>
      </c>
      <c r="H2" s="11" t="s">
        <v>35</v>
      </c>
      <c r="I2" s="11" t="s">
        <v>33</v>
      </c>
      <c r="J2" s="11" t="s">
        <v>35</v>
      </c>
      <c r="K2" s="11" t="s">
        <v>33</v>
      </c>
      <c r="L2" s="11" t="s">
        <v>35</v>
      </c>
      <c r="M2" s="11" t="s">
        <v>33</v>
      </c>
      <c r="N2" s="11" t="s">
        <v>35</v>
      </c>
      <c r="O2" s="11" t="s">
        <v>520</v>
      </c>
      <c r="P2" s="11" t="s">
        <v>521</v>
      </c>
      <c r="Q2" s="11" t="s">
        <v>522</v>
      </c>
      <c r="R2" s="11" t="s">
        <v>523</v>
      </c>
      <c r="S2" s="11" t="s">
        <v>524</v>
      </c>
      <c r="T2" s="11" t="s">
        <v>525</v>
      </c>
      <c r="U2" s="11" t="s">
        <v>526</v>
      </c>
      <c r="V2" s="11" t="s">
        <v>527</v>
      </c>
      <c r="W2" s="11" t="s">
        <v>528</v>
      </c>
      <c r="X2" s="11" t="s">
        <v>529</v>
      </c>
      <c r="Y2" s="11" t="s">
        <v>530</v>
      </c>
      <c r="Z2" s="21" t="s">
        <v>33</v>
      </c>
      <c r="AA2" s="11" t="s">
        <v>33</v>
      </c>
      <c r="AB2" s="11" t="s">
        <v>519</v>
      </c>
      <c r="AC2" s="11" t="s">
        <v>33</v>
      </c>
      <c r="AD2" s="11" t="s">
        <v>530</v>
      </c>
      <c r="AE2" s="11" t="s">
        <v>33</v>
      </c>
      <c r="AF2" s="11" t="s">
        <v>531</v>
      </c>
      <c r="AG2" s="11" t="s">
        <v>532</v>
      </c>
      <c r="AH2" s="11" t="s">
        <v>533</v>
      </c>
      <c r="AI2" s="11" t="s">
        <v>534</v>
      </c>
      <c r="AJ2" s="11" t="s">
        <v>535</v>
      </c>
      <c r="AK2" s="11" t="s">
        <v>536</v>
      </c>
      <c r="AL2" s="11" t="s">
        <v>537</v>
      </c>
      <c r="AM2" s="11" t="s">
        <v>538</v>
      </c>
      <c r="AN2" s="11" t="s">
        <v>33</v>
      </c>
      <c r="AO2" s="11" t="s">
        <v>539</v>
      </c>
      <c r="AP2" s="11" t="s">
        <v>519</v>
      </c>
      <c r="AQ2" s="11" t="s">
        <v>539</v>
      </c>
      <c r="AR2" s="11" t="s">
        <v>33</v>
      </c>
      <c r="AS2" s="11" t="s">
        <v>539</v>
      </c>
      <c r="AT2" s="11" t="s">
        <v>539</v>
      </c>
      <c r="AU2" s="11" t="s">
        <v>33</v>
      </c>
      <c r="AV2" s="11" t="s">
        <v>33</v>
      </c>
      <c r="AW2" s="11" t="s">
        <v>539</v>
      </c>
      <c r="AX2" s="11" t="s">
        <v>519</v>
      </c>
      <c r="AY2" s="11" t="s">
        <v>33</v>
      </c>
      <c r="AZ2" s="11" t="s">
        <v>541</v>
      </c>
      <c r="BA2" s="11" t="s">
        <v>542</v>
      </c>
      <c r="BB2" s="11" t="s">
        <v>543</v>
      </c>
      <c r="BC2" s="11" t="s">
        <v>544</v>
      </c>
      <c r="BD2" s="11" t="s">
        <v>545</v>
      </c>
      <c r="BE2" s="11" t="s">
        <v>546</v>
      </c>
      <c r="BF2" s="11" t="s">
        <v>33</v>
      </c>
      <c r="BG2" s="11" t="s">
        <v>33</v>
      </c>
      <c r="BH2" s="11" t="s">
        <v>547</v>
      </c>
      <c r="BI2" s="11" t="s">
        <v>548</v>
      </c>
      <c r="BJ2" s="11" t="s">
        <v>549</v>
      </c>
      <c r="BK2" s="11" t="s">
        <v>550</v>
      </c>
      <c r="BL2" s="11" t="s">
        <v>551</v>
      </c>
      <c r="BM2" s="11" t="s">
        <v>552</v>
      </c>
      <c r="BN2" s="11" t="s">
        <v>553</v>
      </c>
      <c r="BO2" s="11" t="s">
        <v>554</v>
      </c>
      <c r="BP2" s="11" t="s">
        <v>555</v>
      </c>
      <c r="BQ2" s="11" t="s">
        <v>556</v>
      </c>
      <c r="BR2" s="11" t="s">
        <v>557</v>
      </c>
      <c r="BS2" s="11" t="s">
        <v>558</v>
      </c>
      <c r="BT2" s="11" t="s">
        <v>540</v>
      </c>
      <c r="BU2" s="11" t="s">
        <v>44</v>
      </c>
      <c r="BV2" s="11" t="s">
        <v>539</v>
      </c>
    </row>
    <row r="3" spans="1:74" x14ac:dyDescent="0.35">
      <c r="A3">
        <v>2</v>
      </c>
      <c r="B3" t="s">
        <v>559</v>
      </c>
      <c r="C3" t="s">
        <v>560</v>
      </c>
      <c r="D3" t="s">
        <v>80</v>
      </c>
      <c r="E3" t="s">
        <v>561</v>
      </c>
      <c r="F3" t="s">
        <v>562</v>
      </c>
      <c r="G3" s="14" t="s">
        <v>158</v>
      </c>
      <c r="I3" t="s">
        <v>563</v>
      </c>
      <c r="K3" s="14" t="s">
        <v>564</v>
      </c>
      <c r="M3" s="14" t="s">
        <v>44</v>
      </c>
      <c r="O3" s="14">
        <v>1</v>
      </c>
      <c r="Q3">
        <v>1</v>
      </c>
      <c r="R3">
        <v>1</v>
      </c>
      <c r="S3">
        <v>5</v>
      </c>
      <c r="T3">
        <v>0</v>
      </c>
      <c r="U3">
        <v>0</v>
      </c>
      <c r="V3">
        <v>0</v>
      </c>
      <c r="X3">
        <v>0</v>
      </c>
      <c r="Z3" t="s">
        <v>566</v>
      </c>
      <c r="AA3" s="14" t="s">
        <v>80</v>
      </c>
      <c r="AC3" s="14" t="s">
        <v>44</v>
      </c>
      <c r="AE3" s="14" t="s">
        <v>80</v>
      </c>
      <c r="AF3" s="14" t="s">
        <v>567</v>
      </c>
      <c r="AG3" t="s">
        <v>567</v>
      </c>
      <c r="AH3" t="s">
        <v>567</v>
      </c>
      <c r="AI3" t="s">
        <v>567</v>
      </c>
      <c r="AJ3" t="s">
        <v>567</v>
      </c>
      <c r="AK3" t="s">
        <v>567</v>
      </c>
      <c r="AL3" t="s">
        <v>567</v>
      </c>
      <c r="AM3" t="s">
        <v>567</v>
      </c>
      <c r="AX3" s="14"/>
    </row>
    <row r="4" spans="1:74" x14ac:dyDescent="0.35">
      <c r="A4">
        <v>3</v>
      </c>
      <c r="B4" t="s">
        <v>559</v>
      </c>
      <c r="C4" t="s">
        <v>560</v>
      </c>
      <c r="D4" t="s">
        <v>80</v>
      </c>
      <c r="E4" t="s">
        <v>569</v>
      </c>
      <c r="F4" t="s">
        <v>562</v>
      </c>
      <c r="G4" s="14" t="s">
        <v>85</v>
      </c>
      <c r="I4" t="s">
        <v>563</v>
      </c>
      <c r="K4" s="14" t="s">
        <v>564</v>
      </c>
      <c r="M4" s="14" t="s">
        <v>570</v>
      </c>
      <c r="O4" s="14">
        <v>2</v>
      </c>
      <c r="T4">
        <v>1</v>
      </c>
      <c r="Z4" t="s">
        <v>571</v>
      </c>
      <c r="AA4" s="14" t="s">
        <v>82</v>
      </c>
      <c r="AC4" s="14" t="s">
        <v>85</v>
      </c>
      <c r="AE4" s="14" t="s">
        <v>93</v>
      </c>
      <c r="AN4" s="14" t="s">
        <v>572</v>
      </c>
      <c r="AR4" s="14" t="s">
        <v>573</v>
      </c>
      <c r="AU4" s="14" t="s">
        <v>574</v>
      </c>
      <c r="AX4" s="14"/>
      <c r="AZ4" s="14" t="s">
        <v>575</v>
      </c>
      <c r="BA4" t="s">
        <v>576</v>
      </c>
      <c r="BB4" t="s">
        <v>577</v>
      </c>
      <c r="BC4" t="s">
        <v>577</v>
      </c>
      <c r="BD4" t="s">
        <v>577</v>
      </c>
      <c r="BE4" t="s">
        <v>577</v>
      </c>
      <c r="BF4" s="14" t="s">
        <v>578</v>
      </c>
      <c r="BG4" s="14" t="s">
        <v>578</v>
      </c>
      <c r="BJ4" t="s">
        <v>549</v>
      </c>
      <c r="BK4" t="s">
        <v>550</v>
      </c>
      <c r="BL4" t="s">
        <v>551</v>
      </c>
      <c r="BM4" t="s">
        <v>552</v>
      </c>
      <c r="BN4" t="s">
        <v>553</v>
      </c>
      <c r="BR4" t="s">
        <v>557</v>
      </c>
    </row>
    <row r="5" spans="1:74" x14ac:dyDescent="0.35">
      <c r="A5">
        <v>4</v>
      </c>
      <c r="B5" t="s">
        <v>559</v>
      </c>
      <c r="C5" t="s">
        <v>579</v>
      </c>
      <c r="D5" t="s">
        <v>80</v>
      </c>
      <c r="E5" t="s">
        <v>569</v>
      </c>
      <c r="F5" t="s">
        <v>562</v>
      </c>
      <c r="G5" s="14" t="s">
        <v>158</v>
      </c>
      <c r="AX5" s="14"/>
    </row>
    <row r="6" spans="1:74" x14ac:dyDescent="0.35">
      <c r="A6">
        <v>5</v>
      </c>
      <c r="B6" t="s">
        <v>559</v>
      </c>
      <c r="C6" t="s">
        <v>579</v>
      </c>
      <c r="D6" t="s">
        <v>80</v>
      </c>
      <c r="E6" t="s">
        <v>569</v>
      </c>
      <c r="F6" t="s">
        <v>580</v>
      </c>
      <c r="G6" s="14" t="s">
        <v>158</v>
      </c>
      <c r="I6" t="s">
        <v>563</v>
      </c>
      <c r="K6" s="14" t="s">
        <v>564</v>
      </c>
      <c r="AX6" s="14"/>
    </row>
    <row r="7" spans="1:74" x14ac:dyDescent="0.35">
      <c r="A7">
        <v>6</v>
      </c>
      <c r="B7" t="s">
        <v>559</v>
      </c>
      <c r="C7" t="s">
        <v>560</v>
      </c>
      <c r="D7" t="s">
        <v>80</v>
      </c>
      <c r="E7" t="s">
        <v>569</v>
      </c>
      <c r="F7" t="s">
        <v>562</v>
      </c>
      <c r="G7" s="14" t="s">
        <v>158</v>
      </c>
      <c r="I7" t="s">
        <v>581</v>
      </c>
      <c r="J7" s="14" t="s">
        <v>582</v>
      </c>
      <c r="K7" s="14" t="s">
        <v>564</v>
      </c>
      <c r="M7" s="14" t="s">
        <v>584</v>
      </c>
      <c r="O7" s="14">
        <v>1</v>
      </c>
      <c r="P7" s="14">
        <v>1</v>
      </c>
      <c r="Q7">
        <v>1</v>
      </c>
      <c r="R7">
        <v>0</v>
      </c>
      <c r="S7">
        <v>0</v>
      </c>
      <c r="T7">
        <v>0</v>
      </c>
      <c r="U7">
        <v>10</v>
      </c>
      <c r="V7">
        <v>0</v>
      </c>
      <c r="W7">
        <v>0</v>
      </c>
      <c r="X7">
        <v>0</v>
      </c>
      <c r="Z7" t="s">
        <v>585</v>
      </c>
      <c r="AA7" s="14" t="s">
        <v>80</v>
      </c>
      <c r="AB7" s="14" t="s">
        <v>583</v>
      </c>
      <c r="AC7" s="14" t="s">
        <v>586</v>
      </c>
      <c r="AE7" s="14" t="s">
        <v>80</v>
      </c>
      <c r="AF7" s="14" t="s">
        <v>587</v>
      </c>
      <c r="AG7" t="s">
        <v>588</v>
      </c>
      <c r="AH7" t="s">
        <v>588</v>
      </c>
      <c r="AI7" t="s">
        <v>588</v>
      </c>
      <c r="AJ7" t="s">
        <v>588</v>
      </c>
      <c r="AK7" t="s">
        <v>588</v>
      </c>
      <c r="AL7" t="s">
        <v>589</v>
      </c>
      <c r="AM7" t="s">
        <v>588</v>
      </c>
      <c r="AU7" s="14" t="s">
        <v>80</v>
      </c>
      <c r="AV7" s="14" t="s">
        <v>590</v>
      </c>
      <c r="AX7" s="14">
        <v>2017</v>
      </c>
      <c r="AY7" s="14" t="s">
        <v>591</v>
      </c>
      <c r="AZ7" s="14" t="s">
        <v>105</v>
      </c>
      <c r="BA7" t="s">
        <v>105</v>
      </c>
      <c r="BB7" t="s">
        <v>105</v>
      </c>
      <c r="BC7" t="s">
        <v>105</v>
      </c>
      <c r="BD7" t="s">
        <v>105</v>
      </c>
      <c r="BE7" t="s">
        <v>105</v>
      </c>
      <c r="BF7" s="14" t="s">
        <v>592</v>
      </c>
      <c r="BG7" s="14" t="s">
        <v>592</v>
      </c>
      <c r="BH7" s="14" t="s">
        <v>547</v>
      </c>
      <c r="BN7" t="s">
        <v>553</v>
      </c>
    </row>
    <row r="8" spans="1:74" x14ac:dyDescent="0.35">
      <c r="A8">
        <v>7</v>
      </c>
      <c r="B8" t="s">
        <v>559</v>
      </c>
      <c r="C8" t="s">
        <v>579</v>
      </c>
      <c r="D8" t="s">
        <v>80</v>
      </c>
      <c r="E8" t="s">
        <v>569</v>
      </c>
      <c r="F8" t="s">
        <v>562</v>
      </c>
      <c r="G8" s="14" t="s">
        <v>158</v>
      </c>
      <c r="I8" t="s">
        <v>581</v>
      </c>
      <c r="J8" s="14" t="s">
        <v>593</v>
      </c>
      <c r="K8" s="14" t="s">
        <v>564</v>
      </c>
      <c r="M8" s="14" t="s">
        <v>594</v>
      </c>
      <c r="O8" s="14">
        <v>0</v>
      </c>
      <c r="P8" s="14">
        <v>0</v>
      </c>
      <c r="Q8">
        <v>4</v>
      </c>
      <c r="R8">
        <v>1</v>
      </c>
      <c r="S8">
        <v>7</v>
      </c>
      <c r="T8">
        <v>0</v>
      </c>
      <c r="U8">
        <v>0</v>
      </c>
      <c r="V8">
        <v>0</v>
      </c>
      <c r="X8">
        <v>0</v>
      </c>
      <c r="Z8" t="s">
        <v>585</v>
      </c>
      <c r="AA8" s="14" t="s">
        <v>82</v>
      </c>
      <c r="AB8" s="14">
        <v>2007</v>
      </c>
      <c r="AD8" s="14" t="s">
        <v>595</v>
      </c>
      <c r="AE8" s="14" t="s">
        <v>82</v>
      </c>
      <c r="AF8" s="14" t="s">
        <v>567</v>
      </c>
      <c r="AG8" t="s">
        <v>567</v>
      </c>
      <c r="AH8" t="s">
        <v>567</v>
      </c>
      <c r="AI8" t="s">
        <v>567</v>
      </c>
      <c r="AJ8" t="s">
        <v>567</v>
      </c>
      <c r="AK8" t="s">
        <v>567</v>
      </c>
      <c r="AL8" t="s">
        <v>567</v>
      </c>
      <c r="AM8" t="s">
        <v>567</v>
      </c>
      <c r="AN8" s="14" t="s">
        <v>596</v>
      </c>
      <c r="AP8" s="14">
        <v>2016</v>
      </c>
      <c r="AR8" s="14" t="s">
        <v>573</v>
      </c>
      <c r="AU8" s="14" t="s">
        <v>597</v>
      </c>
      <c r="AX8" s="14"/>
      <c r="AZ8" s="14" t="s">
        <v>576</v>
      </c>
      <c r="BA8" t="s">
        <v>576</v>
      </c>
      <c r="BB8" t="s">
        <v>577</v>
      </c>
      <c r="BC8" t="s">
        <v>577</v>
      </c>
      <c r="BD8" t="s">
        <v>598</v>
      </c>
      <c r="BE8" t="s">
        <v>598</v>
      </c>
      <c r="BF8" s="14" t="s">
        <v>578</v>
      </c>
      <c r="BG8" s="14" t="s">
        <v>599</v>
      </c>
      <c r="BH8" s="14" t="s">
        <v>547</v>
      </c>
      <c r="BJ8" t="s">
        <v>549</v>
      </c>
      <c r="BL8" t="s">
        <v>551</v>
      </c>
      <c r="BN8" t="s">
        <v>553</v>
      </c>
    </row>
    <row r="9" spans="1:74" x14ac:dyDescent="0.35">
      <c r="A9">
        <v>8</v>
      </c>
      <c r="B9" t="s">
        <v>559</v>
      </c>
      <c r="C9" t="s">
        <v>579</v>
      </c>
      <c r="D9" t="s">
        <v>80</v>
      </c>
      <c r="E9" t="s">
        <v>569</v>
      </c>
      <c r="F9" t="s">
        <v>562</v>
      </c>
      <c r="G9" s="14" t="s">
        <v>158</v>
      </c>
      <c r="I9" t="s">
        <v>581</v>
      </c>
      <c r="K9" s="14" t="s">
        <v>600</v>
      </c>
      <c r="AX9" s="14"/>
    </row>
    <row r="10" spans="1:74" x14ac:dyDescent="0.35">
      <c r="A10">
        <v>9</v>
      </c>
      <c r="B10" t="s">
        <v>559</v>
      </c>
      <c r="C10" t="s">
        <v>579</v>
      </c>
      <c r="D10" t="s">
        <v>80</v>
      </c>
      <c r="E10" t="s">
        <v>601</v>
      </c>
      <c r="F10" t="s">
        <v>580</v>
      </c>
      <c r="G10" s="14" t="s">
        <v>158</v>
      </c>
      <c r="H10" t="s">
        <v>602</v>
      </c>
      <c r="I10" t="s">
        <v>603</v>
      </c>
      <c r="K10" s="14" t="s">
        <v>44</v>
      </c>
      <c r="M10" s="14" t="s">
        <v>584</v>
      </c>
      <c r="N10" s="14" t="s">
        <v>604</v>
      </c>
      <c r="Q10">
        <v>0</v>
      </c>
      <c r="R10">
        <v>0</v>
      </c>
      <c r="S10">
        <v>0</v>
      </c>
      <c r="T10">
        <v>0</v>
      </c>
      <c r="U10">
        <v>2</v>
      </c>
      <c r="V10">
        <v>3</v>
      </c>
      <c r="W10">
        <v>6</v>
      </c>
      <c r="X10">
        <v>1</v>
      </c>
      <c r="Z10" t="s">
        <v>585</v>
      </c>
      <c r="AA10" s="14" t="s">
        <v>80</v>
      </c>
      <c r="AB10" s="14" t="s">
        <v>605</v>
      </c>
      <c r="AC10" s="14" t="s">
        <v>44</v>
      </c>
      <c r="AD10" s="14" t="s">
        <v>606</v>
      </c>
      <c r="AE10" s="14" t="s">
        <v>80</v>
      </c>
      <c r="AF10" s="14" t="s">
        <v>607</v>
      </c>
      <c r="AG10" t="s">
        <v>588</v>
      </c>
      <c r="AH10" t="s">
        <v>588</v>
      </c>
      <c r="AN10" s="14" t="s">
        <v>540</v>
      </c>
      <c r="AO10" s="14" t="s">
        <v>608</v>
      </c>
      <c r="AQ10" s="14" t="s">
        <v>609</v>
      </c>
      <c r="AT10" s="14" t="s">
        <v>610</v>
      </c>
      <c r="AU10" s="14" t="s">
        <v>80</v>
      </c>
      <c r="AV10" s="14" t="s">
        <v>590</v>
      </c>
      <c r="AW10" s="14" t="s">
        <v>611</v>
      </c>
      <c r="AX10" s="14">
        <v>2017</v>
      </c>
      <c r="AY10" s="14" t="s">
        <v>612</v>
      </c>
      <c r="AZ10" s="14" t="s">
        <v>613</v>
      </c>
      <c r="BA10" t="s">
        <v>93</v>
      </c>
      <c r="BB10" t="s">
        <v>613</v>
      </c>
      <c r="BC10" t="s">
        <v>105</v>
      </c>
      <c r="BD10" t="s">
        <v>105</v>
      </c>
      <c r="BE10" t="s">
        <v>105</v>
      </c>
      <c r="BF10" s="14" t="s">
        <v>592</v>
      </c>
      <c r="BG10" s="14" t="s">
        <v>599</v>
      </c>
      <c r="BH10" s="14" t="s">
        <v>547</v>
      </c>
      <c r="BI10" t="s">
        <v>548</v>
      </c>
      <c r="BJ10" t="s">
        <v>549</v>
      </c>
      <c r="BK10" t="s">
        <v>550</v>
      </c>
      <c r="BL10" t="s">
        <v>551</v>
      </c>
      <c r="BM10" t="s">
        <v>552</v>
      </c>
      <c r="BN10" t="s">
        <v>553</v>
      </c>
      <c r="BR10" t="s">
        <v>557</v>
      </c>
      <c r="BT10" t="s">
        <v>540</v>
      </c>
      <c r="BV10" s="14" t="s">
        <v>614</v>
      </c>
    </row>
    <row r="11" spans="1:74" x14ac:dyDescent="0.35">
      <c r="A11">
        <v>10</v>
      </c>
      <c r="B11" t="s">
        <v>559</v>
      </c>
      <c r="C11" t="s">
        <v>560</v>
      </c>
      <c r="D11" t="s">
        <v>80</v>
      </c>
      <c r="E11" s="15">
        <v>80</v>
      </c>
      <c r="F11" t="s">
        <v>562</v>
      </c>
      <c r="G11" s="14" t="s">
        <v>615</v>
      </c>
      <c r="I11" t="s">
        <v>603</v>
      </c>
      <c r="K11" s="14" t="s">
        <v>616</v>
      </c>
      <c r="M11" s="14" t="s">
        <v>540</v>
      </c>
      <c r="N11" s="14" t="s">
        <v>618</v>
      </c>
      <c r="Q11">
        <v>2</v>
      </c>
      <c r="U11">
        <v>50</v>
      </c>
      <c r="X11">
        <v>14</v>
      </c>
      <c r="Z11" t="s">
        <v>619</v>
      </c>
      <c r="AR11" s="14" t="s">
        <v>620</v>
      </c>
      <c r="AS11" s="14" t="s">
        <v>621</v>
      </c>
      <c r="AU11" s="14" t="s">
        <v>574</v>
      </c>
      <c r="AX11" s="14"/>
      <c r="AZ11" s="14" t="s">
        <v>105</v>
      </c>
      <c r="BA11" t="s">
        <v>105</v>
      </c>
      <c r="BB11" t="s">
        <v>105</v>
      </c>
      <c r="BC11" t="s">
        <v>577</v>
      </c>
      <c r="BD11" t="s">
        <v>105</v>
      </c>
      <c r="BE11" t="s">
        <v>105</v>
      </c>
      <c r="BF11" s="14" t="s">
        <v>592</v>
      </c>
      <c r="BG11" s="14" t="s">
        <v>592</v>
      </c>
      <c r="BM11" t="s">
        <v>552</v>
      </c>
    </row>
    <row r="12" spans="1:74" s="14" customFormat="1" x14ac:dyDescent="0.35">
      <c r="A12" s="14">
        <v>11</v>
      </c>
      <c r="B12" s="14" t="s">
        <v>559</v>
      </c>
      <c r="C12" s="14" t="s">
        <v>560</v>
      </c>
      <c r="D12" s="14" t="s">
        <v>80</v>
      </c>
      <c r="E12" s="14" t="s">
        <v>561</v>
      </c>
      <c r="F12" s="14" t="s">
        <v>562</v>
      </c>
      <c r="G12" s="14" t="s">
        <v>158</v>
      </c>
      <c r="I12" s="14" t="s">
        <v>581</v>
      </c>
      <c r="J12" s="14" t="s">
        <v>622</v>
      </c>
      <c r="K12" s="14" t="s">
        <v>564</v>
      </c>
      <c r="Z12"/>
    </row>
    <row r="13" spans="1:74" x14ac:dyDescent="0.35">
      <c r="A13">
        <v>12</v>
      </c>
      <c r="B13" t="s">
        <v>559</v>
      </c>
      <c r="C13" t="s">
        <v>579</v>
      </c>
      <c r="D13" t="s">
        <v>80</v>
      </c>
      <c r="E13" t="s">
        <v>601</v>
      </c>
      <c r="F13" t="s">
        <v>580</v>
      </c>
      <c r="G13" s="14" t="s">
        <v>158</v>
      </c>
      <c r="I13" t="s">
        <v>250</v>
      </c>
      <c r="L13" s="14" t="s">
        <v>623</v>
      </c>
      <c r="M13" s="14" t="s">
        <v>594</v>
      </c>
      <c r="O13" s="14">
        <v>4</v>
      </c>
      <c r="Q13">
        <v>2</v>
      </c>
      <c r="R13">
        <v>1</v>
      </c>
      <c r="S13">
        <v>13</v>
      </c>
      <c r="U13">
        <v>30</v>
      </c>
      <c r="V13">
        <v>10</v>
      </c>
      <c r="Y13" t="s">
        <v>624</v>
      </c>
      <c r="Z13" t="s">
        <v>585</v>
      </c>
      <c r="AA13" s="14" t="s">
        <v>82</v>
      </c>
      <c r="AB13" s="14" t="s">
        <v>625</v>
      </c>
      <c r="AD13" s="14" t="s">
        <v>595</v>
      </c>
      <c r="AE13" s="14" t="s">
        <v>82</v>
      </c>
      <c r="AF13" s="14" t="s">
        <v>567</v>
      </c>
      <c r="AG13" t="s">
        <v>567</v>
      </c>
      <c r="AH13" t="s">
        <v>567</v>
      </c>
      <c r="AI13" t="s">
        <v>567</v>
      </c>
      <c r="AJ13" t="s">
        <v>589</v>
      </c>
      <c r="AK13" t="s">
        <v>589</v>
      </c>
      <c r="AL13" t="s">
        <v>589</v>
      </c>
      <c r="AM13" t="s">
        <v>589</v>
      </c>
      <c r="AR13" s="14" t="s">
        <v>93</v>
      </c>
      <c r="AX13" s="14"/>
      <c r="AZ13" s="14" t="s">
        <v>598</v>
      </c>
      <c r="BA13" t="s">
        <v>105</v>
      </c>
      <c r="BB13" t="s">
        <v>105</v>
      </c>
      <c r="BC13" t="s">
        <v>613</v>
      </c>
      <c r="BD13" t="s">
        <v>105</v>
      </c>
      <c r="BE13" t="s">
        <v>105</v>
      </c>
      <c r="BF13" s="14" t="s">
        <v>592</v>
      </c>
      <c r="BG13" s="14" t="s">
        <v>592</v>
      </c>
      <c r="BH13" s="14" t="s">
        <v>547</v>
      </c>
      <c r="BI13" t="s">
        <v>548</v>
      </c>
      <c r="BJ13" t="s">
        <v>549</v>
      </c>
      <c r="BK13" t="s">
        <v>550</v>
      </c>
      <c r="BM13" t="s">
        <v>552</v>
      </c>
      <c r="BN13" t="s">
        <v>553</v>
      </c>
      <c r="BO13" t="s">
        <v>554</v>
      </c>
      <c r="BQ13" t="s">
        <v>556</v>
      </c>
    </row>
    <row r="14" spans="1:74" x14ac:dyDescent="0.35">
      <c r="A14">
        <v>13</v>
      </c>
      <c r="B14" t="s">
        <v>559</v>
      </c>
      <c r="C14" t="s">
        <v>579</v>
      </c>
      <c r="D14" t="s">
        <v>80</v>
      </c>
      <c r="E14" t="s">
        <v>569</v>
      </c>
      <c r="F14" t="s">
        <v>562</v>
      </c>
      <c r="G14" s="14" t="s">
        <v>85</v>
      </c>
      <c r="I14" t="s">
        <v>627</v>
      </c>
      <c r="K14" s="14" t="s">
        <v>564</v>
      </c>
      <c r="M14" s="14" t="s">
        <v>594</v>
      </c>
      <c r="O14" s="14">
        <v>0</v>
      </c>
      <c r="Q14">
        <v>0</v>
      </c>
      <c r="S14">
        <v>0</v>
      </c>
      <c r="T14">
        <v>2</v>
      </c>
      <c r="U14">
        <v>6</v>
      </c>
      <c r="V14">
        <v>6</v>
      </c>
      <c r="W14">
        <v>0</v>
      </c>
      <c r="X14">
        <v>1</v>
      </c>
      <c r="Y14" t="s">
        <v>628</v>
      </c>
      <c r="Z14" t="s">
        <v>585</v>
      </c>
      <c r="AA14" s="14" t="s">
        <v>80</v>
      </c>
      <c r="AB14" s="14">
        <v>2019</v>
      </c>
      <c r="AD14" s="14" t="s">
        <v>629</v>
      </c>
      <c r="AE14" s="14" t="s">
        <v>80</v>
      </c>
      <c r="AF14" s="14" t="s">
        <v>567</v>
      </c>
      <c r="AG14" t="s">
        <v>589</v>
      </c>
      <c r="AH14" t="s">
        <v>589</v>
      </c>
      <c r="AI14" t="s">
        <v>589</v>
      </c>
      <c r="AJ14" t="s">
        <v>589</v>
      </c>
      <c r="AK14" t="s">
        <v>588</v>
      </c>
      <c r="AL14" t="s">
        <v>589</v>
      </c>
      <c r="AM14" t="s">
        <v>589</v>
      </c>
      <c r="AN14" s="14" t="s">
        <v>630</v>
      </c>
      <c r="AP14" s="14">
        <v>2019</v>
      </c>
      <c r="AR14" s="14" t="s">
        <v>620</v>
      </c>
      <c r="AS14" s="14" t="s">
        <v>631</v>
      </c>
      <c r="AU14" s="14" t="s">
        <v>574</v>
      </c>
      <c r="AX14" s="14"/>
      <c r="AZ14" s="14" t="s">
        <v>105</v>
      </c>
      <c r="BA14" t="s">
        <v>105</v>
      </c>
      <c r="BB14" t="s">
        <v>105</v>
      </c>
      <c r="BC14" t="s">
        <v>105</v>
      </c>
      <c r="BD14" t="s">
        <v>105</v>
      </c>
      <c r="BE14" t="s">
        <v>105</v>
      </c>
      <c r="BF14" s="14" t="s">
        <v>93</v>
      </c>
      <c r="BG14" s="14" t="s">
        <v>93</v>
      </c>
      <c r="BN14" t="s">
        <v>553</v>
      </c>
      <c r="BR14" t="s">
        <v>557</v>
      </c>
    </row>
    <row r="15" spans="1:74" x14ac:dyDescent="0.35">
      <c r="A15">
        <v>14</v>
      </c>
      <c r="B15" t="s">
        <v>559</v>
      </c>
      <c r="C15" t="s">
        <v>579</v>
      </c>
      <c r="D15" t="s">
        <v>80</v>
      </c>
      <c r="E15" t="s">
        <v>569</v>
      </c>
      <c r="F15" t="s">
        <v>580</v>
      </c>
      <c r="G15" s="14" t="s">
        <v>158</v>
      </c>
      <c r="I15" t="s">
        <v>581</v>
      </c>
      <c r="J15" s="14" t="s">
        <v>632</v>
      </c>
      <c r="K15" s="14" t="s">
        <v>564</v>
      </c>
      <c r="M15" s="14" t="s">
        <v>594</v>
      </c>
      <c r="O15" s="14">
        <v>0</v>
      </c>
      <c r="P15" s="14">
        <v>0</v>
      </c>
      <c r="Q15">
        <v>0</v>
      </c>
      <c r="R15">
        <v>0</v>
      </c>
      <c r="S15">
        <v>0</v>
      </c>
      <c r="T15">
        <v>0</v>
      </c>
      <c r="U15">
        <v>0</v>
      </c>
      <c r="V15">
        <v>0</v>
      </c>
      <c r="W15">
        <v>0</v>
      </c>
      <c r="X15">
        <v>4</v>
      </c>
      <c r="Z15" t="s">
        <v>585</v>
      </c>
      <c r="AA15" s="14" t="s">
        <v>82</v>
      </c>
      <c r="AC15" s="14" t="s">
        <v>633</v>
      </c>
      <c r="AE15" s="14" t="s">
        <v>80</v>
      </c>
      <c r="AP15" s="14">
        <v>2019</v>
      </c>
      <c r="AU15" s="14" t="s">
        <v>574</v>
      </c>
      <c r="AX15" s="14"/>
      <c r="AZ15" s="14" t="s">
        <v>93</v>
      </c>
      <c r="BA15" t="s">
        <v>93</v>
      </c>
      <c r="BB15" t="s">
        <v>93</v>
      </c>
      <c r="BC15" t="s">
        <v>93</v>
      </c>
      <c r="BD15" t="s">
        <v>93</v>
      </c>
      <c r="BE15" t="s">
        <v>93</v>
      </c>
      <c r="BH15" s="14" t="s">
        <v>547</v>
      </c>
      <c r="BI15" t="s">
        <v>548</v>
      </c>
      <c r="BM15" t="s">
        <v>552</v>
      </c>
    </row>
    <row r="16" spans="1:74" x14ac:dyDescent="0.35">
      <c r="A16">
        <v>16</v>
      </c>
      <c r="B16" t="s">
        <v>559</v>
      </c>
      <c r="C16" t="s">
        <v>634</v>
      </c>
      <c r="D16" t="s">
        <v>80</v>
      </c>
      <c r="E16" t="s">
        <v>569</v>
      </c>
      <c r="F16" t="s">
        <v>580</v>
      </c>
      <c r="G16" s="14" t="s">
        <v>158</v>
      </c>
      <c r="J16" s="14" t="s">
        <v>635</v>
      </c>
      <c r="K16" s="14" t="s">
        <v>637</v>
      </c>
      <c r="M16" s="14" t="s">
        <v>594</v>
      </c>
      <c r="N16" s="14" t="s">
        <v>636</v>
      </c>
      <c r="O16" s="14">
        <v>0</v>
      </c>
      <c r="P16" s="14">
        <v>0</v>
      </c>
      <c r="Q16">
        <v>2</v>
      </c>
      <c r="R16">
        <v>0</v>
      </c>
      <c r="S16">
        <v>0</v>
      </c>
      <c r="T16">
        <v>0</v>
      </c>
      <c r="U16">
        <v>3</v>
      </c>
      <c r="V16">
        <v>1</v>
      </c>
      <c r="W16">
        <v>0</v>
      </c>
      <c r="X16">
        <v>0</v>
      </c>
      <c r="Y16" t="s">
        <v>638</v>
      </c>
      <c r="Z16" t="s">
        <v>585</v>
      </c>
      <c r="AA16" s="14" t="s">
        <v>82</v>
      </c>
      <c r="AC16" s="14" t="s">
        <v>304</v>
      </c>
      <c r="AE16" s="14" t="s">
        <v>80</v>
      </c>
      <c r="AF16" s="14" t="s">
        <v>567</v>
      </c>
      <c r="AG16" t="s">
        <v>589</v>
      </c>
      <c r="AH16" t="s">
        <v>589</v>
      </c>
      <c r="AI16" t="s">
        <v>567</v>
      </c>
      <c r="AJ16" t="s">
        <v>589</v>
      </c>
      <c r="AK16" t="s">
        <v>588</v>
      </c>
      <c r="AL16" t="s">
        <v>589</v>
      </c>
      <c r="AM16" t="s">
        <v>588</v>
      </c>
      <c r="AN16" s="14" t="s">
        <v>630</v>
      </c>
      <c r="AO16" s="14" t="s">
        <v>639</v>
      </c>
      <c r="AU16" s="14" t="s">
        <v>574</v>
      </c>
      <c r="AX16" s="14"/>
      <c r="AZ16" s="14" t="s">
        <v>105</v>
      </c>
      <c r="BA16" t="s">
        <v>105</v>
      </c>
      <c r="BB16" t="s">
        <v>105</v>
      </c>
      <c r="BC16" t="s">
        <v>105</v>
      </c>
      <c r="BD16" t="s">
        <v>598</v>
      </c>
      <c r="BE16" t="s">
        <v>598</v>
      </c>
      <c r="BF16" s="14" t="s">
        <v>592</v>
      </c>
      <c r="BG16" s="14" t="s">
        <v>592</v>
      </c>
      <c r="BL16" t="s">
        <v>551</v>
      </c>
      <c r="BM16" t="s">
        <v>552</v>
      </c>
    </row>
    <row r="17" spans="1:74" x14ac:dyDescent="0.35">
      <c r="A17">
        <v>17</v>
      </c>
      <c r="B17" t="s">
        <v>559</v>
      </c>
      <c r="C17" t="s">
        <v>634</v>
      </c>
      <c r="D17" t="s">
        <v>80</v>
      </c>
      <c r="E17" t="s">
        <v>569</v>
      </c>
      <c r="F17" t="s">
        <v>562</v>
      </c>
      <c r="G17" s="14" t="s">
        <v>584</v>
      </c>
      <c r="I17" t="s">
        <v>627</v>
      </c>
      <c r="J17" s="14" t="s">
        <v>217</v>
      </c>
      <c r="K17" s="14" t="s">
        <v>564</v>
      </c>
      <c r="L17" s="14" t="s">
        <v>640</v>
      </c>
      <c r="M17" s="14" t="s">
        <v>584</v>
      </c>
      <c r="O17" s="14">
        <v>0</v>
      </c>
      <c r="P17" s="14">
        <v>2</v>
      </c>
      <c r="Q17">
        <v>0</v>
      </c>
      <c r="R17">
        <v>0</v>
      </c>
      <c r="S17">
        <v>0</v>
      </c>
      <c r="T17">
        <v>0</v>
      </c>
      <c r="U17">
        <v>0</v>
      </c>
      <c r="V17">
        <v>0</v>
      </c>
      <c r="W17">
        <v>0</v>
      </c>
      <c r="X17">
        <v>0</v>
      </c>
      <c r="Z17" t="s">
        <v>641</v>
      </c>
      <c r="AA17" s="14" t="s">
        <v>80</v>
      </c>
      <c r="AB17" s="14" t="s">
        <v>642</v>
      </c>
      <c r="AC17" s="14" t="s">
        <v>304</v>
      </c>
      <c r="AE17" s="14" t="s">
        <v>82</v>
      </c>
      <c r="AF17" s="14" t="s">
        <v>643</v>
      </c>
      <c r="AG17" t="s">
        <v>589</v>
      </c>
      <c r="AH17" t="s">
        <v>589</v>
      </c>
      <c r="AI17" t="s">
        <v>589</v>
      </c>
      <c r="AJ17" t="s">
        <v>589</v>
      </c>
      <c r="AK17" t="s">
        <v>589</v>
      </c>
      <c r="AL17" t="s">
        <v>589</v>
      </c>
      <c r="AM17" t="s">
        <v>589</v>
      </c>
      <c r="AN17" s="14" t="s">
        <v>644</v>
      </c>
      <c r="AO17" s="14" t="s">
        <v>645</v>
      </c>
      <c r="AP17" s="14">
        <v>2016</v>
      </c>
      <c r="AU17" s="14" t="s">
        <v>574</v>
      </c>
      <c r="AX17" s="14"/>
      <c r="AZ17" s="14" t="s">
        <v>576</v>
      </c>
      <c r="BA17" t="s">
        <v>576</v>
      </c>
      <c r="BB17" t="s">
        <v>613</v>
      </c>
      <c r="BC17" t="s">
        <v>613</v>
      </c>
      <c r="BD17" t="s">
        <v>613</v>
      </c>
      <c r="BE17" t="s">
        <v>613</v>
      </c>
      <c r="BF17" s="14" t="s">
        <v>93</v>
      </c>
      <c r="BG17" s="14" t="s">
        <v>599</v>
      </c>
      <c r="BI17" t="s">
        <v>548</v>
      </c>
      <c r="BJ17" t="s">
        <v>549</v>
      </c>
      <c r="BM17" t="s">
        <v>552</v>
      </c>
      <c r="BN17" t="s">
        <v>553</v>
      </c>
    </row>
    <row r="18" spans="1:74" x14ac:dyDescent="0.35">
      <c r="A18">
        <v>18</v>
      </c>
      <c r="B18" t="s">
        <v>559</v>
      </c>
      <c r="C18" t="s">
        <v>634</v>
      </c>
      <c r="D18" t="s">
        <v>80</v>
      </c>
      <c r="E18" t="s">
        <v>569</v>
      </c>
      <c r="F18" t="s">
        <v>580</v>
      </c>
      <c r="G18" s="14" t="s">
        <v>158</v>
      </c>
      <c r="I18" t="s">
        <v>581</v>
      </c>
      <c r="J18" s="14" t="s">
        <v>646</v>
      </c>
      <c r="K18" s="14" t="s">
        <v>82</v>
      </c>
      <c r="M18" s="14" t="s">
        <v>44</v>
      </c>
      <c r="O18" s="14">
        <v>0</v>
      </c>
      <c r="P18" s="14">
        <v>0</v>
      </c>
      <c r="Q18">
        <v>0</v>
      </c>
      <c r="R18">
        <v>0</v>
      </c>
      <c r="T18">
        <v>0</v>
      </c>
      <c r="U18">
        <v>50</v>
      </c>
      <c r="V18">
        <v>0</v>
      </c>
      <c r="W18">
        <v>0</v>
      </c>
      <c r="X18">
        <v>1</v>
      </c>
      <c r="Y18" t="s">
        <v>434</v>
      </c>
      <c r="Z18" t="s">
        <v>585</v>
      </c>
      <c r="AA18" s="14" t="s">
        <v>82</v>
      </c>
      <c r="AB18" s="14" t="s">
        <v>648</v>
      </c>
      <c r="AD18" s="14" t="s">
        <v>649</v>
      </c>
      <c r="AE18" s="14" t="s">
        <v>82</v>
      </c>
      <c r="AF18" s="14" t="s">
        <v>588</v>
      </c>
      <c r="AG18" t="s">
        <v>588</v>
      </c>
      <c r="AH18" t="s">
        <v>588</v>
      </c>
      <c r="AI18" t="s">
        <v>588</v>
      </c>
      <c r="AJ18" t="s">
        <v>588</v>
      </c>
      <c r="AK18" t="s">
        <v>588</v>
      </c>
      <c r="AL18" t="s">
        <v>588</v>
      </c>
      <c r="AM18" t="s">
        <v>588</v>
      </c>
      <c r="AO18" s="14" t="s">
        <v>650</v>
      </c>
      <c r="AP18" s="14" t="s">
        <v>651</v>
      </c>
      <c r="AR18" s="14" t="s">
        <v>93</v>
      </c>
      <c r="AU18" s="14" t="s">
        <v>574</v>
      </c>
      <c r="AX18" s="14"/>
      <c r="AZ18" s="14" t="s">
        <v>577</v>
      </c>
      <c r="BA18" t="s">
        <v>577</v>
      </c>
      <c r="BB18" t="s">
        <v>577</v>
      </c>
      <c r="BC18" t="s">
        <v>577</v>
      </c>
      <c r="BD18" t="s">
        <v>105</v>
      </c>
      <c r="BE18" t="s">
        <v>105</v>
      </c>
      <c r="BF18" s="14" t="s">
        <v>592</v>
      </c>
      <c r="BG18" s="14" t="s">
        <v>592</v>
      </c>
      <c r="BM18" t="s">
        <v>552</v>
      </c>
    </row>
    <row r="19" spans="1:74" x14ac:dyDescent="0.35">
      <c r="A19">
        <v>19</v>
      </c>
      <c r="B19" t="s">
        <v>559</v>
      </c>
      <c r="C19" t="s">
        <v>634</v>
      </c>
      <c r="D19" t="s">
        <v>80</v>
      </c>
      <c r="E19" t="s">
        <v>569</v>
      </c>
      <c r="F19" t="s">
        <v>580</v>
      </c>
      <c r="G19" s="14" t="s">
        <v>158</v>
      </c>
      <c r="AX19" s="14"/>
    </row>
    <row r="20" spans="1:74" x14ac:dyDescent="0.35">
      <c r="A20">
        <v>20</v>
      </c>
      <c r="B20" t="s">
        <v>559</v>
      </c>
      <c r="C20" t="s">
        <v>634</v>
      </c>
      <c r="D20" t="s">
        <v>80</v>
      </c>
      <c r="E20" t="s">
        <v>569</v>
      </c>
      <c r="F20" t="s">
        <v>580</v>
      </c>
      <c r="G20" s="14" t="s">
        <v>158</v>
      </c>
      <c r="J20" s="14" t="s">
        <v>646</v>
      </c>
      <c r="K20" s="14" t="s">
        <v>82</v>
      </c>
      <c r="M20" s="14" t="s">
        <v>594</v>
      </c>
      <c r="Q20">
        <v>1</v>
      </c>
      <c r="Z20" t="s">
        <v>585</v>
      </c>
      <c r="AA20" s="14" t="s">
        <v>82</v>
      </c>
      <c r="AB20" s="14" t="s">
        <v>653</v>
      </c>
      <c r="AD20" s="14" t="s">
        <v>654</v>
      </c>
      <c r="AF20" s="14" t="s">
        <v>588</v>
      </c>
      <c r="AG20" t="s">
        <v>588</v>
      </c>
      <c r="AH20" t="s">
        <v>588</v>
      </c>
      <c r="AI20" t="s">
        <v>588</v>
      </c>
      <c r="AJ20" t="s">
        <v>588</v>
      </c>
      <c r="AK20" t="s">
        <v>588</v>
      </c>
      <c r="AL20" t="s">
        <v>588</v>
      </c>
      <c r="AM20" t="s">
        <v>588</v>
      </c>
      <c r="AU20" s="14" t="s">
        <v>574</v>
      </c>
      <c r="AX20" s="14"/>
      <c r="AZ20" s="14" t="s">
        <v>613</v>
      </c>
      <c r="BA20" t="s">
        <v>613</v>
      </c>
      <c r="BB20" t="s">
        <v>613</v>
      </c>
      <c r="BC20" t="s">
        <v>577</v>
      </c>
      <c r="BD20" t="s">
        <v>105</v>
      </c>
      <c r="BE20" t="s">
        <v>105</v>
      </c>
      <c r="BF20" s="14" t="s">
        <v>652</v>
      </c>
      <c r="BG20" s="14" t="s">
        <v>592</v>
      </c>
      <c r="BM20" t="s">
        <v>552</v>
      </c>
    </row>
    <row r="21" spans="1:74" x14ac:dyDescent="0.35">
      <c r="A21">
        <v>21</v>
      </c>
      <c r="B21" t="s">
        <v>559</v>
      </c>
      <c r="C21" t="s">
        <v>634</v>
      </c>
      <c r="D21" t="s">
        <v>80</v>
      </c>
      <c r="E21" t="s">
        <v>569</v>
      </c>
      <c r="F21" t="s">
        <v>580</v>
      </c>
      <c r="G21" s="14" t="s">
        <v>158</v>
      </c>
      <c r="J21" s="14" t="s">
        <v>646</v>
      </c>
      <c r="K21" s="14" t="s">
        <v>82</v>
      </c>
      <c r="N21" s="14" t="s">
        <v>647</v>
      </c>
      <c r="Q21">
        <v>1</v>
      </c>
      <c r="Z21" t="s">
        <v>585</v>
      </c>
      <c r="AA21" s="14" t="s">
        <v>82</v>
      </c>
      <c r="AD21" s="14" t="s">
        <v>654</v>
      </c>
      <c r="AE21" s="14" t="s">
        <v>44</v>
      </c>
      <c r="AF21" s="14" t="s">
        <v>588</v>
      </c>
      <c r="AG21" t="s">
        <v>588</v>
      </c>
      <c r="AH21" t="s">
        <v>588</v>
      </c>
      <c r="AI21" t="s">
        <v>588</v>
      </c>
      <c r="AJ21" t="s">
        <v>588</v>
      </c>
      <c r="AK21" t="s">
        <v>588</v>
      </c>
      <c r="AL21" t="s">
        <v>589</v>
      </c>
      <c r="AM21" t="s">
        <v>589</v>
      </c>
      <c r="AN21" s="14" t="s">
        <v>630</v>
      </c>
      <c r="AP21" s="14" t="s">
        <v>655</v>
      </c>
      <c r="AR21" s="14" t="s">
        <v>656</v>
      </c>
      <c r="AU21" s="14" t="s">
        <v>657</v>
      </c>
      <c r="AX21" s="14"/>
      <c r="AZ21" s="14" t="s">
        <v>105</v>
      </c>
      <c r="BA21" t="s">
        <v>577</v>
      </c>
      <c r="BB21" t="s">
        <v>93</v>
      </c>
      <c r="BC21" t="s">
        <v>93</v>
      </c>
      <c r="BD21" t="s">
        <v>105</v>
      </c>
      <c r="BE21" t="s">
        <v>105</v>
      </c>
      <c r="BF21" s="14" t="s">
        <v>626</v>
      </c>
      <c r="BG21" s="14" t="s">
        <v>652</v>
      </c>
      <c r="BM21" t="s">
        <v>552</v>
      </c>
    </row>
    <row r="22" spans="1:74" x14ac:dyDescent="0.35">
      <c r="A22">
        <v>22</v>
      </c>
      <c r="B22" t="s">
        <v>559</v>
      </c>
      <c r="C22" t="s">
        <v>634</v>
      </c>
      <c r="D22" t="s">
        <v>80</v>
      </c>
      <c r="E22" t="s">
        <v>569</v>
      </c>
      <c r="F22" t="s">
        <v>562</v>
      </c>
      <c r="G22" s="14" t="s">
        <v>158</v>
      </c>
      <c r="I22" t="s">
        <v>658</v>
      </c>
      <c r="K22" s="14" t="s">
        <v>564</v>
      </c>
      <c r="AX22" s="14"/>
    </row>
    <row r="23" spans="1:74" x14ac:dyDescent="0.35">
      <c r="A23">
        <v>23</v>
      </c>
      <c r="B23" t="s">
        <v>559</v>
      </c>
      <c r="C23" t="s">
        <v>634</v>
      </c>
      <c r="D23" t="s">
        <v>80</v>
      </c>
      <c r="E23" t="s">
        <v>569</v>
      </c>
      <c r="F23" t="s">
        <v>580</v>
      </c>
      <c r="G23" s="14" t="s">
        <v>44</v>
      </c>
      <c r="I23" t="s">
        <v>563</v>
      </c>
      <c r="K23" s="14" t="s">
        <v>564</v>
      </c>
      <c r="L23" s="14" t="s">
        <v>659</v>
      </c>
      <c r="AX23" s="14"/>
    </row>
    <row r="24" spans="1:74" x14ac:dyDescent="0.35">
      <c r="A24">
        <v>25</v>
      </c>
      <c r="B24" t="s">
        <v>559</v>
      </c>
      <c r="C24" t="s">
        <v>634</v>
      </c>
      <c r="D24" t="s">
        <v>80</v>
      </c>
      <c r="E24" t="s">
        <v>569</v>
      </c>
      <c r="F24" t="s">
        <v>580</v>
      </c>
      <c r="G24" s="14" t="s">
        <v>158</v>
      </c>
      <c r="I24" t="s">
        <v>563</v>
      </c>
      <c r="K24" s="14" t="s">
        <v>564</v>
      </c>
      <c r="AX24" s="14"/>
    </row>
    <row r="25" spans="1:74" x14ac:dyDescent="0.35">
      <c r="A25">
        <v>26</v>
      </c>
      <c r="B25" t="s">
        <v>559</v>
      </c>
      <c r="C25" t="s">
        <v>634</v>
      </c>
      <c r="D25" t="s">
        <v>80</v>
      </c>
      <c r="E25" t="s">
        <v>569</v>
      </c>
      <c r="F25" t="s">
        <v>580</v>
      </c>
      <c r="G25" s="14" t="s">
        <v>584</v>
      </c>
      <c r="I25" t="s">
        <v>563</v>
      </c>
      <c r="K25" s="14" t="s">
        <v>564</v>
      </c>
      <c r="M25" s="14" t="s">
        <v>584</v>
      </c>
      <c r="P25" s="14">
        <v>1</v>
      </c>
      <c r="X25">
        <v>1</v>
      </c>
      <c r="Z25" t="s">
        <v>641</v>
      </c>
      <c r="AA25" s="14" t="s">
        <v>80</v>
      </c>
      <c r="AB25" s="14" t="s">
        <v>660</v>
      </c>
      <c r="AC25" s="14" t="s">
        <v>304</v>
      </c>
      <c r="AE25" s="14" t="s">
        <v>93</v>
      </c>
      <c r="AF25" s="14" t="s">
        <v>589</v>
      </c>
      <c r="AG25" t="s">
        <v>589</v>
      </c>
      <c r="AH25" t="s">
        <v>589</v>
      </c>
      <c r="AI25" t="s">
        <v>589</v>
      </c>
      <c r="AJ25" t="s">
        <v>589</v>
      </c>
      <c r="AK25" t="s">
        <v>589</v>
      </c>
      <c r="AL25" t="s">
        <v>589</v>
      </c>
      <c r="AM25" t="s">
        <v>589</v>
      </c>
      <c r="AN25" s="14" t="s">
        <v>661</v>
      </c>
      <c r="AP25" s="14" t="s">
        <v>660</v>
      </c>
      <c r="AR25" s="14" t="s">
        <v>93</v>
      </c>
      <c r="AU25" s="14" t="s">
        <v>574</v>
      </c>
      <c r="AX25" s="14"/>
      <c r="AZ25" s="14" t="s">
        <v>613</v>
      </c>
      <c r="BA25" t="s">
        <v>613</v>
      </c>
      <c r="BB25" t="s">
        <v>105</v>
      </c>
      <c r="BC25" t="s">
        <v>105</v>
      </c>
      <c r="BD25" t="s">
        <v>105</v>
      </c>
      <c r="BE25" t="s">
        <v>105</v>
      </c>
      <c r="BF25" s="14" t="s">
        <v>599</v>
      </c>
      <c r="BG25" s="14" t="s">
        <v>599</v>
      </c>
      <c r="BI25" t="s">
        <v>548</v>
      </c>
      <c r="BJ25" t="s">
        <v>549</v>
      </c>
      <c r="BL25" t="s">
        <v>551</v>
      </c>
      <c r="BR25" t="s">
        <v>557</v>
      </c>
    </row>
    <row r="26" spans="1:74" x14ac:dyDescent="0.35">
      <c r="A26">
        <v>27</v>
      </c>
      <c r="B26" t="s">
        <v>559</v>
      </c>
      <c r="C26" t="s">
        <v>560</v>
      </c>
      <c r="D26" t="s">
        <v>80</v>
      </c>
      <c r="E26" t="s">
        <v>569</v>
      </c>
      <c r="F26" t="s">
        <v>580</v>
      </c>
      <c r="G26" s="14" t="s">
        <v>158</v>
      </c>
      <c r="I26" t="s">
        <v>563</v>
      </c>
      <c r="K26" s="14" t="s">
        <v>564</v>
      </c>
      <c r="M26" s="14" t="s">
        <v>594</v>
      </c>
      <c r="Z26" t="s">
        <v>585</v>
      </c>
      <c r="AA26" s="14" t="s">
        <v>80</v>
      </c>
      <c r="AB26" s="14">
        <v>1992</v>
      </c>
      <c r="AC26" s="14" t="s">
        <v>304</v>
      </c>
      <c r="AE26" s="14" t="s">
        <v>80</v>
      </c>
      <c r="AF26" s="14" t="s">
        <v>567</v>
      </c>
      <c r="AG26" t="s">
        <v>567</v>
      </c>
      <c r="AH26" t="s">
        <v>567</v>
      </c>
      <c r="AI26" t="s">
        <v>567</v>
      </c>
      <c r="AJ26" t="s">
        <v>567</v>
      </c>
      <c r="AK26" t="s">
        <v>567</v>
      </c>
      <c r="AL26" t="s">
        <v>567</v>
      </c>
      <c r="AM26" t="s">
        <v>567</v>
      </c>
      <c r="AO26" s="14" t="s">
        <v>651</v>
      </c>
      <c r="AU26" s="14" t="s">
        <v>80</v>
      </c>
      <c r="AV26" s="14" t="s">
        <v>662</v>
      </c>
      <c r="AX26" s="14">
        <v>1992</v>
      </c>
      <c r="AY26" s="14" t="s">
        <v>591</v>
      </c>
      <c r="AZ26" s="14" t="s">
        <v>598</v>
      </c>
      <c r="BA26" t="s">
        <v>598</v>
      </c>
      <c r="BB26" t="s">
        <v>598</v>
      </c>
      <c r="BC26" t="s">
        <v>598</v>
      </c>
      <c r="BD26" t="s">
        <v>598</v>
      </c>
      <c r="BE26" t="s">
        <v>598</v>
      </c>
      <c r="BF26" s="14" t="s">
        <v>592</v>
      </c>
      <c r="BG26" s="14" t="s">
        <v>592</v>
      </c>
      <c r="BH26" s="14" t="s">
        <v>547</v>
      </c>
      <c r="BI26" t="s">
        <v>548</v>
      </c>
      <c r="BJ26" t="s">
        <v>549</v>
      </c>
      <c r="BM26" t="s">
        <v>552</v>
      </c>
      <c r="BR26" t="s">
        <v>557</v>
      </c>
    </row>
    <row r="27" spans="1:74" x14ac:dyDescent="0.35">
      <c r="A27">
        <v>28</v>
      </c>
      <c r="B27" t="s">
        <v>559</v>
      </c>
      <c r="C27" t="s">
        <v>634</v>
      </c>
      <c r="D27" t="s">
        <v>80</v>
      </c>
      <c r="E27" t="s">
        <v>569</v>
      </c>
      <c r="F27" t="s">
        <v>562</v>
      </c>
      <c r="G27" s="14" t="s">
        <v>158</v>
      </c>
      <c r="J27" s="14" t="s">
        <v>663</v>
      </c>
      <c r="L27" s="14" t="s">
        <v>664</v>
      </c>
      <c r="M27" s="14" t="s">
        <v>594</v>
      </c>
      <c r="O27" s="14">
        <v>0</v>
      </c>
      <c r="P27" s="14">
        <v>1</v>
      </c>
      <c r="Q27">
        <v>1</v>
      </c>
      <c r="R27">
        <v>2</v>
      </c>
      <c r="S27">
        <v>0</v>
      </c>
      <c r="T27">
        <v>0</v>
      </c>
      <c r="U27">
        <v>0</v>
      </c>
      <c r="V27">
        <v>0</v>
      </c>
      <c r="W27">
        <v>0</v>
      </c>
      <c r="X27">
        <v>0</v>
      </c>
      <c r="Z27" t="s">
        <v>585</v>
      </c>
      <c r="AA27" s="14" t="s">
        <v>80</v>
      </c>
      <c r="AB27" s="14">
        <v>2015</v>
      </c>
      <c r="AC27" s="14" t="s">
        <v>304</v>
      </c>
      <c r="AE27" s="14" t="s">
        <v>80</v>
      </c>
      <c r="AF27" s="14" t="s">
        <v>567</v>
      </c>
      <c r="AG27" t="s">
        <v>567</v>
      </c>
      <c r="AH27" t="s">
        <v>567</v>
      </c>
      <c r="AI27" t="s">
        <v>567</v>
      </c>
      <c r="AJ27" t="s">
        <v>567</v>
      </c>
      <c r="AK27" t="s">
        <v>567</v>
      </c>
      <c r="AM27" t="s">
        <v>567</v>
      </c>
      <c r="AN27" s="14" t="s">
        <v>540</v>
      </c>
      <c r="AO27" s="14" t="s">
        <v>665</v>
      </c>
      <c r="AR27" s="14" t="s">
        <v>620</v>
      </c>
      <c r="AS27" s="14" t="s">
        <v>666</v>
      </c>
      <c r="AU27" s="14" t="s">
        <v>80</v>
      </c>
      <c r="AV27" s="14" t="s">
        <v>667</v>
      </c>
      <c r="AX27" s="14">
        <v>2019</v>
      </c>
      <c r="AY27" s="14" t="s">
        <v>668</v>
      </c>
      <c r="AZ27" s="14" t="s">
        <v>598</v>
      </c>
      <c r="BA27" t="s">
        <v>598</v>
      </c>
      <c r="BB27" t="s">
        <v>598</v>
      </c>
      <c r="BC27" t="s">
        <v>598</v>
      </c>
      <c r="BD27" t="s">
        <v>598</v>
      </c>
      <c r="BE27" t="s">
        <v>598</v>
      </c>
      <c r="BF27" s="14" t="s">
        <v>592</v>
      </c>
      <c r="BG27" s="14" t="s">
        <v>592</v>
      </c>
      <c r="BT27" t="s">
        <v>540</v>
      </c>
      <c r="BU27" t="s">
        <v>617</v>
      </c>
      <c r="BV27" s="14" t="s">
        <v>669</v>
      </c>
    </row>
    <row r="28" spans="1:74" x14ac:dyDescent="0.35">
      <c r="A28">
        <v>29</v>
      </c>
      <c r="B28" t="s">
        <v>559</v>
      </c>
      <c r="C28" t="s">
        <v>634</v>
      </c>
      <c r="D28" t="s">
        <v>80</v>
      </c>
      <c r="E28" t="s">
        <v>569</v>
      </c>
      <c r="F28" t="s">
        <v>580</v>
      </c>
      <c r="G28" s="14" t="s">
        <v>158</v>
      </c>
      <c r="I28" t="s">
        <v>563</v>
      </c>
      <c r="K28" s="14" t="s">
        <v>564</v>
      </c>
      <c r="AX28" s="14"/>
    </row>
    <row r="29" spans="1:74" x14ac:dyDescent="0.35">
      <c r="A29">
        <v>30</v>
      </c>
      <c r="B29" t="s">
        <v>559</v>
      </c>
      <c r="C29" t="s">
        <v>560</v>
      </c>
      <c r="D29" t="s">
        <v>80</v>
      </c>
      <c r="E29" t="s">
        <v>601</v>
      </c>
      <c r="F29" t="s">
        <v>580</v>
      </c>
      <c r="G29" s="14" t="s">
        <v>85</v>
      </c>
      <c r="I29" t="s">
        <v>603</v>
      </c>
      <c r="K29" s="14" t="s">
        <v>564</v>
      </c>
      <c r="M29" s="14" t="s">
        <v>594</v>
      </c>
      <c r="Z29" t="s">
        <v>619</v>
      </c>
      <c r="AR29" s="14" t="s">
        <v>670</v>
      </c>
      <c r="AU29" s="14" t="s">
        <v>574</v>
      </c>
      <c r="AX29" s="14"/>
      <c r="AZ29" s="14" t="s">
        <v>598</v>
      </c>
      <c r="BA29" t="s">
        <v>598</v>
      </c>
      <c r="BB29" t="s">
        <v>93</v>
      </c>
      <c r="BC29" t="s">
        <v>93</v>
      </c>
      <c r="BD29" t="s">
        <v>93</v>
      </c>
      <c r="BE29" t="s">
        <v>93</v>
      </c>
      <c r="BG29" s="14" t="s">
        <v>626</v>
      </c>
      <c r="BH29" s="14" t="s">
        <v>547</v>
      </c>
      <c r="BI29" t="s">
        <v>548</v>
      </c>
      <c r="BL29" t="s">
        <v>551</v>
      </c>
    </row>
    <row r="30" spans="1:74" x14ac:dyDescent="0.35">
      <c r="A30">
        <v>31</v>
      </c>
      <c r="B30" t="s">
        <v>559</v>
      </c>
      <c r="C30" t="s">
        <v>634</v>
      </c>
      <c r="D30" t="s">
        <v>80</v>
      </c>
      <c r="E30" t="s">
        <v>569</v>
      </c>
      <c r="F30" t="s">
        <v>580</v>
      </c>
      <c r="G30" s="14" t="s">
        <v>158</v>
      </c>
      <c r="I30" t="s">
        <v>563</v>
      </c>
      <c r="K30" s="14" t="s">
        <v>564</v>
      </c>
      <c r="M30" s="14" t="s">
        <v>594</v>
      </c>
      <c r="O30" s="14" t="s">
        <v>671</v>
      </c>
      <c r="Q30">
        <v>2</v>
      </c>
      <c r="R30">
        <v>1</v>
      </c>
      <c r="S30">
        <v>1</v>
      </c>
      <c r="Z30" t="s">
        <v>585</v>
      </c>
      <c r="AA30" s="14" t="s">
        <v>82</v>
      </c>
      <c r="AB30" s="14" t="s">
        <v>672</v>
      </c>
      <c r="AD30" s="14" t="s">
        <v>673</v>
      </c>
      <c r="AE30" s="14" t="s">
        <v>82</v>
      </c>
      <c r="AF30" s="14" t="s">
        <v>567</v>
      </c>
      <c r="AG30" t="s">
        <v>567</v>
      </c>
      <c r="AH30" t="s">
        <v>567</v>
      </c>
      <c r="AI30" t="s">
        <v>567</v>
      </c>
      <c r="AJ30" t="s">
        <v>567</v>
      </c>
      <c r="AK30" t="s">
        <v>567</v>
      </c>
      <c r="AL30" t="s">
        <v>567</v>
      </c>
      <c r="AM30" t="s">
        <v>567</v>
      </c>
      <c r="AU30" s="14" t="s">
        <v>80</v>
      </c>
      <c r="AV30" s="14" t="s">
        <v>590</v>
      </c>
      <c r="AX30" s="14" t="s">
        <v>672</v>
      </c>
      <c r="AY30" s="14" t="s">
        <v>674</v>
      </c>
      <c r="AZ30" s="14" t="s">
        <v>598</v>
      </c>
      <c r="BA30" t="s">
        <v>598</v>
      </c>
      <c r="BB30" t="s">
        <v>598</v>
      </c>
      <c r="BC30" t="s">
        <v>598</v>
      </c>
      <c r="BD30" t="s">
        <v>598</v>
      </c>
      <c r="BE30" t="s">
        <v>598</v>
      </c>
      <c r="BF30" s="14" t="s">
        <v>626</v>
      </c>
      <c r="BG30" s="14" t="s">
        <v>626</v>
      </c>
      <c r="BI30" t="s">
        <v>548</v>
      </c>
      <c r="BM30" t="s">
        <v>552</v>
      </c>
    </row>
    <row r="31" spans="1:74" x14ac:dyDescent="0.35">
      <c r="A31">
        <v>32</v>
      </c>
      <c r="B31" t="s">
        <v>559</v>
      </c>
      <c r="C31" t="s">
        <v>634</v>
      </c>
      <c r="D31" t="s">
        <v>80</v>
      </c>
      <c r="E31" t="s">
        <v>601</v>
      </c>
      <c r="F31" t="s">
        <v>580</v>
      </c>
      <c r="G31" s="14" t="s">
        <v>581</v>
      </c>
      <c r="H31" t="s">
        <v>675</v>
      </c>
      <c r="I31" t="s">
        <v>563</v>
      </c>
      <c r="K31" s="14" t="s">
        <v>564</v>
      </c>
      <c r="M31" s="14" t="s">
        <v>594</v>
      </c>
      <c r="O31" s="14">
        <v>4</v>
      </c>
      <c r="P31" s="14">
        <v>0</v>
      </c>
      <c r="Q31">
        <v>0</v>
      </c>
      <c r="R31">
        <v>1</v>
      </c>
      <c r="S31">
        <v>30</v>
      </c>
      <c r="T31">
        <v>0</v>
      </c>
      <c r="U31">
        <v>50</v>
      </c>
      <c r="V31">
        <v>50</v>
      </c>
      <c r="W31">
        <v>0</v>
      </c>
      <c r="X31">
        <v>5</v>
      </c>
      <c r="Y31" t="s">
        <v>676</v>
      </c>
      <c r="Z31" t="s">
        <v>641</v>
      </c>
      <c r="AA31" s="14" t="s">
        <v>82</v>
      </c>
      <c r="AB31" s="14">
        <v>1985</v>
      </c>
      <c r="AC31" s="14" t="s">
        <v>633</v>
      </c>
      <c r="AD31" s="14" t="s">
        <v>677</v>
      </c>
      <c r="AE31" s="14" t="s">
        <v>93</v>
      </c>
      <c r="AF31" s="14" t="s">
        <v>588</v>
      </c>
      <c r="AG31" t="s">
        <v>678</v>
      </c>
      <c r="AH31" t="s">
        <v>679</v>
      </c>
      <c r="AI31" t="s">
        <v>679</v>
      </c>
      <c r="AJ31" t="s">
        <v>679</v>
      </c>
      <c r="AK31" t="s">
        <v>588</v>
      </c>
      <c r="AL31" t="s">
        <v>679</v>
      </c>
      <c r="AM31" t="s">
        <v>679</v>
      </c>
      <c r="AN31" s="14" t="s">
        <v>540</v>
      </c>
      <c r="AO31" s="14" t="s">
        <v>680</v>
      </c>
      <c r="AP31" s="14">
        <v>1990</v>
      </c>
      <c r="AR31" s="14" t="s">
        <v>670</v>
      </c>
      <c r="AU31" s="14" t="s">
        <v>574</v>
      </c>
      <c r="AV31" s="14" t="s">
        <v>540</v>
      </c>
      <c r="AW31" s="14" t="s">
        <v>681</v>
      </c>
      <c r="AX31" s="14">
        <v>2020</v>
      </c>
      <c r="AY31" s="14" t="s">
        <v>591</v>
      </c>
      <c r="AZ31" s="14" t="s">
        <v>577</v>
      </c>
      <c r="BA31" t="s">
        <v>613</v>
      </c>
      <c r="BB31" t="s">
        <v>613</v>
      </c>
      <c r="BC31" t="s">
        <v>613</v>
      </c>
      <c r="BD31" t="s">
        <v>105</v>
      </c>
      <c r="BE31" t="s">
        <v>598</v>
      </c>
      <c r="BF31" s="14" t="s">
        <v>592</v>
      </c>
      <c r="BG31" s="14" t="s">
        <v>592</v>
      </c>
      <c r="BI31" t="s">
        <v>548</v>
      </c>
      <c r="BJ31" t="s">
        <v>549</v>
      </c>
      <c r="BL31" t="s">
        <v>551</v>
      </c>
    </row>
    <row r="32" spans="1:74" x14ac:dyDescent="0.35">
      <c r="A32">
        <v>33</v>
      </c>
      <c r="B32" t="s">
        <v>559</v>
      </c>
      <c r="C32" t="s">
        <v>634</v>
      </c>
      <c r="D32" t="s">
        <v>80</v>
      </c>
      <c r="E32" t="s">
        <v>601</v>
      </c>
      <c r="F32" t="s">
        <v>562</v>
      </c>
      <c r="G32" s="14" t="s">
        <v>158</v>
      </c>
      <c r="H32" t="s">
        <v>107</v>
      </c>
      <c r="I32" t="s">
        <v>682</v>
      </c>
      <c r="K32" s="14" t="s">
        <v>564</v>
      </c>
      <c r="L32" s="14" t="s">
        <v>684</v>
      </c>
      <c r="M32" s="14" t="s">
        <v>594</v>
      </c>
      <c r="T32">
        <v>1</v>
      </c>
      <c r="Z32" t="s">
        <v>641</v>
      </c>
      <c r="AA32" s="14" t="s">
        <v>82</v>
      </c>
      <c r="AB32" s="14" t="s">
        <v>683</v>
      </c>
      <c r="AC32" s="14" t="s">
        <v>85</v>
      </c>
      <c r="AE32" s="14" t="s">
        <v>82</v>
      </c>
      <c r="AF32" s="14" t="s">
        <v>567</v>
      </c>
      <c r="AG32" t="s">
        <v>567</v>
      </c>
      <c r="AH32" t="s">
        <v>567</v>
      </c>
      <c r="AI32" t="s">
        <v>567</v>
      </c>
      <c r="AJ32" t="s">
        <v>567</v>
      </c>
      <c r="AK32" t="s">
        <v>567</v>
      </c>
      <c r="AL32" t="s">
        <v>567</v>
      </c>
      <c r="AM32" t="s">
        <v>567</v>
      </c>
      <c r="AN32" s="14" t="s">
        <v>630</v>
      </c>
      <c r="AO32" s="14" t="s">
        <v>685</v>
      </c>
      <c r="AP32" s="14" t="s">
        <v>686</v>
      </c>
      <c r="AQ32" s="14" t="s">
        <v>568</v>
      </c>
      <c r="AR32" s="14" t="s">
        <v>656</v>
      </c>
      <c r="AS32" s="14" t="s">
        <v>687</v>
      </c>
      <c r="AT32" s="14" t="s">
        <v>688</v>
      </c>
      <c r="AU32" s="14" t="s">
        <v>80</v>
      </c>
      <c r="AV32" s="14" t="s">
        <v>667</v>
      </c>
      <c r="AW32" s="14" t="s">
        <v>689</v>
      </c>
      <c r="AX32" s="14"/>
      <c r="AY32" s="14" t="s">
        <v>690</v>
      </c>
      <c r="AZ32" s="14" t="s">
        <v>105</v>
      </c>
      <c r="BA32" t="s">
        <v>577</v>
      </c>
      <c r="BB32" t="s">
        <v>93</v>
      </c>
      <c r="BC32" t="s">
        <v>93</v>
      </c>
      <c r="BD32" t="s">
        <v>598</v>
      </c>
      <c r="BE32" t="s">
        <v>598</v>
      </c>
      <c r="BF32" s="14" t="s">
        <v>93</v>
      </c>
      <c r="BG32" s="14" t="s">
        <v>93</v>
      </c>
      <c r="BM32" t="s">
        <v>552</v>
      </c>
      <c r="BV32" s="14" t="s">
        <v>691</v>
      </c>
    </row>
    <row r="33" spans="1:74" x14ac:dyDescent="0.35">
      <c r="A33">
        <v>34</v>
      </c>
      <c r="B33" t="s">
        <v>559</v>
      </c>
      <c r="C33" t="s">
        <v>560</v>
      </c>
      <c r="D33" t="s">
        <v>80</v>
      </c>
      <c r="E33" t="s">
        <v>601</v>
      </c>
      <c r="F33" t="s">
        <v>562</v>
      </c>
      <c r="G33" s="14" t="s">
        <v>158</v>
      </c>
      <c r="I33" t="s">
        <v>581</v>
      </c>
      <c r="J33" s="14" t="s">
        <v>692</v>
      </c>
      <c r="K33" s="14" t="s">
        <v>564</v>
      </c>
      <c r="L33" s="14" t="s">
        <v>693</v>
      </c>
      <c r="M33" s="14" t="s">
        <v>594</v>
      </c>
      <c r="Q33">
        <v>0</v>
      </c>
      <c r="R33">
        <v>1</v>
      </c>
      <c r="S33">
        <v>6</v>
      </c>
      <c r="T33">
        <v>1</v>
      </c>
      <c r="U33">
        <v>40</v>
      </c>
      <c r="V33">
        <v>0</v>
      </c>
      <c r="W33">
        <v>0</v>
      </c>
      <c r="X33">
        <v>1</v>
      </c>
      <c r="Y33" t="s">
        <v>694</v>
      </c>
      <c r="Z33" t="s">
        <v>585</v>
      </c>
      <c r="AA33" s="14" t="s">
        <v>82</v>
      </c>
      <c r="AB33" s="14">
        <v>1979</v>
      </c>
      <c r="AC33" s="14" t="s">
        <v>85</v>
      </c>
      <c r="AE33" s="14" t="s">
        <v>93</v>
      </c>
      <c r="AF33" s="14" t="s">
        <v>567</v>
      </c>
      <c r="AG33" t="s">
        <v>567</v>
      </c>
      <c r="AH33" t="s">
        <v>567</v>
      </c>
      <c r="AI33" t="s">
        <v>567</v>
      </c>
      <c r="AJ33" t="s">
        <v>567</v>
      </c>
      <c r="AK33" t="s">
        <v>567</v>
      </c>
      <c r="AL33" t="s">
        <v>589</v>
      </c>
      <c r="AM33" t="s">
        <v>589</v>
      </c>
      <c r="AP33" s="14">
        <v>2019</v>
      </c>
      <c r="AR33" s="14" t="s">
        <v>93</v>
      </c>
      <c r="AU33" s="14" t="s">
        <v>574</v>
      </c>
      <c r="AX33" s="14"/>
      <c r="AZ33" s="14" t="s">
        <v>598</v>
      </c>
      <c r="BA33" t="s">
        <v>93</v>
      </c>
      <c r="BB33" t="s">
        <v>93</v>
      </c>
      <c r="BC33" t="s">
        <v>93</v>
      </c>
      <c r="BD33" t="s">
        <v>598</v>
      </c>
      <c r="BE33" t="s">
        <v>598</v>
      </c>
      <c r="BF33" s="14" t="s">
        <v>592</v>
      </c>
      <c r="BG33" s="14" t="s">
        <v>592</v>
      </c>
    </row>
    <row r="34" spans="1:74" x14ac:dyDescent="0.35">
      <c r="A34">
        <v>35</v>
      </c>
      <c r="B34" t="s">
        <v>559</v>
      </c>
      <c r="C34" t="s">
        <v>560</v>
      </c>
      <c r="D34" t="s">
        <v>80</v>
      </c>
      <c r="E34" t="s">
        <v>569</v>
      </c>
      <c r="F34" t="s">
        <v>562</v>
      </c>
      <c r="G34" s="14" t="s">
        <v>158</v>
      </c>
      <c r="H34" t="s">
        <v>695</v>
      </c>
      <c r="I34" t="s">
        <v>563</v>
      </c>
      <c r="K34" s="14" t="s">
        <v>564</v>
      </c>
      <c r="M34" s="14" t="s">
        <v>584</v>
      </c>
      <c r="Y34" t="s">
        <v>696</v>
      </c>
      <c r="Z34" t="s">
        <v>585</v>
      </c>
      <c r="AA34" s="14" t="s">
        <v>80</v>
      </c>
      <c r="AB34" s="14">
        <v>1985</v>
      </c>
      <c r="AC34" s="14" t="s">
        <v>304</v>
      </c>
      <c r="AD34" s="14" t="s">
        <v>697</v>
      </c>
      <c r="AE34" s="14" t="s">
        <v>80</v>
      </c>
      <c r="AF34" s="14" t="s">
        <v>567</v>
      </c>
      <c r="AG34" t="s">
        <v>567</v>
      </c>
      <c r="AH34" t="s">
        <v>567</v>
      </c>
      <c r="AI34" t="s">
        <v>567</v>
      </c>
      <c r="AJ34" t="s">
        <v>567</v>
      </c>
      <c r="AK34" t="s">
        <v>567</v>
      </c>
      <c r="AL34" t="s">
        <v>589</v>
      </c>
      <c r="AM34" t="s">
        <v>589</v>
      </c>
      <c r="AO34" s="14" t="s">
        <v>698</v>
      </c>
      <c r="AS34" s="14" t="s">
        <v>699</v>
      </c>
      <c r="AU34" s="14" t="s">
        <v>80</v>
      </c>
      <c r="AV34" s="14" t="s">
        <v>540</v>
      </c>
      <c r="AW34" s="14" t="s">
        <v>700</v>
      </c>
      <c r="AX34" s="14" t="s">
        <v>701</v>
      </c>
      <c r="AY34" s="14" t="s">
        <v>591</v>
      </c>
      <c r="AZ34" s="14" t="s">
        <v>105</v>
      </c>
      <c r="BA34" t="s">
        <v>105</v>
      </c>
      <c r="BD34" t="s">
        <v>598</v>
      </c>
      <c r="BE34" t="s">
        <v>598</v>
      </c>
      <c r="BM34" t="s">
        <v>552</v>
      </c>
      <c r="BN34" t="s">
        <v>553</v>
      </c>
    </row>
    <row r="35" spans="1:74" x14ac:dyDescent="0.35">
      <c r="A35">
        <v>36</v>
      </c>
      <c r="B35" t="s">
        <v>559</v>
      </c>
      <c r="C35" t="s">
        <v>634</v>
      </c>
      <c r="D35" t="s">
        <v>80</v>
      </c>
      <c r="E35" t="s">
        <v>561</v>
      </c>
      <c r="F35" t="s">
        <v>580</v>
      </c>
      <c r="G35" s="14" t="s">
        <v>158</v>
      </c>
      <c r="I35" t="s">
        <v>563</v>
      </c>
      <c r="K35" s="14" t="s">
        <v>564</v>
      </c>
      <c r="L35" s="14" t="s">
        <v>563</v>
      </c>
      <c r="M35" s="14" t="s">
        <v>594</v>
      </c>
      <c r="O35" s="14">
        <v>0</v>
      </c>
      <c r="P35" s="14">
        <v>0</v>
      </c>
      <c r="Q35">
        <v>1</v>
      </c>
      <c r="R35">
        <v>0</v>
      </c>
      <c r="S35">
        <v>0</v>
      </c>
      <c r="T35">
        <v>0</v>
      </c>
      <c r="U35">
        <v>0</v>
      </c>
      <c r="V35">
        <v>1</v>
      </c>
      <c r="W35">
        <v>0</v>
      </c>
      <c r="X35">
        <v>1</v>
      </c>
      <c r="Y35" t="s">
        <v>702</v>
      </c>
      <c r="Z35" t="s">
        <v>585</v>
      </c>
      <c r="AA35" s="14" t="s">
        <v>44</v>
      </c>
      <c r="AC35" s="14" t="s">
        <v>44</v>
      </c>
      <c r="AE35" s="14" t="s">
        <v>80</v>
      </c>
      <c r="AF35" s="14" t="s">
        <v>588</v>
      </c>
      <c r="AG35" t="s">
        <v>589</v>
      </c>
      <c r="AH35" t="s">
        <v>589</v>
      </c>
      <c r="AI35" t="s">
        <v>589</v>
      </c>
      <c r="AJ35" t="s">
        <v>588</v>
      </c>
      <c r="AK35" t="s">
        <v>588</v>
      </c>
      <c r="AL35" t="s">
        <v>589</v>
      </c>
      <c r="AM35" t="s">
        <v>588</v>
      </c>
      <c r="AR35" s="14" t="s">
        <v>93</v>
      </c>
      <c r="AU35" s="14" t="s">
        <v>657</v>
      </c>
      <c r="AX35" s="14"/>
      <c r="AZ35" s="14" t="s">
        <v>613</v>
      </c>
      <c r="BA35" t="s">
        <v>613</v>
      </c>
      <c r="BB35" t="s">
        <v>613</v>
      </c>
      <c r="BC35" t="s">
        <v>613</v>
      </c>
      <c r="BD35" t="s">
        <v>613</v>
      </c>
      <c r="BE35" t="s">
        <v>613</v>
      </c>
      <c r="BF35" s="14" t="s">
        <v>599</v>
      </c>
      <c r="BG35" s="14" t="s">
        <v>599</v>
      </c>
      <c r="BH35" s="14" t="s">
        <v>547</v>
      </c>
      <c r="BI35" t="s">
        <v>548</v>
      </c>
      <c r="BM35" t="s">
        <v>552</v>
      </c>
    </row>
    <row r="36" spans="1:74" x14ac:dyDescent="0.35">
      <c r="A36">
        <v>37</v>
      </c>
      <c r="B36" t="s">
        <v>559</v>
      </c>
      <c r="C36" t="s">
        <v>634</v>
      </c>
      <c r="D36" t="s">
        <v>80</v>
      </c>
      <c r="E36" t="s">
        <v>569</v>
      </c>
      <c r="F36" t="s">
        <v>562</v>
      </c>
      <c r="G36" s="14" t="s">
        <v>158</v>
      </c>
      <c r="I36" t="s">
        <v>603</v>
      </c>
      <c r="K36" s="14" t="s">
        <v>82</v>
      </c>
      <c r="M36" s="14" t="s">
        <v>594</v>
      </c>
      <c r="Q36">
        <v>3</v>
      </c>
      <c r="U36">
        <v>10</v>
      </c>
      <c r="W36">
        <v>3</v>
      </c>
      <c r="Z36" t="s">
        <v>619</v>
      </c>
      <c r="AR36" s="14" t="s">
        <v>670</v>
      </c>
      <c r="AU36" s="14" t="s">
        <v>574</v>
      </c>
      <c r="AX36" s="14"/>
      <c r="AZ36" s="14" t="s">
        <v>613</v>
      </c>
      <c r="BA36" t="s">
        <v>577</v>
      </c>
      <c r="BB36" t="s">
        <v>613</v>
      </c>
      <c r="BC36" t="s">
        <v>613</v>
      </c>
      <c r="BD36" t="s">
        <v>105</v>
      </c>
      <c r="BE36" t="s">
        <v>105</v>
      </c>
      <c r="BJ36" t="s">
        <v>549</v>
      </c>
    </row>
    <row r="37" spans="1:74" x14ac:dyDescent="0.35">
      <c r="A37">
        <v>38</v>
      </c>
      <c r="B37" t="s">
        <v>559</v>
      </c>
      <c r="C37" t="s">
        <v>634</v>
      </c>
      <c r="D37" t="s">
        <v>80</v>
      </c>
      <c r="E37" t="s">
        <v>569</v>
      </c>
      <c r="F37" t="s">
        <v>580</v>
      </c>
      <c r="G37" s="14" t="s">
        <v>158</v>
      </c>
      <c r="I37" t="s">
        <v>563</v>
      </c>
      <c r="K37" s="14" t="s">
        <v>564</v>
      </c>
      <c r="L37" s="14" t="s">
        <v>703</v>
      </c>
      <c r="M37" s="14" t="s">
        <v>584</v>
      </c>
      <c r="O37" s="14">
        <v>0</v>
      </c>
      <c r="P37" s="14">
        <v>0</v>
      </c>
      <c r="Q37">
        <v>1</v>
      </c>
      <c r="R37">
        <v>0</v>
      </c>
      <c r="S37">
        <v>0</v>
      </c>
      <c r="T37">
        <v>0</v>
      </c>
      <c r="U37">
        <v>1</v>
      </c>
      <c r="V37">
        <v>0</v>
      </c>
      <c r="W37">
        <v>0</v>
      </c>
      <c r="X37">
        <v>1</v>
      </c>
      <c r="Y37" t="s">
        <v>704</v>
      </c>
      <c r="Z37" t="s">
        <v>585</v>
      </c>
      <c r="AA37" s="14" t="s">
        <v>80</v>
      </c>
      <c r="AB37" s="14" t="s">
        <v>705</v>
      </c>
      <c r="AC37" s="14" t="s">
        <v>633</v>
      </c>
      <c r="AD37" s="14" t="s">
        <v>706</v>
      </c>
      <c r="AE37" s="14" t="s">
        <v>80</v>
      </c>
      <c r="AF37" s="14" t="s">
        <v>588</v>
      </c>
      <c r="AG37" t="s">
        <v>588</v>
      </c>
      <c r="AH37" t="s">
        <v>588</v>
      </c>
      <c r="AI37" t="s">
        <v>588</v>
      </c>
      <c r="AJ37" t="s">
        <v>589</v>
      </c>
      <c r="AK37" t="s">
        <v>589</v>
      </c>
      <c r="AL37" t="s">
        <v>589</v>
      </c>
      <c r="AM37" t="s">
        <v>588</v>
      </c>
      <c r="AO37" s="14" t="s">
        <v>707</v>
      </c>
      <c r="AU37" s="14" t="s">
        <v>574</v>
      </c>
      <c r="AX37" s="14"/>
      <c r="AZ37" s="14" t="s">
        <v>613</v>
      </c>
      <c r="BA37" t="s">
        <v>613</v>
      </c>
      <c r="BB37" t="s">
        <v>613</v>
      </c>
      <c r="BC37" t="s">
        <v>613</v>
      </c>
      <c r="BD37" t="s">
        <v>613</v>
      </c>
      <c r="BE37" t="s">
        <v>613</v>
      </c>
      <c r="BF37" s="14" t="s">
        <v>578</v>
      </c>
      <c r="BH37" s="14" t="s">
        <v>547</v>
      </c>
      <c r="BI37" t="s">
        <v>548</v>
      </c>
      <c r="BJ37" t="s">
        <v>549</v>
      </c>
      <c r="BL37" t="s">
        <v>551</v>
      </c>
      <c r="BM37" t="s">
        <v>552</v>
      </c>
      <c r="BN37" t="s">
        <v>553</v>
      </c>
      <c r="BO37" t="s">
        <v>554</v>
      </c>
      <c r="BR37" t="s">
        <v>557</v>
      </c>
    </row>
    <row r="38" spans="1:74" x14ac:dyDescent="0.35">
      <c r="A38">
        <v>40</v>
      </c>
      <c r="B38" t="s">
        <v>559</v>
      </c>
      <c r="C38" t="s">
        <v>634</v>
      </c>
      <c r="D38" t="s">
        <v>80</v>
      </c>
      <c r="E38" t="s">
        <v>569</v>
      </c>
      <c r="F38" t="s">
        <v>580</v>
      </c>
      <c r="G38" s="14" t="s">
        <v>584</v>
      </c>
      <c r="I38" t="s">
        <v>682</v>
      </c>
      <c r="K38" s="14" t="s">
        <v>564</v>
      </c>
      <c r="N38" s="14" t="s">
        <v>708</v>
      </c>
      <c r="O38" s="14">
        <v>2</v>
      </c>
      <c r="R38">
        <v>0</v>
      </c>
      <c r="S38">
        <v>0</v>
      </c>
      <c r="T38">
        <v>0</v>
      </c>
      <c r="U38">
        <v>4</v>
      </c>
      <c r="V38">
        <v>2</v>
      </c>
      <c r="Y38" t="s">
        <v>709</v>
      </c>
      <c r="Z38" t="s">
        <v>641</v>
      </c>
      <c r="AA38" s="14" t="s">
        <v>82</v>
      </c>
      <c r="AB38" s="14">
        <v>2007</v>
      </c>
      <c r="AD38" s="14" t="s">
        <v>710</v>
      </c>
      <c r="AE38" s="14" t="s">
        <v>93</v>
      </c>
      <c r="AO38" s="14" t="s">
        <v>711</v>
      </c>
      <c r="AP38" s="14">
        <v>2009</v>
      </c>
      <c r="AR38" s="14" t="s">
        <v>44</v>
      </c>
      <c r="AU38" s="14" t="s">
        <v>80</v>
      </c>
      <c r="AV38" s="14" t="s">
        <v>590</v>
      </c>
      <c r="AX38" s="14">
        <v>2019</v>
      </c>
      <c r="AY38" s="14" t="s">
        <v>712</v>
      </c>
      <c r="AZ38" s="14" t="s">
        <v>613</v>
      </c>
      <c r="BA38" t="s">
        <v>577</v>
      </c>
      <c r="BB38" t="s">
        <v>105</v>
      </c>
      <c r="BC38" t="s">
        <v>105</v>
      </c>
      <c r="BD38" t="s">
        <v>577</v>
      </c>
      <c r="BE38" t="s">
        <v>577</v>
      </c>
      <c r="BF38" s="14" t="s">
        <v>592</v>
      </c>
      <c r="BG38" s="14" t="s">
        <v>592</v>
      </c>
      <c r="BH38" s="14" t="s">
        <v>547</v>
      </c>
      <c r="BI38" t="s">
        <v>548</v>
      </c>
      <c r="BJ38" t="s">
        <v>549</v>
      </c>
      <c r="BL38" t="s">
        <v>551</v>
      </c>
      <c r="BM38" t="s">
        <v>552</v>
      </c>
      <c r="BN38" t="s">
        <v>553</v>
      </c>
      <c r="BR38" t="s">
        <v>557</v>
      </c>
      <c r="BV38" s="14" t="s">
        <v>713</v>
      </c>
    </row>
    <row r="39" spans="1:74" x14ac:dyDescent="0.35">
      <c r="A39">
        <v>41</v>
      </c>
      <c r="B39" t="s">
        <v>559</v>
      </c>
      <c r="C39" t="s">
        <v>634</v>
      </c>
      <c r="D39" t="s">
        <v>80</v>
      </c>
      <c r="E39" t="s">
        <v>561</v>
      </c>
      <c r="F39" t="s">
        <v>580</v>
      </c>
      <c r="G39" s="14" t="s">
        <v>85</v>
      </c>
      <c r="I39" t="s">
        <v>563</v>
      </c>
      <c r="K39" s="14" t="s">
        <v>564</v>
      </c>
      <c r="AX39" s="14"/>
    </row>
    <row r="40" spans="1:74" x14ac:dyDescent="0.35">
      <c r="A40">
        <v>42</v>
      </c>
      <c r="B40" t="s">
        <v>559</v>
      </c>
      <c r="C40" t="s">
        <v>634</v>
      </c>
      <c r="D40" t="s">
        <v>80</v>
      </c>
      <c r="E40" t="s">
        <v>601</v>
      </c>
      <c r="F40" t="s">
        <v>562</v>
      </c>
      <c r="G40" s="14" t="s">
        <v>158</v>
      </c>
      <c r="AX40" s="14"/>
    </row>
    <row r="41" spans="1:74" x14ac:dyDescent="0.35">
      <c r="A41">
        <v>43</v>
      </c>
      <c r="B41" t="s">
        <v>559</v>
      </c>
      <c r="C41" t="s">
        <v>634</v>
      </c>
      <c r="D41" t="s">
        <v>80</v>
      </c>
      <c r="E41" t="s">
        <v>561</v>
      </c>
      <c r="F41" t="s">
        <v>580</v>
      </c>
      <c r="G41" s="14" t="s">
        <v>158</v>
      </c>
      <c r="I41" t="s">
        <v>563</v>
      </c>
      <c r="K41" s="14" t="s">
        <v>564</v>
      </c>
      <c r="M41" s="14" t="s">
        <v>44</v>
      </c>
      <c r="O41" s="14">
        <v>1</v>
      </c>
      <c r="P41" s="14">
        <v>1</v>
      </c>
      <c r="Q41">
        <v>1</v>
      </c>
      <c r="R41">
        <v>1</v>
      </c>
      <c r="S41">
        <v>27</v>
      </c>
      <c r="T41">
        <v>0</v>
      </c>
      <c r="U41">
        <v>1</v>
      </c>
      <c r="V41">
        <v>0</v>
      </c>
      <c r="W41" t="s">
        <v>714</v>
      </c>
      <c r="Z41" t="s">
        <v>585</v>
      </c>
      <c r="AA41" s="14" t="s">
        <v>82</v>
      </c>
      <c r="AC41" s="14" t="s">
        <v>633</v>
      </c>
      <c r="AE41" s="14" t="s">
        <v>80</v>
      </c>
      <c r="AF41" s="14" t="s">
        <v>588</v>
      </c>
      <c r="AG41" t="s">
        <v>588</v>
      </c>
      <c r="AH41" t="s">
        <v>567</v>
      </c>
      <c r="AI41" t="s">
        <v>588</v>
      </c>
      <c r="AJ41" t="s">
        <v>589</v>
      </c>
      <c r="AK41" t="s">
        <v>588</v>
      </c>
      <c r="AL41" t="s">
        <v>589</v>
      </c>
      <c r="AM41" t="s">
        <v>588</v>
      </c>
      <c r="AU41" s="14" t="s">
        <v>80</v>
      </c>
      <c r="AV41" s="14" t="s">
        <v>540</v>
      </c>
      <c r="AW41" s="14" t="s">
        <v>715</v>
      </c>
      <c r="AX41" s="14"/>
      <c r="AY41" s="14" t="s">
        <v>591</v>
      </c>
      <c r="AZ41" s="14" t="s">
        <v>613</v>
      </c>
      <c r="BA41" t="s">
        <v>613</v>
      </c>
      <c r="BB41" t="s">
        <v>613</v>
      </c>
      <c r="BC41" t="s">
        <v>613</v>
      </c>
      <c r="BD41" t="s">
        <v>105</v>
      </c>
      <c r="BE41" t="s">
        <v>105</v>
      </c>
      <c r="BF41" s="14" t="s">
        <v>592</v>
      </c>
      <c r="BG41" s="14" t="s">
        <v>592</v>
      </c>
      <c r="BI41" t="s">
        <v>548</v>
      </c>
      <c r="BN41" t="s">
        <v>553</v>
      </c>
    </row>
    <row r="42" spans="1:74" x14ac:dyDescent="0.35">
      <c r="A42">
        <v>44</v>
      </c>
      <c r="B42" t="s">
        <v>559</v>
      </c>
      <c r="C42" t="s">
        <v>634</v>
      </c>
      <c r="D42" t="s">
        <v>80</v>
      </c>
      <c r="E42" t="s">
        <v>569</v>
      </c>
      <c r="F42" t="s">
        <v>580</v>
      </c>
      <c r="G42" s="14" t="s">
        <v>158</v>
      </c>
      <c r="I42" t="s">
        <v>563</v>
      </c>
      <c r="K42" s="14" t="s">
        <v>564</v>
      </c>
      <c r="M42" s="14" t="s">
        <v>594</v>
      </c>
      <c r="Q42">
        <v>0</v>
      </c>
      <c r="Z42" t="s">
        <v>585</v>
      </c>
      <c r="AA42" s="14" t="s">
        <v>82</v>
      </c>
      <c r="AB42" s="14">
        <v>2000</v>
      </c>
      <c r="AC42" s="14" t="s">
        <v>44</v>
      </c>
      <c r="AE42" s="14" t="s">
        <v>82</v>
      </c>
      <c r="AF42" s="14" t="s">
        <v>567</v>
      </c>
      <c r="AG42" t="s">
        <v>567</v>
      </c>
      <c r="AH42" t="s">
        <v>567</v>
      </c>
      <c r="AI42" t="s">
        <v>567</v>
      </c>
      <c r="AJ42" t="s">
        <v>567</v>
      </c>
      <c r="AK42" t="s">
        <v>567</v>
      </c>
      <c r="AL42" t="s">
        <v>588</v>
      </c>
      <c r="AM42" t="s">
        <v>589</v>
      </c>
      <c r="AP42" s="14">
        <v>2019</v>
      </c>
      <c r="AU42" s="14" t="s">
        <v>574</v>
      </c>
      <c r="AX42" s="14"/>
      <c r="AZ42" s="14" t="s">
        <v>93</v>
      </c>
      <c r="BA42" t="s">
        <v>93</v>
      </c>
      <c r="BB42" t="s">
        <v>93</v>
      </c>
      <c r="BC42" t="s">
        <v>93</v>
      </c>
      <c r="BD42" t="s">
        <v>598</v>
      </c>
      <c r="BE42" t="s">
        <v>598</v>
      </c>
      <c r="BF42" s="14" t="s">
        <v>592</v>
      </c>
      <c r="BG42" s="14" t="s">
        <v>578</v>
      </c>
      <c r="BI42" t="s">
        <v>548</v>
      </c>
      <c r="BJ42" t="s">
        <v>549</v>
      </c>
      <c r="BL42" t="s">
        <v>551</v>
      </c>
      <c r="BM42" t="s">
        <v>552</v>
      </c>
      <c r="BN42" t="s">
        <v>553</v>
      </c>
      <c r="BO42" t="s">
        <v>554</v>
      </c>
      <c r="BR42" t="s">
        <v>557</v>
      </c>
    </row>
    <row r="43" spans="1:74" x14ac:dyDescent="0.35">
      <c r="A43">
        <v>45</v>
      </c>
      <c r="B43" t="s">
        <v>559</v>
      </c>
      <c r="C43" t="s">
        <v>634</v>
      </c>
      <c r="D43" t="s">
        <v>80</v>
      </c>
      <c r="E43" t="s">
        <v>561</v>
      </c>
      <c r="F43" t="s">
        <v>580</v>
      </c>
      <c r="G43" s="14" t="s">
        <v>158</v>
      </c>
      <c r="I43" t="s">
        <v>563</v>
      </c>
      <c r="K43" s="14" t="s">
        <v>564</v>
      </c>
      <c r="M43" s="14" t="s">
        <v>594</v>
      </c>
      <c r="O43" s="14">
        <v>0</v>
      </c>
      <c r="P43" s="14">
        <v>0</v>
      </c>
      <c r="Q43">
        <v>1</v>
      </c>
      <c r="R43">
        <v>0</v>
      </c>
      <c r="S43">
        <v>0</v>
      </c>
      <c r="T43">
        <v>0</v>
      </c>
      <c r="U43">
        <v>10</v>
      </c>
      <c r="V43">
        <v>1</v>
      </c>
      <c r="W43">
        <v>10</v>
      </c>
      <c r="X43">
        <v>3</v>
      </c>
      <c r="Z43" t="s">
        <v>619</v>
      </c>
      <c r="AR43" s="14" t="s">
        <v>716</v>
      </c>
      <c r="AU43" s="14" t="s">
        <v>80</v>
      </c>
      <c r="AV43" s="14" t="s">
        <v>590</v>
      </c>
      <c r="AX43" s="14">
        <v>2019</v>
      </c>
      <c r="AY43" s="14" t="s">
        <v>712</v>
      </c>
      <c r="AZ43" s="14" t="s">
        <v>105</v>
      </c>
      <c r="BA43" t="s">
        <v>105</v>
      </c>
      <c r="BB43" t="s">
        <v>105</v>
      </c>
      <c r="BC43" t="s">
        <v>105</v>
      </c>
      <c r="BD43" t="s">
        <v>105</v>
      </c>
      <c r="BE43" t="s">
        <v>105</v>
      </c>
      <c r="BF43" s="14" t="s">
        <v>592</v>
      </c>
      <c r="BG43" s="14" t="s">
        <v>599</v>
      </c>
      <c r="BN43" t="s">
        <v>553</v>
      </c>
    </row>
    <row r="44" spans="1:74" x14ac:dyDescent="0.35">
      <c r="A44">
        <v>46</v>
      </c>
      <c r="B44" t="s">
        <v>559</v>
      </c>
      <c r="C44" t="s">
        <v>634</v>
      </c>
      <c r="D44" t="s">
        <v>80</v>
      </c>
      <c r="E44" t="s">
        <v>569</v>
      </c>
      <c r="F44" t="s">
        <v>562</v>
      </c>
      <c r="G44" s="14" t="s">
        <v>158</v>
      </c>
      <c r="I44" t="s">
        <v>563</v>
      </c>
      <c r="K44" s="14" t="s">
        <v>564</v>
      </c>
      <c r="M44" s="14" t="s">
        <v>584</v>
      </c>
      <c r="O44" s="14">
        <v>2</v>
      </c>
      <c r="P44" s="14">
        <v>2</v>
      </c>
      <c r="Q44">
        <v>2</v>
      </c>
      <c r="R44">
        <v>0</v>
      </c>
      <c r="S44">
        <v>0</v>
      </c>
      <c r="T44">
        <v>0</v>
      </c>
      <c r="U44">
        <v>2</v>
      </c>
      <c r="V44">
        <v>2</v>
      </c>
      <c r="Z44" t="s">
        <v>585</v>
      </c>
      <c r="AA44" s="14" t="s">
        <v>80</v>
      </c>
      <c r="AC44" s="14" t="s">
        <v>304</v>
      </c>
      <c r="AE44" s="14" t="s">
        <v>82</v>
      </c>
      <c r="AF44" s="14" t="s">
        <v>567</v>
      </c>
      <c r="AG44" t="s">
        <v>567</v>
      </c>
      <c r="AH44" t="s">
        <v>567</v>
      </c>
      <c r="AI44" t="s">
        <v>567</v>
      </c>
      <c r="AJ44" t="s">
        <v>567</v>
      </c>
      <c r="AK44" t="s">
        <v>567</v>
      </c>
      <c r="AL44" t="s">
        <v>588</v>
      </c>
      <c r="AM44" t="s">
        <v>567</v>
      </c>
      <c r="AN44" s="14" t="s">
        <v>44</v>
      </c>
      <c r="AR44" s="14" t="s">
        <v>717</v>
      </c>
      <c r="AU44" s="14" t="s">
        <v>80</v>
      </c>
      <c r="AV44" s="14" t="s">
        <v>590</v>
      </c>
      <c r="AX44" s="14"/>
      <c r="AY44" s="14" t="s">
        <v>591</v>
      </c>
      <c r="AZ44" s="14" t="s">
        <v>105</v>
      </c>
      <c r="BA44" t="s">
        <v>105</v>
      </c>
      <c r="BB44" t="s">
        <v>105</v>
      </c>
      <c r="BC44" t="s">
        <v>105</v>
      </c>
      <c r="BD44" t="s">
        <v>598</v>
      </c>
      <c r="BE44" t="s">
        <v>598</v>
      </c>
      <c r="BF44" s="14" t="s">
        <v>592</v>
      </c>
      <c r="BG44" s="14" t="s">
        <v>592</v>
      </c>
      <c r="BI44" t="s">
        <v>548</v>
      </c>
    </row>
    <row r="45" spans="1:74" x14ac:dyDescent="0.35">
      <c r="A45">
        <v>47</v>
      </c>
      <c r="B45" t="s">
        <v>559</v>
      </c>
      <c r="C45" t="s">
        <v>634</v>
      </c>
      <c r="D45" t="s">
        <v>80</v>
      </c>
      <c r="E45" t="s">
        <v>569</v>
      </c>
      <c r="F45" t="s">
        <v>562</v>
      </c>
      <c r="G45" s="14" t="s">
        <v>158</v>
      </c>
      <c r="I45" t="s">
        <v>563</v>
      </c>
      <c r="K45" s="14" t="s">
        <v>564</v>
      </c>
      <c r="M45" s="14" t="s">
        <v>584</v>
      </c>
      <c r="O45" s="14">
        <v>1</v>
      </c>
      <c r="P45" s="14">
        <v>1</v>
      </c>
      <c r="Q45">
        <v>0</v>
      </c>
      <c r="R45">
        <v>0</v>
      </c>
      <c r="S45">
        <v>0</v>
      </c>
      <c r="T45">
        <v>0</v>
      </c>
      <c r="U45">
        <v>30</v>
      </c>
      <c r="V45">
        <v>4</v>
      </c>
      <c r="W45">
        <v>0</v>
      </c>
      <c r="X45">
        <v>1</v>
      </c>
      <c r="Z45" t="s">
        <v>585</v>
      </c>
      <c r="AA45" s="14" t="s">
        <v>80</v>
      </c>
      <c r="AB45" s="14">
        <v>2007</v>
      </c>
      <c r="AC45" s="14" t="s">
        <v>304</v>
      </c>
      <c r="AE45" s="14" t="s">
        <v>80</v>
      </c>
      <c r="AF45" s="14" t="s">
        <v>588</v>
      </c>
      <c r="AG45" t="s">
        <v>588</v>
      </c>
      <c r="AH45" t="s">
        <v>588</v>
      </c>
      <c r="AI45" t="s">
        <v>589</v>
      </c>
      <c r="AK45" t="s">
        <v>588</v>
      </c>
      <c r="AL45" t="s">
        <v>589</v>
      </c>
      <c r="AM45" t="s">
        <v>589</v>
      </c>
      <c r="AX45" s="14"/>
    </row>
    <row r="46" spans="1:74" x14ac:dyDescent="0.35">
      <c r="A46">
        <v>48</v>
      </c>
      <c r="B46" t="s">
        <v>559</v>
      </c>
      <c r="C46" t="s">
        <v>634</v>
      </c>
      <c r="D46" t="s">
        <v>80</v>
      </c>
      <c r="E46" t="s">
        <v>569</v>
      </c>
      <c r="F46" t="s">
        <v>562</v>
      </c>
      <c r="G46" s="14" t="s">
        <v>158</v>
      </c>
      <c r="I46" t="s">
        <v>682</v>
      </c>
      <c r="K46" s="14" t="s">
        <v>82</v>
      </c>
      <c r="M46" s="14" t="s">
        <v>584</v>
      </c>
      <c r="O46" s="14">
        <v>0</v>
      </c>
      <c r="P46" s="14">
        <v>0</v>
      </c>
      <c r="Q46">
        <v>1</v>
      </c>
      <c r="R46">
        <v>0</v>
      </c>
      <c r="S46">
        <v>0</v>
      </c>
      <c r="T46">
        <v>2</v>
      </c>
      <c r="U46">
        <v>40</v>
      </c>
      <c r="V46">
        <v>0</v>
      </c>
      <c r="W46">
        <v>0</v>
      </c>
      <c r="X46">
        <v>2</v>
      </c>
      <c r="Y46" t="s">
        <v>718</v>
      </c>
      <c r="Z46" t="s">
        <v>619</v>
      </c>
      <c r="AR46" s="14" t="s">
        <v>670</v>
      </c>
      <c r="AU46" s="14" t="s">
        <v>574</v>
      </c>
      <c r="AX46" s="14"/>
      <c r="AZ46" s="14" t="s">
        <v>577</v>
      </c>
      <c r="BA46" t="s">
        <v>577</v>
      </c>
      <c r="BB46" t="s">
        <v>577</v>
      </c>
      <c r="BC46" t="s">
        <v>577</v>
      </c>
      <c r="BD46" t="s">
        <v>105</v>
      </c>
      <c r="BE46" t="s">
        <v>105</v>
      </c>
      <c r="BF46" s="14" t="s">
        <v>599</v>
      </c>
      <c r="BG46" s="14" t="s">
        <v>599</v>
      </c>
      <c r="BJ46" t="s">
        <v>549</v>
      </c>
      <c r="BN46" t="s">
        <v>553</v>
      </c>
      <c r="BO46" t="s">
        <v>554</v>
      </c>
      <c r="BR46" t="s">
        <v>557</v>
      </c>
    </row>
    <row r="47" spans="1:74" x14ac:dyDescent="0.35">
      <c r="A47">
        <v>50</v>
      </c>
      <c r="B47" t="s">
        <v>559</v>
      </c>
      <c r="D47" t="s">
        <v>80</v>
      </c>
      <c r="E47" t="s">
        <v>561</v>
      </c>
      <c r="F47" t="s">
        <v>580</v>
      </c>
      <c r="G47" s="14" t="s">
        <v>158</v>
      </c>
      <c r="I47" t="s">
        <v>603</v>
      </c>
      <c r="K47" s="14" t="s">
        <v>564</v>
      </c>
      <c r="AX47" s="14"/>
    </row>
    <row r="48" spans="1:74" x14ac:dyDescent="0.35">
      <c r="A48">
        <v>52</v>
      </c>
      <c r="B48" t="s">
        <v>559</v>
      </c>
      <c r="C48" t="s">
        <v>634</v>
      </c>
      <c r="D48" t="s">
        <v>80</v>
      </c>
      <c r="E48" t="s">
        <v>569</v>
      </c>
      <c r="F48" t="s">
        <v>580</v>
      </c>
      <c r="G48" s="14" t="s">
        <v>584</v>
      </c>
      <c r="J48" s="14" t="s">
        <v>719</v>
      </c>
      <c r="K48" s="14" t="s">
        <v>564</v>
      </c>
      <c r="M48" s="14" t="s">
        <v>594</v>
      </c>
      <c r="Z48" t="s">
        <v>641</v>
      </c>
      <c r="AA48" s="14" t="s">
        <v>80</v>
      </c>
      <c r="AD48" s="14" t="s">
        <v>720</v>
      </c>
      <c r="AE48" s="14" t="s">
        <v>80</v>
      </c>
      <c r="AU48" s="14" t="s">
        <v>574</v>
      </c>
      <c r="AV48" s="14" t="s">
        <v>590</v>
      </c>
      <c r="AX48" s="14"/>
      <c r="AZ48" s="14" t="s">
        <v>598</v>
      </c>
      <c r="BA48" t="s">
        <v>598</v>
      </c>
      <c r="BB48" t="s">
        <v>598</v>
      </c>
    </row>
    <row r="49" spans="1:74" x14ac:dyDescent="0.35">
      <c r="A49">
        <v>53</v>
      </c>
      <c r="B49" t="s">
        <v>559</v>
      </c>
      <c r="C49" t="s">
        <v>634</v>
      </c>
      <c r="D49" t="s">
        <v>80</v>
      </c>
      <c r="E49" t="s">
        <v>569</v>
      </c>
      <c r="F49" t="s">
        <v>562</v>
      </c>
      <c r="G49" s="14" t="s">
        <v>158</v>
      </c>
      <c r="I49" t="s">
        <v>563</v>
      </c>
      <c r="K49" s="14" t="s">
        <v>564</v>
      </c>
      <c r="L49" s="14" t="s">
        <v>721</v>
      </c>
      <c r="M49" s="14" t="s">
        <v>594</v>
      </c>
      <c r="O49" s="14">
        <v>0</v>
      </c>
      <c r="P49" s="14">
        <v>0</v>
      </c>
      <c r="Q49">
        <v>1</v>
      </c>
      <c r="R49">
        <v>0</v>
      </c>
      <c r="S49">
        <v>0</v>
      </c>
      <c r="T49">
        <v>0</v>
      </c>
      <c r="U49" t="s">
        <v>714</v>
      </c>
      <c r="V49">
        <v>0</v>
      </c>
      <c r="W49">
        <v>0</v>
      </c>
      <c r="X49">
        <v>2</v>
      </c>
      <c r="Y49" t="s">
        <v>722</v>
      </c>
      <c r="Z49" t="s">
        <v>585</v>
      </c>
      <c r="AA49" s="14" t="s">
        <v>80</v>
      </c>
      <c r="AB49" s="14" t="s">
        <v>723</v>
      </c>
      <c r="AC49" s="14" t="s">
        <v>304</v>
      </c>
      <c r="AE49" s="14" t="s">
        <v>80</v>
      </c>
      <c r="AF49" s="14" t="s">
        <v>588</v>
      </c>
      <c r="AG49" t="s">
        <v>588</v>
      </c>
      <c r="AH49" t="s">
        <v>567</v>
      </c>
      <c r="AI49" t="s">
        <v>567</v>
      </c>
      <c r="AJ49" t="s">
        <v>588</v>
      </c>
      <c r="AK49" t="s">
        <v>567</v>
      </c>
      <c r="AL49" t="s">
        <v>567</v>
      </c>
      <c r="AM49" t="s">
        <v>588</v>
      </c>
      <c r="AU49" s="14" t="s">
        <v>80</v>
      </c>
      <c r="AV49" s="14" t="s">
        <v>590</v>
      </c>
      <c r="AX49" s="14"/>
      <c r="AY49" s="14" t="s">
        <v>690</v>
      </c>
      <c r="AZ49" s="14" t="s">
        <v>105</v>
      </c>
      <c r="BA49" t="s">
        <v>105</v>
      </c>
      <c r="BB49" t="s">
        <v>105</v>
      </c>
      <c r="BC49" t="s">
        <v>105</v>
      </c>
      <c r="BD49" t="s">
        <v>105</v>
      </c>
      <c r="BE49" t="s">
        <v>105</v>
      </c>
      <c r="BF49" s="14" t="s">
        <v>592</v>
      </c>
      <c r="BG49" s="14" t="s">
        <v>626</v>
      </c>
      <c r="BH49" s="14" t="s">
        <v>547</v>
      </c>
    </row>
    <row r="50" spans="1:74" x14ac:dyDescent="0.35">
      <c r="A50">
        <v>54</v>
      </c>
      <c r="B50" t="s">
        <v>559</v>
      </c>
      <c r="C50" t="s">
        <v>560</v>
      </c>
      <c r="D50" t="s">
        <v>80</v>
      </c>
      <c r="E50" t="s">
        <v>601</v>
      </c>
      <c r="F50" t="s">
        <v>562</v>
      </c>
      <c r="G50" s="14" t="s">
        <v>85</v>
      </c>
      <c r="M50" s="14" t="s">
        <v>584</v>
      </c>
      <c r="O50" s="14">
        <v>1</v>
      </c>
      <c r="P50" s="14">
        <v>1</v>
      </c>
      <c r="Q50">
        <v>0</v>
      </c>
      <c r="R50">
        <v>0</v>
      </c>
      <c r="S50">
        <v>0</v>
      </c>
      <c r="T50">
        <v>0</v>
      </c>
      <c r="U50">
        <v>2</v>
      </c>
      <c r="V50">
        <v>0</v>
      </c>
      <c r="W50">
        <v>0</v>
      </c>
      <c r="X50">
        <v>1</v>
      </c>
      <c r="Y50" t="s">
        <v>434</v>
      </c>
      <c r="Z50" t="s">
        <v>641</v>
      </c>
      <c r="AA50" s="14" t="s">
        <v>80</v>
      </c>
      <c r="AB50" s="14" t="s">
        <v>724</v>
      </c>
      <c r="AC50" s="14" t="s">
        <v>304</v>
      </c>
      <c r="AE50" s="14" t="s">
        <v>82</v>
      </c>
      <c r="AF50" s="14" t="s">
        <v>588</v>
      </c>
      <c r="AG50" t="s">
        <v>588</v>
      </c>
      <c r="AH50" t="s">
        <v>567</v>
      </c>
      <c r="AI50" t="s">
        <v>588</v>
      </c>
      <c r="AJ50" t="s">
        <v>588</v>
      </c>
      <c r="AK50" t="s">
        <v>589</v>
      </c>
      <c r="AL50" t="s">
        <v>567</v>
      </c>
      <c r="AM50" t="s">
        <v>567</v>
      </c>
      <c r="AN50" s="14" t="s">
        <v>630</v>
      </c>
      <c r="AP50" s="14" t="s">
        <v>725</v>
      </c>
      <c r="AR50" s="14" t="s">
        <v>93</v>
      </c>
      <c r="AU50" s="14" t="s">
        <v>80</v>
      </c>
      <c r="AV50" s="14" t="s">
        <v>667</v>
      </c>
      <c r="AX50" s="14">
        <v>2020</v>
      </c>
      <c r="AY50" s="14" t="s">
        <v>199</v>
      </c>
      <c r="AZ50" s="14" t="s">
        <v>613</v>
      </c>
      <c r="BA50" t="s">
        <v>613</v>
      </c>
      <c r="BB50" t="s">
        <v>577</v>
      </c>
      <c r="BC50" t="s">
        <v>577</v>
      </c>
      <c r="BD50" t="s">
        <v>105</v>
      </c>
      <c r="BE50" t="s">
        <v>613</v>
      </c>
      <c r="BH50" s="14" t="s">
        <v>547</v>
      </c>
      <c r="BI50" t="s">
        <v>548</v>
      </c>
      <c r="BJ50" t="s">
        <v>549</v>
      </c>
      <c r="BL50" t="s">
        <v>551</v>
      </c>
      <c r="BM50" t="s">
        <v>552</v>
      </c>
      <c r="BN50" t="s">
        <v>553</v>
      </c>
      <c r="BQ50" t="s">
        <v>556</v>
      </c>
      <c r="BR50" t="s">
        <v>557</v>
      </c>
    </row>
    <row r="51" spans="1:74" x14ac:dyDescent="0.35">
      <c r="A51">
        <v>55</v>
      </c>
      <c r="B51" t="s">
        <v>559</v>
      </c>
      <c r="C51" t="s">
        <v>634</v>
      </c>
      <c r="D51" t="s">
        <v>80</v>
      </c>
      <c r="E51" t="s">
        <v>569</v>
      </c>
      <c r="F51" t="s">
        <v>562</v>
      </c>
      <c r="G51" s="14" t="s">
        <v>158</v>
      </c>
      <c r="I51" t="s">
        <v>682</v>
      </c>
      <c r="K51" s="14" t="s">
        <v>726</v>
      </c>
      <c r="M51" s="14" t="s">
        <v>584</v>
      </c>
      <c r="Q51">
        <v>1</v>
      </c>
      <c r="Z51" t="s">
        <v>585</v>
      </c>
      <c r="AA51" s="14" t="s">
        <v>80</v>
      </c>
      <c r="AB51" s="14">
        <v>2008</v>
      </c>
      <c r="AD51" s="14" t="s">
        <v>727</v>
      </c>
      <c r="AE51" s="14" t="s">
        <v>80</v>
      </c>
      <c r="AV51" s="14" t="s">
        <v>667</v>
      </c>
      <c r="AX51" s="14"/>
      <c r="AY51" s="14" t="s">
        <v>690</v>
      </c>
      <c r="AZ51" s="14" t="s">
        <v>577</v>
      </c>
      <c r="BA51" t="s">
        <v>577</v>
      </c>
      <c r="BB51" t="s">
        <v>105</v>
      </c>
      <c r="BC51" t="s">
        <v>613</v>
      </c>
      <c r="BD51" t="s">
        <v>598</v>
      </c>
      <c r="BE51" t="s">
        <v>598</v>
      </c>
      <c r="BF51" s="14" t="s">
        <v>592</v>
      </c>
      <c r="BG51" s="14" t="s">
        <v>592</v>
      </c>
      <c r="BJ51" t="s">
        <v>549</v>
      </c>
    </row>
    <row r="52" spans="1:74" x14ac:dyDescent="0.35">
      <c r="A52">
        <v>56</v>
      </c>
      <c r="B52" t="s">
        <v>559</v>
      </c>
      <c r="C52" t="s">
        <v>634</v>
      </c>
      <c r="D52" t="s">
        <v>80</v>
      </c>
      <c r="E52" t="s">
        <v>569</v>
      </c>
      <c r="F52" t="s">
        <v>580</v>
      </c>
      <c r="G52" s="14" t="s">
        <v>581</v>
      </c>
      <c r="H52" t="s">
        <v>36</v>
      </c>
      <c r="I52" t="s">
        <v>728</v>
      </c>
      <c r="K52" s="14" t="s">
        <v>82</v>
      </c>
      <c r="L52" s="14" t="s">
        <v>729</v>
      </c>
      <c r="M52" s="14" t="s">
        <v>594</v>
      </c>
      <c r="N52" s="14" t="s">
        <v>730</v>
      </c>
      <c r="O52" s="14">
        <v>0</v>
      </c>
      <c r="P52" s="14">
        <v>0</v>
      </c>
      <c r="Q52">
        <v>2</v>
      </c>
      <c r="R52">
        <v>0</v>
      </c>
      <c r="S52">
        <v>0</v>
      </c>
      <c r="T52">
        <v>0</v>
      </c>
      <c r="U52">
        <v>0</v>
      </c>
      <c r="V52">
        <v>0</v>
      </c>
      <c r="W52">
        <v>0</v>
      </c>
      <c r="X52">
        <v>1</v>
      </c>
      <c r="Y52" t="s">
        <v>434</v>
      </c>
      <c r="Z52" t="s">
        <v>585</v>
      </c>
      <c r="AA52" s="14" t="s">
        <v>80</v>
      </c>
      <c r="AB52" s="14" t="s">
        <v>731</v>
      </c>
      <c r="AC52" s="14" t="s">
        <v>304</v>
      </c>
      <c r="AE52" s="14" t="s">
        <v>44</v>
      </c>
      <c r="AF52" s="14" t="s">
        <v>589</v>
      </c>
      <c r="AG52" t="s">
        <v>589</v>
      </c>
      <c r="AH52" t="s">
        <v>588</v>
      </c>
      <c r="AI52" t="s">
        <v>588</v>
      </c>
      <c r="AJ52" t="s">
        <v>589</v>
      </c>
      <c r="AK52" t="s">
        <v>589</v>
      </c>
      <c r="AL52" t="s">
        <v>589</v>
      </c>
      <c r="AM52" t="s">
        <v>589</v>
      </c>
      <c r="AN52" s="14" t="s">
        <v>44</v>
      </c>
      <c r="AR52" s="14" t="s">
        <v>93</v>
      </c>
      <c r="AU52" s="14" t="s">
        <v>574</v>
      </c>
      <c r="AX52" s="14"/>
      <c r="AZ52" s="14" t="s">
        <v>576</v>
      </c>
      <c r="BA52" t="s">
        <v>576</v>
      </c>
      <c r="BB52" t="s">
        <v>577</v>
      </c>
      <c r="BC52" t="s">
        <v>577</v>
      </c>
      <c r="BD52" t="s">
        <v>613</v>
      </c>
      <c r="BE52" t="s">
        <v>613</v>
      </c>
      <c r="BF52" s="14" t="s">
        <v>578</v>
      </c>
      <c r="BG52" s="14" t="s">
        <v>578</v>
      </c>
      <c r="BH52" s="14" t="s">
        <v>547</v>
      </c>
      <c r="BI52" t="s">
        <v>548</v>
      </c>
      <c r="BJ52" t="s">
        <v>549</v>
      </c>
      <c r="BK52" t="s">
        <v>550</v>
      </c>
      <c r="BL52" t="s">
        <v>551</v>
      </c>
      <c r="BM52" t="s">
        <v>552</v>
      </c>
      <c r="BN52" t="s">
        <v>553</v>
      </c>
      <c r="BQ52" t="s">
        <v>556</v>
      </c>
      <c r="BR52" t="s">
        <v>557</v>
      </c>
      <c r="BT52" t="s">
        <v>540</v>
      </c>
      <c r="BV52" s="16" t="s">
        <v>732</v>
      </c>
    </row>
    <row r="53" spans="1:74" x14ac:dyDescent="0.35">
      <c r="A53">
        <v>57</v>
      </c>
      <c r="B53" t="s">
        <v>559</v>
      </c>
      <c r="C53" t="s">
        <v>634</v>
      </c>
      <c r="D53" t="s">
        <v>80</v>
      </c>
      <c r="E53" t="s">
        <v>569</v>
      </c>
      <c r="F53" t="s">
        <v>562</v>
      </c>
      <c r="G53" s="14" t="s">
        <v>158</v>
      </c>
      <c r="I53" t="s">
        <v>563</v>
      </c>
      <c r="K53" s="14" t="s">
        <v>564</v>
      </c>
      <c r="M53" s="14" t="s">
        <v>584</v>
      </c>
      <c r="Q53">
        <v>1</v>
      </c>
      <c r="T53">
        <v>0</v>
      </c>
      <c r="U53">
        <v>50</v>
      </c>
      <c r="V53">
        <v>0</v>
      </c>
      <c r="W53">
        <v>5</v>
      </c>
      <c r="X53">
        <v>2</v>
      </c>
      <c r="Y53" t="s">
        <v>434</v>
      </c>
      <c r="Z53" t="s">
        <v>585</v>
      </c>
      <c r="AA53" s="14" t="s">
        <v>82</v>
      </c>
      <c r="AB53" s="14" t="s">
        <v>733</v>
      </c>
      <c r="AC53" s="14" t="s">
        <v>85</v>
      </c>
      <c r="AE53" s="14" t="s">
        <v>82</v>
      </c>
      <c r="AF53" s="14" t="s">
        <v>567</v>
      </c>
      <c r="AG53" t="s">
        <v>567</v>
      </c>
      <c r="AH53" t="s">
        <v>567</v>
      </c>
      <c r="AI53" t="s">
        <v>567</v>
      </c>
      <c r="AJ53" t="s">
        <v>567</v>
      </c>
      <c r="AK53" t="s">
        <v>567</v>
      </c>
      <c r="AL53" t="s">
        <v>588</v>
      </c>
      <c r="AM53" t="s">
        <v>588</v>
      </c>
      <c r="AU53" s="14" t="s">
        <v>80</v>
      </c>
      <c r="AV53" s="14" t="s">
        <v>540</v>
      </c>
      <c r="AW53" s="14" t="s">
        <v>734</v>
      </c>
      <c r="AX53" s="14" t="s">
        <v>735</v>
      </c>
      <c r="AY53" s="14" t="s">
        <v>668</v>
      </c>
      <c r="AZ53" s="14" t="s">
        <v>105</v>
      </c>
      <c r="BA53" t="s">
        <v>105</v>
      </c>
      <c r="BB53" t="s">
        <v>598</v>
      </c>
      <c r="BC53" t="s">
        <v>598</v>
      </c>
      <c r="BD53" t="s">
        <v>598</v>
      </c>
      <c r="BE53" t="s">
        <v>598</v>
      </c>
      <c r="BF53" s="14" t="s">
        <v>626</v>
      </c>
      <c r="BG53" s="14" t="s">
        <v>626</v>
      </c>
      <c r="BS53" t="s">
        <v>736</v>
      </c>
    </row>
    <row r="54" spans="1:74" x14ac:dyDescent="0.35">
      <c r="A54">
        <v>58</v>
      </c>
      <c r="B54" t="s">
        <v>559</v>
      </c>
      <c r="C54" t="s">
        <v>634</v>
      </c>
      <c r="D54" t="s">
        <v>80</v>
      </c>
      <c r="E54" t="s">
        <v>601</v>
      </c>
      <c r="F54" t="s">
        <v>562</v>
      </c>
      <c r="G54" s="14" t="s">
        <v>158</v>
      </c>
      <c r="I54" t="s">
        <v>581</v>
      </c>
      <c r="J54" s="14" t="s">
        <v>737</v>
      </c>
      <c r="K54" s="14" t="s">
        <v>564</v>
      </c>
      <c r="L54" s="14" t="s">
        <v>738</v>
      </c>
      <c r="AX54" s="14"/>
    </row>
    <row r="55" spans="1:74" x14ac:dyDescent="0.35">
      <c r="A55">
        <v>59</v>
      </c>
      <c r="B55" t="s">
        <v>559</v>
      </c>
      <c r="C55" t="s">
        <v>560</v>
      </c>
      <c r="D55" t="s">
        <v>80</v>
      </c>
      <c r="E55" t="s">
        <v>561</v>
      </c>
      <c r="F55" t="s">
        <v>562</v>
      </c>
      <c r="G55" s="14" t="s">
        <v>158</v>
      </c>
      <c r="I55" t="s">
        <v>563</v>
      </c>
      <c r="K55" s="14" t="s">
        <v>564</v>
      </c>
      <c r="M55" s="14" t="s">
        <v>594</v>
      </c>
      <c r="O55" s="14">
        <v>0</v>
      </c>
      <c r="P55" s="14">
        <v>1</v>
      </c>
      <c r="Q55">
        <v>2</v>
      </c>
      <c r="U55">
        <v>50</v>
      </c>
      <c r="X55">
        <v>1</v>
      </c>
      <c r="Z55" t="s">
        <v>585</v>
      </c>
      <c r="AA55" s="14" t="s">
        <v>80</v>
      </c>
      <c r="AB55" s="14" t="s">
        <v>739</v>
      </c>
      <c r="AD55" s="14" t="s">
        <v>740</v>
      </c>
      <c r="AE55" s="14" t="s">
        <v>82</v>
      </c>
      <c r="AF55" s="14" t="s">
        <v>567</v>
      </c>
      <c r="AG55" t="s">
        <v>589</v>
      </c>
      <c r="AH55" t="s">
        <v>567</v>
      </c>
      <c r="AI55" t="s">
        <v>588</v>
      </c>
      <c r="AJ55" t="s">
        <v>589</v>
      </c>
      <c r="AK55" t="s">
        <v>589</v>
      </c>
      <c r="AL55" t="s">
        <v>741</v>
      </c>
      <c r="AM55" t="s">
        <v>589</v>
      </c>
      <c r="AU55" s="14" t="s">
        <v>574</v>
      </c>
      <c r="AX55"/>
      <c r="AZ55" s="14" t="s">
        <v>576</v>
      </c>
      <c r="BA55" t="s">
        <v>576</v>
      </c>
      <c r="BB55" t="s">
        <v>576</v>
      </c>
      <c r="BC55" t="s">
        <v>577</v>
      </c>
      <c r="BD55" t="s">
        <v>598</v>
      </c>
      <c r="BE55" t="s">
        <v>598</v>
      </c>
      <c r="BF55" s="14" t="s">
        <v>599</v>
      </c>
      <c r="BG55" s="14" t="s">
        <v>599</v>
      </c>
      <c r="BH55" s="14" t="s">
        <v>547</v>
      </c>
      <c r="BI55" t="s">
        <v>548</v>
      </c>
      <c r="BJ55" t="s">
        <v>549</v>
      </c>
      <c r="BK55" t="s">
        <v>550</v>
      </c>
      <c r="BM55" t="s">
        <v>552</v>
      </c>
      <c r="BR55" t="s">
        <v>557</v>
      </c>
    </row>
    <row r="56" spans="1:74" x14ac:dyDescent="0.35">
      <c r="A56">
        <v>60</v>
      </c>
      <c r="B56" t="s">
        <v>559</v>
      </c>
      <c r="C56" t="s">
        <v>634</v>
      </c>
      <c r="D56" t="s">
        <v>80</v>
      </c>
      <c r="E56" t="s">
        <v>601</v>
      </c>
      <c r="F56" t="s">
        <v>580</v>
      </c>
      <c r="G56" s="14" t="s">
        <v>584</v>
      </c>
      <c r="J56" s="14" t="s">
        <v>742</v>
      </c>
      <c r="K56" s="14" t="s">
        <v>82</v>
      </c>
      <c r="M56" s="14" t="s">
        <v>584</v>
      </c>
      <c r="R56">
        <v>1</v>
      </c>
      <c r="AX56" s="14"/>
    </row>
    <row r="57" spans="1:74" x14ac:dyDescent="0.35">
      <c r="A57">
        <v>61</v>
      </c>
      <c r="B57" t="s">
        <v>559</v>
      </c>
      <c r="C57" t="s">
        <v>634</v>
      </c>
      <c r="D57" t="s">
        <v>80</v>
      </c>
      <c r="E57" t="s">
        <v>569</v>
      </c>
      <c r="F57" t="s">
        <v>580</v>
      </c>
      <c r="G57" s="14" t="s">
        <v>584</v>
      </c>
      <c r="I57" t="s">
        <v>603</v>
      </c>
      <c r="K57" s="14" t="s">
        <v>44</v>
      </c>
      <c r="M57" s="14" t="s">
        <v>584</v>
      </c>
      <c r="Z57" t="s">
        <v>641</v>
      </c>
      <c r="AA57" s="14" t="s">
        <v>80</v>
      </c>
      <c r="AC57" s="14" t="s">
        <v>304</v>
      </c>
      <c r="AE57" s="14" t="s">
        <v>44</v>
      </c>
      <c r="AF57" s="14" t="s">
        <v>589</v>
      </c>
      <c r="AG57" t="s">
        <v>589</v>
      </c>
      <c r="AH57" t="s">
        <v>589</v>
      </c>
      <c r="AI57" t="s">
        <v>589</v>
      </c>
      <c r="AJ57" t="s">
        <v>589</v>
      </c>
      <c r="AK57" t="s">
        <v>589</v>
      </c>
      <c r="AL57" t="s">
        <v>589</v>
      </c>
      <c r="AM57" t="s">
        <v>589</v>
      </c>
      <c r="AN57" s="14" t="s">
        <v>630</v>
      </c>
      <c r="AP57" s="14">
        <v>2019</v>
      </c>
      <c r="AU57" s="14" t="s">
        <v>80</v>
      </c>
      <c r="AV57" s="14" t="s">
        <v>590</v>
      </c>
      <c r="AX57" s="14"/>
      <c r="AY57" s="14" t="s">
        <v>199</v>
      </c>
      <c r="AZ57" s="14" t="s">
        <v>105</v>
      </c>
      <c r="BA57" t="s">
        <v>105</v>
      </c>
      <c r="BB57" t="s">
        <v>105</v>
      </c>
      <c r="BC57" t="s">
        <v>105</v>
      </c>
      <c r="BD57" t="s">
        <v>105</v>
      </c>
      <c r="BE57" t="s">
        <v>105</v>
      </c>
      <c r="BF57" s="14" t="s">
        <v>592</v>
      </c>
      <c r="BG57" s="14" t="s">
        <v>592</v>
      </c>
      <c r="BH57" s="14" t="s">
        <v>547</v>
      </c>
      <c r="BI57" t="s">
        <v>548</v>
      </c>
      <c r="BJ57" t="s">
        <v>549</v>
      </c>
      <c r="BN57" t="s">
        <v>553</v>
      </c>
      <c r="BR57" t="s">
        <v>557</v>
      </c>
    </row>
    <row r="58" spans="1:74" x14ac:dyDescent="0.35">
      <c r="A58">
        <v>62</v>
      </c>
      <c r="B58" t="s">
        <v>559</v>
      </c>
      <c r="C58" t="s">
        <v>634</v>
      </c>
      <c r="D58" t="s">
        <v>80</v>
      </c>
      <c r="E58" t="s">
        <v>569</v>
      </c>
      <c r="F58" t="s">
        <v>562</v>
      </c>
      <c r="G58" s="14" t="s">
        <v>158</v>
      </c>
      <c r="I58" t="s">
        <v>682</v>
      </c>
      <c r="K58" s="14" t="s">
        <v>564</v>
      </c>
      <c r="M58" s="14" t="s">
        <v>594</v>
      </c>
      <c r="O58" s="14">
        <v>2</v>
      </c>
      <c r="P58" s="14">
        <v>0</v>
      </c>
      <c r="Q58">
        <v>2</v>
      </c>
      <c r="Y58" t="s">
        <v>743</v>
      </c>
      <c r="Z58" t="s">
        <v>619</v>
      </c>
      <c r="AA58" s="14" t="s">
        <v>82</v>
      </c>
      <c r="AR58" s="14" t="s">
        <v>126</v>
      </c>
      <c r="AU58" s="14" t="s">
        <v>574</v>
      </c>
      <c r="AX58" s="14"/>
      <c r="AZ58" s="14" t="s">
        <v>598</v>
      </c>
      <c r="BA58" t="s">
        <v>598</v>
      </c>
      <c r="BD58" t="s">
        <v>598</v>
      </c>
      <c r="BE58" t="s">
        <v>598</v>
      </c>
      <c r="BF58" s="14" t="s">
        <v>626</v>
      </c>
      <c r="BG58" s="14" t="s">
        <v>626</v>
      </c>
      <c r="BI58" t="s">
        <v>548</v>
      </c>
      <c r="BQ58" t="s">
        <v>556</v>
      </c>
      <c r="BR58" t="s">
        <v>557</v>
      </c>
    </row>
    <row r="59" spans="1:74" x14ac:dyDescent="0.35">
      <c r="A59">
        <v>63</v>
      </c>
      <c r="B59" t="s">
        <v>559</v>
      </c>
      <c r="C59" t="s">
        <v>634</v>
      </c>
      <c r="D59" t="s">
        <v>80</v>
      </c>
      <c r="E59" t="s">
        <v>569</v>
      </c>
      <c r="F59" t="s">
        <v>580</v>
      </c>
      <c r="G59" s="14" t="s">
        <v>158</v>
      </c>
      <c r="I59" t="s">
        <v>682</v>
      </c>
      <c r="K59" s="14" t="s">
        <v>564</v>
      </c>
      <c r="L59" s="14" t="s">
        <v>744</v>
      </c>
      <c r="AX59" s="14"/>
    </row>
    <row r="60" spans="1:74" x14ac:dyDescent="0.35">
      <c r="A60">
        <v>64</v>
      </c>
      <c r="B60" t="s">
        <v>559</v>
      </c>
      <c r="C60" t="s">
        <v>634</v>
      </c>
      <c r="D60" t="s">
        <v>80</v>
      </c>
      <c r="E60" t="s">
        <v>601</v>
      </c>
      <c r="F60" t="s">
        <v>580</v>
      </c>
      <c r="G60" s="14" t="s">
        <v>158</v>
      </c>
      <c r="I60" t="s">
        <v>581</v>
      </c>
      <c r="J60" s="14" t="s">
        <v>745</v>
      </c>
      <c r="K60" s="14" t="s">
        <v>564</v>
      </c>
      <c r="N60" s="14" t="s">
        <v>747</v>
      </c>
      <c r="O60" s="14">
        <v>0</v>
      </c>
      <c r="P60" s="14">
        <v>0</v>
      </c>
      <c r="Q60">
        <v>1</v>
      </c>
      <c r="R60">
        <v>0</v>
      </c>
      <c r="S60">
        <v>0</v>
      </c>
      <c r="T60">
        <v>1</v>
      </c>
      <c r="U60">
        <v>30</v>
      </c>
      <c r="V60">
        <v>6</v>
      </c>
      <c r="W60">
        <v>0</v>
      </c>
      <c r="X60">
        <v>2</v>
      </c>
      <c r="Y60" t="s">
        <v>748</v>
      </c>
      <c r="Z60" t="s">
        <v>585</v>
      </c>
      <c r="AA60" s="14" t="s">
        <v>82</v>
      </c>
      <c r="AB60" s="14" t="s">
        <v>749</v>
      </c>
      <c r="AC60" s="14" t="s">
        <v>633</v>
      </c>
      <c r="AD60" s="14" t="s">
        <v>746</v>
      </c>
      <c r="AE60" s="14" t="s">
        <v>82</v>
      </c>
      <c r="AF60" s="14" t="s">
        <v>589</v>
      </c>
      <c r="AG60" t="s">
        <v>589</v>
      </c>
      <c r="AH60" t="s">
        <v>589</v>
      </c>
      <c r="AI60" t="s">
        <v>589</v>
      </c>
      <c r="AJ60" t="s">
        <v>588</v>
      </c>
      <c r="AK60" t="s">
        <v>588</v>
      </c>
      <c r="AM60" t="s">
        <v>589</v>
      </c>
      <c r="AO60" s="14" t="s">
        <v>750</v>
      </c>
      <c r="AU60" s="14" t="s">
        <v>80</v>
      </c>
      <c r="AV60" s="14" t="s">
        <v>590</v>
      </c>
      <c r="AW60" s="14" t="s">
        <v>751</v>
      </c>
      <c r="AX60" s="14" t="s">
        <v>752</v>
      </c>
      <c r="AY60" s="14" t="s">
        <v>591</v>
      </c>
      <c r="AZ60" s="14" t="s">
        <v>577</v>
      </c>
      <c r="BA60" t="s">
        <v>93</v>
      </c>
      <c r="BB60" t="s">
        <v>576</v>
      </c>
      <c r="BC60" t="s">
        <v>613</v>
      </c>
      <c r="BD60" t="s">
        <v>613</v>
      </c>
      <c r="BE60" t="s">
        <v>613</v>
      </c>
      <c r="BF60" s="14" t="s">
        <v>599</v>
      </c>
      <c r="BG60" s="14" t="s">
        <v>592</v>
      </c>
      <c r="BJ60" t="s">
        <v>549</v>
      </c>
      <c r="BK60" t="s">
        <v>550</v>
      </c>
      <c r="BL60" t="s">
        <v>551</v>
      </c>
      <c r="BM60" t="s">
        <v>552</v>
      </c>
      <c r="BQ60" t="s">
        <v>556</v>
      </c>
      <c r="BR60" t="s">
        <v>557</v>
      </c>
    </row>
    <row r="61" spans="1:74" x14ac:dyDescent="0.35">
      <c r="A61">
        <v>65</v>
      </c>
      <c r="B61" t="s">
        <v>559</v>
      </c>
      <c r="C61" t="s">
        <v>634</v>
      </c>
      <c r="D61" t="s">
        <v>80</v>
      </c>
      <c r="E61" t="s">
        <v>601</v>
      </c>
      <c r="F61" t="s">
        <v>562</v>
      </c>
      <c r="G61" s="14" t="s">
        <v>158</v>
      </c>
      <c r="H61" t="s">
        <v>753</v>
      </c>
      <c r="I61" t="s">
        <v>682</v>
      </c>
      <c r="J61" s="14" t="s">
        <v>754</v>
      </c>
      <c r="K61" s="14" t="s">
        <v>564</v>
      </c>
      <c r="L61" s="14" t="s">
        <v>755</v>
      </c>
      <c r="M61" s="14" t="s">
        <v>594</v>
      </c>
      <c r="N61" s="14" t="s">
        <v>756</v>
      </c>
      <c r="Q61">
        <v>1</v>
      </c>
      <c r="X61">
        <v>1</v>
      </c>
      <c r="Y61" s="13" t="s">
        <v>757</v>
      </c>
      <c r="Z61" t="s">
        <v>585</v>
      </c>
      <c r="AA61" s="14" t="s">
        <v>82</v>
      </c>
      <c r="AC61" s="14" t="s">
        <v>44</v>
      </c>
      <c r="AD61" s="14" t="s">
        <v>758</v>
      </c>
      <c r="AE61" s="14" t="s">
        <v>80</v>
      </c>
      <c r="AF61" s="14" t="s">
        <v>567</v>
      </c>
      <c r="AG61" t="s">
        <v>588</v>
      </c>
      <c r="AH61" t="s">
        <v>588</v>
      </c>
      <c r="AI61" t="s">
        <v>588</v>
      </c>
      <c r="AJ61" t="s">
        <v>588</v>
      </c>
      <c r="AK61" t="s">
        <v>588</v>
      </c>
      <c r="AL61" t="s">
        <v>588</v>
      </c>
      <c r="AM61" t="s">
        <v>588</v>
      </c>
      <c r="AN61" s="14" t="s">
        <v>44</v>
      </c>
      <c r="AO61" s="14" t="s">
        <v>759</v>
      </c>
      <c r="AP61" s="14" t="s">
        <v>760</v>
      </c>
      <c r="AS61" s="14" t="s">
        <v>761</v>
      </c>
      <c r="AU61" s="14" t="s">
        <v>80</v>
      </c>
      <c r="AV61" s="14" t="s">
        <v>540</v>
      </c>
      <c r="AW61" s="14" t="s">
        <v>762</v>
      </c>
      <c r="AX61" s="14" t="s">
        <v>763</v>
      </c>
      <c r="AY61" s="14" t="s">
        <v>668</v>
      </c>
      <c r="BF61" s="14" t="s">
        <v>592</v>
      </c>
      <c r="BG61" s="14" t="s">
        <v>599</v>
      </c>
      <c r="BT61" t="s">
        <v>540</v>
      </c>
      <c r="BV61" s="14" t="s">
        <v>764</v>
      </c>
    </row>
    <row r="62" spans="1:74" x14ac:dyDescent="0.35">
      <c r="A62">
        <v>66</v>
      </c>
      <c r="B62" t="s">
        <v>559</v>
      </c>
      <c r="C62" t="s">
        <v>634</v>
      </c>
      <c r="D62" t="s">
        <v>80</v>
      </c>
      <c r="E62" t="s">
        <v>569</v>
      </c>
      <c r="F62" t="s">
        <v>580</v>
      </c>
      <c r="G62" s="14" t="s">
        <v>584</v>
      </c>
      <c r="I62" t="s">
        <v>563</v>
      </c>
      <c r="K62" s="14" t="s">
        <v>564</v>
      </c>
      <c r="AX62" s="14"/>
    </row>
    <row r="63" spans="1:74" x14ac:dyDescent="0.35">
      <c r="A63">
        <v>67</v>
      </c>
      <c r="B63" t="s">
        <v>559</v>
      </c>
      <c r="C63" t="s">
        <v>560</v>
      </c>
      <c r="D63" t="s">
        <v>80</v>
      </c>
      <c r="E63" t="s">
        <v>601</v>
      </c>
      <c r="F63" t="s">
        <v>562</v>
      </c>
      <c r="G63" s="14" t="s">
        <v>158</v>
      </c>
      <c r="I63" t="s">
        <v>682</v>
      </c>
      <c r="K63" s="14" t="s">
        <v>564</v>
      </c>
      <c r="L63" s="14" t="s">
        <v>765</v>
      </c>
      <c r="M63" s="14" t="s">
        <v>584</v>
      </c>
      <c r="O63" s="14">
        <v>0</v>
      </c>
      <c r="P63" s="14">
        <v>0</v>
      </c>
      <c r="Q63">
        <v>0</v>
      </c>
      <c r="R63">
        <v>0</v>
      </c>
      <c r="S63">
        <v>0</v>
      </c>
      <c r="T63">
        <v>0</v>
      </c>
      <c r="U63">
        <v>0</v>
      </c>
      <c r="V63">
        <v>0</v>
      </c>
      <c r="W63">
        <v>0</v>
      </c>
      <c r="X63">
        <v>0</v>
      </c>
      <c r="Z63" t="s">
        <v>585</v>
      </c>
      <c r="AA63" s="14" t="s">
        <v>80</v>
      </c>
      <c r="AC63" s="14" t="s">
        <v>304</v>
      </c>
      <c r="AE63" s="14" t="s">
        <v>93</v>
      </c>
      <c r="AF63" s="14" t="s">
        <v>589</v>
      </c>
      <c r="AG63" t="s">
        <v>589</v>
      </c>
      <c r="AH63" t="s">
        <v>589</v>
      </c>
      <c r="AI63" t="s">
        <v>589</v>
      </c>
      <c r="AJ63" t="s">
        <v>589</v>
      </c>
      <c r="AK63" t="s">
        <v>589</v>
      </c>
      <c r="AL63" t="s">
        <v>589</v>
      </c>
      <c r="AM63" t="s">
        <v>589</v>
      </c>
      <c r="AU63" s="14" t="s">
        <v>574</v>
      </c>
      <c r="AX63" s="14"/>
      <c r="AZ63" s="14" t="s">
        <v>105</v>
      </c>
      <c r="BA63" t="s">
        <v>613</v>
      </c>
      <c r="BB63" t="s">
        <v>613</v>
      </c>
      <c r="BC63" t="s">
        <v>613</v>
      </c>
      <c r="BD63" t="s">
        <v>613</v>
      </c>
      <c r="BE63" t="s">
        <v>613</v>
      </c>
      <c r="BF63" s="14" t="s">
        <v>578</v>
      </c>
      <c r="BG63" s="14" t="s">
        <v>578</v>
      </c>
      <c r="BJ63" t="s">
        <v>549</v>
      </c>
      <c r="BM63" t="s">
        <v>552</v>
      </c>
      <c r="BN63" t="s">
        <v>553</v>
      </c>
      <c r="BR63" t="s">
        <v>557</v>
      </c>
    </row>
    <row r="64" spans="1:74" x14ac:dyDescent="0.35">
      <c r="A64">
        <v>68</v>
      </c>
      <c r="B64" t="s">
        <v>559</v>
      </c>
      <c r="C64" t="s">
        <v>560</v>
      </c>
      <c r="D64" t="s">
        <v>80</v>
      </c>
      <c r="F64" t="s">
        <v>766</v>
      </c>
      <c r="G64" s="14" t="s">
        <v>85</v>
      </c>
      <c r="J64" s="14" t="s">
        <v>767</v>
      </c>
      <c r="K64" s="14" t="s">
        <v>82</v>
      </c>
      <c r="M64" s="14" t="s">
        <v>584</v>
      </c>
      <c r="O64" s="14">
        <v>0</v>
      </c>
      <c r="P64" s="14">
        <v>2</v>
      </c>
      <c r="Q64">
        <v>2</v>
      </c>
      <c r="R64">
        <v>0</v>
      </c>
      <c r="S64">
        <v>0</v>
      </c>
      <c r="T64">
        <v>0</v>
      </c>
      <c r="U64">
        <v>12</v>
      </c>
      <c r="V64">
        <v>12</v>
      </c>
      <c r="W64">
        <v>0</v>
      </c>
      <c r="X64">
        <v>2</v>
      </c>
      <c r="Z64" t="s">
        <v>619</v>
      </c>
      <c r="AR64" s="14" t="s">
        <v>670</v>
      </c>
      <c r="AU64" s="14" t="s">
        <v>574</v>
      </c>
      <c r="AX64" s="14"/>
      <c r="AZ64" s="14" t="s">
        <v>576</v>
      </c>
      <c r="BA64" t="s">
        <v>576</v>
      </c>
      <c r="BB64" t="s">
        <v>576</v>
      </c>
      <c r="BC64" t="s">
        <v>576</v>
      </c>
      <c r="BD64" t="s">
        <v>93</v>
      </c>
      <c r="BE64" t="s">
        <v>93</v>
      </c>
      <c r="BF64" s="14" t="s">
        <v>599</v>
      </c>
      <c r="BG64" s="14" t="s">
        <v>599</v>
      </c>
      <c r="BH64" s="14" t="s">
        <v>547</v>
      </c>
      <c r="BI64" t="s">
        <v>548</v>
      </c>
      <c r="BJ64" t="s">
        <v>549</v>
      </c>
      <c r="BK64" t="s">
        <v>550</v>
      </c>
      <c r="BL64" t="s">
        <v>551</v>
      </c>
      <c r="BM64" t="s">
        <v>552</v>
      </c>
      <c r="BN64" t="s">
        <v>553</v>
      </c>
      <c r="BO64" t="s">
        <v>554</v>
      </c>
      <c r="BR64" t="s">
        <v>557</v>
      </c>
    </row>
    <row r="65" spans="1:71" x14ac:dyDescent="0.35">
      <c r="A65">
        <v>70</v>
      </c>
      <c r="B65" t="s">
        <v>559</v>
      </c>
      <c r="C65" t="s">
        <v>634</v>
      </c>
      <c r="D65" t="s">
        <v>80</v>
      </c>
      <c r="E65" t="s">
        <v>561</v>
      </c>
      <c r="F65" t="s">
        <v>580</v>
      </c>
      <c r="G65" s="14" t="s">
        <v>158</v>
      </c>
      <c r="I65" t="s">
        <v>563</v>
      </c>
      <c r="K65" s="14" t="s">
        <v>564</v>
      </c>
      <c r="L65" s="14" t="s">
        <v>563</v>
      </c>
      <c r="AX65" s="14"/>
    </row>
    <row r="66" spans="1:71" x14ac:dyDescent="0.35">
      <c r="A66">
        <v>71</v>
      </c>
      <c r="B66" t="s">
        <v>559</v>
      </c>
      <c r="C66" t="s">
        <v>634</v>
      </c>
      <c r="D66" t="s">
        <v>80</v>
      </c>
      <c r="E66" t="s">
        <v>601</v>
      </c>
      <c r="F66" t="s">
        <v>562</v>
      </c>
      <c r="G66" s="14" t="s">
        <v>158</v>
      </c>
      <c r="AX66" s="14"/>
    </row>
    <row r="67" spans="1:71" x14ac:dyDescent="0.35">
      <c r="A67">
        <v>72</v>
      </c>
      <c r="B67" t="s">
        <v>559</v>
      </c>
      <c r="C67" t="s">
        <v>560</v>
      </c>
      <c r="D67" t="s">
        <v>80</v>
      </c>
      <c r="E67" t="s">
        <v>569</v>
      </c>
      <c r="F67" t="s">
        <v>580</v>
      </c>
      <c r="G67" s="14" t="s">
        <v>584</v>
      </c>
      <c r="I67" t="s">
        <v>603</v>
      </c>
      <c r="K67" s="14" t="s">
        <v>82</v>
      </c>
      <c r="M67" s="14" t="s">
        <v>584</v>
      </c>
      <c r="O67" s="14">
        <v>6</v>
      </c>
      <c r="P67" s="14">
        <v>3</v>
      </c>
      <c r="Q67">
        <v>0</v>
      </c>
      <c r="R67">
        <v>0</v>
      </c>
      <c r="S67">
        <v>0</v>
      </c>
      <c r="T67">
        <v>0</v>
      </c>
      <c r="U67">
        <v>50</v>
      </c>
      <c r="V67">
        <v>1</v>
      </c>
      <c r="W67">
        <v>1</v>
      </c>
      <c r="X67">
        <v>1</v>
      </c>
      <c r="Z67" t="s">
        <v>619</v>
      </c>
      <c r="AR67" s="14" t="s">
        <v>670</v>
      </c>
      <c r="AU67" s="14" t="s">
        <v>574</v>
      </c>
      <c r="AX67" s="14"/>
      <c r="AZ67" s="14" t="s">
        <v>577</v>
      </c>
      <c r="BA67" t="s">
        <v>577</v>
      </c>
      <c r="BB67" t="s">
        <v>577</v>
      </c>
      <c r="BC67" t="s">
        <v>577</v>
      </c>
      <c r="BD67" t="s">
        <v>93</v>
      </c>
      <c r="BE67" t="s">
        <v>93</v>
      </c>
      <c r="BF67" s="14" t="s">
        <v>626</v>
      </c>
      <c r="BG67" s="14" t="s">
        <v>626</v>
      </c>
      <c r="BH67" s="14" t="s">
        <v>547</v>
      </c>
      <c r="BI67" t="s">
        <v>548</v>
      </c>
      <c r="BJ67" t="s">
        <v>549</v>
      </c>
      <c r="BL67" t="s">
        <v>551</v>
      </c>
    </row>
    <row r="68" spans="1:71" x14ac:dyDescent="0.35">
      <c r="A68">
        <v>73</v>
      </c>
      <c r="B68" t="s">
        <v>559</v>
      </c>
      <c r="C68" t="s">
        <v>634</v>
      </c>
      <c r="D68" t="s">
        <v>80</v>
      </c>
      <c r="E68" t="s">
        <v>569</v>
      </c>
      <c r="F68" t="s">
        <v>562</v>
      </c>
      <c r="G68" s="14" t="s">
        <v>158</v>
      </c>
      <c r="AX68" s="14"/>
    </row>
    <row r="69" spans="1:71" x14ac:dyDescent="0.35">
      <c r="A69">
        <v>75</v>
      </c>
      <c r="B69" t="s">
        <v>559</v>
      </c>
      <c r="C69" t="s">
        <v>634</v>
      </c>
      <c r="D69" t="s">
        <v>80</v>
      </c>
      <c r="E69" t="s">
        <v>561</v>
      </c>
      <c r="F69" t="s">
        <v>580</v>
      </c>
      <c r="G69" s="14" t="s">
        <v>158</v>
      </c>
      <c r="I69" t="s">
        <v>581</v>
      </c>
      <c r="J69" s="14" t="s">
        <v>768</v>
      </c>
      <c r="K69" s="14" t="s">
        <v>564</v>
      </c>
      <c r="M69" s="14" t="s">
        <v>594</v>
      </c>
      <c r="O69" s="14">
        <v>0</v>
      </c>
      <c r="P69" s="14">
        <v>0</v>
      </c>
      <c r="Q69">
        <v>4</v>
      </c>
      <c r="R69">
        <v>2</v>
      </c>
      <c r="S69">
        <v>5</v>
      </c>
      <c r="T69">
        <v>0</v>
      </c>
      <c r="U69">
        <v>50</v>
      </c>
      <c r="V69">
        <v>50</v>
      </c>
      <c r="W69">
        <v>0</v>
      </c>
      <c r="X69">
        <v>50</v>
      </c>
      <c r="Y69" t="s">
        <v>769</v>
      </c>
      <c r="Z69" t="s">
        <v>585</v>
      </c>
      <c r="AA69" s="14" t="s">
        <v>80</v>
      </c>
      <c r="AC69" s="14" t="s">
        <v>304</v>
      </c>
      <c r="AE69" s="14" t="s">
        <v>80</v>
      </c>
      <c r="AF69" s="14" t="s">
        <v>588</v>
      </c>
      <c r="AG69" t="s">
        <v>588</v>
      </c>
      <c r="AH69" t="s">
        <v>588</v>
      </c>
      <c r="AI69" t="s">
        <v>588</v>
      </c>
      <c r="AJ69" t="s">
        <v>588</v>
      </c>
      <c r="AK69" t="s">
        <v>588</v>
      </c>
      <c r="AL69" t="s">
        <v>588</v>
      </c>
      <c r="AM69" t="s">
        <v>588</v>
      </c>
      <c r="AN69" s="14" t="s">
        <v>661</v>
      </c>
      <c r="AQ69" s="14" t="s">
        <v>770</v>
      </c>
      <c r="AR69" s="14" t="s">
        <v>126</v>
      </c>
      <c r="AU69" s="14" t="s">
        <v>80</v>
      </c>
      <c r="AV69" s="14" t="s">
        <v>590</v>
      </c>
      <c r="AX69" s="14"/>
      <c r="AY69" s="14" t="s">
        <v>690</v>
      </c>
      <c r="AZ69" s="14" t="s">
        <v>105</v>
      </c>
      <c r="BA69" t="s">
        <v>105</v>
      </c>
      <c r="BB69" t="s">
        <v>105</v>
      </c>
      <c r="BC69" t="s">
        <v>105</v>
      </c>
      <c r="BD69" t="s">
        <v>105</v>
      </c>
      <c r="BE69" t="s">
        <v>105</v>
      </c>
      <c r="BF69" s="14" t="s">
        <v>626</v>
      </c>
      <c r="BG69" s="14" t="s">
        <v>626</v>
      </c>
      <c r="BJ69" t="s">
        <v>549</v>
      </c>
    </row>
    <row r="70" spans="1:71" x14ac:dyDescent="0.35">
      <c r="A70">
        <v>78</v>
      </c>
      <c r="B70" t="s">
        <v>559</v>
      </c>
      <c r="C70" t="s">
        <v>560</v>
      </c>
      <c r="D70" t="s">
        <v>80</v>
      </c>
      <c r="E70" t="s">
        <v>569</v>
      </c>
      <c r="F70" t="s">
        <v>562</v>
      </c>
      <c r="G70" s="14" t="s">
        <v>158</v>
      </c>
      <c r="I70" t="s">
        <v>603</v>
      </c>
      <c r="K70" s="14" t="s">
        <v>771</v>
      </c>
      <c r="M70" s="14" t="s">
        <v>584</v>
      </c>
      <c r="O70" s="14">
        <v>1</v>
      </c>
      <c r="P70" s="14">
        <v>1</v>
      </c>
      <c r="Q70">
        <v>0</v>
      </c>
      <c r="R70">
        <v>1</v>
      </c>
      <c r="S70">
        <v>7</v>
      </c>
      <c r="T70">
        <v>0</v>
      </c>
      <c r="U70">
        <v>1</v>
      </c>
      <c r="V70">
        <v>1</v>
      </c>
      <c r="W70">
        <v>0</v>
      </c>
      <c r="X70">
        <v>6</v>
      </c>
      <c r="Z70" t="s">
        <v>585</v>
      </c>
      <c r="AA70" s="14" t="s">
        <v>82</v>
      </c>
      <c r="AB70" s="14" t="s">
        <v>772</v>
      </c>
      <c r="AC70" s="14" t="s">
        <v>304</v>
      </c>
      <c r="AE70" s="14" t="s">
        <v>80</v>
      </c>
      <c r="AF70" s="14" t="s">
        <v>567</v>
      </c>
      <c r="AG70" t="s">
        <v>567</v>
      </c>
      <c r="AH70" t="s">
        <v>567</v>
      </c>
      <c r="AI70" t="s">
        <v>567</v>
      </c>
      <c r="AJ70" t="s">
        <v>567</v>
      </c>
      <c r="AK70" t="s">
        <v>567</v>
      </c>
      <c r="AL70" t="s">
        <v>567</v>
      </c>
      <c r="AM70" t="s">
        <v>567</v>
      </c>
      <c r="AN70" s="14" t="s">
        <v>630</v>
      </c>
      <c r="AP70" s="14" t="s">
        <v>772</v>
      </c>
      <c r="AR70" s="14" t="s">
        <v>773</v>
      </c>
      <c r="AU70" s="14" t="s">
        <v>80</v>
      </c>
      <c r="AV70" s="14" t="s">
        <v>590</v>
      </c>
      <c r="AX70" s="14"/>
      <c r="AY70" s="14" t="s">
        <v>690</v>
      </c>
      <c r="AZ70" s="14" t="s">
        <v>598</v>
      </c>
      <c r="BA70" t="s">
        <v>598</v>
      </c>
      <c r="BB70" t="s">
        <v>598</v>
      </c>
      <c r="BC70" t="s">
        <v>598</v>
      </c>
      <c r="BD70" t="s">
        <v>598</v>
      </c>
      <c r="BE70" t="s">
        <v>598</v>
      </c>
      <c r="BF70" s="14" t="s">
        <v>652</v>
      </c>
      <c r="BG70" s="14" t="s">
        <v>652</v>
      </c>
      <c r="BH70" s="14" t="s">
        <v>547</v>
      </c>
      <c r="BI70" t="s">
        <v>548</v>
      </c>
      <c r="BJ70" t="s">
        <v>549</v>
      </c>
      <c r="BK70" t="s">
        <v>550</v>
      </c>
      <c r="BL70" t="s">
        <v>551</v>
      </c>
      <c r="BM70" t="s">
        <v>552</v>
      </c>
      <c r="BN70" t="s">
        <v>553</v>
      </c>
      <c r="BO70" t="s">
        <v>554</v>
      </c>
      <c r="BP70" t="s">
        <v>555</v>
      </c>
      <c r="BQ70" t="s">
        <v>556</v>
      </c>
      <c r="BR70" t="s">
        <v>557</v>
      </c>
      <c r="BS70" t="s">
        <v>558</v>
      </c>
    </row>
    <row r="71" spans="1:71" x14ac:dyDescent="0.35">
      <c r="A71">
        <v>79</v>
      </c>
      <c r="B71" t="s">
        <v>559</v>
      </c>
      <c r="C71" t="s">
        <v>634</v>
      </c>
      <c r="D71" t="s">
        <v>80</v>
      </c>
      <c r="E71" t="s">
        <v>569</v>
      </c>
      <c r="F71" t="s">
        <v>580</v>
      </c>
      <c r="G71" s="14" t="s">
        <v>584</v>
      </c>
      <c r="I71" t="s">
        <v>563</v>
      </c>
      <c r="K71" s="14" t="s">
        <v>564</v>
      </c>
      <c r="L71" s="14" t="s">
        <v>774</v>
      </c>
      <c r="M71" s="14" t="s">
        <v>594</v>
      </c>
      <c r="O71" s="14">
        <v>0</v>
      </c>
      <c r="P71" s="14">
        <v>0</v>
      </c>
      <c r="Q71">
        <v>0</v>
      </c>
      <c r="R71">
        <v>0</v>
      </c>
      <c r="S71">
        <v>0</v>
      </c>
      <c r="T71">
        <v>0</v>
      </c>
      <c r="U71">
        <v>1</v>
      </c>
      <c r="V71">
        <v>1</v>
      </c>
      <c r="W71">
        <v>0</v>
      </c>
      <c r="X71">
        <v>1</v>
      </c>
      <c r="Z71" t="s">
        <v>641</v>
      </c>
      <c r="AA71" s="14" t="s">
        <v>82</v>
      </c>
      <c r="AB71" s="14">
        <v>97</v>
      </c>
      <c r="AC71" s="14" t="s">
        <v>304</v>
      </c>
      <c r="AE71" s="14" t="s">
        <v>80</v>
      </c>
      <c r="AF71" s="14" t="s">
        <v>567</v>
      </c>
      <c r="AG71" t="s">
        <v>567</v>
      </c>
      <c r="AH71" t="s">
        <v>567</v>
      </c>
      <c r="AI71" t="s">
        <v>567</v>
      </c>
      <c r="AJ71" t="s">
        <v>567</v>
      </c>
      <c r="AK71" t="s">
        <v>588</v>
      </c>
      <c r="AL71" t="s">
        <v>567</v>
      </c>
      <c r="AM71" t="s">
        <v>567</v>
      </c>
      <c r="AN71" s="14" t="s">
        <v>630</v>
      </c>
      <c r="AP71" s="14">
        <v>2016</v>
      </c>
      <c r="AR71" s="14" t="s">
        <v>93</v>
      </c>
      <c r="AU71" s="14" t="s">
        <v>80</v>
      </c>
      <c r="AV71" s="14" t="s">
        <v>590</v>
      </c>
      <c r="AX71" s="14">
        <v>94</v>
      </c>
      <c r="AY71" s="14" t="s">
        <v>690</v>
      </c>
      <c r="AZ71" s="14" t="s">
        <v>93</v>
      </c>
      <c r="BA71" t="s">
        <v>105</v>
      </c>
      <c r="BB71" t="s">
        <v>613</v>
      </c>
      <c r="BC71" t="s">
        <v>93</v>
      </c>
      <c r="BD71" t="s">
        <v>105</v>
      </c>
      <c r="BE71" t="s">
        <v>105</v>
      </c>
      <c r="BF71" s="14" t="s">
        <v>592</v>
      </c>
      <c r="BG71" s="14" t="s">
        <v>592</v>
      </c>
      <c r="BI71" t="s">
        <v>548</v>
      </c>
      <c r="BJ71" t="s">
        <v>549</v>
      </c>
      <c r="BN71" t="s">
        <v>553</v>
      </c>
    </row>
    <row r="72" spans="1:71" x14ac:dyDescent="0.35">
      <c r="A72">
        <v>81</v>
      </c>
      <c r="B72" t="s">
        <v>559</v>
      </c>
      <c r="C72" t="s">
        <v>560</v>
      </c>
      <c r="D72" t="s">
        <v>80</v>
      </c>
      <c r="E72" t="s">
        <v>601</v>
      </c>
      <c r="F72" t="s">
        <v>562</v>
      </c>
      <c r="G72" s="14" t="s">
        <v>158</v>
      </c>
      <c r="I72" t="s">
        <v>682</v>
      </c>
      <c r="J72" s="14" t="s">
        <v>775</v>
      </c>
      <c r="K72" s="14" t="s">
        <v>44</v>
      </c>
      <c r="M72" s="14" t="s">
        <v>594</v>
      </c>
      <c r="P72" s="14">
        <v>1</v>
      </c>
      <c r="Q72">
        <v>1</v>
      </c>
      <c r="Z72" t="s">
        <v>585</v>
      </c>
      <c r="AA72" s="14" t="s">
        <v>82</v>
      </c>
      <c r="AC72" s="14" t="s">
        <v>304</v>
      </c>
      <c r="AE72" s="14" t="s">
        <v>80</v>
      </c>
      <c r="AF72" s="14" t="s">
        <v>567</v>
      </c>
      <c r="AG72" t="s">
        <v>567</v>
      </c>
      <c r="AH72" t="s">
        <v>567</v>
      </c>
      <c r="AI72" t="s">
        <v>567</v>
      </c>
      <c r="AJ72" t="s">
        <v>588</v>
      </c>
      <c r="AK72" t="s">
        <v>567</v>
      </c>
      <c r="AL72" t="s">
        <v>588</v>
      </c>
      <c r="AM72" t="s">
        <v>588</v>
      </c>
      <c r="AQ72" s="14" t="s">
        <v>776</v>
      </c>
      <c r="AT72" s="14" t="s">
        <v>776</v>
      </c>
      <c r="AX72" s="14"/>
      <c r="AZ72" s="14" t="s">
        <v>105</v>
      </c>
      <c r="BA72" t="s">
        <v>105</v>
      </c>
      <c r="BB72" t="s">
        <v>105</v>
      </c>
      <c r="BC72" t="s">
        <v>105</v>
      </c>
      <c r="BD72" t="s">
        <v>105</v>
      </c>
      <c r="BE72" t="s">
        <v>105</v>
      </c>
      <c r="BF72" s="14" t="s">
        <v>626</v>
      </c>
      <c r="BG72" s="14" t="s">
        <v>626</v>
      </c>
      <c r="BH72" s="14" t="s">
        <v>547</v>
      </c>
      <c r="BN72" t="s">
        <v>553</v>
      </c>
    </row>
    <row r="73" spans="1:71" x14ac:dyDescent="0.35">
      <c r="A73">
        <v>82</v>
      </c>
      <c r="B73" t="s">
        <v>559</v>
      </c>
      <c r="C73" t="s">
        <v>634</v>
      </c>
      <c r="D73" t="s">
        <v>80</v>
      </c>
      <c r="E73" t="s">
        <v>569</v>
      </c>
      <c r="F73" t="s">
        <v>580</v>
      </c>
      <c r="G73" s="14" t="s">
        <v>158</v>
      </c>
      <c r="I73" t="s">
        <v>563</v>
      </c>
      <c r="K73" s="14" t="s">
        <v>564</v>
      </c>
      <c r="M73" s="14" t="s">
        <v>584</v>
      </c>
      <c r="P73" s="14">
        <v>3</v>
      </c>
      <c r="Z73" t="s">
        <v>585</v>
      </c>
      <c r="AA73" s="14" t="s">
        <v>80</v>
      </c>
      <c r="AB73" s="14">
        <v>2013</v>
      </c>
      <c r="AC73" s="14" t="s">
        <v>304</v>
      </c>
      <c r="AE73" s="14" t="s">
        <v>80</v>
      </c>
      <c r="AF73" s="14" t="s">
        <v>589</v>
      </c>
      <c r="AG73" t="s">
        <v>589</v>
      </c>
      <c r="AH73" t="s">
        <v>589</v>
      </c>
      <c r="AI73" t="s">
        <v>589</v>
      </c>
      <c r="AJ73" t="s">
        <v>679</v>
      </c>
      <c r="AK73" t="s">
        <v>679</v>
      </c>
      <c r="AL73" t="s">
        <v>679</v>
      </c>
      <c r="AM73" t="s">
        <v>589</v>
      </c>
      <c r="AP73" s="14">
        <v>2019</v>
      </c>
      <c r="AU73" s="14" t="s">
        <v>80</v>
      </c>
      <c r="AV73" s="14" t="s">
        <v>590</v>
      </c>
      <c r="AX73" s="14">
        <v>2013</v>
      </c>
      <c r="AY73" s="14" t="s">
        <v>668</v>
      </c>
      <c r="AZ73" s="14" t="s">
        <v>105</v>
      </c>
      <c r="BA73" t="s">
        <v>105</v>
      </c>
      <c r="BB73" t="s">
        <v>105</v>
      </c>
      <c r="BC73" t="s">
        <v>577</v>
      </c>
      <c r="BD73" t="s">
        <v>613</v>
      </c>
      <c r="BE73" t="s">
        <v>613</v>
      </c>
      <c r="BF73" s="14" t="s">
        <v>599</v>
      </c>
      <c r="BG73" s="14" t="s">
        <v>599</v>
      </c>
      <c r="BJ73" t="s">
        <v>549</v>
      </c>
      <c r="BM73" t="s">
        <v>552</v>
      </c>
      <c r="BQ73" t="s">
        <v>556</v>
      </c>
    </row>
    <row r="74" spans="1:71" x14ac:dyDescent="0.35">
      <c r="A74">
        <v>83</v>
      </c>
      <c r="B74" t="s">
        <v>559</v>
      </c>
      <c r="C74" t="s">
        <v>634</v>
      </c>
      <c r="D74" t="s">
        <v>80</v>
      </c>
      <c r="E74" t="s">
        <v>561</v>
      </c>
      <c r="F74" t="s">
        <v>562</v>
      </c>
      <c r="G74" s="14" t="s">
        <v>158</v>
      </c>
      <c r="I74" t="s">
        <v>563</v>
      </c>
      <c r="K74" s="14" t="s">
        <v>564</v>
      </c>
      <c r="M74" s="14" t="s">
        <v>594</v>
      </c>
      <c r="O74" s="14">
        <v>0</v>
      </c>
      <c r="P74" s="14">
        <v>0</v>
      </c>
      <c r="Q74">
        <v>1</v>
      </c>
      <c r="R74">
        <v>2</v>
      </c>
      <c r="S74">
        <v>0</v>
      </c>
      <c r="T74">
        <v>0</v>
      </c>
      <c r="U74">
        <v>0</v>
      </c>
      <c r="V74">
        <v>0</v>
      </c>
      <c r="W74">
        <v>0</v>
      </c>
      <c r="X74">
        <v>0</v>
      </c>
      <c r="Z74" t="s">
        <v>641</v>
      </c>
      <c r="AA74" s="14" t="s">
        <v>80</v>
      </c>
      <c r="AC74" s="14" t="s">
        <v>304</v>
      </c>
      <c r="AE74" s="14" t="s">
        <v>80</v>
      </c>
      <c r="AF74" s="14" t="s">
        <v>567</v>
      </c>
      <c r="AG74" t="s">
        <v>588</v>
      </c>
      <c r="AH74" t="s">
        <v>589</v>
      </c>
      <c r="AI74" t="s">
        <v>589</v>
      </c>
      <c r="AJ74" t="s">
        <v>589</v>
      </c>
      <c r="AK74" t="s">
        <v>589</v>
      </c>
      <c r="AL74" t="s">
        <v>589</v>
      </c>
      <c r="AM74" t="s">
        <v>588</v>
      </c>
      <c r="AN74" s="14" t="s">
        <v>661</v>
      </c>
      <c r="AP74" s="14" t="s">
        <v>777</v>
      </c>
      <c r="AR74" s="14" t="s">
        <v>93</v>
      </c>
      <c r="AU74" s="14" t="s">
        <v>657</v>
      </c>
      <c r="AX74" s="14"/>
      <c r="AZ74" s="14" t="s">
        <v>613</v>
      </c>
      <c r="BA74" t="s">
        <v>105</v>
      </c>
      <c r="BB74" t="s">
        <v>613</v>
      </c>
      <c r="BC74" t="s">
        <v>613</v>
      </c>
      <c r="BD74" t="s">
        <v>613</v>
      </c>
      <c r="BE74" t="s">
        <v>105</v>
      </c>
      <c r="BF74" s="14" t="s">
        <v>592</v>
      </c>
      <c r="BG74" s="14" t="s">
        <v>592</v>
      </c>
      <c r="BN74" t="s">
        <v>553</v>
      </c>
    </row>
    <row r="75" spans="1:71" x14ac:dyDescent="0.35">
      <c r="A75">
        <v>84</v>
      </c>
      <c r="B75" t="s">
        <v>559</v>
      </c>
      <c r="C75" t="s">
        <v>634</v>
      </c>
      <c r="D75" t="s">
        <v>80</v>
      </c>
      <c r="E75" t="s">
        <v>561</v>
      </c>
      <c r="F75" t="s">
        <v>580</v>
      </c>
      <c r="G75" s="14" t="s">
        <v>584</v>
      </c>
      <c r="I75" t="s">
        <v>563</v>
      </c>
      <c r="K75" s="14" t="s">
        <v>564</v>
      </c>
      <c r="M75" s="14" t="s">
        <v>594</v>
      </c>
      <c r="P75" s="14">
        <v>4</v>
      </c>
      <c r="Z75" t="s">
        <v>641</v>
      </c>
      <c r="AA75" s="14" t="s">
        <v>82</v>
      </c>
      <c r="AC75" s="14" t="s">
        <v>44</v>
      </c>
      <c r="AE75" s="14" t="s">
        <v>44</v>
      </c>
      <c r="AF75" s="14" t="s">
        <v>588</v>
      </c>
      <c r="AG75" t="s">
        <v>588</v>
      </c>
      <c r="AH75" t="s">
        <v>567</v>
      </c>
      <c r="AI75" t="s">
        <v>588</v>
      </c>
      <c r="AJ75" t="s">
        <v>589</v>
      </c>
      <c r="AK75" t="s">
        <v>589</v>
      </c>
      <c r="AL75" t="s">
        <v>589</v>
      </c>
      <c r="AM75" t="s">
        <v>588</v>
      </c>
      <c r="AN75" s="14" t="s">
        <v>630</v>
      </c>
      <c r="AP75" s="14">
        <v>2019</v>
      </c>
      <c r="AR75" s="14" t="s">
        <v>778</v>
      </c>
      <c r="AU75" s="14" t="s">
        <v>80</v>
      </c>
      <c r="AV75" s="14" t="s">
        <v>540</v>
      </c>
      <c r="AW75" s="14" t="s">
        <v>762</v>
      </c>
      <c r="AX75" s="14">
        <v>2019</v>
      </c>
      <c r="AY75" s="14" t="s">
        <v>712</v>
      </c>
      <c r="AZ75" s="14" t="s">
        <v>577</v>
      </c>
      <c r="BA75" t="s">
        <v>577</v>
      </c>
      <c r="BB75" t="s">
        <v>105</v>
      </c>
      <c r="BC75" t="s">
        <v>613</v>
      </c>
      <c r="BD75" t="s">
        <v>105</v>
      </c>
      <c r="BE75" t="s">
        <v>613</v>
      </c>
      <c r="BF75" s="14" t="s">
        <v>592</v>
      </c>
      <c r="BG75" s="14" t="s">
        <v>626</v>
      </c>
      <c r="BJ75" t="s">
        <v>549</v>
      </c>
      <c r="BM75" t="s">
        <v>552</v>
      </c>
      <c r="BN75" t="s">
        <v>553</v>
      </c>
      <c r="BR75" t="s">
        <v>557</v>
      </c>
    </row>
    <row r="76" spans="1:71" x14ac:dyDescent="0.35">
      <c r="A76">
        <v>85</v>
      </c>
      <c r="B76" t="s">
        <v>559</v>
      </c>
      <c r="C76" t="s">
        <v>634</v>
      </c>
      <c r="D76" t="s">
        <v>80</v>
      </c>
      <c r="E76" t="s">
        <v>569</v>
      </c>
      <c r="F76" t="s">
        <v>580</v>
      </c>
      <c r="G76" s="14" t="s">
        <v>158</v>
      </c>
      <c r="I76" t="s">
        <v>250</v>
      </c>
      <c r="K76" s="14" t="s">
        <v>82</v>
      </c>
      <c r="M76" s="14" t="s">
        <v>584</v>
      </c>
      <c r="O76" s="14">
        <v>0</v>
      </c>
      <c r="P76" s="14">
        <v>0</v>
      </c>
      <c r="Q76">
        <v>3</v>
      </c>
      <c r="R76">
        <v>0</v>
      </c>
      <c r="S76">
        <v>0</v>
      </c>
      <c r="T76">
        <v>0</v>
      </c>
      <c r="U76">
        <v>4</v>
      </c>
      <c r="V76">
        <v>0</v>
      </c>
      <c r="W76">
        <v>3</v>
      </c>
      <c r="X76">
        <v>1</v>
      </c>
      <c r="Y76" t="s">
        <v>434</v>
      </c>
      <c r="Z76" t="s">
        <v>585</v>
      </c>
      <c r="AA76" s="14" t="s">
        <v>80</v>
      </c>
      <c r="AB76" s="14" t="s">
        <v>780</v>
      </c>
      <c r="AC76" s="14" t="s">
        <v>304</v>
      </c>
      <c r="AU76" s="14" t="s">
        <v>80</v>
      </c>
      <c r="AV76" s="14" t="s">
        <v>540</v>
      </c>
      <c r="AW76" s="14" t="s">
        <v>781</v>
      </c>
      <c r="AX76" s="14" t="s">
        <v>782</v>
      </c>
      <c r="AY76" s="14" t="s">
        <v>591</v>
      </c>
      <c r="AZ76" s="14" t="s">
        <v>576</v>
      </c>
      <c r="BA76" t="s">
        <v>576</v>
      </c>
      <c r="BB76" t="s">
        <v>93</v>
      </c>
      <c r="BC76" t="s">
        <v>93</v>
      </c>
      <c r="BD76" t="s">
        <v>105</v>
      </c>
      <c r="BE76" t="s">
        <v>577</v>
      </c>
      <c r="BF76" s="14" t="s">
        <v>592</v>
      </c>
      <c r="BG76" s="14" t="s">
        <v>599</v>
      </c>
      <c r="BH76" s="14" t="s">
        <v>547</v>
      </c>
      <c r="BI76" t="s">
        <v>548</v>
      </c>
      <c r="BJ76" t="s">
        <v>549</v>
      </c>
      <c r="BK76" t="s">
        <v>550</v>
      </c>
      <c r="BL76" t="s">
        <v>551</v>
      </c>
      <c r="BM76" t="s">
        <v>552</v>
      </c>
      <c r="BN76" t="s">
        <v>553</v>
      </c>
      <c r="BO76" t="s">
        <v>554</v>
      </c>
    </row>
    <row r="77" spans="1:71" x14ac:dyDescent="0.35">
      <c r="A77">
        <v>87</v>
      </c>
      <c r="B77" t="s">
        <v>559</v>
      </c>
      <c r="C77" t="s">
        <v>560</v>
      </c>
      <c r="D77" t="s">
        <v>80</v>
      </c>
      <c r="E77" t="s">
        <v>561</v>
      </c>
      <c r="F77" t="s">
        <v>562</v>
      </c>
      <c r="G77" s="14" t="s">
        <v>158</v>
      </c>
      <c r="I77" t="s">
        <v>563</v>
      </c>
      <c r="K77" s="14" t="s">
        <v>564</v>
      </c>
      <c r="AX77" s="14"/>
    </row>
    <row r="78" spans="1:71" x14ac:dyDescent="0.35">
      <c r="A78">
        <v>88</v>
      </c>
      <c r="B78" t="s">
        <v>559</v>
      </c>
      <c r="C78" t="s">
        <v>560</v>
      </c>
      <c r="D78" t="s">
        <v>80</v>
      </c>
      <c r="E78" t="s">
        <v>569</v>
      </c>
      <c r="F78" t="s">
        <v>562</v>
      </c>
      <c r="G78" s="14" t="s">
        <v>158</v>
      </c>
      <c r="I78" t="s">
        <v>682</v>
      </c>
      <c r="K78" s="14" t="s">
        <v>564</v>
      </c>
      <c r="L78" s="14" t="s">
        <v>450</v>
      </c>
      <c r="M78" s="14" t="s">
        <v>594</v>
      </c>
      <c r="O78" s="14">
        <v>1</v>
      </c>
      <c r="P78" s="14">
        <v>0</v>
      </c>
      <c r="Q78">
        <v>1</v>
      </c>
      <c r="R78">
        <v>0</v>
      </c>
      <c r="S78">
        <v>0</v>
      </c>
      <c r="T78">
        <v>0</v>
      </c>
      <c r="U78">
        <v>1</v>
      </c>
      <c r="V78">
        <v>1</v>
      </c>
      <c r="W78">
        <v>18</v>
      </c>
      <c r="X78">
        <v>1</v>
      </c>
      <c r="Z78" t="s">
        <v>585</v>
      </c>
      <c r="AA78" s="14" t="s">
        <v>82</v>
      </c>
      <c r="AB78" s="14" t="s">
        <v>783</v>
      </c>
      <c r="AC78" s="14" t="s">
        <v>85</v>
      </c>
      <c r="AE78" s="14" t="s">
        <v>93</v>
      </c>
      <c r="AF78" s="14" t="s">
        <v>588</v>
      </c>
      <c r="AG78" t="s">
        <v>588</v>
      </c>
      <c r="AH78" t="s">
        <v>588</v>
      </c>
      <c r="AI78" t="s">
        <v>588</v>
      </c>
      <c r="AJ78" t="s">
        <v>588</v>
      </c>
      <c r="AK78" t="s">
        <v>588</v>
      </c>
      <c r="AL78" t="s">
        <v>589</v>
      </c>
      <c r="AM78" t="s">
        <v>588</v>
      </c>
      <c r="AQ78" s="14" t="s">
        <v>784</v>
      </c>
      <c r="AR78" s="14" t="s">
        <v>93</v>
      </c>
      <c r="AT78" s="14" t="s">
        <v>785</v>
      </c>
      <c r="AU78" s="14" t="s">
        <v>80</v>
      </c>
      <c r="AV78" s="14" t="s">
        <v>540</v>
      </c>
      <c r="AW78" s="14" t="s">
        <v>786</v>
      </c>
      <c r="AX78" s="14" t="s">
        <v>787</v>
      </c>
      <c r="AY78" s="14" t="s">
        <v>690</v>
      </c>
      <c r="AZ78" s="14" t="s">
        <v>613</v>
      </c>
      <c r="BA78" t="s">
        <v>105</v>
      </c>
      <c r="BB78" t="s">
        <v>613</v>
      </c>
      <c r="BC78" t="s">
        <v>613</v>
      </c>
      <c r="BD78" t="s">
        <v>105</v>
      </c>
      <c r="BE78" t="s">
        <v>598</v>
      </c>
      <c r="BF78" s="14" t="s">
        <v>599</v>
      </c>
      <c r="BG78" s="14" t="s">
        <v>599</v>
      </c>
      <c r="BH78" s="14" t="s">
        <v>547</v>
      </c>
      <c r="BI78" t="s">
        <v>548</v>
      </c>
      <c r="BJ78" t="s">
        <v>549</v>
      </c>
      <c r="BM78" t="s">
        <v>552</v>
      </c>
      <c r="BN78" t="s">
        <v>553</v>
      </c>
      <c r="BO78" t="s">
        <v>554</v>
      </c>
      <c r="BR78" t="s">
        <v>557</v>
      </c>
    </row>
    <row r="79" spans="1:71" x14ac:dyDescent="0.35">
      <c r="A79">
        <v>90</v>
      </c>
      <c r="B79" t="s">
        <v>559</v>
      </c>
      <c r="C79" t="s">
        <v>634</v>
      </c>
      <c r="D79" t="s">
        <v>80</v>
      </c>
      <c r="E79" t="s">
        <v>569</v>
      </c>
      <c r="F79" t="s">
        <v>580</v>
      </c>
      <c r="G79" s="14" t="s">
        <v>584</v>
      </c>
      <c r="I79" t="s">
        <v>603</v>
      </c>
      <c r="K79" s="14" t="s">
        <v>82</v>
      </c>
      <c r="M79" s="14" t="s">
        <v>584</v>
      </c>
      <c r="O79" s="14">
        <v>2</v>
      </c>
      <c r="P79" s="14">
        <v>1</v>
      </c>
      <c r="U79">
        <v>3</v>
      </c>
      <c r="X79">
        <v>4</v>
      </c>
      <c r="Y79" t="s">
        <v>788</v>
      </c>
      <c r="Z79" t="s">
        <v>641</v>
      </c>
      <c r="AA79" s="14" t="s">
        <v>80</v>
      </c>
      <c r="AC79" s="14" t="s">
        <v>633</v>
      </c>
      <c r="AD79" s="14" t="s">
        <v>789</v>
      </c>
      <c r="AE79" s="14" t="s">
        <v>80</v>
      </c>
      <c r="AR79" s="14" t="s">
        <v>670</v>
      </c>
      <c r="AX79" s="14"/>
      <c r="AZ79" s="14" t="s">
        <v>598</v>
      </c>
      <c r="BA79" t="s">
        <v>598</v>
      </c>
      <c r="BB79" t="s">
        <v>613</v>
      </c>
      <c r="BC79" t="s">
        <v>613</v>
      </c>
      <c r="BD79" t="s">
        <v>93</v>
      </c>
      <c r="BE79" t="s">
        <v>93</v>
      </c>
      <c r="BF79" s="14" t="s">
        <v>592</v>
      </c>
      <c r="BG79" s="14" t="s">
        <v>592</v>
      </c>
      <c r="BH79" s="14" t="s">
        <v>547</v>
      </c>
      <c r="BI79" t="s">
        <v>548</v>
      </c>
      <c r="BJ79" t="s">
        <v>549</v>
      </c>
      <c r="BK79" t="s">
        <v>550</v>
      </c>
      <c r="BL79" t="s">
        <v>551</v>
      </c>
      <c r="BM79" t="s">
        <v>552</v>
      </c>
      <c r="BN79" t="s">
        <v>553</v>
      </c>
      <c r="BR79" t="s">
        <v>557</v>
      </c>
    </row>
    <row r="80" spans="1:71" x14ac:dyDescent="0.35">
      <c r="A80">
        <v>91</v>
      </c>
      <c r="B80" t="s">
        <v>559</v>
      </c>
      <c r="C80" t="s">
        <v>560</v>
      </c>
      <c r="D80" t="s">
        <v>80</v>
      </c>
      <c r="E80" t="s">
        <v>601</v>
      </c>
      <c r="F80" t="s">
        <v>562</v>
      </c>
      <c r="G80" s="14" t="s">
        <v>584</v>
      </c>
      <c r="I80" t="s">
        <v>603</v>
      </c>
      <c r="K80" s="14" t="s">
        <v>44</v>
      </c>
      <c r="L80" s="14" t="s">
        <v>790</v>
      </c>
      <c r="M80" s="14" t="s">
        <v>584</v>
      </c>
      <c r="O80" s="14">
        <v>12</v>
      </c>
      <c r="P80" s="14">
        <v>1</v>
      </c>
      <c r="Q80">
        <v>0</v>
      </c>
      <c r="R80">
        <v>2</v>
      </c>
      <c r="S80">
        <v>10</v>
      </c>
      <c r="U80">
        <v>1</v>
      </c>
      <c r="X80">
        <v>2</v>
      </c>
      <c r="Z80" t="s">
        <v>641</v>
      </c>
      <c r="AA80" s="14" t="s">
        <v>44</v>
      </c>
      <c r="AB80" s="14">
        <v>2014</v>
      </c>
      <c r="AC80" s="14" t="s">
        <v>44</v>
      </c>
      <c r="AE80" s="14" t="s">
        <v>93</v>
      </c>
      <c r="AU80" s="14" t="s">
        <v>80</v>
      </c>
      <c r="AV80" s="14" t="s">
        <v>590</v>
      </c>
      <c r="AX80" s="14">
        <v>2014</v>
      </c>
      <c r="AY80" s="14" t="s">
        <v>199</v>
      </c>
      <c r="AZ80" s="14" t="s">
        <v>577</v>
      </c>
      <c r="BA80" t="s">
        <v>576</v>
      </c>
      <c r="BB80" t="s">
        <v>577</v>
      </c>
      <c r="BC80" t="s">
        <v>577</v>
      </c>
      <c r="BD80" t="s">
        <v>105</v>
      </c>
      <c r="BE80" t="s">
        <v>105</v>
      </c>
      <c r="BF80" s="14" t="s">
        <v>599</v>
      </c>
      <c r="BG80" s="14" t="s">
        <v>599</v>
      </c>
      <c r="BI80" t="s">
        <v>548</v>
      </c>
      <c r="BK80" t="s">
        <v>550</v>
      </c>
      <c r="BN80" t="s">
        <v>553</v>
      </c>
      <c r="BR80" t="s">
        <v>557</v>
      </c>
    </row>
    <row r="81" spans="1:70" x14ac:dyDescent="0.35">
      <c r="A81">
        <v>93</v>
      </c>
      <c r="B81" t="s">
        <v>559</v>
      </c>
      <c r="C81" t="s">
        <v>634</v>
      </c>
      <c r="D81" t="s">
        <v>80</v>
      </c>
      <c r="E81" t="s">
        <v>569</v>
      </c>
      <c r="F81" t="s">
        <v>562</v>
      </c>
      <c r="G81" s="14" t="s">
        <v>584</v>
      </c>
      <c r="I81" t="s">
        <v>563</v>
      </c>
      <c r="K81" s="14" t="s">
        <v>564</v>
      </c>
      <c r="M81" s="14" t="s">
        <v>594</v>
      </c>
      <c r="O81" s="14">
        <v>0</v>
      </c>
      <c r="P81" s="14">
        <v>0</v>
      </c>
      <c r="Q81">
        <v>0</v>
      </c>
      <c r="R81">
        <v>0</v>
      </c>
      <c r="S81">
        <v>0</v>
      </c>
      <c r="T81">
        <v>0</v>
      </c>
      <c r="U81">
        <v>0</v>
      </c>
      <c r="V81">
        <v>0</v>
      </c>
      <c r="W81">
        <v>0</v>
      </c>
      <c r="X81">
        <v>0</v>
      </c>
      <c r="Z81" t="s">
        <v>585</v>
      </c>
      <c r="AA81" s="14" t="s">
        <v>82</v>
      </c>
      <c r="AB81" s="14" t="s">
        <v>791</v>
      </c>
      <c r="AC81" s="14" t="s">
        <v>85</v>
      </c>
      <c r="AE81" s="14" t="s">
        <v>93</v>
      </c>
      <c r="AF81" s="14" t="s">
        <v>567</v>
      </c>
      <c r="AG81" t="s">
        <v>567</v>
      </c>
      <c r="AH81" t="s">
        <v>567</v>
      </c>
      <c r="AI81" t="s">
        <v>567</v>
      </c>
      <c r="AJ81" t="s">
        <v>567</v>
      </c>
      <c r="AK81" t="s">
        <v>567</v>
      </c>
      <c r="AL81" t="s">
        <v>589</v>
      </c>
      <c r="AM81" t="s">
        <v>589</v>
      </c>
      <c r="AU81" s="14" t="s">
        <v>574</v>
      </c>
      <c r="AX81" s="14"/>
      <c r="AZ81" s="14" t="s">
        <v>93</v>
      </c>
      <c r="BA81" t="s">
        <v>105</v>
      </c>
      <c r="BB81" t="s">
        <v>598</v>
      </c>
      <c r="BC81" t="s">
        <v>598</v>
      </c>
      <c r="BD81" t="s">
        <v>93</v>
      </c>
      <c r="BE81" t="s">
        <v>93</v>
      </c>
      <c r="BF81" s="14" t="s">
        <v>599</v>
      </c>
      <c r="BG81" s="14" t="s">
        <v>599</v>
      </c>
      <c r="BI81" t="s">
        <v>548</v>
      </c>
      <c r="BJ81" t="s">
        <v>549</v>
      </c>
    </row>
    <row r="82" spans="1:70" x14ac:dyDescent="0.35">
      <c r="A82">
        <v>94</v>
      </c>
      <c r="B82" t="s">
        <v>559</v>
      </c>
      <c r="C82" t="s">
        <v>560</v>
      </c>
      <c r="D82" t="s">
        <v>80</v>
      </c>
      <c r="E82" t="s">
        <v>569</v>
      </c>
      <c r="F82" t="s">
        <v>580</v>
      </c>
      <c r="G82" s="14" t="s">
        <v>584</v>
      </c>
      <c r="I82" t="s">
        <v>603</v>
      </c>
      <c r="L82" s="14" t="s">
        <v>792</v>
      </c>
      <c r="M82" s="14" t="s">
        <v>584</v>
      </c>
      <c r="O82" s="14">
        <v>0</v>
      </c>
      <c r="P82" s="14">
        <v>2</v>
      </c>
      <c r="Q82">
        <v>1</v>
      </c>
      <c r="R82">
        <v>1</v>
      </c>
      <c r="S82">
        <v>21</v>
      </c>
      <c r="T82">
        <v>0</v>
      </c>
      <c r="U82">
        <v>6</v>
      </c>
      <c r="V82">
        <v>1</v>
      </c>
      <c r="W82">
        <v>0</v>
      </c>
      <c r="X82">
        <v>3</v>
      </c>
      <c r="Z82" t="s">
        <v>793</v>
      </c>
      <c r="AA82" s="14" t="s">
        <v>80</v>
      </c>
      <c r="AC82" s="14" t="s">
        <v>304</v>
      </c>
      <c r="AE82" s="14" t="s">
        <v>44</v>
      </c>
      <c r="AR82" s="14" t="s">
        <v>778</v>
      </c>
      <c r="AV82" s="14" t="s">
        <v>540</v>
      </c>
      <c r="AW82" s="14" t="s">
        <v>299</v>
      </c>
      <c r="AX82" s="14"/>
      <c r="AY82" s="14" t="s">
        <v>690</v>
      </c>
      <c r="AZ82" s="14" t="s">
        <v>577</v>
      </c>
      <c r="BA82" t="s">
        <v>577</v>
      </c>
      <c r="BB82" t="s">
        <v>105</v>
      </c>
      <c r="BC82" t="s">
        <v>577</v>
      </c>
      <c r="BF82" s="14" t="s">
        <v>599</v>
      </c>
      <c r="BG82" s="14" t="s">
        <v>578</v>
      </c>
      <c r="BH82" s="14" t="s">
        <v>547</v>
      </c>
      <c r="BI82" t="s">
        <v>548</v>
      </c>
      <c r="BJ82" t="s">
        <v>549</v>
      </c>
      <c r="BK82" t="s">
        <v>550</v>
      </c>
      <c r="BL82" t="s">
        <v>551</v>
      </c>
      <c r="BM82" t="s">
        <v>552</v>
      </c>
      <c r="BN82" t="s">
        <v>553</v>
      </c>
      <c r="BQ82" t="s">
        <v>556</v>
      </c>
      <c r="BR82" t="s">
        <v>557</v>
      </c>
    </row>
    <row r="83" spans="1:70" x14ac:dyDescent="0.35">
      <c r="A83">
        <v>95</v>
      </c>
      <c r="B83" t="s">
        <v>559</v>
      </c>
      <c r="C83" t="s">
        <v>560</v>
      </c>
      <c r="D83" t="s">
        <v>80</v>
      </c>
      <c r="E83" t="s">
        <v>561</v>
      </c>
      <c r="F83" t="s">
        <v>580</v>
      </c>
      <c r="G83" s="14" t="s">
        <v>158</v>
      </c>
      <c r="AX83" s="14"/>
    </row>
    <row r="84" spans="1:70" x14ac:dyDescent="0.35">
      <c r="A84">
        <v>96</v>
      </c>
      <c r="B84" t="s">
        <v>559</v>
      </c>
      <c r="C84" t="s">
        <v>634</v>
      </c>
      <c r="D84" t="s">
        <v>80</v>
      </c>
      <c r="E84" t="s">
        <v>569</v>
      </c>
      <c r="F84" t="s">
        <v>580</v>
      </c>
      <c r="G84" s="14" t="s">
        <v>44</v>
      </c>
      <c r="I84" t="s">
        <v>563</v>
      </c>
      <c r="K84" s="14" t="s">
        <v>564</v>
      </c>
      <c r="AX84" s="14"/>
    </row>
    <row r="85" spans="1:70" x14ac:dyDescent="0.35">
      <c r="A85">
        <v>97</v>
      </c>
      <c r="B85" t="s">
        <v>559</v>
      </c>
      <c r="C85" t="s">
        <v>634</v>
      </c>
      <c r="D85" t="s">
        <v>80</v>
      </c>
      <c r="E85" t="s">
        <v>569</v>
      </c>
      <c r="F85" t="s">
        <v>580</v>
      </c>
      <c r="G85" s="14" t="s">
        <v>158</v>
      </c>
      <c r="I85" t="s">
        <v>563</v>
      </c>
      <c r="K85" s="14" t="s">
        <v>564</v>
      </c>
      <c r="M85" s="14" t="s">
        <v>584</v>
      </c>
      <c r="O85" s="14">
        <v>0</v>
      </c>
      <c r="P85" s="14">
        <v>0</v>
      </c>
      <c r="Q85">
        <v>1</v>
      </c>
      <c r="R85">
        <v>0</v>
      </c>
      <c r="S85">
        <v>0</v>
      </c>
      <c r="T85">
        <v>0</v>
      </c>
      <c r="U85">
        <v>1</v>
      </c>
      <c r="V85">
        <v>0</v>
      </c>
      <c r="W85">
        <v>0</v>
      </c>
      <c r="X85">
        <v>1</v>
      </c>
      <c r="Y85" t="s">
        <v>345</v>
      </c>
      <c r="Z85" t="s">
        <v>585</v>
      </c>
      <c r="AA85" s="14" t="s">
        <v>80</v>
      </c>
      <c r="AB85" s="14" t="s">
        <v>794</v>
      </c>
      <c r="AC85" s="14" t="s">
        <v>633</v>
      </c>
      <c r="AD85" s="14" t="s">
        <v>746</v>
      </c>
      <c r="AE85" s="14" t="s">
        <v>80</v>
      </c>
      <c r="AF85" s="14" t="s">
        <v>588</v>
      </c>
      <c r="AG85" t="s">
        <v>589</v>
      </c>
      <c r="AH85" t="s">
        <v>589</v>
      </c>
      <c r="AI85" t="s">
        <v>588</v>
      </c>
      <c r="AJ85" t="s">
        <v>679</v>
      </c>
      <c r="AK85" t="s">
        <v>588</v>
      </c>
      <c r="AL85" t="s">
        <v>589</v>
      </c>
      <c r="AM85" t="s">
        <v>679</v>
      </c>
      <c r="AU85" s="14" t="s">
        <v>80</v>
      </c>
      <c r="AV85" s="14" t="s">
        <v>540</v>
      </c>
      <c r="AW85" s="14" t="s">
        <v>746</v>
      </c>
      <c r="AX85" s="14" t="s">
        <v>794</v>
      </c>
      <c r="AY85" s="14" t="s">
        <v>591</v>
      </c>
      <c r="AZ85" s="14" t="s">
        <v>576</v>
      </c>
      <c r="BA85" t="s">
        <v>577</v>
      </c>
      <c r="BB85" t="s">
        <v>105</v>
      </c>
      <c r="BC85" t="s">
        <v>105</v>
      </c>
      <c r="BD85" t="s">
        <v>105</v>
      </c>
      <c r="BE85" t="s">
        <v>105</v>
      </c>
      <c r="BF85" s="14" t="s">
        <v>599</v>
      </c>
      <c r="BG85" s="14" t="s">
        <v>599</v>
      </c>
      <c r="BH85" s="14" t="s">
        <v>547</v>
      </c>
      <c r="BI85" t="s">
        <v>548</v>
      </c>
      <c r="BJ85" t="s">
        <v>549</v>
      </c>
      <c r="BL85" t="s">
        <v>551</v>
      </c>
      <c r="BM85" t="s">
        <v>552</v>
      </c>
      <c r="BN85" t="s">
        <v>553</v>
      </c>
      <c r="BO85" t="s">
        <v>554</v>
      </c>
      <c r="BR85" t="s">
        <v>557</v>
      </c>
    </row>
    <row r="86" spans="1:70" x14ac:dyDescent="0.35">
      <c r="A86">
        <v>98</v>
      </c>
      <c r="B86" t="s">
        <v>559</v>
      </c>
      <c r="C86" t="s">
        <v>634</v>
      </c>
      <c r="D86" t="s">
        <v>80</v>
      </c>
      <c r="E86" t="s">
        <v>569</v>
      </c>
      <c r="F86" t="s">
        <v>580</v>
      </c>
      <c r="G86" s="14" t="s">
        <v>158</v>
      </c>
      <c r="I86" t="s">
        <v>563</v>
      </c>
      <c r="K86" s="14" t="s">
        <v>564</v>
      </c>
      <c r="AX86" s="14"/>
    </row>
    <row r="87" spans="1:70" x14ac:dyDescent="0.35">
      <c r="A87">
        <v>99</v>
      </c>
      <c r="B87" t="s">
        <v>559</v>
      </c>
      <c r="C87" t="s">
        <v>634</v>
      </c>
      <c r="D87" t="s">
        <v>80</v>
      </c>
      <c r="E87" t="s">
        <v>569</v>
      </c>
      <c r="F87" t="s">
        <v>580</v>
      </c>
      <c r="G87" s="14" t="s">
        <v>584</v>
      </c>
      <c r="I87" t="s">
        <v>682</v>
      </c>
      <c r="K87" s="14" t="s">
        <v>564</v>
      </c>
      <c r="L87" s="14" t="s">
        <v>795</v>
      </c>
      <c r="M87" s="14" t="s">
        <v>584</v>
      </c>
      <c r="O87" s="14">
        <v>5</v>
      </c>
      <c r="P87" s="14">
        <v>3</v>
      </c>
      <c r="Q87">
        <v>0</v>
      </c>
      <c r="R87">
        <v>0</v>
      </c>
      <c r="S87">
        <v>0</v>
      </c>
      <c r="T87">
        <v>0</v>
      </c>
      <c r="U87">
        <v>48</v>
      </c>
      <c r="V87">
        <v>24</v>
      </c>
      <c r="W87">
        <v>0</v>
      </c>
      <c r="X87">
        <v>0</v>
      </c>
      <c r="Z87" t="s">
        <v>585</v>
      </c>
      <c r="AA87" s="14" t="s">
        <v>80</v>
      </c>
      <c r="AB87" s="17">
        <v>42767</v>
      </c>
      <c r="AD87" s="14" t="s">
        <v>796</v>
      </c>
      <c r="AE87" s="14" t="s">
        <v>82</v>
      </c>
      <c r="AF87" s="14" t="s">
        <v>589</v>
      </c>
      <c r="AG87" t="s">
        <v>589</v>
      </c>
      <c r="AH87" t="s">
        <v>589</v>
      </c>
      <c r="AI87" t="s">
        <v>589</v>
      </c>
      <c r="AJ87" t="s">
        <v>589</v>
      </c>
      <c r="AK87" t="s">
        <v>567</v>
      </c>
      <c r="AL87" t="s">
        <v>589</v>
      </c>
      <c r="AM87" t="s">
        <v>679</v>
      </c>
      <c r="AO87" s="14" t="s">
        <v>797</v>
      </c>
      <c r="AP87" s="17">
        <v>43132</v>
      </c>
      <c r="AQ87" s="14" t="s">
        <v>798</v>
      </c>
      <c r="AU87" s="14" t="s">
        <v>574</v>
      </c>
      <c r="AX87" s="14"/>
      <c r="AZ87" s="14" t="s">
        <v>105</v>
      </c>
      <c r="BA87" t="s">
        <v>613</v>
      </c>
      <c r="BB87" t="s">
        <v>105</v>
      </c>
      <c r="BC87" t="s">
        <v>613</v>
      </c>
      <c r="BD87" t="s">
        <v>576</v>
      </c>
      <c r="BE87" t="s">
        <v>576</v>
      </c>
      <c r="BF87" s="14" t="s">
        <v>578</v>
      </c>
      <c r="BG87" s="14" t="s">
        <v>578</v>
      </c>
      <c r="BL87" t="s">
        <v>551</v>
      </c>
      <c r="BM87" t="s">
        <v>552</v>
      </c>
    </row>
    <row r="88" spans="1:70" x14ac:dyDescent="0.35">
      <c r="A88">
        <v>100</v>
      </c>
      <c r="B88" t="s">
        <v>559</v>
      </c>
      <c r="C88" t="s">
        <v>634</v>
      </c>
      <c r="D88" t="s">
        <v>80</v>
      </c>
      <c r="E88" t="s">
        <v>569</v>
      </c>
      <c r="F88" t="s">
        <v>562</v>
      </c>
      <c r="G88" s="14" t="s">
        <v>158</v>
      </c>
      <c r="I88" t="s">
        <v>563</v>
      </c>
      <c r="K88" s="14" t="s">
        <v>564</v>
      </c>
      <c r="L88" s="14" t="s">
        <v>799</v>
      </c>
      <c r="M88" s="14" t="s">
        <v>594</v>
      </c>
      <c r="O88" s="14">
        <v>0</v>
      </c>
      <c r="P88" s="14">
        <v>0</v>
      </c>
      <c r="Q88">
        <v>1</v>
      </c>
      <c r="R88">
        <v>0</v>
      </c>
      <c r="S88">
        <v>0</v>
      </c>
      <c r="T88">
        <v>0</v>
      </c>
      <c r="U88">
        <v>50</v>
      </c>
      <c r="V88">
        <v>2</v>
      </c>
      <c r="W88">
        <v>0</v>
      </c>
      <c r="X88">
        <v>6</v>
      </c>
      <c r="Y88" t="s">
        <v>800</v>
      </c>
      <c r="Z88" t="s">
        <v>585</v>
      </c>
      <c r="AA88" s="14" t="s">
        <v>82</v>
      </c>
      <c r="AC88" s="14" t="s">
        <v>85</v>
      </c>
      <c r="AE88" s="14" t="s">
        <v>93</v>
      </c>
      <c r="AF88" s="14" t="s">
        <v>588</v>
      </c>
      <c r="AG88" t="s">
        <v>589</v>
      </c>
      <c r="AH88" t="s">
        <v>589</v>
      </c>
      <c r="AI88" t="s">
        <v>589</v>
      </c>
      <c r="AJ88" t="s">
        <v>589</v>
      </c>
      <c r="AK88" t="s">
        <v>567</v>
      </c>
      <c r="AL88" t="s">
        <v>589</v>
      </c>
      <c r="AM88" t="s">
        <v>589</v>
      </c>
      <c r="AU88" s="14" t="s">
        <v>80</v>
      </c>
      <c r="AV88" s="14" t="s">
        <v>667</v>
      </c>
      <c r="AX88" s="14"/>
      <c r="AY88" s="14" t="s">
        <v>591</v>
      </c>
      <c r="AZ88" s="14" t="s">
        <v>105</v>
      </c>
      <c r="BA88" t="s">
        <v>613</v>
      </c>
      <c r="BB88" t="s">
        <v>105</v>
      </c>
      <c r="BC88" t="s">
        <v>105</v>
      </c>
      <c r="BD88" t="s">
        <v>598</v>
      </c>
      <c r="BE88" t="s">
        <v>598</v>
      </c>
      <c r="BF88" s="14" t="s">
        <v>592</v>
      </c>
      <c r="BG88" s="14" t="s">
        <v>592</v>
      </c>
      <c r="BI88" t="s">
        <v>548</v>
      </c>
      <c r="BR88" t="s">
        <v>557</v>
      </c>
    </row>
    <row r="89" spans="1:70" x14ac:dyDescent="0.35">
      <c r="A89">
        <v>102</v>
      </c>
      <c r="B89" t="s">
        <v>559</v>
      </c>
      <c r="C89" t="s">
        <v>634</v>
      </c>
      <c r="D89" t="s">
        <v>80</v>
      </c>
      <c r="E89" t="s">
        <v>569</v>
      </c>
      <c r="F89" t="s">
        <v>580</v>
      </c>
      <c r="G89" s="14" t="s">
        <v>584</v>
      </c>
      <c r="I89" t="s">
        <v>682</v>
      </c>
      <c r="K89" s="14" t="s">
        <v>564</v>
      </c>
      <c r="L89" s="14" t="s">
        <v>801</v>
      </c>
      <c r="M89" s="14" t="s">
        <v>584</v>
      </c>
      <c r="O89" s="14">
        <v>0</v>
      </c>
      <c r="P89" s="14">
        <v>1</v>
      </c>
      <c r="Q89">
        <v>0</v>
      </c>
      <c r="R89">
        <v>0</v>
      </c>
      <c r="S89">
        <v>0</v>
      </c>
      <c r="T89">
        <v>0</v>
      </c>
      <c r="U89">
        <v>0</v>
      </c>
      <c r="V89">
        <v>0</v>
      </c>
      <c r="W89">
        <v>0</v>
      </c>
      <c r="X89">
        <v>1</v>
      </c>
      <c r="Y89" t="s">
        <v>434</v>
      </c>
      <c r="Z89" t="s">
        <v>619</v>
      </c>
      <c r="AR89" s="14" t="s">
        <v>670</v>
      </c>
      <c r="AU89" s="14" t="s">
        <v>80</v>
      </c>
      <c r="AV89" s="14" t="s">
        <v>540</v>
      </c>
      <c r="AW89" s="14" t="s">
        <v>802</v>
      </c>
      <c r="AX89" s="14">
        <v>2015</v>
      </c>
      <c r="AY89" s="14" t="s">
        <v>690</v>
      </c>
      <c r="AZ89" s="14" t="s">
        <v>613</v>
      </c>
      <c r="BA89" t="s">
        <v>577</v>
      </c>
      <c r="BB89" t="s">
        <v>577</v>
      </c>
      <c r="BC89" t="s">
        <v>577</v>
      </c>
      <c r="BD89" t="s">
        <v>93</v>
      </c>
      <c r="BE89" t="s">
        <v>93</v>
      </c>
      <c r="BF89" s="14" t="s">
        <v>578</v>
      </c>
      <c r="BG89" s="14" t="s">
        <v>578</v>
      </c>
      <c r="BI89" t="s">
        <v>548</v>
      </c>
      <c r="BJ89" t="s">
        <v>549</v>
      </c>
      <c r="BL89" t="s">
        <v>551</v>
      </c>
      <c r="BN89" t="s">
        <v>553</v>
      </c>
      <c r="BO89" t="s">
        <v>554</v>
      </c>
      <c r="BQ89" t="s">
        <v>556</v>
      </c>
      <c r="BR89" t="s">
        <v>557</v>
      </c>
    </row>
    <row r="90" spans="1:70" x14ac:dyDescent="0.35">
      <c r="A90">
        <v>103</v>
      </c>
      <c r="B90" t="s">
        <v>559</v>
      </c>
      <c r="C90" t="s">
        <v>634</v>
      </c>
      <c r="D90" t="s">
        <v>80</v>
      </c>
      <c r="E90" t="s">
        <v>569</v>
      </c>
      <c r="F90" t="s">
        <v>580</v>
      </c>
      <c r="G90" s="14" t="s">
        <v>158</v>
      </c>
      <c r="I90" t="s">
        <v>658</v>
      </c>
      <c r="K90" s="14" t="s">
        <v>82</v>
      </c>
      <c r="AX90" s="14"/>
    </row>
    <row r="91" spans="1:70" x14ac:dyDescent="0.35">
      <c r="A91">
        <v>104</v>
      </c>
      <c r="B91" t="s">
        <v>559</v>
      </c>
      <c r="C91" t="s">
        <v>560</v>
      </c>
      <c r="D91" t="s">
        <v>80</v>
      </c>
      <c r="E91" t="s">
        <v>561</v>
      </c>
      <c r="F91" t="s">
        <v>580</v>
      </c>
      <c r="G91" s="14" t="s">
        <v>158</v>
      </c>
      <c r="J91" s="14" t="s">
        <v>803</v>
      </c>
      <c r="K91" s="14" t="s">
        <v>564</v>
      </c>
      <c r="L91" s="14" t="s">
        <v>804</v>
      </c>
      <c r="AX91" s="14"/>
    </row>
    <row r="92" spans="1:70" x14ac:dyDescent="0.35">
      <c r="A92">
        <v>105</v>
      </c>
      <c r="B92" t="s">
        <v>559</v>
      </c>
      <c r="C92" t="s">
        <v>634</v>
      </c>
      <c r="D92" t="s">
        <v>80</v>
      </c>
      <c r="E92" t="s">
        <v>569</v>
      </c>
      <c r="F92" t="s">
        <v>580</v>
      </c>
      <c r="G92" s="14" t="s">
        <v>85</v>
      </c>
      <c r="I92" t="s">
        <v>581</v>
      </c>
      <c r="L92" s="14" t="s">
        <v>805</v>
      </c>
      <c r="M92" s="14" t="s">
        <v>594</v>
      </c>
      <c r="O92" s="14">
        <v>3</v>
      </c>
      <c r="Z92" t="s">
        <v>641</v>
      </c>
      <c r="AA92" s="14" t="s">
        <v>80</v>
      </c>
      <c r="AB92" s="14">
        <v>2018</v>
      </c>
      <c r="AC92" s="14" t="s">
        <v>304</v>
      </c>
      <c r="AE92" s="14" t="s">
        <v>82</v>
      </c>
      <c r="AF92" s="14" t="s">
        <v>567</v>
      </c>
      <c r="AG92" t="s">
        <v>567</v>
      </c>
      <c r="AH92" t="s">
        <v>567</v>
      </c>
      <c r="AI92" t="s">
        <v>567</v>
      </c>
      <c r="AJ92" t="s">
        <v>567</v>
      </c>
      <c r="AL92" t="s">
        <v>588</v>
      </c>
      <c r="AM92" t="s">
        <v>567</v>
      </c>
      <c r="AO92" s="14" t="s">
        <v>806</v>
      </c>
      <c r="AP92" s="14">
        <v>2018</v>
      </c>
      <c r="AR92" s="14" t="s">
        <v>126</v>
      </c>
      <c r="AU92" s="14" t="s">
        <v>80</v>
      </c>
      <c r="AV92" s="14" t="s">
        <v>667</v>
      </c>
      <c r="AX92" s="14">
        <v>1983</v>
      </c>
      <c r="AY92" s="14" t="s">
        <v>712</v>
      </c>
      <c r="AZ92" s="14" t="s">
        <v>105</v>
      </c>
      <c r="BA92" t="s">
        <v>105</v>
      </c>
      <c r="BB92" t="s">
        <v>613</v>
      </c>
      <c r="BC92" t="s">
        <v>613</v>
      </c>
      <c r="BD92" t="s">
        <v>105</v>
      </c>
      <c r="BE92" t="s">
        <v>105</v>
      </c>
      <c r="BF92" s="14" t="s">
        <v>592</v>
      </c>
      <c r="BG92" s="14" t="s">
        <v>592</v>
      </c>
      <c r="BJ92" t="s">
        <v>549</v>
      </c>
      <c r="BL92" t="s">
        <v>551</v>
      </c>
      <c r="BN92" t="s">
        <v>553</v>
      </c>
    </row>
    <row r="93" spans="1:70" x14ac:dyDescent="0.35">
      <c r="A93">
        <v>106</v>
      </c>
      <c r="B93" t="s">
        <v>559</v>
      </c>
      <c r="C93" t="s">
        <v>560</v>
      </c>
      <c r="D93" t="s">
        <v>80</v>
      </c>
      <c r="E93" t="s">
        <v>569</v>
      </c>
      <c r="F93" t="s">
        <v>580</v>
      </c>
      <c r="G93" s="14" t="s">
        <v>158</v>
      </c>
      <c r="I93" t="s">
        <v>563</v>
      </c>
      <c r="K93" s="14" t="s">
        <v>564</v>
      </c>
      <c r="M93" s="14" t="s">
        <v>584</v>
      </c>
      <c r="O93" s="14">
        <v>1</v>
      </c>
      <c r="P93" s="14">
        <v>1</v>
      </c>
      <c r="Z93" t="s">
        <v>619</v>
      </c>
      <c r="AA93" s="14" t="s">
        <v>82</v>
      </c>
      <c r="AC93" s="14" t="s">
        <v>44</v>
      </c>
      <c r="AE93" s="14" t="s">
        <v>93</v>
      </c>
      <c r="AR93" s="14" t="s">
        <v>670</v>
      </c>
      <c r="AU93" s="14" t="s">
        <v>574</v>
      </c>
      <c r="AX93" s="14"/>
      <c r="AZ93" s="14" t="s">
        <v>577</v>
      </c>
      <c r="BA93" t="s">
        <v>577</v>
      </c>
      <c r="BB93" t="s">
        <v>613</v>
      </c>
      <c r="BC93" t="s">
        <v>613</v>
      </c>
      <c r="BD93" t="s">
        <v>613</v>
      </c>
      <c r="BE93" t="s">
        <v>577</v>
      </c>
      <c r="BF93" s="14" t="s">
        <v>93</v>
      </c>
      <c r="BG93" s="14" t="s">
        <v>599</v>
      </c>
      <c r="BH93" s="14" t="s">
        <v>547</v>
      </c>
      <c r="BI93" t="s">
        <v>548</v>
      </c>
    </row>
    <row r="94" spans="1:70" x14ac:dyDescent="0.35">
      <c r="A94">
        <v>108</v>
      </c>
      <c r="B94" t="s">
        <v>559</v>
      </c>
      <c r="C94" t="s">
        <v>634</v>
      </c>
      <c r="D94" t="s">
        <v>80</v>
      </c>
      <c r="E94" t="s">
        <v>601</v>
      </c>
      <c r="F94" t="s">
        <v>580</v>
      </c>
      <c r="G94" s="14" t="s">
        <v>158</v>
      </c>
      <c r="I94" t="s">
        <v>682</v>
      </c>
      <c r="K94" s="14" t="s">
        <v>564</v>
      </c>
      <c r="L94" s="14" t="s">
        <v>444</v>
      </c>
      <c r="M94" s="14" t="s">
        <v>540</v>
      </c>
      <c r="N94" s="14" t="s">
        <v>808</v>
      </c>
      <c r="P94" s="14">
        <v>1</v>
      </c>
      <c r="Q94">
        <v>0</v>
      </c>
      <c r="R94">
        <v>0</v>
      </c>
      <c r="S94">
        <v>0</v>
      </c>
      <c r="T94">
        <v>0</v>
      </c>
      <c r="U94">
        <v>1</v>
      </c>
      <c r="V94">
        <v>1</v>
      </c>
      <c r="W94">
        <v>0</v>
      </c>
      <c r="X94">
        <v>1</v>
      </c>
      <c r="Y94" t="s">
        <v>809</v>
      </c>
      <c r="Z94" t="s">
        <v>585</v>
      </c>
      <c r="AA94" s="14" t="s">
        <v>82</v>
      </c>
      <c r="AB94" s="14" t="s">
        <v>807</v>
      </c>
      <c r="AC94" s="14" t="s">
        <v>85</v>
      </c>
      <c r="AE94" s="14" t="s">
        <v>82</v>
      </c>
      <c r="AU94" s="14" t="s">
        <v>574</v>
      </c>
      <c r="AX94" s="14"/>
      <c r="AZ94" s="14" t="s">
        <v>105</v>
      </c>
      <c r="BA94" t="s">
        <v>105</v>
      </c>
      <c r="BB94" t="s">
        <v>105</v>
      </c>
      <c r="BC94" t="s">
        <v>105</v>
      </c>
      <c r="BD94" t="s">
        <v>598</v>
      </c>
      <c r="BE94" t="s">
        <v>598</v>
      </c>
      <c r="BF94" s="14" t="s">
        <v>592</v>
      </c>
      <c r="BG94" s="14" t="s">
        <v>592</v>
      </c>
      <c r="BJ94" t="s">
        <v>549</v>
      </c>
    </row>
    <row r="95" spans="1:70" x14ac:dyDescent="0.35">
      <c r="A95">
        <v>109</v>
      </c>
      <c r="B95" t="s">
        <v>559</v>
      </c>
      <c r="C95" t="s">
        <v>634</v>
      </c>
      <c r="D95" t="s">
        <v>80</v>
      </c>
      <c r="E95" t="s">
        <v>569</v>
      </c>
      <c r="F95" t="s">
        <v>580</v>
      </c>
      <c r="G95" s="14" t="s">
        <v>584</v>
      </c>
      <c r="I95" t="s">
        <v>682</v>
      </c>
      <c r="K95" s="14" t="s">
        <v>564</v>
      </c>
      <c r="L95" s="14" t="s">
        <v>810</v>
      </c>
      <c r="M95" s="14" t="s">
        <v>584</v>
      </c>
      <c r="O95" s="14">
        <v>10</v>
      </c>
      <c r="P95" s="14">
        <v>0</v>
      </c>
      <c r="Q95">
        <v>0</v>
      </c>
      <c r="R95">
        <v>1</v>
      </c>
      <c r="S95">
        <v>15</v>
      </c>
      <c r="T95">
        <v>0</v>
      </c>
      <c r="U95">
        <v>4</v>
      </c>
      <c r="V95">
        <v>1</v>
      </c>
      <c r="W95">
        <v>3</v>
      </c>
      <c r="X95">
        <v>0</v>
      </c>
      <c r="Z95" t="s">
        <v>619</v>
      </c>
      <c r="AR95" s="14" t="s">
        <v>811</v>
      </c>
      <c r="AX95" s="14"/>
    </row>
    <row r="96" spans="1:70" x14ac:dyDescent="0.35">
      <c r="A96">
        <v>110</v>
      </c>
      <c r="B96" t="s">
        <v>559</v>
      </c>
      <c r="C96" t="s">
        <v>634</v>
      </c>
      <c r="D96" t="s">
        <v>80</v>
      </c>
      <c r="E96" t="s">
        <v>601</v>
      </c>
      <c r="F96" t="s">
        <v>580</v>
      </c>
      <c r="G96" s="14" t="s">
        <v>581</v>
      </c>
      <c r="H96" t="s">
        <v>812</v>
      </c>
      <c r="I96" t="s">
        <v>581</v>
      </c>
      <c r="J96" s="14" t="s">
        <v>813</v>
      </c>
      <c r="K96" s="14" t="s">
        <v>564</v>
      </c>
      <c r="AX96" s="14"/>
    </row>
    <row r="97" spans="1:74" x14ac:dyDescent="0.35">
      <c r="A97">
        <v>111</v>
      </c>
      <c r="B97" t="s">
        <v>559</v>
      </c>
      <c r="C97" t="s">
        <v>634</v>
      </c>
      <c r="D97" t="s">
        <v>80</v>
      </c>
      <c r="E97" t="s">
        <v>569</v>
      </c>
      <c r="F97" t="s">
        <v>562</v>
      </c>
      <c r="G97" s="14" t="s">
        <v>158</v>
      </c>
      <c r="I97" t="s">
        <v>563</v>
      </c>
      <c r="K97" s="14" t="s">
        <v>564</v>
      </c>
      <c r="L97"/>
      <c r="M97" s="14" t="s">
        <v>594</v>
      </c>
      <c r="O97" s="14">
        <v>0</v>
      </c>
      <c r="P97" s="14">
        <v>0</v>
      </c>
      <c r="Q97">
        <v>1</v>
      </c>
      <c r="R97">
        <v>0</v>
      </c>
      <c r="S97">
        <v>0</v>
      </c>
      <c r="T97">
        <v>0</v>
      </c>
      <c r="U97">
        <v>50</v>
      </c>
      <c r="V97">
        <v>10</v>
      </c>
      <c r="W97">
        <v>0</v>
      </c>
      <c r="X97">
        <v>2</v>
      </c>
      <c r="Z97" t="s">
        <v>585</v>
      </c>
      <c r="AA97" s="14" t="s">
        <v>82</v>
      </c>
      <c r="AB97" s="14" t="s">
        <v>814</v>
      </c>
      <c r="AC97" s="14" t="s">
        <v>304</v>
      </c>
      <c r="AE97" s="14" t="s">
        <v>82</v>
      </c>
      <c r="AF97" s="14" t="s">
        <v>567</v>
      </c>
      <c r="AG97" t="s">
        <v>567</v>
      </c>
      <c r="AH97" t="s">
        <v>588</v>
      </c>
      <c r="AI97" t="s">
        <v>588</v>
      </c>
      <c r="AJ97" t="s">
        <v>588</v>
      </c>
      <c r="AK97" t="s">
        <v>567</v>
      </c>
      <c r="AL97" t="s">
        <v>588</v>
      </c>
      <c r="AM97" t="s">
        <v>589</v>
      </c>
      <c r="AU97" s="14" t="s">
        <v>80</v>
      </c>
      <c r="AV97" s="14" t="s">
        <v>667</v>
      </c>
      <c r="AX97" s="14"/>
      <c r="AY97" s="14" t="s">
        <v>591</v>
      </c>
      <c r="AZ97" s="14" t="s">
        <v>105</v>
      </c>
      <c r="BA97" t="s">
        <v>105</v>
      </c>
      <c r="BB97" t="s">
        <v>598</v>
      </c>
      <c r="BC97" t="s">
        <v>598</v>
      </c>
      <c r="BD97" t="s">
        <v>105</v>
      </c>
      <c r="BE97" t="s">
        <v>105</v>
      </c>
      <c r="BF97" s="14" t="s">
        <v>592</v>
      </c>
      <c r="BG97" s="14" t="s">
        <v>592</v>
      </c>
      <c r="BL97" t="s">
        <v>551</v>
      </c>
      <c r="BN97" t="s">
        <v>553</v>
      </c>
    </row>
    <row r="98" spans="1:74" x14ac:dyDescent="0.35">
      <c r="A98">
        <v>113</v>
      </c>
      <c r="B98" t="s">
        <v>559</v>
      </c>
      <c r="C98" t="s">
        <v>560</v>
      </c>
      <c r="D98" t="s">
        <v>80</v>
      </c>
      <c r="E98" t="s">
        <v>569</v>
      </c>
      <c r="F98" t="s">
        <v>580</v>
      </c>
      <c r="G98" s="14" t="s">
        <v>158</v>
      </c>
      <c r="I98" t="s">
        <v>682</v>
      </c>
      <c r="K98" s="14" t="s">
        <v>564</v>
      </c>
      <c r="M98" s="14" t="s">
        <v>594</v>
      </c>
      <c r="Y98" t="s">
        <v>815</v>
      </c>
      <c r="Z98" t="s">
        <v>585</v>
      </c>
      <c r="AA98" s="14" t="s">
        <v>80</v>
      </c>
      <c r="AB98" s="14" t="s">
        <v>816</v>
      </c>
      <c r="AC98" s="14" t="s">
        <v>304</v>
      </c>
      <c r="AE98" s="14" t="s">
        <v>93</v>
      </c>
      <c r="AF98" s="14" t="s">
        <v>567</v>
      </c>
      <c r="AU98" s="14" t="s">
        <v>574</v>
      </c>
      <c r="AX98" s="14"/>
      <c r="BF98" s="14" t="s">
        <v>592</v>
      </c>
      <c r="BG98" s="14" t="s">
        <v>592</v>
      </c>
      <c r="BH98" s="14" t="s">
        <v>547</v>
      </c>
      <c r="BI98" t="s">
        <v>548</v>
      </c>
      <c r="BQ98" t="s">
        <v>556</v>
      </c>
      <c r="BR98" t="s">
        <v>557</v>
      </c>
    </row>
    <row r="99" spans="1:74" x14ac:dyDescent="0.35">
      <c r="A99">
        <v>114</v>
      </c>
      <c r="B99" t="s">
        <v>559</v>
      </c>
      <c r="C99" t="s">
        <v>634</v>
      </c>
      <c r="D99" t="s">
        <v>80</v>
      </c>
      <c r="E99" t="s">
        <v>569</v>
      </c>
      <c r="F99" t="s">
        <v>580</v>
      </c>
      <c r="G99" s="14" t="s">
        <v>158</v>
      </c>
      <c r="I99" t="s">
        <v>563</v>
      </c>
      <c r="K99" s="14" t="s">
        <v>564</v>
      </c>
      <c r="M99" s="14" t="s">
        <v>594</v>
      </c>
      <c r="O99" s="14">
        <v>0</v>
      </c>
      <c r="P99" s="14">
        <v>0</v>
      </c>
      <c r="Q99">
        <v>0</v>
      </c>
      <c r="R99">
        <v>0</v>
      </c>
      <c r="S99">
        <v>0</v>
      </c>
      <c r="T99">
        <v>0</v>
      </c>
      <c r="U99">
        <v>0</v>
      </c>
      <c r="V99">
        <v>0</v>
      </c>
      <c r="W99">
        <v>0</v>
      </c>
      <c r="X99">
        <v>0</v>
      </c>
      <c r="Z99" t="s">
        <v>585</v>
      </c>
      <c r="AA99" s="14" t="s">
        <v>82</v>
      </c>
      <c r="AB99" s="14">
        <v>1984</v>
      </c>
      <c r="AC99" s="14" t="s">
        <v>85</v>
      </c>
      <c r="AE99" s="14" t="s">
        <v>93</v>
      </c>
      <c r="AU99" s="14" t="s">
        <v>574</v>
      </c>
      <c r="AX99" s="14"/>
      <c r="AZ99" s="14" t="s">
        <v>576</v>
      </c>
      <c r="BA99" t="s">
        <v>576</v>
      </c>
      <c r="BB99" t="s">
        <v>93</v>
      </c>
      <c r="BC99" t="s">
        <v>93</v>
      </c>
      <c r="BD99" t="s">
        <v>577</v>
      </c>
      <c r="BE99" t="s">
        <v>577</v>
      </c>
      <c r="BF99" s="14" t="s">
        <v>578</v>
      </c>
      <c r="BG99" s="14" t="s">
        <v>578</v>
      </c>
      <c r="BH99" s="14" t="s">
        <v>547</v>
      </c>
      <c r="BI99" t="s">
        <v>548</v>
      </c>
      <c r="BJ99" t="s">
        <v>549</v>
      </c>
      <c r="BK99" t="s">
        <v>550</v>
      </c>
      <c r="BN99" t="s">
        <v>553</v>
      </c>
    </row>
    <row r="100" spans="1:74" x14ac:dyDescent="0.35">
      <c r="A100">
        <v>115</v>
      </c>
      <c r="B100" t="s">
        <v>559</v>
      </c>
      <c r="C100" t="s">
        <v>634</v>
      </c>
      <c r="D100" t="s">
        <v>80</v>
      </c>
      <c r="E100" t="s">
        <v>569</v>
      </c>
      <c r="F100" t="s">
        <v>580</v>
      </c>
      <c r="G100" s="14" t="s">
        <v>158</v>
      </c>
      <c r="I100" t="s">
        <v>603</v>
      </c>
      <c r="K100" s="14" t="s">
        <v>82</v>
      </c>
      <c r="M100" s="14" t="s">
        <v>594</v>
      </c>
      <c r="O100" s="14">
        <v>5</v>
      </c>
      <c r="P100" s="14">
        <v>0</v>
      </c>
      <c r="Q100">
        <v>3</v>
      </c>
      <c r="R100">
        <v>0</v>
      </c>
      <c r="S100">
        <v>0</v>
      </c>
      <c r="T100">
        <v>0</v>
      </c>
      <c r="U100">
        <v>3</v>
      </c>
      <c r="V100">
        <v>2</v>
      </c>
      <c r="W100">
        <v>1</v>
      </c>
      <c r="X100">
        <v>1</v>
      </c>
      <c r="Z100" t="s">
        <v>585</v>
      </c>
      <c r="AA100" s="14" t="s">
        <v>80</v>
      </c>
      <c r="AB100" s="14">
        <v>2021</v>
      </c>
      <c r="AC100" s="14" t="s">
        <v>85</v>
      </c>
      <c r="AE100" s="14" t="s">
        <v>80</v>
      </c>
      <c r="AF100" s="14" t="s">
        <v>567</v>
      </c>
      <c r="AG100" t="s">
        <v>567</v>
      </c>
      <c r="AH100" t="s">
        <v>567</v>
      </c>
      <c r="AI100" t="s">
        <v>567</v>
      </c>
      <c r="AJ100" t="s">
        <v>567</v>
      </c>
      <c r="AK100" t="s">
        <v>567</v>
      </c>
      <c r="AL100" t="s">
        <v>567</v>
      </c>
      <c r="AM100" t="s">
        <v>567</v>
      </c>
      <c r="AX100" s="14"/>
    </row>
    <row r="101" spans="1:74" x14ac:dyDescent="0.35">
      <c r="A101">
        <v>116</v>
      </c>
      <c r="B101" t="s">
        <v>559</v>
      </c>
      <c r="C101" t="s">
        <v>634</v>
      </c>
      <c r="D101" t="s">
        <v>80</v>
      </c>
      <c r="E101" t="s">
        <v>569</v>
      </c>
      <c r="F101" t="s">
        <v>562</v>
      </c>
      <c r="G101" s="14" t="s">
        <v>158</v>
      </c>
      <c r="I101" t="s">
        <v>682</v>
      </c>
      <c r="K101" s="14" t="s">
        <v>44</v>
      </c>
      <c r="M101" s="14" t="s">
        <v>594</v>
      </c>
      <c r="Q101">
        <v>1</v>
      </c>
      <c r="U101">
        <v>1</v>
      </c>
      <c r="X101">
        <v>1</v>
      </c>
      <c r="Z101" t="s">
        <v>585</v>
      </c>
      <c r="AA101" s="14" t="s">
        <v>80</v>
      </c>
      <c r="AB101" s="14">
        <v>2018</v>
      </c>
      <c r="AC101" s="14" t="s">
        <v>304</v>
      </c>
      <c r="AE101" s="14" t="s">
        <v>80</v>
      </c>
      <c r="AF101" s="14" t="s">
        <v>588</v>
      </c>
      <c r="AG101" t="s">
        <v>588</v>
      </c>
      <c r="AH101" t="s">
        <v>588</v>
      </c>
      <c r="AI101" t="s">
        <v>588</v>
      </c>
      <c r="AJ101" t="s">
        <v>588</v>
      </c>
      <c r="AK101" t="s">
        <v>588</v>
      </c>
      <c r="AL101" t="s">
        <v>588</v>
      </c>
      <c r="AM101" t="s">
        <v>588</v>
      </c>
      <c r="AX101" s="14"/>
      <c r="BC101" t="s">
        <v>105</v>
      </c>
      <c r="BD101" t="s">
        <v>105</v>
      </c>
      <c r="BE101" t="s">
        <v>105</v>
      </c>
      <c r="BF101" s="14" t="s">
        <v>592</v>
      </c>
      <c r="BG101" s="14" t="s">
        <v>592</v>
      </c>
      <c r="BL101" t="s">
        <v>551</v>
      </c>
    </row>
    <row r="102" spans="1:74" x14ac:dyDescent="0.35">
      <c r="A102">
        <v>117</v>
      </c>
      <c r="B102" t="s">
        <v>559</v>
      </c>
      <c r="C102" t="s">
        <v>634</v>
      </c>
      <c r="D102" t="s">
        <v>80</v>
      </c>
      <c r="E102" t="s">
        <v>569</v>
      </c>
      <c r="F102" t="s">
        <v>580</v>
      </c>
      <c r="G102" s="14" t="s">
        <v>584</v>
      </c>
      <c r="I102" t="s">
        <v>581</v>
      </c>
      <c r="J102" s="14" t="s">
        <v>817</v>
      </c>
      <c r="K102" s="14" t="s">
        <v>82</v>
      </c>
      <c r="L102" s="14" t="s">
        <v>818</v>
      </c>
      <c r="M102" s="14" t="s">
        <v>584</v>
      </c>
      <c r="O102" s="14">
        <v>1</v>
      </c>
      <c r="P102" s="14">
        <v>4</v>
      </c>
      <c r="Q102">
        <v>0</v>
      </c>
      <c r="R102">
        <v>0</v>
      </c>
      <c r="S102">
        <v>0</v>
      </c>
      <c r="T102">
        <v>0</v>
      </c>
      <c r="U102">
        <v>0</v>
      </c>
      <c r="V102">
        <v>3</v>
      </c>
      <c r="W102">
        <v>0</v>
      </c>
      <c r="X102">
        <v>0</v>
      </c>
      <c r="Z102" t="s">
        <v>619</v>
      </c>
      <c r="AR102" s="14" t="s">
        <v>670</v>
      </c>
      <c r="AT102" s="14" t="s">
        <v>819</v>
      </c>
      <c r="AU102" s="14" t="s">
        <v>574</v>
      </c>
      <c r="AX102" s="14"/>
      <c r="AZ102" s="14" t="s">
        <v>576</v>
      </c>
      <c r="BA102" t="s">
        <v>576</v>
      </c>
      <c r="BB102" t="s">
        <v>577</v>
      </c>
      <c r="BC102" t="s">
        <v>577</v>
      </c>
      <c r="BD102" t="s">
        <v>93</v>
      </c>
      <c r="BE102" t="s">
        <v>93</v>
      </c>
      <c r="BF102" s="14" t="s">
        <v>93</v>
      </c>
      <c r="BG102" s="14" t="s">
        <v>578</v>
      </c>
      <c r="BH102" s="14" t="s">
        <v>547</v>
      </c>
      <c r="BI102" t="s">
        <v>548</v>
      </c>
      <c r="BJ102" t="s">
        <v>549</v>
      </c>
      <c r="BL102" t="s">
        <v>551</v>
      </c>
      <c r="BM102" t="s">
        <v>552</v>
      </c>
      <c r="BN102" t="s">
        <v>553</v>
      </c>
    </row>
    <row r="103" spans="1:74" x14ac:dyDescent="0.35">
      <c r="A103">
        <v>118</v>
      </c>
      <c r="B103" t="s">
        <v>559</v>
      </c>
      <c r="C103" t="s">
        <v>634</v>
      </c>
      <c r="D103" t="s">
        <v>80</v>
      </c>
      <c r="E103" t="s">
        <v>601</v>
      </c>
      <c r="F103" t="s">
        <v>580</v>
      </c>
      <c r="G103" s="14" t="s">
        <v>158</v>
      </c>
      <c r="AX103" s="14"/>
    </row>
    <row r="104" spans="1:74" x14ac:dyDescent="0.35">
      <c r="A104">
        <v>119</v>
      </c>
      <c r="B104" t="s">
        <v>559</v>
      </c>
      <c r="C104" t="s">
        <v>560</v>
      </c>
      <c r="D104" t="s">
        <v>80</v>
      </c>
      <c r="E104" t="s">
        <v>601</v>
      </c>
      <c r="F104" t="s">
        <v>562</v>
      </c>
      <c r="G104" s="14" t="s">
        <v>581</v>
      </c>
      <c r="H104" t="s">
        <v>820</v>
      </c>
      <c r="I104" t="s">
        <v>682</v>
      </c>
      <c r="K104" s="14" t="s">
        <v>44</v>
      </c>
      <c r="M104" s="14" t="s">
        <v>584</v>
      </c>
      <c r="O104" s="14">
        <v>0</v>
      </c>
      <c r="P104" s="14">
        <v>0</v>
      </c>
      <c r="Q104">
        <v>0</v>
      </c>
      <c r="R104">
        <v>0</v>
      </c>
      <c r="S104">
        <v>0</v>
      </c>
      <c r="T104">
        <v>0</v>
      </c>
      <c r="U104">
        <v>1</v>
      </c>
      <c r="V104">
        <v>0</v>
      </c>
      <c r="W104">
        <v>0</v>
      </c>
      <c r="X104">
        <v>0</v>
      </c>
      <c r="Z104" t="s">
        <v>619</v>
      </c>
      <c r="AC104" s="14" t="s">
        <v>44</v>
      </c>
      <c r="AR104" s="14" t="s">
        <v>773</v>
      </c>
      <c r="AT104" s="14" t="s">
        <v>821</v>
      </c>
      <c r="AU104" s="14" t="s">
        <v>80</v>
      </c>
      <c r="AV104" s="14" t="s">
        <v>540</v>
      </c>
      <c r="AW104" s="14" t="s">
        <v>822</v>
      </c>
      <c r="AX104" s="14">
        <v>2014</v>
      </c>
      <c r="AY104" s="14" t="s">
        <v>690</v>
      </c>
      <c r="AZ104" s="14" t="s">
        <v>93</v>
      </c>
      <c r="BA104" t="s">
        <v>576</v>
      </c>
      <c r="BB104" t="s">
        <v>93</v>
      </c>
      <c r="BC104" t="s">
        <v>93</v>
      </c>
      <c r="BD104" t="s">
        <v>93</v>
      </c>
      <c r="BE104" t="s">
        <v>93</v>
      </c>
      <c r="BF104" s="14" t="s">
        <v>578</v>
      </c>
      <c r="BG104" s="14" t="s">
        <v>578</v>
      </c>
      <c r="BJ104" t="s">
        <v>549</v>
      </c>
      <c r="BM104" t="s">
        <v>552</v>
      </c>
      <c r="BN104" t="s">
        <v>553</v>
      </c>
      <c r="BR104" t="s">
        <v>557</v>
      </c>
    </row>
    <row r="105" spans="1:74" x14ac:dyDescent="0.35">
      <c r="A105">
        <v>120</v>
      </c>
      <c r="B105" t="s">
        <v>559</v>
      </c>
      <c r="C105" t="s">
        <v>634</v>
      </c>
      <c r="D105" t="s">
        <v>80</v>
      </c>
      <c r="E105" t="s">
        <v>601</v>
      </c>
      <c r="F105" t="s">
        <v>580</v>
      </c>
      <c r="G105" s="14" t="s">
        <v>158</v>
      </c>
      <c r="I105" t="s">
        <v>682</v>
      </c>
      <c r="K105" s="14" t="s">
        <v>44</v>
      </c>
      <c r="M105" s="14" t="s">
        <v>594</v>
      </c>
      <c r="R105">
        <v>2</v>
      </c>
      <c r="S105">
        <v>7</v>
      </c>
      <c r="U105">
        <v>1</v>
      </c>
      <c r="Z105" t="s">
        <v>585</v>
      </c>
      <c r="AA105" s="14" t="s">
        <v>80</v>
      </c>
      <c r="AC105" s="14" t="s">
        <v>304</v>
      </c>
      <c r="AE105" s="14" t="s">
        <v>82</v>
      </c>
      <c r="AF105" s="14" t="s">
        <v>567</v>
      </c>
      <c r="AV105" s="14" t="s">
        <v>667</v>
      </c>
      <c r="AX105" s="14"/>
      <c r="AZ105" s="14" t="s">
        <v>613</v>
      </c>
      <c r="BB105" t="s">
        <v>613</v>
      </c>
      <c r="BD105" t="s">
        <v>105</v>
      </c>
      <c r="BF105" s="14" t="s">
        <v>599</v>
      </c>
      <c r="BG105" s="14" t="s">
        <v>592</v>
      </c>
      <c r="BM105" t="s">
        <v>552</v>
      </c>
    </row>
    <row r="106" spans="1:74" x14ac:dyDescent="0.35">
      <c r="A106">
        <v>121</v>
      </c>
      <c r="B106" t="s">
        <v>559</v>
      </c>
      <c r="C106" t="s">
        <v>560</v>
      </c>
      <c r="D106" t="s">
        <v>80</v>
      </c>
      <c r="E106" t="s">
        <v>569</v>
      </c>
      <c r="F106" t="s">
        <v>580</v>
      </c>
      <c r="G106" s="14" t="s">
        <v>158</v>
      </c>
      <c r="I106" t="s">
        <v>682</v>
      </c>
      <c r="K106" s="14" t="s">
        <v>564</v>
      </c>
      <c r="L106" s="14" t="s">
        <v>801</v>
      </c>
      <c r="M106" s="14" t="s">
        <v>594</v>
      </c>
      <c r="O106" s="14">
        <v>0</v>
      </c>
      <c r="P106" s="14">
        <v>0</v>
      </c>
      <c r="Q106">
        <v>1</v>
      </c>
      <c r="R106">
        <v>0</v>
      </c>
      <c r="S106">
        <v>0</v>
      </c>
      <c r="T106">
        <v>0</v>
      </c>
      <c r="U106">
        <v>1</v>
      </c>
      <c r="V106">
        <v>0</v>
      </c>
      <c r="W106">
        <v>0</v>
      </c>
      <c r="X106">
        <v>1</v>
      </c>
      <c r="Z106" t="s">
        <v>585</v>
      </c>
      <c r="AA106" s="14" t="s">
        <v>82</v>
      </c>
      <c r="AC106" s="14" t="s">
        <v>44</v>
      </c>
      <c r="AE106" s="14" t="s">
        <v>80</v>
      </c>
      <c r="AF106" s="14" t="s">
        <v>588</v>
      </c>
      <c r="AG106" t="s">
        <v>589</v>
      </c>
      <c r="AH106" t="s">
        <v>588</v>
      </c>
      <c r="AI106" t="s">
        <v>588</v>
      </c>
      <c r="AJ106" t="s">
        <v>588</v>
      </c>
      <c r="AK106" t="s">
        <v>588</v>
      </c>
      <c r="AL106" t="s">
        <v>589</v>
      </c>
      <c r="AM106" t="s">
        <v>589</v>
      </c>
      <c r="AQ106" s="14" t="s">
        <v>770</v>
      </c>
      <c r="AX106" s="14"/>
    </row>
    <row r="107" spans="1:74" x14ac:dyDescent="0.35">
      <c r="A107">
        <v>122</v>
      </c>
      <c r="B107" t="s">
        <v>559</v>
      </c>
      <c r="C107" t="s">
        <v>634</v>
      </c>
      <c r="D107" t="s">
        <v>80</v>
      </c>
      <c r="E107" t="s">
        <v>569</v>
      </c>
      <c r="F107" t="s">
        <v>562</v>
      </c>
      <c r="G107" s="14" t="s">
        <v>158</v>
      </c>
      <c r="I107" t="s">
        <v>682</v>
      </c>
      <c r="K107" s="14" t="s">
        <v>564</v>
      </c>
      <c r="M107" s="14" t="s">
        <v>594</v>
      </c>
      <c r="O107" s="14">
        <v>1</v>
      </c>
      <c r="Q107">
        <v>1</v>
      </c>
      <c r="U107">
        <v>1</v>
      </c>
      <c r="V107">
        <v>1</v>
      </c>
      <c r="X107">
        <v>1</v>
      </c>
      <c r="Z107" t="s">
        <v>641</v>
      </c>
      <c r="AA107" s="14" t="s">
        <v>82</v>
      </c>
      <c r="AB107" s="14" t="s">
        <v>823</v>
      </c>
      <c r="AD107" s="14" t="s">
        <v>654</v>
      </c>
      <c r="AE107" s="14" t="s">
        <v>82</v>
      </c>
      <c r="AF107" s="14" t="s">
        <v>567</v>
      </c>
      <c r="AG107" t="s">
        <v>567</v>
      </c>
      <c r="AH107" t="s">
        <v>567</v>
      </c>
      <c r="AI107" t="s">
        <v>567</v>
      </c>
      <c r="AJ107" t="s">
        <v>567</v>
      </c>
      <c r="AK107" t="s">
        <v>567</v>
      </c>
      <c r="AL107" t="s">
        <v>567</v>
      </c>
      <c r="AM107" t="s">
        <v>567</v>
      </c>
      <c r="AN107" s="14" t="s">
        <v>824</v>
      </c>
      <c r="AP107" s="14" t="s">
        <v>825</v>
      </c>
      <c r="AR107" s="14" t="s">
        <v>93</v>
      </c>
      <c r="AU107" s="14" t="s">
        <v>80</v>
      </c>
      <c r="AV107" s="14" t="s">
        <v>667</v>
      </c>
      <c r="AX107" s="14" t="s">
        <v>826</v>
      </c>
      <c r="AY107" s="14" t="s">
        <v>591</v>
      </c>
      <c r="AZ107" s="14" t="s">
        <v>613</v>
      </c>
      <c r="BA107" t="s">
        <v>613</v>
      </c>
      <c r="BB107" t="s">
        <v>105</v>
      </c>
      <c r="BC107" t="s">
        <v>105</v>
      </c>
      <c r="BD107" t="s">
        <v>598</v>
      </c>
      <c r="BE107" t="s">
        <v>598</v>
      </c>
      <c r="BF107" s="14" t="s">
        <v>626</v>
      </c>
      <c r="BG107" s="14" t="s">
        <v>592</v>
      </c>
      <c r="BI107" t="s">
        <v>548</v>
      </c>
      <c r="BM107" t="s">
        <v>552</v>
      </c>
      <c r="BQ107" t="s">
        <v>556</v>
      </c>
    </row>
    <row r="108" spans="1:74" x14ac:dyDescent="0.35">
      <c r="A108">
        <v>124</v>
      </c>
      <c r="B108" t="s">
        <v>559</v>
      </c>
      <c r="C108" t="s">
        <v>634</v>
      </c>
      <c r="D108" t="s">
        <v>80</v>
      </c>
      <c r="E108" t="s">
        <v>569</v>
      </c>
      <c r="F108" t="s">
        <v>562</v>
      </c>
      <c r="G108" s="14" t="s">
        <v>584</v>
      </c>
      <c r="I108" t="s">
        <v>682</v>
      </c>
      <c r="K108" s="14" t="s">
        <v>564</v>
      </c>
      <c r="L108" s="14" t="s">
        <v>827</v>
      </c>
      <c r="M108" s="14" t="s">
        <v>594</v>
      </c>
      <c r="P108" s="14">
        <v>3</v>
      </c>
      <c r="U108">
        <v>2</v>
      </c>
      <c r="V108">
        <v>2</v>
      </c>
      <c r="Z108" t="s">
        <v>641</v>
      </c>
      <c r="AA108" s="14" t="s">
        <v>82</v>
      </c>
      <c r="AB108" s="14" t="s">
        <v>828</v>
      </c>
      <c r="AD108" s="14" t="s">
        <v>829</v>
      </c>
      <c r="AF108" s="14" t="s">
        <v>589</v>
      </c>
      <c r="AG108" t="s">
        <v>589</v>
      </c>
      <c r="AH108" t="s">
        <v>589</v>
      </c>
      <c r="AI108" t="s">
        <v>589</v>
      </c>
      <c r="AJ108" t="s">
        <v>589</v>
      </c>
      <c r="AK108" t="s">
        <v>588</v>
      </c>
      <c r="AL108" t="s">
        <v>589</v>
      </c>
      <c r="AN108" s="14" t="s">
        <v>661</v>
      </c>
      <c r="AP108" s="17">
        <v>43556</v>
      </c>
      <c r="AR108" s="14" t="s">
        <v>811</v>
      </c>
      <c r="AU108" s="14" t="s">
        <v>80</v>
      </c>
      <c r="AV108" s="14" t="s">
        <v>667</v>
      </c>
      <c r="AX108" s="14">
        <v>2019</v>
      </c>
      <c r="AY108" s="14" t="s">
        <v>591</v>
      </c>
      <c r="BB108" t="s">
        <v>598</v>
      </c>
      <c r="BC108" t="s">
        <v>598</v>
      </c>
      <c r="BD108" t="s">
        <v>598</v>
      </c>
      <c r="BE108" t="s">
        <v>598</v>
      </c>
      <c r="BH108" s="14" t="s">
        <v>547</v>
      </c>
    </row>
    <row r="109" spans="1:74" x14ac:dyDescent="0.35">
      <c r="A109">
        <v>125</v>
      </c>
      <c r="B109" t="s">
        <v>559</v>
      </c>
      <c r="C109" t="s">
        <v>560</v>
      </c>
      <c r="D109" t="s">
        <v>80</v>
      </c>
      <c r="E109" t="s">
        <v>601</v>
      </c>
      <c r="F109" t="s">
        <v>580</v>
      </c>
      <c r="G109" s="14" t="s">
        <v>158</v>
      </c>
      <c r="I109" t="s">
        <v>682</v>
      </c>
      <c r="K109" s="14" t="s">
        <v>564</v>
      </c>
      <c r="M109" s="14" t="s">
        <v>584</v>
      </c>
      <c r="O109" s="14">
        <v>1</v>
      </c>
      <c r="P109" s="14">
        <v>0</v>
      </c>
      <c r="Q109">
        <v>2</v>
      </c>
      <c r="R109">
        <v>0</v>
      </c>
      <c r="S109">
        <v>0</v>
      </c>
      <c r="T109">
        <v>0</v>
      </c>
      <c r="U109">
        <v>2</v>
      </c>
      <c r="V109">
        <v>0</v>
      </c>
      <c r="W109">
        <v>0</v>
      </c>
      <c r="X109">
        <v>0</v>
      </c>
      <c r="Z109" t="s">
        <v>585</v>
      </c>
      <c r="AA109" s="14" t="s">
        <v>44</v>
      </c>
      <c r="AC109" s="14" t="s">
        <v>44</v>
      </c>
      <c r="AE109" s="14" t="s">
        <v>80</v>
      </c>
      <c r="AF109" s="14" t="s">
        <v>588</v>
      </c>
      <c r="AG109" t="s">
        <v>588</v>
      </c>
      <c r="AH109" t="s">
        <v>589</v>
      </c>
      <c r="AI109" t="s">
        <v>589</v>
      </c>
      <c r="AJ109" t="s">
        <v>588</v>
      </c>
      <c r="AK109" t="s">
        <v>588</v>
      </c>
      <c r="AL109" t="s">
        <v>589</v>
      </c>
      <c r="AM109" t="s">
        <v>589</v>
      </c>
      <c r="AU109" s="14" t="s">
        <v>574</v>
      </c>
      <c r="AX109" s="14"/>
      <c r="AZ109" s="14" t="s">
        <v>577</v>
      </c>
      <c r="BA109" t="s">
        <v>577</v>
      </c>
      <c r="BB109" t="s">
        <v>105</v>
      </c>
      <c r="BC109" t="s">
        <v>105</v>
      </c>
      <c r="BD109" t="s">
        <v>105</v>
      </c>
      <c r="BE109" t="s">
        <v>105</v>
      </c>
      <c r="BF109" s="14" t="s">
        <v>592</v>
      </c>
      <c r="BG109" s="14" t="s">
        <v>592</v>
      </c>
      <c r="BH109" s="14" t="s">
        <v>547</v>
      </c>
      <c r="BI109" t="s">
        <v>548</v>
      </c>
      <c r="BJ109" t="s">
        <v>549</v>
      </c>
      <c r="BL109" t="s">
        <v>551</v>
      </c>
      <c r="BM109" t="s">
        <v>552</v>
      </c>
      <c r="BN109" t="s">
        <v>553</v>
      </c>
      <c r="BQ109" t="s">
        <v>556</v>
      </c>
      <c r="BR109" t="s">
        <v>557</v>
      </c>
    </row>
    <row r="110" spans="1:74" x14ac:dyDescent="0.35">
      <c r="A110">
        <v>126</v>
      </c>
      <c r="B110" t="s">
        <v>559</v>
      </c>
      <c r="C110" t="s">
        <v>634</v>
      </c>
      <c r="D110" t="s">
        <v>80</v>
      </c>
      <c r="E110" t="s">
        <v>569</v>
      </c>
      <c r="F110" t="s">
        <v>562</v>
      </c>
      <c r="G110" s="14" t="s">
        <v>581</v>
      </c>
      <c r="H110" t="s">
        <v>830</v>
      </c>
      <c r="I110" t="s">
        <v>563</v>
      </c>
      <c r="K110" s="14" t="s">
        <v>564</v>
      </c>
      <c r="M110" s="14" t="s">
        <v>584</v>
      </c>
      <c r="Q110">
        <v>4</v>
      </c>
      <c r="U110">
        <v>10</v>
      </c>
      <c r="V110">
        <v>10</v>
      </c>
      <c r="Z110" t="s">
        <v>619</v>
      </c>
      <c r="AR110" s="14" t="s">
        <v>670</v>
      </c>
      <c r="AU110" s="14" t="s">
        <v>657</v>
      </c>
      <c r="AX110" s="14"/>
      <c r="AZ110" s="14" t="s">
        <v>577</v>
      </c>
      <c r="BA110" t="s">
        <v>577</v>
      </c>
      <c r="BB110" t="s">
        <v>598</v>
      </c>
      <c r="BC110" t="s">
        <v>105</v>
      </c>
      <c r="BD110" t="s">
        <v>598</v>
      </c>
      <c r="BE110" t="s">
        <v>598</v>
      </c>
      <c r="BF110" s="14" t="s">
        <v>626</v>
      </c>
      <c r="BG110" s="14" t="s">
        <v>626</v>
      </c>
      <c r="BV110" s="14" t="s">
        <v>831</v>
      </c>
    </row>
    <row r="111" spans="1:74" x14ac:dyDescent="0.35">
      <c r="A111">
        <v>127</v>
      </c>
      <c r="B111" t="s">
        <v>559</v>
      </c>
      <c r="C111" t="s">
        <v>634</v>
      </c>
      <c r="D111" t="s">
        <v>80</v>
      </c>
      <c r="E111" t="s">
        <v>561</v>
      </c>
      <c r="F111" t="s">
        <v>562</v>
      </c>
      <c r="G111" s="14" t="s">
        <v>85</v>
      </c>
      <c r="I111" t="s">
        <v>250</v>
      </c>
      <c r="K111" s="14" t="s">
        <v>82</v>
      </c>
      <c r="M111" s="14" t="s">
        <v>594</v>
      </c>
      <c r="O111" s="14">
        <v>1</v>
      </c>
      <c r="Z111" t="s">
        <v>619</v>
      </c>
      <c r="AA111" s="14" t="s">
        <v>82</v>
      </c>
      <c r="AC111" s="14" t="s">
        <v>304</v>
      </c>
      <c r="AE111" s="14" t="s">
        <v>82</v>
      </c>
      <c r="AF111" s="14" t="s">
        <v>567</v>
      </c>
      <c r="AG111" t="s">
        <v>567</v>
      </c>
      <c r="AH111" t="s">
        <v>567</v>
      </c>
      <c r="AI111" t="s">
        <v>567</v>
      </c>
      <c r="AJ111" t="s">
        <v>567</v>
      </c>
      <c r="AK111" t="s">
        <v>567</v>
      </c>
      <c r="AL111" t="s">
        <v>567</v>
      </c>
      <c r="AM111" t="s">
        <v>567</v>
      </c>
      <c r="AN111" s="14" t="s">
        <v>44</v>
      </c>
      <c r="AR111" s="14" t="s">
        <v>44</v>
      </c>
      <c r="AU111" s="14" t="s">
        <v>657</v>
      </c>
      <c r="AV111" s="14" t="s">
        <v>590</v>
      </c>
      <c r="AX111" s="14"/>
      <c r="AY111" s="14" t="s">
        <v>591</v>
      </c>
      <c r="AZ111" s="14" t="s">
        <v>598</v>
      </c>
      <c r="BA111" t="s">
        <v>598</v>
      </c>
      <c r="BB111" t="s">
        <v>598</v>
      </c>
      <c r="BC111" t="s">
        <v>598</v>
      </c>
      <c r="BD111" t="s">
        <v>598</v>
      </c>
      <c r="BE111" t="s">
        <v>598</v>
      </c>
      <c r="BF111" s="14" t="s">
        <v>93</v>
      </c>
      <c r="BG111" s="14" t="s">
        <v>93</v>
      </c>
      <c r="BO111" t="s">
        <v>554</v>
      </c>
    </row>
    <row r="112" spans="1:74" x14ac:dyDescent="0.35">
      <c r="A112">
        <v>128</v>
      </c>
      <c r="B112" t="s">
        <v>559</v>
      </c>
      <c r="C112" t="s">
        <v>634</v>
      </c>
      <c r="D112" t="s">
        <v>80</v>
      </c>
      <c r="E112" t="s">
        <v>569</v>
      </c>
      <c r="F112" t="s">
        <v>580</v>
      </c>
      <c r="G112" s="14" t="s">
        <v>158</v>
      </c>
      <c r="I112" t="s">
        <v>563</v>
      </c>
      <c r="K112" s="14" t="s">
        <v>564</v>
      </c>
      <c r="AX112" s="14"/>
    </row>
    <row r="113" spans="1:74" x14ac:dyDescent="0.35">
      <c r="A113">
        <v>129</v>
      </c>
      <c r="B113" t="s">
        <v>559</v>
      </c>
      <c r="C113" t="s">
        <v>634</v>
      </c>
      <c r="D113" t="s">
        <v>80</v>
      </c>
      <c r="E113" t="s">
        <v>569</v>
      </c>
      <c r="F113" t="s">
        <v>562</v>
      </c>
      <c r="G113" s="14" t="s">
        <v>158</v>
      </c>
      <c r="I113" t="s">
        <v>682</v>
      </c>
      <c r="K113" s="14" t="s">
        <v>832</v>
      </c>
      <c r="M113" s="14" t="s">
        <v>594</v>
      </c>
      <c r="Q113">
        <v>1</v>
      </c>
      <c r="Z113" t="s">
        <v>585</v>
      </c>
      <c r="AA113" s="14" t="s">
        <v>44</v>
      </c>
      <c r="AC113" s="14" t="s">
        <v>633</v>
      </c>
      <c r="AE113" s="14" t="s">
        <v>80</v>
      </c>
      <c r="AF113" s="14" t="s">
        <v>567</v>
      </c>
      <c r="AG113" t="s">
        <v>589</v>
      </c>
      <c r="AH113" t="s">
        <v>567</v>
      </c>
      <c r="AI113" t="s">
        <v>589</v>
      </c>
      <c r="AJ113" t="s">
        <v>589</v>
      </c>
      <c r="AK113" t="s">
        <v>589</v>
      </c>
      <c r="AL113" t="s">
        <v>679</v>
      </c>
      <c r="AM113" t="s">
        <v>588</v>
      </c>
      <c r="AN113" s="14" t="s">
        <v>540</v>
      </c>
      <c r="AO113" s="14" t="s">
        <v>833</v>
      </c>
      <c r="AP113" s="14" t="s">
        <v>651</v>
      </c>
      <c r="AR113" s="14" t="s">
        <v>670</v>
      </c>
      <c r="AU113" s="14" t="s">
        <v>80</v>
      </c>
      <c r="AV113" s="14" t="s">
        <v>667</v>
      </c>
      <c r="AX113" s="14"/>
      <c r="AY113" s="14" t="s">
        <v>591</v>
      </c>
      <c r="AZ113" s="14" t="s">
        <v>577</v>
      </c>
      <c r="BA113" t="s">
        <v>613</v>
      </c>
      <c r="BB113" t="s">
        <v>613</v>
      </c>
      <c r="BC113" t="s">
        <v>613</v>
      </c>
      <c r="BD113" t="s">
        <v>598</v>
      </c>
      <c r="BE113" t="s">
        <v>598</v>
      </c>
      <c r="BH113" s="14" t="s">
        <v>547</v>
      </c>
      <c r="BI113" t="s">
        <v>548</v>
      </c>
      <c r="BJ113" t="s">
        <v>549</v>
      </c>
      <c r="BK113" t="s">
        <v>550</v>
      </c>
      <c r="BL113" t="s">
        <v>551</v>
      </c>
      <c r="BM113" t="s">
        <v>552</v>
      </c>
      <c r="BN113" t="s">
        <v>553</v>
      </c>
      <c r="BO113" t="s">
        <v>554</v>
      </c>
      <c r="BP113" t="s">
        <v>555</v>
      </c>
      <c r="BQ113" t="s">
        <v>556</v>
      </c>
      <c r="BR113" t="s">
        <v>557</v>
      </c>
    </row>
    <row r="114" spans="1:74" x14ac:dyDescent="0.35">
      <c r="A114">
        <v>130</v>
      </c>
      <c r="B114" t="s">
        <v>559</v>
      </c>
      <c r="C114" t="s">
        <v>634</v>
      </c>
      <c r="D114" t="s">
        <v>80</v>
      </c>
      <c r="E114" t="s">
        <v>569</v>
      </c>
      <c r="F114" t="s">
        <v>562</v>
      </c>
      <c r="G114" s="14" t="s">
        <v>158</v>
      </c>
      <c r="I114" t="s">
        <v>603</v>
      </c>
      <c r="K114" s="14" t="s">
        <v>564</v>
      </c>
      <c r="M114" s="14" t="s">
        <v>584</v>
      </c>
      <c r="Y114" t="s">
        <v>834</v>
      </c>
      <c r="Z114" t="s">
        <v>619</v>
      </c>
      <c r="AR114" s="14" t="s">
        <v>126</v>
      </c>
      <c r="AU114" s="14" t="s">
        <v>80</v>
      </c>
      <c r="AV114" s="14" t="s">
        <v>590</v>
      </c>
      <c r="AX114" s="14">
        <v>2011</v>
      </c>
      <c r="AY114" s="14" t="s">
        <v>668</v>
      </c>
      <c r="AZ114" s="14" t="s">
        <v>105</v>
      </c>
      <c r="BA114" t="s">
        <v>105</v>
      </c>
      <c r="BB114" t="s">
        <v>598</v>
      </c>
      <c r="BC114" t="s">
        <v>598</v>
      </c>
      <c r="BD114" t="s">
        <v>598</v>
      </c>
      <c r="BE114" t="s">
        <v>598</v>
      </c>
      <c r="BF114" s="14" t="s">
        <v>592</v>
      </c>
      <c r="BG114" s="14" t="s">
        <v>592</v>
      </c>
      <c r="BS114" t="s">
        <v>558</v>
      </c>
    </row>
    <row r="115" spans="1:74" x14ac:dyDescent="0.35">
      <c r="A115">
        <v>131</v>
      </c>
      <c r="B115" t="s">
        <v>559</v>
      </c>
      <c r="C115" t="s">
        <v>634</v>
      </c>
      <c r="D115" t="s">
        <v>80</v>
      </c>
      <c r="E115" t="s">
        <v>569</v>
      </c>
      <c r="F115" t="s">
        <v>580</v>
      </c>
      <c r="G115" s="14" t="s">
        <v>158</v>
      </c>
      <c r="I115" t="s">
        <v>682</v>
      </c>
      <c r="K115" s="14" t="s">
        <v>564</v>
      </c>
      <c r="L115" s="14" t="s">
        <v>765</v>
      </c>
      <c r="M115" s="14" t="s">
        <v>594</v>
      </c>
      <c r="N115" s="14" t="s">
        <v>836</v>
      </c>
      <c r="P115" s="14">
        <v>0</v>
      </c>
      <c r="Q115">
        <v>1</v>
      </c>
      <c r="R115">
        <v>0</v>
      </c>
      <c r="S115">
        <v>0</v>
      </c>
      <c r="T115">
        <v>0</v>
      </c>
      <c r="W115">
        <v>0</v>
      </c>
      <c r="X115">
        <v>1</v>
      </c>
      <c r="Y115" t="s">
        <v>837</v>
      </c>
      <c r="Z115" t="s">
        <v>585</v>
      </c>
      <c r="AA115" s="14" t="s">
        <v>82</v>
      </c>
      <c r="AB115" s="14" t="s">
        <v>835</v>
      </c>
      <c r="AC115" s="14" t="s">
        <v>304</v>
      </c>
      <c r="AE115" s="14" t="s">
        <v>82</v>
      </c>
      <c r="AF115" s="14" t="s">
        <v>567</v>
      </c>
      <c r="AG115" t="s">
        <v>567</v>
      </c>
      <c r="AH115" t="s">
        <v>567</v>
      </c>
      <c r="AI115" t="s">
        <v>567</v>
      </c>
      <c r="AJ115" t="s">
        <v>567</v>
      </c>
      <c r="AK115" t="s">
        <v>567</v>
      </c>
      <c r="AL115" t="s">
        <v>588</v>
      </c>
      <c r="AM115" t="s">
        <v>567</v>
      </c>
      <c r="AO115" s="14" t="s">
        <v>833</v>
      </c>
      <c r="AS115" s="14" t="s">
        <v>838</v>
      </c>
      <c r="AU115" s="14" t="s">
        <v>574</v>
      </c>
      <c r="AX115" s="14"/>
      <c r="AZ115" s="14" t="s">
        <v>105</v>
      </c>
      <c r="BA115" t="s">
        <v>613</v>
      </c>
      <c r="BB115" t="s">
        <v>613</v>
      </c>
      <c r="BC115" t="s">
        <v>613</v>
      </c>
      <c r="BD115" t="s">
        <v>598</v>
      </c>
      <c r="BE115" t="s">
        <v>598</v>
      </c>
      <c r="BF115" s="14" t="s">
        <v>626</v>
      </c>
      <c r="BG115" s="14" t="s">
        <v>592</v>
      </c>
      <c r="BI115" t="s">
        <v>548</v>
      </c>
      <c r="BP115" t="s">
        <v>555</v>
      </c>
    </row>
    <row r="116" spans="1:74" x14ac:dyDescent="0.35">
      <c r="A116">
        <v>132</v>
      </c>
      <c r="B116" t="s">
        <v>559</v>
      </c>
      <c r="C116" t="s">
        <v>560</v>
      </c>
      <c r="D116" t="s">
        <v>80</v>
      </c>
      <c r="E116" t="s">
        <v>601</v>
      </c>
      <c r="F116" t="s">
        <v>562</v>
      </c>
      <c r="G116" s="14" t="s">
        <v>584</v>
      </c>
      <c r="I116" t="s">
        <v>682</v>
      </c>
      <c r="K116" s="14" t="s">
        <v>832</v>
      </c>
      <c r="AX116" s="14"/>
    </row>
    <row r="117" spans="1:74" x14ac:dyDescent="0.35">
      <c r="A117">
        <v>133</v>
      </c>
      <c r="B117" t="s">
        <v>559</v>
      </c>
      <c r="C117" t="s">
        <v>560</v>
      </c>
      <c r="D117" t="s">
        <v>80</v>
      </c>
      <c r="E117" t="s">
        <v>561</v>
      </c>
      <c r="F117" t="s">
        <v>562</v>
      </c>
      <c r="G117" s="14" t="s">
        <v>584</v>
      </c>
      <c r="I117" t="s">
        <v>563</v>
      </c>
      <c r="K117" s="14" t="s">
        <v>564</v>
      </c>
      <c r="L117" s="14" t="s">
        <v>839</v>
      </c>
      <c r="M117" s="14" t="s">
        <v>594</v>
      </c>
      <c r="O117" s="14">
        <v>0</v>
      </c>
      <c r="P117" s="14">
        <v>1</v>
      </c>
      <c r="Q117">
        <v>0</v>
      </c>
      <c r="R117">
        <v>1</v>
      </c>
      <c r="S117">
        <v>0</v>
      </c>
      <c r="T117">
        <v>0</v>
      </c>
      <c r="U117">
        <v>1</v>
      </c>
      <c r="V117">
        <v>1</v>
      </c>
      <c r="W117">
        <v>1</v>
      </c>
      <c r="X117">
        <v>0</v>
      </c>
      <c r="Z117" t="s">
        <v>585</v>
      </c>
      <c r="AA117" s="14" t="s">
        <v>82</v>
      </c>
      <c r="AB117" s="14" t="s">
        <v>840</v>
      </c>
      <c r="AC117" s="14" t="s">
        <v>304</v>
      </c>
      <c r="AE117" s="14" t="s">
        <v>93</v>
      </c>
      <c r="AF117" s="14" t="s">
        <v>589</v>
      </c>
      <c r="AG117" t="s">
        <v>589</v>
      </c>
      <c r="AH117" t="s">
        <v>589</v>
      </c>
      <c r="AI117" t="s">
        <v>589</v>
      </c>
      <c r="AJ117" t="s">
        <v>589</v>
      </c>
      <c r="AK117" t="s">
        <v>588</v>
      </c>
      <c r="AL117" t="s">
        <v>741</v>
      </c>
      <c r="AM117" t="s">
        <v>679</v>
      </c>
      <c r="AN117" s="14" t="s">
        <v>824</v>
      </c>
      <c r="AP117" s="14" t="s">
        <v>841</v>
      </c>
      <c r="AU117" s="14" t="s">
        <v>80</v>
      </c>
      <c r="AV117" s="14" t="s">
        <v>667</v>
      </c>
      <c r="AX117" s="14">
        <v>2018</v>
      </c>
      <c r="AY117" s="14" t="s">
        <v>712</v>
      </c>
      <c r="AZ117" s="14" t="s">
        <v>93</v>
      </c>
      <c r="BA117" t="s">
        <v>576</v>
      </c>
      <c r="BB117" t="s">
        <v>105</v>
      </c>
      <c r="BC117" t="s">
        <v>105</v>
      </c>
      <c r="BD117" t="s">
        <v>105</v>
      </c>
      <c r="BE117" t="s">
        <v>105</v>
      </c>
      <c r="BF117" s="14" t="s">
        <v>592</v>
      </c>
      <c r="BG117" s="14" t="s">
        <v>626</v>
      </c>
      <c r="BH117" s="14" t="s">
        <v>547</v>
      </c>
      <c r="BI117" t="s">
        <v>548</v>
      </c>
      <c r="BJ117" t="s">
        <v>549</v>
      </c>
      <c r="BN117" t="s">
        <v>553</v>
      </c>
      <c r="BO117" t="s">
        <v>554</v>
      </c>
      <c r="BR117" t="s">
        <v>557</v>
      </c>
    </row>
    <row r="118" spans="1:74" s="18" customFormat="1" x14ac:dyDescent="0.35">
      <c r="A118" s="18">
        <v>134</v>
      </c>
      <c r="B118" s="18" t="s">
        <v>559</v>
      </c>
      <c r="C118" s="18" t="s">
        <v>560</v>
      </c>
      <c r="D118" s="18" t="s">
        <v>80</v>
      </c>
      <c r="E118" s="18" t="s">
        <v>569</v>
      </c>
      <c r="F118" s="18" t="s">
        <v>580</v>
      </c>
      <c r="G118" s="16" t="s">
        <v>158</v>
      </c>
      <c r="I118" s="18" t="s">
        <v>563</v>
      </c>
      <c r="J118" s="16"/>
      <c r="K118" s="16" t="s">
        <v>564</v>
      </c>
      <c r="L118" s="16"/>
      <c r="M118" s="16" t="s">
        <v>594</v>
      </c>
      <c r="N118" s="16"/>
      <c r="O118" s="16"/>
      <c r="P118" s="16">
        <v>2</v>
      </c>
      <c r="Z118" s="18" t="s">
        <v>585</v>
      </c>
      <c r="AA118" s="16" t="s">
        <v>80</v>
      </c>
      <c r="AB118" s="16"/>
      <c r="AC118" s="16" t="s">
        <v>85</v>
      </c>
      <c r="AD118" s="16"/>
      <c r="AE118" s="16" t="s">
        <v>82</v>
      </c>
      <c r="AF118" s="16" t="s">
        <v>567</v>
      </c>
      <c r="AG118" s="18" t="s">
        <v>567</v>
      </c>
      <c r="AH118" s="18" t="s">
        <v>567</v>
      </c>
      <c r="AI118" s="18" t="s">
        <v>567</v>
      </c>
      <c r="AJ118" s="18" t="s">
        <v>567</v>
      </c>
      <c r="AK118" s="18" t="s">
        <v>567</v>
      </c>
      <c r="AL118" s="18" t="s">
        <v>567</v>
      </c>
      <c r="AM118" s="18" t="s">
        <v>567</v>
      </c>
      <c r="AN118" s="16"/>
      <c r="AO118" s="16"/>
      <c r="AP118" s="16"/>
      <c r="AQ118" s="16"/>
      <c r="AR118" s="16"/>
      <c r="AS118" s="16"/>
      <c r="AT118" s="16"/>
      <c r="AU118" s="16"/>
      <c r="AV118" s="16"/>
      <c r="AW118" s="16"/>
      <c r="AX118" s="16"/>
      <c r="AY118" s="16"/>
      <c r="AZ118" s="16"/>
      <c r="BF118" s="16"/>
      <c r="BG118" s="16"/>
      <c r="BH118" s="16"/>
      <c r="BV118" s="16"/>
    </row>
    <row r="119" spans="1:74" s="18" customFormat="1" x14ac:dyDescent="0.35">
      <c r="A119" s="18">
        <v>135</v>
      </c>
      <c r="B119" s="18" t="s">
        <v>559</v>
      </c>
      <c r="C119" s="18" t="s">
        <v>634</v>
      </c>
      <c r="D119" s="18" t="s">
        <v>80</v>
      </c>
      <c r="E119" s="18" t="s">
        <v>569</v>
      </c>
      <c r="F119" s="18" t="s">
        <v>562</v>
      </c>
      <c r="G119" s="16" t="s">
        <v>158</v>
      </c>
      <c r="I119" s="18" t="s">
        <v>563</v>
      </c>
      <c r="J119" s="16"/>
      <c r="K119" s="16" t="s">
        <v>564</v>
      </c>
      <c r="L119" s="16"/>
      <c r="M119" s="16" t="s">
        <v>594</v>
      </c>
      <c r="N119" s="16"/>
      <c r="O119" s="16">
        <v>0</v>
      </c>
      <c r="P119" s="16">
        <v>0</v>
      </c>
      <c r="Q119" s="18">
        <v>0</v>
      </c>
      <c r="R119" s="18">
        <v>0</v>
      </c>
      <c r="S119" s="18">
        <v>0</v>
      </c>
      <c r="T119" s="18">
        <v>0</v>
      </c>
      <c r="U119" s="18">
        <v>0</v>
      </c>
      <c r="V119" s="18">
        <v>0</v>
      </c>
      <c r="W119" s="18">
        <v>0</v>
      </c>
      <c r="X119" s="18">
        <v>0</v>
      </c>
      <c r="Z119" s="18" t="s">
        <v>585</v>
      </c>
      <c r="AA119" s="16" t="s">
        <v>80</v>
      </c>
      <c r="AB119" s="16" t="s">
        <v>842</v>
      </c>
      <c r="AC119" s="16" t="s">
        <v>304</v>
      </c>
      <c r="AD119" s="16"/>
      <c r="AE119" s="16" t="s">
        <v>82</v>
      </c>
      <c r="AF119" s="16" t="s">
        <v>588</v>
      </c>
      <c r="AG119" s="18" t="s">
        <v>589</v>
      </c>
      <c r="AH119" s="18" t="s">
        <v>589</v>
      </c>
      <c r="AI119" s="18" t="s">
        <v>589</v>
      </c>
      <c r="AJ119" s="18" t="s">
        <v>589</v>
      </c>
      <c r="AK119" s="18" t="s">
        <v>588</v>
      </c>
      <c r="AL119" s="18" t="s">
        <v>679</v>
      </c>
      <c r="AM119" s="18" t="s">
        <v>589</v>
      </c>
      <c r="AN119" s="16"/>
      <c r="AO119" s="16" t="s">
        <v>843</v>
      </c>
      <c r="AP119" s="16" t="s">
        <v>844</v>
      </c>
      <c r="AQ119" s="16"/>
      <c r="AR119" s="16" t="s">
        <v>93</v>
      </c>
      <c r="AS119" s="16"/>
      <c r="AT119" s="16"/>
      <c r="AU119" s="16" t="s">
        <v>574</v>
      </c>
      <c r="AV119" s="16"/>
      <c r="AW119" s="16"/>
      <c r="AX119" s="16"/>
      <c r="AY119" s="16"/>
      <c r="AZ119" s="16" t="s">
        <v>576</v>
      </c>
      <c r="BA119" s="18" t="s">
        <v>576</v>
      </c>
      <c r="BB119" s="18" t="s">
        <v>105</v>
      </c>
      <c r="BC119" s="18" t="s">
        <v>105</v>
      </c>
      <c r="BD119" s="18" t="s">
        <v>613</v>
      </c>
      <c r="BE119" s="18" t="s">
        <v>613</v>
      </c>
      <c r="BF119" s="16" t="s">
        <v>592</v>
      </c>
      <c r="BG119" s="16" t="s">
        <v>599</v>
      </c>
      <c r="BH119" s="16" t="s">
        <v>547</v>
      </c>
      <c r="BI119" s="18" t="s">
        <v>548</v>
      </c>
      <c r="BJ119" s="18" t="s">
        <v>549</v>
      </c>
      <c r="BK119" s="18" t="s">
        <v>550</v>
      </c>
      <c r="BL119" s="18" t="s">
        <v>551</v>
      </c>
      <c r="BM119" s="18" t="s">
        <v>552</v>
      </c>
      <c r="BN119" s="18" t="s">
        <v>553</v>
      </c>
      <c r="BO119" s="18" t="s">
        <v>554</v>
      </c>
      <c r="BP119" s="18" t="s">
        <v>555</v>
      </c>
      <c r="BQ119" s="18" t="s">
        <v>556</v>
      </c>
      <c r="BV119" s="16"/>
    </row>
    <row r="120" spans="1:74" x14ac:dyDescent="0.35">
      <c r="A120">
        <v>136</v>
      </c>
      <c r="B120" t="s">
        <v>559</v>
      </c>
      <c r="C120" t="s">
        <v>634</v>
      </c>
      <c r="D120" t="s">
        <v>80</v>
      </c>
      <c r="E120" t="s">
        <v>601</v>
      </c>
      <c r="F120" t="s">
        <v>580</v>
      </c>
      <c r="G120" s="14" t="s">
        <v>584</v>
      </c>
      <c r="I120" t="s">
        <v>682</v>
      </c>
      <c r="K120" s="14" t="s">
        <v>82</v>
      </c>
      <c r="O120" s="14">
        <v>2</v>
      </c>
      <c r="P120" s="14">
        <v>0</v>
      </c>
      <c r="Q120">
        <v>0</v>
      </c>
      <c r="R120">
        <v>0</v>
      </c>
      <c r="S120">
        <v>0</v>
      </c>
      <c r="T120">
        <v>0</v>
      </c>
      <c r="U120">
        <v>6</v>
      </c>
      <c r="V120">
        <v>0</v>
      </c>
      <c r="W120">
        <v>0</v>
      </c>
      <c r="X120">
        <v>0</v>
      </c>
      <c r="Z120" t="s">
        <v>619</v>
      </c>
      <c r="AR120" s="14" t="s">
        <v>670</v>
      </c>
      <c r="AU120" s="14" t="s">
        <v>574</v>
      </c>
      <c r="AX120" s="14"/>
      <c r="AZ120" s="14" t="s">
        <v>105</v>
      </c>
      <c r="BA120" t="s">
        <v>105</v>
      </c>
      <c r="BB120" t="s">
        <v>105</v>
      </c>
      <c r="BC120" t="s">
        <v>105</v>
      </c>
      <c r="BF120" s="14" t="s">
        <v>626</v>
      </c>
      <c r="BG120" s="14" t="s">
        <v>626</v>
      </c>
      <c r="BJ120" t="s">
        <v>549</v>
      </c>
      <c r="BL120" t="s">
        <v>551</v>
      </c>
      <c r="BM120" t="s">
        <v>552</v>
      </c>
      <c r="BN120" t="s">
        <v>553</v>
      </c>
      <c r="BR120" t="s">
        <v>557</v>
      </c>
      <c r="BS120" t="s">
        <v>558</v>
      </c>
    </row>
    <row r="121" spans="1:74" x14ac:dyDescent="0.35">
      <c r="A121">
        <v>137</v>
      </c>
      <c r="B121" t="s">
        <v>559</v>
      </c>
      <c r="C121" t="s">
        <v>634</v>
      </c>
      <c r="D121" t="s">
        <v>80</v>
      </c>
      <c r="E121" t="s">
        <v>561</v>
      </c>
      <c r="F121" t="s">
        <v>562</v>
      </c>
      <c r="G121" s="14" t="s">
        <v>584</v>
      </c>
      <c r="I121" t="s">
        <v>603</v>
      </c>
      <c r="K121" s="14" t="s">
        <v>82</v>
      </c>
      <c r="M121" s="14" t="s">
        <v>584</v>
      </c>
      <c r="O121" s="14">
        <v>0</v>
      </c>
      <c r="P121" s="14">
        <v>23</v>
      </c>
      <c r="Q121">
        <v>0</v>
      </c>
      <c r="R121">
        <v>2</v>
      </c>
      <c r="S121">
        <v>7</v>
      </c>
      <c r="T121">
        <v>3</v>
      </c>
      <c r="U121">
        <v>4</v>
      </c>
      <c r="V121">
        <v>4</v>
      </c>
      <c r="W121">
        <v>4</v>
      </c>
      <c r="X121">
        <v>8</v>
      </c>
      <c r="Z121" t="s">
        <v>619</v>
      </c>
      <c r="AR121" s="14" t="s">
        <v>670</v>
      </c>
      <c r="AU121" s="14" t="s">
        <v>574</v>
      </c>
      <c r="AX121" s="14"/>
      <c r="AZ121" s="14" t="s">
        <v>576</v>
      </c>
      <c r="BA121" t="s">
        <v>613</v>
      </c>
      <c r="BB121" t="s">
        <v>613</v>
      </c>
      <c r="BC121" t="s">
        <v>613</v>
      </c>
      <c r="BD121" t="s">
        <v>93</v>
      </c>
      <c r="BE121" t="s">
        <v>93</v>
      </c>
      <c r="BF121" s="14" t="s">
        <v>578</v>
      </c>
      <c r="BG121" s="14" t="s">
        <v>592</v>
      </c>
      <c r="BH121" s="14" t="s">
        <v>547</v>
      </c>
      <c r="BI121" t="s">
        <v>548</v>
      </c>
      <c r="BJ121" t="s">
        <v>549</v>
      </c>
      <c r="BL121" t="s">
        <v>551</v>
      </c>
      <c r="BM121" t="s">
        <v>552</v>
      </c>
      <c r="BN121" t="s">
        <v>553</v>
      </c>
      <c r="BO121" t="s">
        <v>554</v>
      </c>
    </row>
    <row r="122" spans="1:74" x14ac:dyDescent="0.35">
      <c r="A122">
        <v>138</v>
      </c>
      <c r="B122" t="s">
        <v>559</v>
      </c>
      <c r="C122" t="s">
        <v>634</v>
      </c>
      <c r="D122" t="s">
        <v>80</v>
      </c>
      <c r="E122" t="s">
        <v>569</v>
      </c>
      <c r="F122" t="s">
        <v>580</v>
      </c>
      <c r="G122" s="14" t="s">
        <v>158</v>
      </c>
      <c r="I122" t="s">
        <v>682</v>
      </c>
      <c r="K122" s="14" t="s">
        <v>564</v>
      </c>
      <c r="L122" s="14" t="s">
        <v>845</v>
      </c>
      <c r="M122" s="14" t="s">
        <v>594</v>
      </c>
      <c r="O122" s="14">
        <v>0</v>
      </c>
      <c r="P122" s="14">
        <v>0</v>
      </c>
      <c r="Q122">
        <v>2</v>
      </c>
      <c r="U122">
        <v>2</v>
      </c>
      <c r="V122">
        <v>1</v>
      </c>
      <c r="X122">
        <v>1</v>
      </c>
      <c r="Z122" t="s">
        <v>585</v>
      </c>
      <c r="AA122" s="14" t="s">
        <v>82</v>
      </c>
      <c r="AB122" s="14">
        <v>2002</v>
      </c>
      <c r="AC122" s="14" t="s">
        <v>44</v>
      </c>
      <c r="AE122" s="14" t="s">
        <v>82</v>
      </c>
      <c r="AF122" s="14" t="s">
        <v>589</v>
      </c>
      <c r="AG122" t="s">
        <v>589</v>
      </c>
      <c r="AH122" t="s">
        <v>588</v>
      </c>
      <c r="AI122" t="s">
        <v>588</v>
      </c>
      <c r="AJ122" t="s">
        <v>588</v>
      </c>
      <c r="AK122" t="s">
        <v>588</v>
      </c>
      <c r="AL122" t="s">
        <v>589</v>
      </c>
      <c r="AM122" t="s">
        <v>589</v>
      </c>
      <c r="AX122" s="14"/>
    </row>
    <row r="123" spans="1:74" x14ac:dyDescent="0.35">
      <c r="A123">
        <v>139</v>
      </c>
      <c r="B123" t="s">
        <v>559</v>
      </c>
      <c r="C123" t="s">
        <v>634</v>
      </c>
      <c r="D123" t="s">
        <v>80</v>
      </c>
      <c r="E123" t="s">
        <v>569</v>
      </c>
      <c r="F123" t="s">
        <v>562</v>
      </c>
      <c r="G123" s="14" t="s">
        <v>158</v>
      </c>
      <c r="I123" t="s">
        <v>682</v>
      </c>
      <c r="J123" s="14" t="s">
        <v>846</v>
      </c>
      <c r="K123" s="14" t="s">
        <v>564</v>
      </c>
      <c r="L123" s="14" t="s">
        <v>847</v>
      </c>
      <c r="M123" s="14" t="s">
        <v>584</v>
      </c>
      <c r="Q123">
        <v>3</v>
      </c>
      <c r="R123">
        <v>0</v>
      </c>
      <c r="S123">
        <v>0</v>
      </c>
      <c r="V123">
        <v>40</v>
      </c>
      <c r="X123">
        <v>1</v>
      </c>
      <c r="Z123" t="s">
        <v>585</v>
      </c>
      <c r="AA123" s="14" t="s">
        <v>82</v>
      </c>
      <c r="AB123" s="14" t="s">
        <v>848</v>
      </c>
      <c r="AD123" s="14" t="s">
        <v>849</v>
      </c>
      <c r="AE123" s="14" t="s">
        <v>80</v>
      </c>
      <c r="AF123" s="14" t="s">
        <v>567</v>
      </c>
      <c r="AG123" t="s">
        <v>567</v>
      </c>
      <c r="AH123" t="s">
        <v>567</v>
      </c>
      <c r="AI123" t="s">
        <v>567</v>
      </c>
      <c r="AJ123" t="s">
        <v>567</v>
      </c>
      <c r="AK123" t="s">
        <v>567</v>
      </c>
      <c r="AL123" t="s">
        <v>589</v>
      </c>
      <c r="AM123" t="s">
        <v>567</v>
      </c>
      <c r="AN123" s="14" t="s">
        <v>540</v>
      </c>
      <c r="AO123" s="14" t="s">
        <v>850</v>
      </c>
      <c r="AR123" s="14" t="s">
        <v>93</v>
      </c>
      <c r="AU123" s="14" t="s">
        <v>574</v>
      </c>
      <c r="AX123" s="14"/>
      <c r="AZ123" s="14" t="s">
        <v>105</v>
      </c>
      <c r="BA123" t="s">
        <v>613</v>
      </c>
      <c r="BB123" t="s">
        <v>93</v>
      </c>
      <c r="BC123" t="s">
        <v>93</v>
      </c>
      <c r="BD123" t="s">
        <v>598</v>
      </c>
      <c r="BE123" t="s">
        <v>598</v>
      </c>
      <c r="BF123" s="14" t="s">
        <v>93</v>
      </c>
      <c r="BG123" s="14" t="s">
        <v>93</v>
      </c>
      <c r="BH123" s="14" t="s">
        <v>547</v>
      </c>
      <c r="BI123" t="s">
        <v>548</v>
      </c>
    </row>
    <row r="124" spans="1:74" x14ac:dyDescent="0.35">
      <c r="A124">
        <v>140</v>
      </c>
      <c r="B124" t="s">
        <v>559</v>
      </c>
      <c r="C124" t="s">
        <v>634</v>
      </c>
      <c r="D124" t="s">
        <v>80</v>
      </c>
      <c r="E124" t="s">
        <v>569</v>
      </c>
      <c r="F124" t="s">
        <v>562</v>
      </c>
      <c r="G124" s="14" t="s">
        <v>85</v>
      </c>
      <c r="I124" t="s">
        <v>563</v>
      </c>
      <c r="K124" s="14" t="s">
        <v>564</v>
      </c>
      <c r="M124" s="14" t="s">
        <v>594</v>
      </c>
      <c r="R124">
        <v>1</v>
      </c>
      <c r="Z124" t="s">
        <v>619</v>
      </c>
      <c r="AR124" s="14" t="s">
        <v>811</v>
      </c>
      <c r="AU124" s="14" t="s">
        <v>574</v>
      </c>
      <c r="AX124" s="14"/>
      <c r="AZ124" s="14" t="s">
        <v>105</v>
      </c>
      <c r="BA124" t="s">
        <v>105</v>
      </c>
      <c r="BB124" t="s">
        <v>613</v>
      </c>
      <c r="BC124" t="s">
        <v>105</v>
      </c>
      <c r="BD124" t="s">
        <v>105</v>
      </c>
      <c r="BE124" t="s">
        <v>105</v>
      </c>
      <c r="BH124" s="14" t="s">
        <v>547</v>
      </c>
      <c r="BI124" t="s">
        <v>548</v>
      </c>
      <c r="BJ124" t="s">
        <v>549</v>
      </c>
    </row>
    <row r="125" spans="1:74" x14ac:dyDescent="0.35">
      <c r="A125">
        <v>141</v>
      </c>
      <c r="B125" t="s">
        <v>559</v>
      </c>
      <c r="C125" t="s">
        <v>634</v>
      </c>
      <c r="D125" t="s">
        <v>80</v>
      </c>
      <c r="E125" t="s">
        <v>569</v>
      </c>
      <c r="F125" t="s">
        <v>562</v>
      </c>
      <c r="G125" s="14" t="s">
        <v>158</v>
      </c>
      <c r="I125" t="s">
        <v>682</v>
      </c>
      <c r="K125" s="14" t="s">
        <v>564</v>
      </c>
      <c r="M125" s="14" t="s">
        <v>594</v>
      </c>
      <c r="O125" s="14">
        <v>0</v>
      </c>
      <c r="P125" s="14">
        <v>0</v>
      </c>
      <c r="Q125">
        <v>1</v>
      </c>
      <c r="R125">
        <v>0</v>
      </c>
      <c r="S125">
        <v>0</v>
      </c>
      <c r="T125">
        <v>0</v>
      </c>
      <c r="U125">
        <v>0</v>
      </c>
      <c r="V125">
        <v>0</v>
      </c>
      <c r="W125">
        <v>0</v>
      </c>
      <c r="X125">
        <v>0</v>
      </c>
      <c r="Z125" t="s">
        <v>619</v>
      </c>
      <c r="AR125" s="14" t="s">
        <v>670</v>
      </c>
      <c r="AU125" s="14" t="s">
        <v>574</v>
      </c>
      <c r="AX125" s="14"/>
      <c r="AZ125" s="14" t="s">
        <v>576</v>
      </c>
      <c r="BA125" t="s">
        <v>576</v>
      </c>
      <c r="BB125" t="s">
        <v>577</v>
      </c>
      <c r="BC125" t="s">
        <v>577</v>
      </c>
      <c r="BD125" t="s">
        <v>613</v>
      </c>
      <c r="BE125" t="s">
        <v>613</v>
      </c>
      <c r="BF125" s="14" t="s">
        <v>93</v>
      </c>
      <c r="BG125" s="14" t="s">
        <v>93</v>
      </c>
      <c r="BI125" t="s">
        <v>548</v>
      </c>
      <c r="BN125" t="s">
        <v>553</v>
      </c>
      <c r="BP125" t="s">
        <v>555</v>
      </c>
    </row>
    <row r="126" spans="1:74" x14ac:dyDescent="0.35">
      <c r="A126">
        <v>142</v>
      </c>
      <c r="B126" t="s">
        <v>559</v>
      </c>
      <c r="C126" t="s">
        <v>634</v>
      </c>
      <c r="D126" t="s">
        <v>80</v>
      </c>
      <c r="E126" t="s">
        <v>601</v>
      </c>
      <c r="F126" t="s">
        <v>562</v>
      </c>
      <c r="G126" s="14" t="s">
        <v>158</v>
      </c>
      <c r="H126" t="s">
        <v>851</v>
      </c>
      <c r="I126" t="s">
        <v>603</v>
      </c>
      <c r="K126" s="14" t="s">
        <v>82</v>
      </c>
      <c r="L126" s="14" t="s">
        <v>852</v>
      </c>
      <c r="M126" s="14" t="s">
        <v>584</v>
      </c>
      <c r="Q126">
        <v>3</v>
      </c>
      <c r="U126">
        <v>40</v>
      </c>
      <c r="V126">
        <v>40</v>
      </c>
      <c r="Z126" t="s">
        <v>585</v>
      </c>
      <c r="AA126" s="14" t="s">
        <v>80</v>
      </c>
      <c r="AB126" s="14" t="s">
        <v>853</v>
      </c>
      <c r="AC126" s="14" t="s">
        <v>304</v>
      </c>
      <c r="AE126" s="14" t="s">
        <v>80</v>
      </c>
      <c r="AF126" s="14" t="s">
        <v>567</v>
      </c>
      <c r="AG126" t="s">
        <v>567</v>
      </c>
      <c r="AH126" t="s">
        <v>567</v>
      </c>
      <c r="AI126" t="s">
        <v>567</v>
      </c>
      <c r="AJ126" t="s">
        <v>567</v>
      </c>
      <c r="AK126" t="s">
        <v>567</v>
      </c>
      <c r="AX126" s="14"/>
      <c r="AZ126" s="14" t="s">
        <v>93</v>
      </c>
      <c r="BA126" t="s">
        <v>93</v>
      </c>
      <c r="BB126" t="s">
        <v>93</v>
      </c>
      <c r="BC126" t="s">
        <v>93</v>
      </c>
      <c r="BD126" t="s">
        <v>598</v>
      </c>
      <c r="BE126" t="s">
        <v>598</v>
      </c>
      <c r="BF126" s="14" t="s">
        <v>592</v>
      </c>
      <c r="BG126" s="14" t="s">
        <v>592</v>
      </c>
      <c r="BN126" t="s">
        <v>553</v>
      </c>
    </row>
    <row r="127" spans="1:74" x14ac:dyDescent="0.35">
      <c r="A127">
        <v>143</v>
      </c>
      <c r="B127" t="s">
        <v>559</v>
      </c>
      <c r="C127" t="s">
        <v>560</v>
      </c>
      <c r="D127" t="s">
        <v>80</v>
      </c>
      <c r="E127" t="s">
        <v>601</v>
      </c>
      <c r="F127" t="s">
        <v>562</v>
      </c>
      <c r="G127" s="14" t="s">
        <v>584</v>
      </c>
      <c r="I127" t="s">
        <v>682</v>
      </c>
      <c r="K127" s="14" t="s">
        <v>44</v>
      </c>
      <c r="M127" s="14" t="s">
        <v>584</v>
      </c>
      <c r="O127" s="14">
        <v>0</v>
      </c>
      <c r="P127" s="14">
        <v>2</v>
      </c>
      <c r="Q127">
        <v>0</v>
      </c>
      <c r="R127">
        <v>0</v>
      </c>
      <c r="S127">
        <v>0</v>
      </c>
      <c r="T127">
        <v>0</v>
      </c>
      <c r="U127">
        <v>0</v>
      </c>
      <c r="V127">
        <v>0</v>
      </c>
      <c r="W127">
        <v>0</v>
      </c>
      <c r="X127">
        <v>0</v>
      </c>
      <c r="Z127" t="s">
        <v>641</v>
      </c>
      <c r="AA127" s="14" t="s">
        <v>80</v>
      </c>
      <c r="AC127" s="14" t="s">
        <v>304</v>
      </c>
      <c r="AE127" s="14" t="s">
        <v>93</v>
      </c>
      <c r="AF127" s="14" t="s">
        <v>589</v>
      </c>
      <c r="AG127" t="s">
        <v>589</v>
      </c>
      <c r="AH127" t="s">
        <v>589</v>
      </c>
      <c r="AI127" t="s">
        <v>589</v>
      </c>
      <c r="AJ127" t="s">
        <v>589</v>
      </c>
      <c r="AK127" t="s">
        <v>588</v>
      </c>
      <c r="AL127" t="s">
        <v>589</v>
      </c>
      <c r="AM127" t="s">
        <v>589</v>
      </c>
      <c r="AN127" s="14" t="s">
        <v>661</v>
      </c>
      <c r="AR127" s="14" t="s">
        <v>93</v>
      </c>
      <c r="AU127" s="14" t="s">
        <v>574</v>
      </c>
      <c r="AX127" s="14"/>
      <c r="AZ127" s="14" t="s">
        <v>93</v>
      </c>
      <c r="BA127" t="s">
        <v>93</v>
      </c>
      <c r="BB127" t="s">
        <v>93</v>
      </c>
      <c r="BC127" t="s">
        <v>93</v>
      </c>
      <c r="BD127" t="s">
        <v>93</v>
      </c>
      <c r="BE127" t="s">
        <v>93</v>
      </c>
      <c r="BF127" s="14" t="s">
        <v>93</v>
      </c>
      <c r="BG127" s="14" t="s">
        <v>93</v>
      </c>
      <c r="BH127" s="14" t="s">
        <v>547</v>
      </c>
      <c r="BI127" t="s">
        <v>548</v>
      </c>
      <c r="BJ127" t="s">
        <v>549</v>
      </c>
      <c r="BK127" t="s">
        <v>550</v>
      </c>
      <c r="BL127" t="s">
        <v>551</v>
      </c>
      <c r="BM127" t="s">
        <v>552</v>
      </c>
      <c r="BN127" t="s">
        <v>553</v>
      </c>
      <c r="BO127" t="s">
        <v>554</v>
      </c>
      <c r="BQ127" t="s">
        <v>556</v>
      </c>
      <c r="BR127" t="s">
        <v>557</v>
      </c>
    </row>
    <row r="128" spans="1:74" x14ac:dyDescent="0.35">
      <c r="A128">
        <v>144</v>
      </c>
      <c r="B128" t="s">
        <v>559</v>
      </c>
      <c r="C128" t="s">
        <v>634</v>
      </c>
      <c r="D128" t="s">
        <v>80</v>
      </c>
      <c r="E128" t="s">
        <v>569</v>
      </c>
      <c r="F128" t="s">
        <v>580</v>
      </c>
      <c r="G128" s="14" t="s">
        <v>158</v>
      </c>
      <c r="I128" t="s">
        <v>563</v>
      </c>
      <c r="K128" s="14" t="s">
        <v>564</v>
      </c>
      <c r="L128" s="14">
        <v>1996</v>
      </c>
      <c r="M128" s="14" t="s">
        <v>594</v>
      </c>
      <c r="O128" s="14">
        <v>0</v>
      </c>
      <c r="P128" s="14">
        <v>0</v>
      </c>
      <c r="Q128">
        <v>1</v>
      </c>
      <c r="R128">
        <v>0</v>
      </c>
      <c r="S128">
        <v>0</v>
      </c>
      <c r="T128">
        <v>0</v>
      </c>
      <c r="U128">
        <v>30</v>
      </c>
      <c r="V128">
        <v>13</v>
      </c>
      <c r="W128">
        <v>0</v>
      </c>
      <c r="X128">
        <v>1</v>
      </c>
      <c r="Y128" t="s">
        <v>854</v>
      </c>
      <c r="Z128" t="s">
        <v>585</v>
      </c>
      <c r="AA128" s="14" t="s">
        <v>80</v>
      </c>
      <c r="AB128" s="14">
        <v>1993</v>
      </c>
      <c r="AC128" s="14" t="s">
        <v>304</v>
      </c>
      <c r="AE128" s="14" t="s">
        <v>82</v>
      </c>
      <c r="AU128" s="14" t="s">
        <v>657</v>
      </c>
      <c r="AX128" s="14"/>
      <c r="AZ128" s="14" t="s">
        <v>598</v>
      </c>
      <c r="BA128" t="s">
        <v>105</v>
      </c>
      <c r="BB128" t="s">
        <v>105</v>
      </c>
      <c r="BC128" t="s">
        <v>105</v>
      </c>
      <c r="BD128" t="s">
        <v>598</v>
      </c>
      <c r="BE128" t="s">
        <v>598</v>
      </c>
      <c r="BF128" s="14" t="s">
        <v>626</v>
      </c>
      <c r="BG128" s="14" t="s">
        <v>626</v>
      </c>
      <c r="BI128" t="s">
        <v>548</v>
      </c>
      <c r="BJ128" t="s">
        <v>549</v>
      </c>
      <c r="BM128" t="s">
        <v>552</v>
      </c>
      <c r="BO128" t="s">
        <v>554</v>
      </c>
    </row>
    <row r="129" spans="1:74" x14ac:dyDescent="0.35">
      <c r="A129">
        <v>145</v>
      </c>
      <c r="B129" t="s">
        <v>559</v>
      </c>
      <c r="C129" t="s">
        <v>634</v>
      </c>
      <c r="D129" t="s">
        <v>80</v>
      </c>
      <c r="E129" t="s">
        <v>569</v>
      </c>
      <c r="F129" t="s">
        <v>562</v>
      </c>
      <c r="G129" s="14" t="s">
        <v>158</v>
      </c>
      <c r="H129" t="s">
        <v>855</v>
      </c>
      <c r="I129" t="s">
        <v>682</v>
      </c>
      <c r="J129"/>
      <c r="L129" s="14" t="s">
        <v>856</v>
      </c>
      <c r="M129" s="14" t="s">
        <v>594</v>
      </c>
      <c r="O129" s="14">
        <v>2</v>
      </c>
      <c r="P129" s="14">
        <v>1</v>
      </c>
      <c r="Q129">
        <v>1</v>
      </c>
      <c r="R129">
        <v>0</v>
      </c>
      <c r="S129">
        <v>0</v>
      </c>
      <c r="T129">
        <v>0</v>
      </c>
      <c r="U129">
        <v>40</v>
      </c>
      <c r="V129">
        <v>40</v>
      </c>
      <c r="W129" t="s">
        <v>714</v>
      </c>
      <c r="X129">
        <v>0</v>
      </c>
      <c r="Z129" t="s">
        <v>619</v>
      </c>
      <c r="AB129" s="14" t="s">
        <v>857</v>
      </c>
      <c r="AD129" s="14" t="s">
        <v>858</v>
      </c>
      <c r="AE129" s="14" t="s">
        <v>82</v>
      </c>
      <c r="AF129" s="14" t="s">
        <v>588</v>
      </c>
      <c r="AG129" t="s">
        <v>588</v>
      </c>
      <c r="AH129" t="s">
        <v>588</v>
      </c>
      <c r="AI129" t="s">
        <v>588</v>
      </c>
      <c r="AJ129" t="s">
        <v>588</v>
      </c>
      <c r="AK129" t="s">
        <v>588</v>
      </c>
      <c r="AL129" t="s">
        <v>588</v>
      </c>
      <c r="AM129" t="s">
        <v>588</v>
      </c>
      <c r="AO129" s="14" t="s">
        <v>651</v>
      </c>
      <c r="AP129" s="14" t="s">
        <v>859</v>
      </c>
      <c r="AR129" s="14" t="s">
        <v>44</v>
      </c>
      <c r="AU129" s="14" t="s">
        <v>80</v>
      </c>
      <c r="AV129" s="14" t="s">
        <v>667</v>
      </c>
      <c r="AX129" s="14"/>
      <c r="AY129" s="14" t="s">
        <v>135</v>
      </c>
      <c r="AZ129" s="14" t="s">
        <v>576</v>
      </c>
      <c r="BA129" t="s">
        <v>576</v>
      </c>
      <c r="BB129" t="s">
        <v>576</v>
      </c>
      <c r="BC129" t="s">
        <v>576</v>
      </c>
      <c r="BD129" t="s">
        <v>613</v>
      </c>
      <c r="BE129" t="s">
        <v>576</v>
      </c>
      <c r="BF129" s="14" t="s">
        <v>578</v>
      </c>
      <c r="BG129" s="14" t="s">
        <v>578</v>
      </c>
      <c r="BV129" s="14" t="s">
        <v>860</v>
      </c>
    </row>
    <row r="130" spans="1:74" x14ac:dyDescent="0.35">
      <c r="A130">
        <v>147</v>
      </c>
      <c r="B130" t="s">
        <v>559</v>
      </c>
      <c r="C130" t="s">
        <v>634</v>
      </c>
      <c r="D130" t="s">
        <v>80</v>
      </c>
      <c r="E130" t="s">
        <v>569</v>
      </c>
      <c r="F130" t="s">
        <v>580</v>
      </c>
      <c r="G130" s="14" t="s">
        <v>158</v>
      </c>
      <c r="I130" t="s">
        <v>563</v>
      </c>
      <c r="K130" s="14" t="s">
        <v>564</v>
      </c>
      <c r="L130" s="14" t="s">
        <v>861</v>
      </c>
      <c r="M130" s="14" t="s">
        <v>862</v>
      </c>
      <c r="Q130">
        <v>1</v>
      </c>
      <c r="R130">
        <v>1</v>
      </c>
      <c r="S130">
        <v>28</v>
      </c>
      <c r="T130">
        <v>0</v>
      </c>
      <c r="U130">
        <v>50</v>
      </c>
      <c r="V130">
        <v>8</v>
      </c>
      <c r="W130">
        <v>0</v>
      </c>
      <c r="X130">
        <v>3</v>
      </c>
      <c r="Y130" t="s">
        <v>863</v>
      </c>
      <c r="Z130" t="s">
        <v>585</v>
      </c>
      <c r="AA130" s="14" t="s">
        <v>80</v>
      </c>
      <c r="AB130" s="14" t="s">
        <v>864</v>
      </c>
      <c r="AC130" s="14" t="s">
        <v>633</v>
      </c>
      <c r="AE130" s="14" t="s">
        <v>82</v>
      </c>
      <c r="AF130" s="14" t="s">
        <v>567</v>
      </c>
      <c r="AG130" t="s">
        <v>567</v>
      </c>
      <c r="AH130" t="s">
        <v>567</v>
      </c>
      <c r="AI130" t="s">
        <v>567</v>
      </c>
      <c r="AJ130" t="s">
        <v>567</v>
      </c>
      <c r="AK130" t="s">
        <v>567</v>
      </c>
      <c r="AL130" t="s">
        <v>589</v>
      </c>
      <c r="AM130" t="s">
        <v>567</v>
      </c>
      <c r="AN130" s="14" t="s">
        <v>44</v>
      </c>
      <c r="AO130" s="14" t="s">
        <v>651</v>
      </c>
      <c r="AR130" s="14" t="s">
        <v>44</v>
      </c>
      <c r="AU130" s="14" t="s">
        <v>80</v>
      </c>
      <c r="AV130" s="14" t="s">
        <v>540</v>
      </c>
      <c r="AW130" s="14" t="s">
        <v>865</v>
      </c>
      <c r="AX130" s="14">
        <v>2018</v>
      </c>
      <c r="AY130" s="14" t="s">
        <v>591</v>
      </c>
      <c r="AZ130" s="14" t="s">
        <v>613</v>
      </c>
      <c r="BA130" t="s">
        <v>613</v>
      </c>
      <c r="BB130" t="s">
        <v>105</v>
      </c>
      <c r="BC130" t="s">
        <v>105</v>
      </c>
      <c r="BD130" t="s">
        <v>598</v>
      </c>
      <c r="BE130" t="s">
        <v>598</v>
      </c>
      <c r="BF130" s="14" t="s">
        <v>592</v>
      </c>
      <c r="BG130" s="14" t="s">
        <v>592</v>
      </c>
      <c r="BH130" s="14" t="s">
        <v>547</v>
      </c>
      <c r="BI130" t="s">
        <v>548</v>
      </c>
      <c r="BJ130" t="s">
        <v>549</v>
      </c>
      <c r="BM130" t="s">
        <v>552</v>
      </c>
      <c r="BN130" t="s">
        <v>553</v>
      </c>
      <c r="BR130" t="s">
        <v>557</v>
      </c>
    </row>
    <row r="131" spans="1:74" x14ac:dyDescent="0.35">
      <c r="A131">
        <v>148</v>
      </c>
      <c r="B131" t="s">
        <v>559</v>
      </c>
      <c r="C131" t="s">
        <v>634</v>
      </c>
      <c r="D131" t="s">
        <v>80</v>
      </c>
      <c r="E131" t="s">
        <v>569</v>
      </c>
      <c r="F131" t="s">
        <v>562</v>
      </c>
      <c r="G131" s="14" t="s">
        <v>158</v>
      </c>
      <c r="I131" t="s">
        <v>603</v>
      </c>
      <c r="K131" s="14" t="s">
        <v>82</v>
      </c>
      <c r="M131" s="14" t="s">
        <v>594</v>
      </c>
      <c r="O131" s="14" t="s">
        <v>714</v>
      </c>
      <c r="P131" s="14">
        <v>2</v>
      </c>
      <c r="Q131">
        <v>2</v>
      </c>
      <c r="R131">
        <v>1</v>
      </c>
      <c r="S131">
        <v>6</v>
      </c>
      <c r="T131">
        <v>0</v>
      </c>
      <c r="U131">
        <v>5</v>
      </c>
      <c r="V131">
        <v>5</v>
      </c>
      <c r="W131">
        <v>5</v>
      </c>
      <c r="X131">
        <v>0</v>
      </c>
      <c r="Z131" t="s">
        <v>619</v>
      </c>
      <c r="AR131" s="14" t="s">
        <v>773</v>
      </c>
      <c r="AU131" s="14" t="s">
        <v>574</v>
      </c>
      <c r="AV131" s="14" t="s">
        <v>866</v>
      </c>
      <c r="AX131" s="14"/>
      <c r="AZ131" s="14" t="s">
        <v>613</v>
      </c>
      <c r="BA131" t="s">
        <v>613</v>
      </c>
      <c r="BB131" t="s">
        <v>613</v>
      </c>
      <c r="BC131" t="s">
        <v>613</v>
      </c>
      <c r="BD131" t="s">
        <v>613</v>
      </c>
    </row>
    <row r="132" spans="1:74" x14ac:dyDescent="0.35">
      <c r="A132">
        <v>149</v>
      </c>
      <c r="B132" t="s">
        <v>559</v>
      </c>
      <c r="C132" t="s">
        <v>634</v>
      </c>
      <c r="D132" t="s">
        <v>80</v>
      </c>
      <c r="E132" t="s">
        <v>601</v>
      </c>
      <c r="F132" t="s">
        <v>562</v>
      </c>
      <c r="G132" s="14" t="s">
        <v>581</v>
      </c>
      <c r="H132" t="s">
        <v>36</v>
      </c>
      <c r="K132" s="14" t="s">
        <v>832</v>
      </c>
      <c r="M132" s="14" t="s">
        <v>44</v>
      </c>
      <c r="O132" s="14">
        <v>0</v>
      </c>
      <c r="P132" s="14">
        <v>0</v>
      </c>
      <c r="Q132">
        <v>0</v>
      </c>
      <c r="R132">
        <v>0</v>
      </c>
      <c r="S132">
        <v>0</v>
      </c>
      <c r="T132">
        <v>0</v>
      </c>
      <c r="U132">
        <v>1</v>
      </c>
      <c r="V132">
        <v>0</v>
      </c>
      <c r="W132">
        <v>0</v>
      </c>
      <c r="X132">
        <v>1</v>
      </c>
      <c r="Y132" t="s">
        <v>867</v>
      </c>
      <c r="Z132" t="s">
        <v>641</v>
      </c>
      <c r="AA132" s="14" t="s">
        <v>80</v>
      </c>
      <c r="AB132" s="14" t="s">
        <v>868</v>
      </c>
      <c r="AD132" s="14" t="s">
        <v>145</v>
      </c>
      <c r="AE132" s="14" t="s">
        <v>80</v>
      </c>
      <c r="AF132" s="14" t="s">
        <v>588</v>
      </c>
      <c r="AG132" t="s">
        <v>588</v>
      </c>
      <c r="AH132" t="s">
        <v>588</v>
      </c>
      <c r="AI132" t="s">
        <v>588</v>
      </c>
      <c r="AJ132" t="s">
        <v>589</v>
      </c>
      <c r="AK132" t="s">
        <v>589</v>
      </c>
      <c r="AL132" t="s">
        <v>588</v>
      </c>
      <c r="AM132" t="s">
        <v>588</v>
      </c>
      <c r="AN132" s="14" t="s">
        <v>630</v>
      </c>
      <c r="AP132" s="14" t="s">
        <v>869</v>
      </c>
      <c r="AR132" s="14" t="s">
        <v>670</v>
      </c>
      <c r="AU132" s="14" t="s">
        <v>80</v>
      </c>
      <c r="AV132" s="14" t="s">
        <v>667</v>
      </c>
      <c r="AX132" s="14" t="s">
        <v>779</v>
      </c>
      <c r="AY132" s="14" t="s">
        <v>199</v>
      </c>
      <c r="AZ132" s="14" t="s">
        <v>613</v>
      </c>
      <c r="BA132" t="s">
        <v>613</v>
      </c>
      <c r="BB132" t="s">
        <v>613</v>
      </c>
      <c r="BC132" t="s">
        <v>613</v>
      </c>
      <c r="BD132" t="s">
        <v>613</v>
      </c>
      <c r="BE132" t="s">
        <v>613</v>
      </c>
      <c r="BF132" s="14" t="s">
        <v>599</v>
      </c>
      <c r="BG132" s="14" t="s">
        <v>599</v>
      </c>
      <c r="BJ132" t="s">
        <v>549</v>
      </c>
      <c r="BL132" t="s">
        <v>551</v>
      </c>
      <c r="BM132" t="s">
        <v>552</v>
      </c>
      <c r="BN132" t="s">
        <v>553</v>
      </c>
    </row>
    <row r="133" spans="1:74" x14ac:dyDescent="0.35">
      <c r="A133">
        <v>150</v>
      </c>
      <c r="B133" t="s">
        <v>559</v>
      </c>
      <c r="C133" t="s">
        <v>634</v>
      </c>
      <c r="D133" t="s">
        <v>80</v>
      </c>
      <c r="E133" t="s">
        <v>561</v>
      </c>
      <c r="F133" t="s">
        <v>562</v>
      </c>
      <c r="G133" s="14" t="s">
        <v>158</v>
      </c>
      <c r="I133" t="s">
        <v>250</v>
      </c>
      <c r="J133" s="14" t="s">
        <v>870</v>
      </c>
      <c r="K133" s="14" t="s">
        <v>82</v>
      </c>
      <c r="L133" s="14" t="s">
        <v>870</v>
      </c>
      <c r="M133" s="14" t="s">
        <v>584</v>
      </c>
      <c r="O133" s="14">
        <v>0</v>
      </c>
      <c r="P133" s="14">
        <v>0</v>
      </c>
      <c r="Q133">
        <v>2</v>
      </c>
      <c r="R133">
        <v>0</v>
      </c>
      <c r="S133">
        <v>0</v>
      </c>
      <c r="T133">
        <v>0</v>
      </c>
      <c r="U133">
        <v>30</v>
      </c>
      <c r="V133">
        <v>20</v>
      </c>
      <c r="W133">
        <v>0</v>
      </c>
      <c r="X133">
        <v>2</v>
      </c>
      <c r="Y133" t="s">
        <v>871</v>
      </c>
      <c r="Z133" t="s">
        <v>619</v>
      </c>
      <c r="AR133" s="14" t="s">
        <v>670</v>
      </c>
      <c r="AT133" s="14" t="s">
        <v>872</v>
      </c>
      <c r="AU133" s="14" t="s">
        <v>574</v>
      </c>
      <c r="AX133" s="14"/>
      <c r="AZ133" s="14" t="s">
        <v>576</v>
      </c>
      <c r="BA133" t="s">
        <v>576</v>
      </c>
      <c r="BB133" t="s">
        <v>613</v>
      </c>
      <c r="BC133" t="s">
        <v>613</v>
      </c>
      <c r="BD133" t="s">
        <v>105</v>
      </c>
      <c r="BE133" t="s">
        <v>105</v>
      </c>
      <c r="BF133" s="14" t="s">
        <v>626</v>
      </c>
      <c r="BG133" s="14" t="s">
        <v>592</v>
      </c>
      <c r="BH133" s="14" t="s">
        <v>547</v>
      </c>
      <c r="BI133" t="s">
        <v>548</v>
      </c>
      <c r="BK133" t="s">
        <v>550</v>
      </c>
      <c r="BL133" t="s">
        <v>551</v>
      </c>
      <c r="BM133" t="s">
        <v>552</v>
      </c>
      <c r="BN133" t="s">
        <v>553</v>
      </c>
      <c r="BP133" t="s">
        <v>555</v>
      </c>
      <c r="BQ133" t="s">
        <v>556</v>
      </c>
    </row>
    <row r="134" spans="1:74" x14ac:dyDescent="0.35">
      <c r="A134">
        <v>151</v>
      </c>
      <c r="B134" t="s">
        <v>559</v>
      </c>
      <c r="C134" t="s">
        <v>634</v>
      </c>
      <c r="D134" t="s">
        <v>80</v>
      </c>
      <c r="E134" t="s">
        <v>569</v>
      </c>
      <c r="F134" t="s">
        <v>562</v>
      </c>
      <c r="G134" s="14" t="s">
        <v>158</v>
      </c>
      <c r="J134" s="14" t="s">
        <v>873</v>
      </c>
      <c r="K134" s="14" t="s">
        <v>564</v>
      </c>
      <c r="M134" s="14" t="s">
        <v>584</v>
      </c>
      <c r="O134" s="14">
        <v>0</v>
      </c>
      <c r="P134" s="14">
        <v>0</v>
      </c>
      <c r="Q134">
        <v>0</v>
      </c>
      <c r="R134">
        <v>0</v>
      </c>
      <c r="S134">
        <v>0</v>
      </c>
      <c r="T134">
        <v>0</v>
      </c>
      <c r="U134">
        <v>1</v>
      </c>
      <c r="V134">
        <v>1</v>
      </c>
      <c r="W134">
        <v>0</v>
      </c>
      <c r="Z134" t="s">
        <v>585</v>
      </c>
      <c r="AA134" s="14" t="s">
        <v>80</v>
      </c>
      <c r="AB134" s="14" t="s">
        <v>874</v>
      </c>
      <c r="AC134" s="14" t="s">
        <v>304</v>
      </c>
      <c r="AE134" s="14" t="s">
        <v>93</v>
      </c>
      <c r="AF134" s="14" t="s">
        <v>588</v>
      </c>
      <c r="AG134" t="s">
        <v>588</v>
      </c>
      <c r="AH134" t="s">
        <v>588</v>
      </c>
      <c r="AI134" t="s">
        <v>588</v>
      </c>
      <c r="AJ134" t="s">
        <v>589</v>
      </c>
      <c r="AK134" t="s">
        <v>589</v>
      </c>
      <c r="AL134" t="s">
        <v>589</v>
      </c>
      <c r="AM134" t="s">
        <v>589</v>
      </c>
      <c r="AU134" s="14" t="s">
        <v>80</v>
      </c>
      <c r="AV134" s="14" t="s">
        <v>590</v>
      </c>
      <c r="AX134" s="14">
        <v>2018</v>
      </c>
      <c r="AY134" s="14" t="s">
        <v>668</v>
      </c>
      <c r="AZ134" s="14" t="s">
        <v>577</v>
      </c>
      <c r="BA134" t="s">
        <v>577</v>
      </c>
      <c r="BB134" t="s">
        <v>613</v>
      </c>
      <c r="BC134" t="s">
        <v>105</v>
      </c>
      <c r="BD134" t="s">
        <v>613</v>
      </c>
      <c r="BE134" t="s">
        <v>613</v>
      </c>
      <c r="BF134" s="14" t="s">
        <v>592</v>
      </c>
      <c r="BG134" s="14" t="s">
        <v>599</v>
      </c>
      <c r="BH134" s="14" t="s">
        <v>547</v>
      </c>
      <c r="BL134" t="s">
        <v>551</v>
      </c>
      <c r="BN134" t="s">
        <v>553</v>
      </c>
    </row>
    <row r="135" spans="1:74" x14ac:dyDescent="0.35">
      <c r="A135">
        <v>152</v>
      </c>
      <c r="B135" t="s">
        <v>559</v>
      </c>
      <c r="C135" t="s">
        <v>560</v>
      </c>
      <c r="D135" t="s">
        <v>80</v>
      </c>
      <c r="E135" t="s">
        <v>569</v>
      </c>
      <c r="F135" t="s">
        <v>580</v>
      </c>
      <c r="G135" s="14" t="s">
        <v>158</v>
      </c>
      <c r="I135" t="s">
        <v>563</v>
      </c>
      <c r="J135" s="14" t="s">
        <v>875</v>
      </c>
      <c r="K135" s="14" t="s">
        <v>564</v>
      </c>
      <c r="L135" s="14" t="s">
        <v>876</v>
      </c>
      <c r="M135" s="14" t="s">
        <v>594</v>
      </c>
      <c r="O135" s="14">
        <v>0</v>
      </c>
      <c r="P135" s="14">
        <v>0</v>
      </c>
      <c r="Q135">
        <v>0</v>
      </c>
      <c r="R135">
        <v>0</v>
      </c>
      <c r="S135">
        <v>0</v>
      </c>
      <c r="T135">
        <v>0</v>
      </c>
      <c r="U135">
        <v>1</v>
      </c>
      <c r="V135">
        <v>1</v>
      </c>
      <c r="W135">
        <v>0</v>
      </c>
      <c r="X135">
        <v>1</v>
      </c>
      <c r="Y135" t="s">
        <v>877</v>
      </c>
      <c r="Z135" t="s">
        <v>641</v>
      </c>
      <c r="AA135" s="14" t="s">
        <v>82</v>
      </c>
      <c r="AB135" s="14" t="s">
        <v>878</v>
      </c>
      <c r="AC135" s="14" t="s">
        <v>304</v>
      </c>
      <c r="AE135" s="14" t="s">
        <v>80</v>
      </c>
      <c r="AF135" s="14" t="s">
        <v>588</v>
      </c>
      <c r="AG135" t="s">
        <v>589</v>
      </c>
      <c r="AH135" t="s">
        <v>588</v>
      </c>
      <c r="AI135" t="s">
        <v>567</v>
      </c>
      <c r="AJ135" t="s">
        <v>588</v>
      </c>
      <c r="AK135" t="s">
        <v>589</v>
      </c>
      <c r="AL135" t="s">
        <v>588</v>
      </c>
      <c r="AM135" t="s">
        <v>588</v>
      </c>
      <c r="AO135" s="14" t="s">
        <v>879</v>
      </c>
      <c r="AU135" s="14" t="s">
        <v>80</v>
      </c>
      <c r="AV135" s="14" t="s">
        <v>667</v>
      </c>
      <c r="AX135" s="14"/>
      <c r="AY135" s="14" t="s">
        <v>668</v>
      </c>
      <c r="AZ135" s="14" t="s">
        <v>577</v>
      </c>
      <c r="BA135" t="s">
        <v>577</v>
      </c>
      <c r="BB135" t="s">
        <v>93</v>
      </c>
      <c r="BC135" t="s">
        <v>93</v>
      </c>
      <c r="BD135" t="s">
        <v>105</v>
      </c>
      <c r="BE135" t="s">
        <v>105</v>
      </c>
      <c r="BF135" s="14" t="s">
        <v>592</v>
      </c>
      <c r="BG135" s="14" t="s">
        <v>599</v>
      </c>
      <c r="BH135" s="14" t="s">
        <v>547</v>
      </c>
      <c r="BI135" t="s">
        <v>548</v>
      </c>
      <c r="BJ135" t="s">
        <v>549</v>
      </c>
      <c r="BL135" t="s">
        <v>551</v>
      </c>
      <c r="BM135" t="s">
        <v>552</v>
      </c>
      <c r="BN135" t="s">
        <v>553</v>
      </c>
    </row>
    <row r="136" spans="1:74" x14ac:dyDescent="0.35">
      <c r="A136">
        <v>153</v>
      </c>
      <c r="B136" t="s">
        <v>559</v>
      </c>
      <c r="C136" t="s">
        <v>634</v>
      </c>
      <c r="D136" t="s">
        <v>80</v>
      </c>
      <c r="E136" t="s">
        <v>569</v>
      </c>
      <c r="F136" t="s">
        <v>580</v>
      </c>
      <c r="G136" s="14" t="s">
        <v>158</v>
      </c>
      <c r="I136" t="s">
        <v>563</v>
      </c>
      <c r="K136" s="14" t="s">
        <v>564</v>
      </c>
      <c r="M136" s="14" t="s">
        <v>594</v>
      </c>
      <c r="O136" s="14">
        <v>0</v>
      </c>
      <c r="P136" s="14">
        <v>0</v>
      </c>
      <c r="Q136">
        <v>0</v>
      </c>
      <c r="R136">
        <v>0</v>
      </c>
      <c r="S136">
        <v>0</v>
      </c>
      <c r="T136">
        <v>0</v>
      </c>
      <c r="U136">
        <v>0</v>
      </c>
      <c r="V136">
        <v>0</v>
      </c>
      <c r="W136">
        <v>0</v>
      </c>
      <c r="X136">
        <v>0</v>
      </c>
      <c r="Z136" t="s">
        <v>585</v>
      </c>
      <c r="AA136" s="14" t="s">
        <v>82</v>
      </c>
      <c r="AB136" s="14" t="s">
        <v>880</v>
      </c>
      <c r="AC136" s="14" t="s">
        <v>85</v>
      </c>
      <c r="AE136" s="14" t="s">
        <v>80</v>
      </c>
      <c r="AF136" s="14" t="s">
        <v>567</v>
      </c>
      <c r="AG136" t="s">
        <v>567</v>
      </c>
      <c r="AH136" t="s">
        <v>567</v>
      </c>
      <c r="AI136" t="s">
        <v>567</v>
      </c>
      <c r="AJ136" t="s">
        <v>567</v>
      </c>
      <c r="AK136" t="s">
        <v>567</v>
      </c>
      <c r="AL136" t="s">
        <v>567</v>
      </c>
      <c r="AM136" t="s">
        <v>588</v>
      </c>
      <c r="AX136" s="14"/>
      <c r="AZ136" s="14" t="s">
        <v>598</v>
      </c>
      <c r="BA136" t="s">
        <v>598</v>
      </c>
      <c r="BB136" t="s">
        <v>598</v>
      </c>
      <c r="BC136" t="s">
        <v>598</v>
      </c>
      <c r="BD136" t="s">
        <v>598</v>
      </c>
      <c r="BE136" t="s">
        <v>598</v>
      </c>
    </row>
    <row r="137" spans="1:74" x14ac:dyDescent="0.35">
      <c r="A137">
        <v>154</v>
      </c>
      <c r="B137" t="s">
        <v>559</v>
      </c>
      <c r="C137" t="s">
        <v>634</v>
      </c>
      <c r="D137" t="s">
        <v>80</v>
      </c>
      <c r="E137" t="s">
        <v>569</v>
      </c>
      <c r="F137" t="s">
        <v>580</v>
      </c>
      <c r="G137" s="14" t="s">
        <v>584</v>
      </c>
      <c r="I137" t="s">
        <v>682</v>
      </c>
      <c r="K137" s="14" t="s">
        <v>564</v>
      </c>
      <c r="M137" s="14" t="s">
        <v>594</v>
      </c>
      <c r="O137" s="14">
        <v>2</v>
      </c>
      <c r="P137" s="14">
        <v>1</v>
      </c>
      <c r="Q137">
        <v>0</v>
      </c>
      <c r="R137" t="s">
        <v>714</v>
      </c>
      <c r="S137">
        <v>0</v>
      </c>
      <c r="T137">
        <v>0</v>
      </c>
      <c r="V137">
        <v>1</v>
      </c>
      <c r="W137">
        <v>0</v>
      </c>
      <c r="X137">
        <v>1</v>
      </c>
      <c r="Z137" t="s">
        <v>585</v>
      </c>
      <c r="AA137" s="14" t="s">
        <v>80</v>
      </c>
      <c r="AC137" s="14" t="s">
        <v>304</v>
      </c>
      <c r="AE137" s="14" t="s">
        <v>82</v>
      </c>
      <c r="AF137" s="14" t="s">
        <v>588</v>
      </c>
      <c r="AG137" t="s">
        <v>588</v>
      </c>
      <c r="AH137" t="s">
        <v>588</v>
      </c>
      <c r="AI137" t="s">
        <v>588</v>
      </c>
      <c r="AJ137" t="s">
        <v>588</v>
      </c>
      <c r="AL137" t="s">
        <v>589</v>
      </c>
      <c r="AM137" t="s">
        <v>588</v>
      </c>
      <c r="AU137" s="14" t="s">
        <v>80</v>
      </c>
      <c r="AV137" s="14" t="s">
        <v>590</v>
      </c>
      <c r="AX137" s="14"/>
      <c r="AY137" s="14" t="s">
        <v>668</v>
      </c>
      <c r="AZ137" s="14" t="s">
        <v>613</v>
      </c>
      <c r="BA137" t="s">
        <v>613</v>
      </c>
      <c r="BB137" t="s">
        <v>105</v>
      </c>
      <c r="BC137" t="s">
        <v>105</v>
      </c>
      <c r="BD137" t="s">
        <v>105</v>
      </c>
      <c r="BE137" t="s">
        <v>105</v>
      </c>
      <c r="BF137" s="14" t="s">
        <v>599</v>
      </c>
      <c r="BG137" s="14" t="s">
        <v>578</v>
      </c>
      <c r="BH137" s="14" t="s">
        <v>547</v>
      </c>
      <c r="BI137" t="s">
        <v>548</v>
      </c>
      <c r="BJ137" t="s">
        <v>549</v>
      </c>
      <c r="BK137" t="s">
        <v>550</v>
      </c>
      <c r="BL137" t="s">
        <v>551</v>
      </c>
      <c r="BM137" t="s">
        <v>552</v>
      </c>
      <c r="BN137" t="s">
        <v>553</v>
      </c>
      <c r="BO137" t="s">
        <v>554</v>
      </c>
      <c r="BQ137" t="s">
        <v>556</v>
      </c>
      <c r="BR137" t="s">
        <v>557</v>
      </c>
    </row>
    <row r="138" spans="1:74" x14ac:dyDescent="0.35">
      <c r="A138">
        <v>155</v>
      </c>
      <c r="B138" t="s">
        <v>559</v>
      </c>
      <c r="C138" t="s">
        <v>634</v>
      </c>
      <c r="D138" t="s">
        <v>80</v>
      </c>
      <c r="E138" t="s">
        <v>569</v>
      </c>
      <c r="F138" t="s">
        <v>580</v>
      </c>
      <c r="G138" s="14" t="s">
        <v>158</v>
      </c>
      <c r="I138" t="s">
        <v>682</v>
      </c>
      <c r="K138" s="14" t="s">
        <v>564</v>
      </c>
      <c r="L138" s="14" t="s">
        <v>881</v>
      </c>
      <c r="M138" s="14" t="s">
        <v>44</v>
      </c>
      <c r="O138" s="14">
        <v>0</v>
      </c>
      <c r="P138" s="14">
        <v>0</v>
      </c>
      <c r="Q138">
        <v>0</v>
      </c>
      <c r="R138">
        <v>0</v>
      </c>
      <c r="S138">
        <v>0</v>
      </c>
      <c r="T138">
        <v>0</v>
      </c>
      <c r="U138">
        <v>50</v>
      </c>
      <c r="V138">
        <v>30</v>
      </c>
      <c r="W138">
        <v>0</v>
      </c>
      <c r="X138">
        <v>0</v>
      </c>
      <c r="Z138" t="s">
        <v>619</v>
      </c>
      <c r="AR138" s="14" t="s">
        <v>670</v>
      </c>
      <c r="AT138" s="14" t="s">
        <v>882</v>
      </c>
      <c r="AU138" s="14" t="s">
        <v>80</v>
      </c>
      <c r="AV138" s="14" t="s">
        <v>590</v>
      </c>
      <c r="AX138" s="14">
        <v>2016</v>
      </c>
      <c r="AZ138" s="14" t="s">
        <v>105</v>
      </c>
      <c r="BA138" t="s">
        <v>613</v>
      </c>
      <c r="BB138" t="s">
        <v>105</v>
      </c>
      <c r="BC138" t="s">
        <v>105</v>
      </c>
      <c r="BD138" t="s">
        <v>105</v>
      </c>
      <c r="BE138" t="s">
        <v>105</v>
      </c>
      <c r="BF138" s="14" t="s">
        <v>592</v>
      </c>
      <c r="BG138" s="14" t="s">
        <v>592</v>
      </c>
      <c r="BR138" t="s">
        <v>557</v>
      </c>
    </row>
    <row r="139" spans="1:74" x14ac:dyDescent="0.35">
      <c r="A139">
        <v>156</v>
      </c>
      <c r="B139" t="s">
        <v>559</v>
      </c>
      <c r="C139" t="s">
        <v>560</v>
      </c>
      <c r="D139" t="s">
        <v>80</v>
      </c>
      <c r="E139" t="s">
        <v>601</v>
      </c>
      <c r="F139" t="s">
        <v>580</v>
      </c>
      <c r="G139" s="14" t="s">
        <v>85</v>
      </c>
      <c r="I139" t="s">
        <v>603</v>
      </c>
      <c r="K139" s="14" t="s">
        <v>82</v>
      </c>
      <c r="M139" s="14" t="s">
        <v>584</v>
      </c>
      <c r="Q139">
        <v>1</v>
      </c>
      <c r="R139">
        <v>1</v>
      </c>
      <c r="S139">
        <v>50</v>
      </c>
      <c r="U139">
        <v>50</v>
      </c>
      <c r="V139">
        <v>16</v>
      </c>
      <c r="X139">
        <v>2</v>
      </c>
      <c r="Z139" t="s">
        <v>641</v>
      </c>
      <c r="AA139" s="14" t="s">
        <v>80</v>
      </c>
      <c r="AB139" s="14">
        <v>2014</v>
      </c>
      <c r="AC139" s="14" t="s">
        <v>304</v>
      </c>
      <c r="AE139" s="14" t="s">
        <v>82</v>
      </c>
      <c r="AF139" s="14" t="s">
        <v>567</v>
      </c>
      <c r="AG139" t="s">
        <v>567</v>
      </c>
      <c r="AH139" t="s">
        <v>567</v>
      </c>
      <c r="AI139" t="s">
        <v>567</v>
      </c>
      <c r="AN139" s="14" t="s">
        <v>824</v>
      </c>
      <c r="AR139" s="14" t="s">
        <v>93</v>
      </c>
      <c r="AU139" s="14" t="s">
        <v>574</v>
      </c>
      <c r="AX139" s="14"/>
      <c r="AZ139" s="14" t="s">
        <v>576</v>
      </c>
      <c r="BA139" t="s">
        <v>576</v>
      </c>
      <c r="BB139" t="s">
        <v>613</v>
      </c>
      <c r="BD139" t="s">
        <v>105</v>
      </c>
      <c r="BE139" t="s">
        <v>105</v>
      </c>
      <c r="BF139" s="14" t="s">
        <v>599</v>
      </c>
      <c r="BG139" s="14" t="s">
        <v>599</v>
      </c>
      <c r="BH139" s="14" t="s">
        <v>547</v>
      </c>
      <c r="BI139" t="s">
        <v>548</v>
      </c>
      <c r="BJ139" t="s">
        <v>549</v>
      </c>
      <c r="BR139" t="s">
        <v>557</v>
      </c>
    </row>
    <row r="140" spans="1:74" x14ac:dyDescent="0.35">
      <c r="A140">
        <v>157</v>
      </c>
      <c r="B140" t="s">
        <v>559</v>
      </c>
      <c r="C140" t="s">
        <v>634</v>
      </c>
      <c r="D140" t="s">
        <v>80</v>
      </c>
      <c r="E140" t="s">
        <v>569</v>
      </c>
      <c r="F140" t="s">
        <v>580</v>
      </c>
      <c r="G140" s="14" t="s">
        <v>158</v>
      </c>
      <c r="I140" t="s">
        <v>563</v>
      </c>
      <c r="K140" s="14" t="s">
        <v>564</v>
      </c>
      <c r="M140" s="14" t="s">
        <v>584</v>
      </c>
      <c r="U140">
        <v>50</v>
      </c>
      <c r="V140">
        <v>50</v>
      </c>
      <c r="Z140" t="s">
        <v>585</v>
      </c>
      <c r="AA140" s="14" t="s">
        <v>82</v>
      </c>
      <c r="AB140" s="14" t="s">
        <v>883</v>
      </c>
      <c r="AC140" s="14" t="s">
        <v>633</v>
      </c>
      <c r="AE140" s="14" t="s">
        <v>80</v>
      </c>
      <c r="AF140" s="14" t="s">
        <v>588</v>
      </c>
      <c r="AG140" t="s">
        <v>588</v>
      </c>
      <c r="AH140" t="s">
        <v>588</v>
      </c>
      <c r="AI140" t="s">
        <v>588</v>
      </c>
      <c r="AJ140" t="s">
        <v>588</v>
      </c>
      <c r="AK140" t="s">
        <v>588</v>
      </c>
      <c r="AL140" t="s">
        <v>589</v>
      </c>
      <c r="AM140" t="s">
        <v>589</v>
      </c>
      <c r="AU140" s="14" t="s">
        <v>574</v>
      </c>
      <c r="AX140" s="14"/>
      <c r="AZ140" s="14" t="s">
        <v>613</v>
      </c>
      <c r="BA140" t="s">
        <v>577</v>
      </c>
      <c r="BB140" t="s">
        <v>577</v>
      </c>
      <c r="BC140" t="s">
        <v>577</v>
      </c>
      <c r="BD140" t="s">
        <v>598</v>
      </c>
      <c r="BE140" t="s">
        <v>598</v>
      </c>
    </row>
    <row r="141" spans="1:74" x14ac:dyDescent="0.35">
      <c r="A141">
        <v>158</v>
      </c>
      <c r="B141" t="s">
        <v>559</v>
      </c>
      <c r="C141" t="s">
        <v>634</v>
      </c>
      <c r="D141" t="s">
        <v>80</v>
      </c>
      <c r="E141" t="s">
        <v>569</v>
      </c>
      <c r="F141" t="s">
        <v>580</v>
      </c>
      <c r="G141" s="14" t="s">
        <v>581</v>
      </c>
      <c r="H141" t="s">
        <v>884</v>
      </c>
      <c r="I141" t="s">
        <v>563</v>
      </c>
      <c r="K141" s="14" t="s">
        <v>564</v>
      </c>
      <c r="O141" s="14">
        <v>0</v>
      </c>
      <c r="P141" s="14">
        <v>0</v>
      </c>
      <c r="Q141">
        <v>0</v>
      </c>
      <c r="R141">
        <v>0</v>
      </c>
      <c r="S141">
        <v>0</v>
      </c>
      <c r="T141">
        <v>0</v>
      </c>
      <c r="U141">
        <v>50</v>
      </c>
      <c r="V141">
        <v>1</v>
      </c>
      <c r="W141">
        <v>0</v>
      </c>
      <c r="X141">
        <v>0</v>
      </c>
      <c r="Z141" t="s">
        <v>619</v>
      </c>
      <c r="AR141" s="14" t="s">
        <v>44</v>
      </c>
      <c r="AU141" s="14" t="s">
        <v>574</v>
      </c>
      <c r="AX141" s="14"/>
      <c r="AZ141" s="14" t="s">
        <v>105</v>
      </c>
      <c r="BA141" t="s">
        <v>613</v>
      </c>
      <c r="BB141" t="s">
        <v>613</v>
      </c>
      <c r="BC141" t="s">
        <v>613</v>
      </c>
      <c r="BD141" t="s">
        <v>613</v>
      </c>
      <c r="BE141" t="s">
        <v>613</v>
      </c>
      <c r="BI141" t="s">
        <v>548</v>
      </c>
      <c r="BJ141" t="s">
        <v>549</v>
      </c>
      <c r="BL141" t="s">
        <v>551</v>
      </c>
      <c r="BM141" t="s">
        <v>552</v>
      </c>
      <c r="BN141" t="s">
        <v>553</v>
      </c>
      <c r="BR141" t="s">
        <v>557</v>
      </c>
    </row>
    <row r="142" spans="1:74" x14ac:dyDescent="0.35">
      <c r="A142">
        <v>159</v>
      </c>
      <c r="B142" t="s">
        <v>559</v>
      </c>
      <c r="C142" t="s">
        <v>634</v>
      </c>
      <c r="D142" t="s">
        <v>80</v>
      </c>
      <c r="E142" t="s">
        <v>569</v>
      </c>
      <c r="F142" t="s">
        <v>580</v>
      </c>
      <c r="G142" s="14" t="s">
        <v>158</v>
      </c>
      <c r="I142" t="s">
        <v>603</v>
      </c>
      <c r="K142" s="14" t="s">
        <v>82</v>
      </c>
      <c r="M142" s="14" t="s">
        <v>584</v>
      </c>
      <c r="O142" s="14">
        <v>5</v>
      </c>
      <c r="Q142">
        <v>2</v>
      </c>
      <c r="U142">
        <v>40</v>
      </c>
      <c r="V142">
        <v>20</v>
      </c>
      <c r="Z142" t="s">
        <v>585</v>
      </c>
      <c r="AA142" s="14" t="s">
        <v>80</v>
      </c>
      <c r="AB142" s="14">
        <v>2011</v>
      </c>
      <c r="AD142" s="14" t="s">
        <v>885</v>
      </c>
      <c r="AE142" s="14" t="s">
        <v>82</v>
      </c>
      <c r="AF142" s="14" t="s">
        <v>567</v>
      </c>
      <c r="AG142" t="s">
        <v>567</v>
      </c>
      <c r="AH142" t="s">
        <v>567</v>
      </c>
      <c r="AI142" t="s">
        <v>567</v>
      </c>
      <c r="AJ142" t="s">
        <v>567</v>
      </c>
      <c r="AM142" t="s">
        <v>588</v>
      </c>
      <c r="AP142" s="14" t="s">
        <v>886</v>
      </c>
      <c r="AU142" s="14" t="s">
        <v>80</v>
      </c>
      <c r="AV142" s="14" t="s">
        <v>667</v>
      </c>
      <c r="AX142" s="14" t="s">
        <v>887</v>
      </c>
      <c r="AY142" s="14" t="s">
        <v>591</v>
      </c>
      <c r="AZ142" s="14" t="s">
        <v>598</v>
      </c>
      <c r="BA142" t="s">
        <v>598</v>
      </c>
      <c r="BB142" t="s">
        <v>93</v>
      </c>
      <c r="BC142" t="s">
        <v>93</v>
      </c>
      <c r="BD142" t="s">
        <v>105</v>
      </c>
      <c r="BE142" t="s">
        <v>105</v>
      </c>
      <c r="BF142" s="14" t="s">
        <v>626</v>
      </c>
      <c r="BG142" s="14" t="s">
        <v>626</v>
      </c>
      <c r="BQ142" t="s">
        <v>556</v>
      </c>
    </row>
    <row r="143" spans="1:74" x14ac:dyDescent="0.35">
      <c r="A143">
        <v>160</v>
      </c>
      <c r="B143" t="s">
        <v>559</v>
      </c>
      <c r="C143" t="s">
        <v>634</v>
      </c>
      <c r="D143" t="s">
        <v>80</v>
      </c>
      <c r="E143" t="s">
        <v>569</v>
      </c>
      <c r="F143" t="s">
        <v>580</v>
      </c>
      <c r="G143" s="14" t="s">
        <v>158</v>
      </c>
      <c r="I143" t="s">
        <v>682</v>
      </c>
      <c r="K143" s="14" t="s">
        <v>564</v>
      </c>
      <c r="L143" s="14" t="s">
        <v>888</v>
      </c>
      <c r="M143" s="14" t="s">
        <v>594</v>
      </c>
      <c r="O143" s="14">
        <v>0</v>
      </c>
      <c r="P143" s="14">
        <v>0</v>
      </c>
      <c r="Q143">
        <v>1</v>
      </c>
      <c r="R143">
        <v>0</v>
      </c>
      <c r="S143">
        <v>0</v>
      </c>
      <c r="T143">
        <v>0</v>
      </c>
      <c r="U143">
        <v>2</v>
      </c>
      <c r="V143">
        <v>0</v>
      </c>
      <c r="W143">
        <v>0</v>
      </c>
      <c r="X143">
        <v>0</v>
      </c>
      <c r="Z143" t="s">
        <v>585</v>
      </c>
      <c r="AA143" s="14" t="s">
        <v>82</v>
      </c>
      <c r="AB143" s="14" t="s">
        <v>889</v>
      </c>
      <c r="AC143" s="14" t="s">
        <v>633</v>
      </c>
      <c r="AE143" s="14" t="s">
        <v>93</v>
      </c>
      <c r="AF143" s="14" t="s">
        <v>567</v>
      </c>
      <c r="AG143" t="s">
        <v>567</v>
      </c>
      <c r="AH143" t="s">
        <v>567</v>
      </c>
      <c r="AI143" t="s">
        <v>567</v>
      </c>
      <c r="AJ143" t="s">
        <v>567</v>
      </c>
      <c r="AK143" t="s">
        <v>567</v>
      </c>
      <c r="AL143" t="s">
        <v>567</v>
      </c>
      <c r="AM143" t="s">
        <v>567</v>
      </c>
      <c r="AR143" s="14" t="s">
        <v>93</v>
      </c>
      <c r="AU143" s="14" t="s">
        <v>574</v>
      </c>
      <c r="AX143" s="14"/>
      <c r="AZ143" s="14" t="s">
        <v>93</v>
      </c>
      <c r="BA143" t="s">
        <v>93</v>
      </c>
      <c r="BB143" t="s">
        <v>93</v>
      </c>
      <c r="BC143" t="s">
        <v>93</v>
      </c>
      <c r="BD143" t="s">
        <v>93</v>
      </c>
      <c r="BE143" t="s">
        <v>93</v>
      </c>
      <c r="BF143" s="14" t="s">
        <v>93</v>
      </c>
      <c r="BG143" s="14" t="s">
        <v>93</v>
      </c>
      <c r="BN143" t="s">
        <v>553</v>
      </c>
    </row>
    <row r="144" spans="1:74" x14ac:dyDescent="0.35">
      <c r="A144">
        <v>161</v>
      </c>
      <c r="B144" t="s">
        <v>559</v>
      </c>
      <c r="C144" t="s">
        <v>634</v>
      </c>
      <c r="D144" t="s">
        <v>80</v>
      </c>
      <c r="E144" t="s">
        <v>569</v>
      </c>
      <c r="F144" t="s">
        <v>580</v>
      </c>
      <c r="G144" s="14" t="s">
        <v>158</v>
      </c>
      <c r="I144" t="s">
        <v>563</v>
      </c>
      <c r="K144" s="14" t="s">
        <v>564</v>
      </c>
      <c r="M144" s="14" t="s">
        <v>594</v>
      </c>
      <c r="O144" s="14">
        <v>0</v>
      </c>
      <c r="P144" s="14">
        <v>0</v>
      </c>
      <c r="Q144">
        <v>1</v>
      </c>
      <c r="R144">
        <v>0</v>
      </c>
      <c r="S144">
        <v>0</v>
      </c>
      <c r="T144">
        <v>0</v>
      </c>
      <c r="U144">
        <v>50</v>
      </c>
      <c r="V144">
        <v>25</v>
      </c>
      <c r="W144">
        <v>0</v>
      </c>
      <c r="X144">
        <v>0</v>
      </c>
      <c r="Z144" t="s">
        <v>585</v>
      </c>
      <c r="AA144" s="14" t="s">
        <v>82</v>
      </c>
      <c r="AB144" s="14">
        <v>1996</v>
      </c>
      <c r="AC144" s="14" t="s">
        <v>304</v>
      </c>
      <c r="AE144" s="14" t="s">
        <v>82</v>
      </c>
      <c r="AF144" s="14" t="s">
        <v>588</v>
      </c>
      <c r="AG144" t="s">
        <v>588</v>
      </c>
      <c r="AH144" t="s">
        <v>567</v>
      </c>
      <c r="AI144" t="s">
        <v>588</v>
      </c>
      <c r="AJ144" t="s">
        <v>589</v>
      </c>
      <c r="AK144" t="s">
        <v>588</v>
      </c>
      <c r="AL144" t="s">
        <v>589</v>
      </c>
      <c r="AM144" t="s">
        <v>589</v>
      </c>
      <c r="AU144" s="14" t="s">
        <v>80</v>
      </c>
      <c r="AV144" s="14" t="s">
        <v>667</v>
      </c>
      <c r="AX144" s="14">
        <v>1996</v>
      </c>
      <c r="AY144" s="14" t="s">
        <v>591</v>
      </c>
      <c r="AZ144" s="14" t="s">
        <v>613</v>
      </c>
      <c r="BA144" t="s">
        <v>613</v>
      </c>
      <c r="BB144" t="s">
        <v>613</v>
      </c>
      <c r="BC144" t="s">
        <v>613</v>
      </c>
      <c r="BD144" t="s">
        <v>105</v>
      </c>
      <c r="BE144" t="s">
        <v>105</v>
      </c>
      <c r="BF144" s="14" t="s">
        <v>626</v>
      </c>
      <c r="BG144" s="14" t="s">
        <v>626</v>
      </c>
    </row>
    <row r="145" spans="1:71" x14ac:dyDescent="0.35">
      <c r="A145">
        <v>162</v>
      </c>
      <c r="B145" t="s">
        <v>559</v>
      </c>
      <c r="C145" t="s">
        <v>634</v>
      </c>
      <c r="D145" t="s">
        <v>80</v>
      </c>
      <c r="E145" t="s">
        <v>569</v>
      </c>
      <c r="F145" t="s">
        <v>562</v>
      </c>
      <c r="G145" s="14" t="s">
        <v>584</v>
      </c>
      <c r="I145" t="s">
        <v>682</v>
      </c>
      <c r="K145" s="14" t="s">
        <v>564</v>
      </c>
      <c r="M145" s="14" t="s">
        <v>594</v>
      </c>
      <c r="O145" s="14">
        <v>1</v>
      </c>
      <c r="P145" s="14">
        <v>1</v>
      </c>
      <c r="Q145">
        <v>1</v>
      </c>
      <c r="R145">
        <v>0</v>
      </c>
      <c r="S145">
        <v>0</v>
      </c>
      <c r="T145">
        <v>0</v>
      </c>
      <c r="U145">
        <v>1</v>
      </c>
      <c r="V145">
        <v>1</v>
      </c>
      <c r="X145">
        <v>1</v>
      </c>
      <c r="Z145" t="s">
        <v>585</v>
      </c>
      <c r="AA145" s="14" t="s">
        <v>82</v>
      </c>
      <c r="AB145" s="14">
        <v>1999</v>
      </c>
      <c r="AD145" s="14" t="s">
        <v>890</v>
      </c>
      <c r="AE145" s="14" t="s">
        <v>82</v>
      </c>
      <c r="AF145" s="14" t="s">
        <v>567</v>
      </c>
      <c r="AG145" t="s">
        <v>588</v>
      </c>
      <c r="AH145" t="s">
        <v>567</v>
      </c>
      <c r="AI145" t="s">
        <v>567</v>
      </c>
      <c r="AJ145" t="s">
        <v>567</v>
      </c>
      <c r="AK145" t="s">
        <v>567</v>
      </c>
      <c r="AL145" t="s">
        <v>567</v>
      </c>
      <c r="AM145" t="s">
        <v>567</v>
      </c>
      <c r="AN145" s="14" t="s">
        <v>630</v>
      </c>
      <c r="AP145" s="14">
        <v>1999</v>
      </c>
      <c r="AQ145" s="14" t="s">
        <v>891</v>
      </c>
      <c r="AR145" s="14" t="s">
        <v>126</v>
      </c>
      <c r="AX145" s="14"/>
    </row>
    <row r="146" spans="1:71" x14ac:dyDescent="0.35">
      <c r="A146">
        <v>163</v>
      </c>
      <c r="B146" t="s">
        <v>559</v>
      </c>
      <c r="C146" t="s">
        <v>634</v>
      </c>
      <c r="D146" t="s">
        <v>80</v>
      </c>
      <c r="E146" t="s">
        <v>569</v>
      </c>
      <c r="F146" t="s">
        <v>562</v>
      </c>
      <c r="G146" s="14" t="s">
        <v>158</v>
      </c>
      <c r="I146" t="s">
        <v>563</v>
      </c>
      <c r="K146" s="14" t="s">
        <v>564</v>
      </c>
      <c r="M146" s="14" t="s">
        <v>594</v>
      </c>
      <c r="O146" s="14">
        <v>0</v>
      </c>
      <c r="P146" s="14">
        <v>0</v>
      </c>
      <c r="Q146">
        <v>0</v>
      </c>
      <c r="R146">
        <v>0</v>
      </c>
      <c r="S146">
        <v>0</v>
      </c>
      <c r="T146">
        <v>0</v>
      </c>
      <c r="U146">
        <v>0</v>
      </c>
      <c r="V146">
        <v>20</v>
      </c>
      <c r="W146">
        <v>0</v>
      </c>
      <c r="X146">
        <v>3</v>
      </c>
      <c r="Z146" t="s">
        <v>641</v>
      </c>
      <c r="AA146" s="14" t="s">
        <v>82</v>
      </c>
      <c r="AC146" s="14" t="s">
        <v>44</v>
      </c>
      <c r="AE146" s="14" t="s">
        <v>44</v>
      </c>
      <c r="AF146" s="14" t="s">
        <v>588</v>
      </c>
      <c r="AG146" t="s">
        <v>567</v>
      </c>
      <c r="AH146" t="s">
        <v>588</v>
      </c>
      <c r="AI146" t="s">
        <v>567</v>
      </c>
      <c r="AJ146" t="s">
        <v>567</v>
      </c>
      <c r="AK146" t="s">
        <v>588</v>
      </c>
      <c r="AL146" t="s">
        <v>567</v>
      </c>
      <c r="AM146" t="s">
        <v>567</v>
      </c>
      <c r="AU146" s="14" t="s">
        <v>80</v>
      </c>
      <c r="AV146" s="14" t="s">
        <v>667</v>
      </c>
      <c r="AX146" s="14">
        <v>2016</v>
      </c>
      <c r="AY146" s="14" t="s">
        <v>712</v>
      </c>
      <c r="AZ146" s="14" t="s">
        <v>93</v>
      </c>
      <c r="BA146" t="s">
        <v>93</v>
      </c>
      <c r="BB146" t="s">
        <v>93</v>
      </c>
      <c r="BC146" t="s">
        <v>93</v>
      </c>
      <c r="BD146" t="s">
        <v>105</v>
      </c>
      <c r="BE146" t="s">
        <v>105</v>
      </c>
      <c r="BG146" s="14" t="s">
        <v>93</v>
      </c>
    </row>
    <row r="147" spans="1:71" x14ac:dyDescent="0.35">
      <c r="A147">
        <v>164</v>
      </c>
      <c r="B147" t="s">
        <v>559</v>
      </c>
      <c r="C147" t="s">
        <v>634</v>
      </c>
      <c r="D147" t="s">
        <v>80</v>
      </c>
      <c r="E147" t="s">
        <v>569</v>
      </c>
      <c r="F147" t="s">
        <v>562</v>
      </c>
      <c r="G147" s="14" t="s">
        <v>158</v>
      </c>
      <c r="I147" t="s">
        <v>603</v>
      </c>
      <c r="K147" s="14" t="s">
        <v>44</v>
      </c>
      <c r="M147" s="14" t="s">
        <v>594</v>
      </c>
      <c r="O147" s="14">
        <v>2</v>
      </c>
      <c r="P147" s="14">
        <v>0</v>
      </c>
      <c r="Q147">
        <v>0</v>
      </c>
      <c r="R147">
        <v>0</v>
      </c>
      <c r="S147">
        <v>0</v>
      </c>
      <c r="T147">
        <v>0</v>
      </c>
      <c r="U147">
        <v>3</v>
      </c>
      <c r="V147">
        <v>0</v>
      </c>
      <c r="W147">
        <v>2</v>
      </c>
      <c r="Y147" t="s">
        <v>892</v>
      </c>
      <c r="Z147" t="s">
        <v>585</v>
      </c>
      <c r="AA147" s="14" t="s">
        <v>80</v>
      </c>
      <c r="AC147" s="14" t="s">
        <v>44</v>
      </c>
      <c r="AE147" s="14" t="s">
        <v>44</v>
      </c>
      <c r="AF147" s="14" t="s">
        <v>589</v>
      </c>
      <c r="AG147" t="s">
        <v>589</v>
      </c>
      <c r="AH147" t="s">
        <v>589</v>
      </c>
      <c r="AI147" t="s">
        <v>589</v>
      </c>
      <c r="AJ147" t="s">
        <v>589</v>
      </c>
      <c r="AK147" t="s">
        <v>588</v>
      </c>
      <c r="AL147" t="s">
        <v>679</v>
      </c>
      <c r="AM147" t="s">
        <v>589</v>
      </c>
      <c r="AN147" s="14" t="s">
        <v>824</v>
      </c>
      <c r="AR147" s="14" t="s">
        <v>44</v>
      </c>
      <c r="AU147" s="14" t="s">
        <v>80</v>
      </c>
      <c r="AV147" s="14" t="s">
        <v>667</v>
      </c>
      <c r="AX147" s="14"/>
      <c r="AY147" s="14" t="s">
        <v>690</v>
      </c>
      <c r="AZ147" s="14" t="s">
        <v>105</v>
      </c>
      <c r="BA147" t="s">
        <v>613</v>
      </c>
      <c r="BB147" t="s">
        <v>613</v>
      </c>
      <c r="BC147" t="s">
        <v>613</v>
      </c>
      <c r="BD147" t="s">
        <v>613</v>
      </c>
      <c r="BE147" t="s">
        <v>105</v>
      </c>
      <c r="BF147" s="14" t="s">
        <v>592</v>
      </c>
      <c r="BG147" s="14" t="s">
        <v>592</v>
      </c>
      <c r="BI147" t="s">
        <v>548</v>
      </c>
      <c r="BP147" t="s">
        <v>555</v>
      </c>
    </row>
    <row r="148" spans="1:71" x14ac:dyDescent="0.35">
      <c r="A148">
        <v>167</v>
      </c>
      <c r="B148" t="s">
        <v>559</v>
      </c>
      <c r="C148" t="s">
        <v>634</v>
      </c>
      <c r="D148" t="s">
        <v>80</v>
      </c>
      <c r="E148" t="s">
        <v>569</v>
      </c>
      <c r="F148" t="s">
        <v>562</v>
      </c>
      <c r="G148" s="14" t="s">
        <v>158</v>
      </c>
      <c r="I148" t="s">
        <v>581</v>
      </c>
      <c r="J148" s="14" t="s">
        <v>893</v>
      </c>
      <c r="K148" s="14" t="s">
        <v>832</v>
      </c>
      <c r="M148" s="14" t="s">
        <v>584</v>
      </c>
      <c r="O148" s="14">
        <v>0</v>
      </c>
      <c r="P148" s="14">
        <v>0</v>
      </c>
      <c r="Q148">
        <v>2</v>
      </c>
      <c r="R148">
        <v>1</v>
      </c>
      <c r="S148">
        <v>1</v>
      </c>
      <c r="T148">
        <v>0</v>
      </c>
      <c r="U148">
        <v>35</v>
      </c>
      <c r="V148">
        <v>15</v>
      </c>
      <c r="W148">
        <v>0</v>
      </c>
      <c r="X148">
        <v>1</v>
      </c>
      <c r="Z148" t="s">
        <v>585</v>
      </c>
      <c r="AA148" s="14" t="s">
        <v>80</v>
      </c>
      <c r="AC148" s="14" t="s">
        <v>633</v>
      </c>
      <c r="AE148" s="14" t="s">
        <v>80</v>
      </c>
      <c r="AF148" s="14" t="s">
        <v>588</v>
      </c>
      <c r="AG148" t="s">
        <v>588</v>
      </c>
      <c r="AH148" t="s">
        <v>567</v>
      </c>
      <c r="AI148" t="s">
        <v>567</v>
      </c>
      <c r="AJ148" t="s">
        <v>567</v>
      </c>
      <c r="AK148" t="s">
        <v>741</v>
      </c>
      <c r="AL148" t="s">
        <v>567</v>
      </c>
      <c r="AM148" t="s">
        <v>567</v>
      </c>
      <c r="AN148" s="14" t="s">
        <v>44</v>
      </c>
      <c r="AR148" s="14" t="s">
        <v>93</v>
      </c>
      <c r="AU148" s="14" t="s">
        <v>80</v>
      </c>
      <c r="AV148" s="14" t="s">
        <v>667</v>
      </c>
      <c r="AX148" s="14" t="s">
        <v>894</v>
      </c>
      <c r="AY148" s="14" t="s">
        <v>712</v>
      </c>
      <c r="AZ148" s="14" t="s">
        <v>576</v>
      </c>
      <c r="BA148" t="s">
        <v>576</v>
      </c>
      <c r="BB148" t="s">
        <v>613</v>
      </c>
      <c r="BC148" t="s">
        <v>613</v>
      </c>
      <c r="BD148" t="s">
        <v>105</v>
      </c>
      <c r="BE148" t="s">
        <v>105</v>
      </c>
      <c r="BF148" s="14" t="s">
        <v>592</v>
      </c>
      <c r="BG148" s="14" t="s">
        <v>592</v>
      </c>
      <c r="BI148" t="s">
        <v>548</v>
      </c>
      <c r="BJ148" t="s">
        <v>549</v>
      </c>
      <c r="BO148" t="s">
        <v>554</v>
      </c>
    </row>
    <row r="149" spans="1:71" x14ac:dyDescent="0.35">
      <c r="A149">
        <v>168</v>
      </c>
      <c r="B149" t="s">
        <v>559</v>
      </c>
      <c r="C149" t="s">
        <v>634</v>
      </c>
      <c r="D149" t="s">
        <v>80</v>
      </c>
      <c r="E149" t="s">
        <v>561</v>
      </c>
      <c r="F149" t="s">
        <v>562</v>
      </c>
      <c r="G149" s="14" t="s">
        <v>158</v>
      </c>
      <c r="I149" t="s">
        <v>895</v>
      </c>
      <c r="K149" s="14" t="s">
        <v>82</v>
      </c>
      <c r="M149" s="14" t="s">
        <v>594</v>
      </c>
      <c r="O149" s="14">
        <v>0</v>
      </c>
      <c r="P149" s="14">
        <v>0</v>
      </c>
      <c r="Q149">
        <v>2</v>
      </c>
      <c r="R149">
        <v>0</v>
      </c>
      <c r="S149">
        <v>0</v>
      </c>
      <c r="T149">
        <v>0</v>
      </c>
      <c r="U149">
        <v>25</v>
      </c>
      <c r="V149">
        <v>20</v>
      </c>
      <c r="W149">
        <v>0</v>
      </c>
      <c r="X149">
        <v>10</v>
      </c>
      <c r="Z149" t="s">
        <v>619</v>
      </c>
      <c r="AR149" s="14" t="s">
        <v>670</v>
      </c>
      <c r="AX149" s="14"/>
    </row>
    <row r="150" spans="1:71" x14ac:dyDescent="0.35">
      <c r="A150">
        <v>169</v>
      </c>
      <c r="B150" t="s">
        <v>559</v>
      </c>
      <c r="C150" t="s">
        <v>634</v>
      </c>
      <c r="D150" t="s">
        <v>80</v>
      </c>
      <c r="E150" t="s">
        <v>601</v>
      </c>
      <c r="F150" t="s">
        <v>580</v>
      </c>
      <c r="G150" s="14" t="s">
        <v>584</v>
      </c>
      <c r="I150" t="s">
        <v>250</v>
      </c>
      <c r="K150" s="14" t="s">
        <v>564</v>
      </c>
      <c r="M150" s="14" t="s">
        <v>594</v>
      </c>
      <c r="O150" s="14">
        <v>0</v>
      </c>
      <c r="P150" s="14">
        <v>0</v>
      </c>
      <c r="Q150">
        <v>0</v>
      </c>
      <c r="R150">
        <v>0</v>
      </c>
      <c r="S150">
        <v>0</v>
      </c>
      <c r="T150">
        <v>0</v>
      </c>
      <c r="U150">
        <v>1</v>
      </c>
      <c r="V150">
        <v>0</v>
      </c>
      <c r="Y150" t="s">
        <v>896</v>
      </c>
      <c r="Z150" t="s">
        <v>641</v>
      </c>
      <c r="AA150" s="14" t="s">
        <v>80</v>
      </c>
      <c r="AB150" s="14">
        <v>1989</v>
      </c>
      <c r="AC150" s="14" t="s">
        <v>633</v>
      </c>
      <c r="AE150" s="14" t="s">
        <v>80</v>
      </c>
      <c r="AF150" s="14" t="s">
        <v>588</v>
      </c>
      <c r="AG150" t="s">
        <v>567</v>
      </c>
      <c r="AH150" t="s">
        <v>567</v>
      </c>
      <c r="AI150" t="s">
        <v>588</v>
      </c>
      <c r="AJ150" t="s">
        <v>589</v>
      </c>
      <c r="AK150" t="s">
        <v>567</v>
      </c>
      <c r="AL150" t="s">
        <v>589</v>
      </c>
      <c r="AM150" t="s">
        <v>567</v>
      </c>
      <c r="AN150" s="14" t="s">
        <v>824</v>
      </c>
      <c r="AO150" s="14" t="s">
        <v>897</v>
      </c>
      <c r="AP150" s="14" t="s">
        <v>86</v>
      </c>
      <c r="AX150" s="14"/>
      <c r="BN150" t="s">
        <v>553</v>
      </c>
    </row>
    <row r="151" spans="1:71" x14ac:dyDescent="0.35">
      <c r="A151">
        <v>170</v>
      </c>
      <c r="B151" t="s">
        <v>559</v>
      </c>
      <c r="C151" t="s">
        <v>634</v>
      </c>
      <c r="D151" t="s">
        <v>80</v>
      </c>
      <c r="E151" t="s">
        <v>569</v>
      </c>
      <c r="F151" t="s">
        <v>580</v>
      </c>
      <c r="G151" s="14" t="s">
        <v>584</v>
      </c>
      <c r="I151" t="s">
        <v>563</v>
      </c>
      <c r="K151" s="14" t="s">
        <v>564</v>
      </c>
      <c r="M151" s="14" t="s">
        <v>584</v>
      </c>
      <c r="U151">
        <v>2</v>
      </c>
      <c r="V151">
        <v>2</v>
      </c>
      <c r="Z151" t="s">
        <v>641</v>
      </c>
      <c r="AA151" s="14" t="s">
        <v>80</v>
      </c>
      <c r="AC151" s="14" t="s">
        <v>304</v>
      </c>
      <c r="AE151" s="14" t="s">
        <v>82</v>
      </c>
      <c r="AF151" s="14" t="s">
        <v>588</v>
      </c>
      <c r="AG151" t="s">
        <v>588</v>
      </c>
      <c r="AH151" t="s">
        <v>588</v>
      </c>
      <c r="AI151" t="s">
        <v>588</v>
      </c>
      <c r="AJ151" t="s">
        <v>588</v>
      </c>
      <c r="AK151" t="s">
        <v>588</v>
      </c>
      <c r="AM151" t="s">
        <v>588</v>
      </c>
      <c r="AN151" s="14" t="s">
        <v>824</v>
      </c>
      <c r="AX151" s="14"/>
    </row>
    <row r="152" spans="1:71" x14ac:dyDescent="0.35">
      <c r="A152">
        <v>171</v>
      </c>
      <c r="B152" t="s">
        <v>559</v>
      </c>
      <c r="C152" t="s">
        <v>560</v>
      </c>
      <c r="D152" t="s">
        <v>80</v>
      </c>
      <c r="E152" t="s">
        <v>561</v>
      </c>
      <c r="F152" t="s">
        <v>580</v>
      </c>
      <c r="G152" s="14" t="s">
        <v>584</v>
      </c>
      <c r="AX152" s="14"/>
    </row>
    <row r="153" spans="1:71" x14ac:dyDescent="0.35">
      <c r="A153">
        <v>172</v>
      </c>
      <c r="B153" t="s">
        <v>559</v>
      </c>
      <c r="C153" t="s">
        <v>560</v>
      </c>
      <c r="D153" t="s">
        <v>80</v>
      </c>
      <c r="E153" t="s">
        <v>569</v>
      </c>
      <c r="F153" t="s">
        <v>580</v>
      </c>
      <c r="G153" s="14" t="s">
        <v>158</v>
      </c>
      <c r="I153" t="s">
        <v>603</v>
      </c>
      <c r="K153" s="14" t="s">
        <v>82</v>
      </c>
      <c r="M153" s="14" t="s">
        <v>594</v>
      </c>
      <c r="O153" s="14">
        <v>0</v>
      </c>
      <c r="P153" s="14">
        <v>1</v>
      </c>
      <c r="Q153">
        <v>0</v>
      </c>
      <c r="R153">
        <v>0</v>
      </c>
      <c r="Z153" t="s">
        <v>641</v>
      </c>
      <c r="AA153" s="14" t="s">
        <v>82</v>
      </c>
      <c r="AB153" s="14">
        <v>1998</v>
      </c>
      <c r="AC153" s="14" t="s">
        <v>633</v>
      </c>
      <c r="AE153" s="14" t="s">
        <v>93</v>
      </c>
      <c r="AF153" s="14" t="s">
        <v>589</v>
      </c>
      <c r="AG153" t="s">
        <v>589</v>
      </c>
      <c r="AH153" t="s">
        <v>567</v>
      </c>
      <c r="AI153" t="s">
        <v>567</v>
      </c>
      <c r="AJ153" t="s">
        <v>567</v>
      </c>
      <c r="AN153" s="14" t="s">
        <v>540</v>
      </c>
      <c r="AO153" s="14" t="s">
        <v>898</v>
      </c>
      <c r="AP153" s="14">
        <v>1998</v>
      </c>
      <c r="AR153" s="14" t="s">
        <v>93</v>
      </c>
      <c r="AU153" s="14" t="s">
        <v>574</v>
      </c>
      <c r="AX153" s="14"/>
      <c r="AZ153" s="14" t="s">
        <v>598</v>
      </c>
      <c r="BA153" t="s">
        <v>105</v>
      </c>
      <c r="BF153" s="14" t="s">
        <v>626</v>
      </c>
      <c r="BG153" s="14" t="s">
        <v>592</v>
      </c>
      <c r="BI153" t="s">
        <v>548</v>
      </c>
      <c r="BQ153" t="s">
        <v>556</v>
      </c>
    </row>
    <row r="154" spans="1:71" x14ac:dyDescent="0.35">
      <c r="A154">
        <v>173</v>
      </c>
      <c r="B154" t="s">
        <v>559</v>
      </c>
      <c r="C154" t="s">
        <v>634</v>
      </c>
      <c r="D154" t="s">
        <v>80</v>
      </c>
      <c r="E154" t="s">
        <v>601</v>
      </c>
      <c r="F154" t="s">
        <v>580</v>
      </c>
      <c r="G154" s="14" t="s">
        <v>85</v>
      </c>
      <c r="I154" t="s">
        <v>682</v>
      </c>
      <c r="K154" s="14" t="s">
        <v>44</v>
      </c>
      <c r="M154" s="14" t="s">
        <v>584</v>
      </c>
      <c r="U154">
        <v>2</v>
      </c>
      <c r="Z154" t="s">
        <v>641</v>
      </c>
      <c r="AA154" s="14" t="s">
        <v>82</v>
      </c>
      <c r="AC154" s="14" t="s">
        <v>304</v>
      </c>
      <c r="AE154" s="14" t="s">
        <v>44</v>
      </c>
      <c r="AF154" s="14" t="s">
        <v>589</v>
      </c>
      <c r="AG154" t="s">
        <v>589</v>
      </c>
      <c r="AH154" t="s">
        <v>589</v>
      </c>
      <c r="AI154" t="s">
        <v>589</v>
      </c>
      <c r="AJ154" t="s">
        <v>589</v>
      </c>
      <c r="AN154" s="14" t="s">
        <v>661</v>
      </c>
      <c r="AP154" s="14">
        <v>9018</v>
      </c>
      <c r="AU154" s="14" t="s">
        <v>657</v>
      </c>
      <c r="AX154" s="14"/>
      <c r="AZ154" s="14" t="s">
        <v>105</v>
      </c>
      <c r="BA154" t="s">
        <v>105</v>
      </c>
      <c r="BB154" t="s">
        <v>105</v>
      </c>
      <c r="BC154" t="s">
        <v>105</v>
      </c>
      <c r="BD154" t="s">
        <v>105</v>
      </c>
      <c r="BE154" t="s">
        <v>105</v>
      </c>
      <c r="BF154" s="14" t="s">
        <v>626</v>
      </c>
      <c r="BG154" s="14" t="s">
        <v>592</v>
      </c>
      <c r="BN154" t="s">
        <v>553</v>
      </c>
    </row>
    <row r="155" spans="1:71" x14ac:dyDescent="0.35">
      <c r="A155">
        <v>174</v>
      </c>
      <c r="B155" t="s">
        <v>559</v>
      </c>
      <c r="C155" t="s">
        <v>560</v>
      </c>
      <c r="D155" t="s">
        <v>80</v>
      </c>
      <c r="E155" t="s">
        <v>569</v>
      </c>
      <c r="F155" t="s">
        <v>580</v>
      </c>
      <c r="G155" s="14" t="s">
        <v>584</v>
      </c>
      <c r="AX155" s="14"/>
    </row>
    <row r="156" spans="1:71" x14ac:dyDescent="0.35">
      <c r="A156">
        <v>175</v>
      </c>
      <c r="B156" t="s">
        <v>559</v>
      </c>
      <c r="C156" t="s">
        <v>560</v>
      </c>
      <c r="D156" t="s">
        <v>80</v>
      </c>
      <c r="E156" t="s">
        <v>601</v>
      </c>
      <c r="F156" t="s">
        <v>562</v>
      </c>
      <c r="G156" s="14" t="s">
        <v>158</v>
      </c>
      <c r="I156" t="s">
        <v>603</v>
      </c>
      <c r="K156" s="14" t="s">
        <v>82</v>
      </c>
      <c r="M156" s="14" t="s">
        <v>594</v>
      </c>
      <c r="N156" s="14" t="s">
        <v>899</v>
      </c>
      <c r="Q156">
        <v>1</v>
      </c>
      <c r="U156">
        <v>40</v>
      </c>
      <c r="V156">
        <v>40</v>
      </c>
      <c r="X156">
        <v>2</v>
      </c>
      <c r="Y156" t="s">
        <v>900</v>
      </c>
      <c r="Z156" t="s">
        <v>585</v>
      </c>
      <c r="AA156" s="14" t="s">
        <v>80</v>
      </c>
      <c r="AB156" s="14">
        <v>2014</v>
      </c>
      <c r="AC156" s="14" t="s">
        <v>304</v>
      </c>
      <c r="AE156" s="14" t="s">
        <v>80</v>
      </c>
      <c r="AF156" s="14" t="s">
        <v>588</v>
      </c>
      <c r="AG156" t="s">
        <v>589</v>
      </c>
      <c r="AH156" t="s">
        <v>589</v>
      </c>
      <c r="AI156" t="s">
        <v>589</v>
      </c>
      <c r="AJ156" t="s">
        <v>589</v>
      </c>
      <c r="AK156" t="s">
        <v>588</v>
      </c>
      <c r="AL156" t="s">
        <v>589</v>
      </c>
      <c r="AM156" t="s">
        <v>589</v>
      </c>
      <c r="AN156" s="14" t="s">
        <v>540</v>
      </c>
      <c r="AO156" s="19" t="s">
        <v>901</v>
      </c>
      <c r="AU156" s="14" t="s">
        <v>574</v>
      </c>
      <c r="AX156" s="14"/>
      <c r="AZ156" s="14" t="s">
        <v>613</v>
      </c>
      <c r="BA156" t="s">
        <v>577</v>
      </c>
      <c r="BB156" t="s">
        <v>577</v>
      </c>
      <c r="BC156" t="s">
        <v>105</v>
      </c>
      <c r="BD156" t="s">
        <v>613</v>
      </c>
      <c r="BE156" t="s">
        <v>105</v>
      </c>
      <c r="BF156" s="14" t="s">
        <v>592</v>
      </c>
      <c r="BG156" s="14" t="s">
        <v>592</v>
      </c>
      <c r="BH156" s="14" t="s">
        <v>547</v>
      </c>
      <c r="BJ156" t="s">
        <v>549</v>
      </c>
      <c r="BL156" t="s">
        <v>551</v>
      </c>
      <c r="BM156" t="s">
        <v>552</v>
      </c>
      <c r="BO156" t="s">
        <v>554</v>
      </c>
      <c r="BQ156" t="s">
        <v>556</v>
      </c>
    </row>
    <row r="157" spans="1:71" x14ac:dyDescent="0.35">
      <c r="A157">
        <v>176</v>
      </c>
      <c r="B157" t="s">
        <v>559</v>
      </c>
      <c r="C157" t="s">
        <v>634</v>
      </c>
      <c r="D157" t="s">
        <v>80</v>
      </c>
      <c r="E157" t="s">
        <v>569</v>
      </c>
      <c r="F157" t="s">
        <v>580</v>
      </c>
      <c r="G157" s="14" t="s">
        <v>158</v>
      </c>
      <c r="I157" t="s">
        <v>581</v>
      </c>
      <c r="J157" s="14" t="s">
        <v>902</v>
      </c>
      <c r="K157" s="14" t="s">
        <v>564</v>
      </c>
      <c r="M157" s="14" t="s">
        <v>594</v>
      </c>
      <c r="P157" s="14">
        <v>0</v>
      </c>
      <c r="Q157">
        <v>2</v>
      </c>
      <c r="T157">
        <v>1</v>
      </c>
      <c r="Z157" t="s">
        <v>585</v>
      </c>
      <c r="AA157" s="14" t="s">
        <v>80</v>
      </c>
      <c r="AC157" s="14" t="s">
        <v>304</v>
      </c>
      <c r="AE157" s="14" t="s">
        <v>80</v>
      </c>
      <c r="AF157" s="14" t="s">
        <v>567</v>
      </c>
      <c r="AG157" t="s">
        <v>588</v>
      </c>
      <c r="AH157" t="s">
        <v>588</v>
      </c>
      <c r="AI157" t="s">
        <v>588</v>
      </c>
      <c r="AJ157" t="s">
        <v>588</v>
      </c>
      <c r="AK157" t="s">
        <v>567</v>
      </c>
      <c r="AL157" t="s">
        <v>589</v>
      </c>
      <c r="AM157" t="s">
        <v>589</v>
      </c>
      <c r="AU157" s="14" t="s">
        <v>80</v>
      </c>
      <c r="AV157" s="14" t="s">
        <v>667</v>
      </c>
      <c r="AX157" s="14"/>
      <c r="AY157" s="14" t="s">
        <v>591</v>
      </c>
      <c r="AZ157" s="14" t="s">
        <v>613</v>
      </c>
      <c r="BA157" t="s">
        <v>613</v>
      </c>
      <c r="BB157" t="s">
        <v>105</v>
      </c>
      <c r="BC157" t="s">
        <v>105</v>
      </c>
      <c r="BD157" t="s">
        <v>598</v>
      </c>
      <c r="BE157" t="s">
        <v>598</v>
      </c>
      <c r="BH157" s="14" t="s">
        <v>547</v>
      </c>
    </row>
    <row r="158" spans="1:71" x14ac:dyDescent="0.35">
      <c r="A158">
        <v>177</v>
      </c>
      <c r="B158" t="s">
        <v>559</v>
      </c>
      <c r="C158" t="s">
        <v>560</v>
      </c>
      <c r="D158" t="s">
        <v>80</v>
      </c>
      <c r="E158" t="s">
        <v>601</v>
      </c>
      <c r="F158" t="s">
        <v>580</v>
      </c>
      <c r="G158" s="14" t="s">
        <v>158</v>
      </c>
      <c r="I158" t="s">
        <v>563</v>
      </c>
      <c r="K158" s="14" t="s">
        <v>564</v>
      </c>
      <c r="M158" s="14" t="s">
        <v>584</v>
      </c>
      <c r="Q158">
        <v>2</v>
      </c>
      <c r="U158">
        <v>2</v>
      </c>
      <c r="W158">
        <v>1</v>
      </c>
      <c r="X158">
        <v>2</v>
      </c>
      <c r="Z158" t="s">
        <v>585</v>
      </c>
      <c r="AA158" s="14" t="s">
        <v>80</v>
      </c>
      <c r="AC158" s="14" t="s">
        <v>85</v>
      </c>
      <c r="AE158" s="14" t="s">
        <v>82</v>
      </c>
      <c r="AF158" s="14" t="s">
        <v>589</v>
      </c>
      <c r="AG158" t="s">
        <v>589</v>
      </c>
      <c r="AH158" t="s">
        <v>589</v>
      </c>
      <c r="AI158" t="s">
        <v>589</v>
      </c>
      <c r="AJ158" t="s">
        <v>679</v>
      </c>
      <c r="AK158" t="s">
        <v>588</v>
      </c>
      <c r="AL158" t="s">
        <v>679</v>
      </c>
      <c r="AM158" t="s">
        <v>589</v>
      </c>
      <c r="AU158" s="14" t="s">
        <v>80</v>
      </c>
      <c r="AV158" s="14" t="s">
        <v>903</v>
      </c>
      <c r="AX158" s="14">
        <v>2017</v>
      </c>
      <c r="AY158" s="14" t="s">
        <v>591</v>
      </c>
      <c r="AZ158" s="14" t="s">
        <v>105</v>
      </c>
      <c r="BA158" t="s">
        <v>105</v>
      </c>
      <c r="BB158" t="s">
        <v>598</v>
      </c>
      <c r="BC158" t="s">
        <v>598</v>
      </c>
      <c r="BD158" t="s">
        <v>598</v>
      </c>
      <c r="BE158" t="s">
        <v>598</v>
      </c>
      <c r="BH158" s="14" t="s">
        <v>547</v>
      </c>
      <c r="BK158" t="s">
        <v>550</v>
      </c>
      <c r="BN158" t="s">
        <v>553</v>
      </c>
    </row>
    <row r="159" spans="1:71" x14ac:dyDescent="0.35">
      <c r="A159">
        <v>178</v>
      </c>
      <c r="B159" t="s">
        <v>559</v>
      </c>
      <c r="C159" t="s">
        <v>634</v>
      </c>
      <c r="D159" t="s">
        <v>80</v>
      </c>
      <c r="E159" t="s">
        <v>569</v>
      </c>
      <c r="F159" t="s">
        <v>580</v>
      </c>
      <c r="G159" s="14" t="s">
        <v>158</v>
      </c>
      <c r="I159" t="s">
        <v>581</v>
      </c>
      <c r="J159"/>
      <c r="K159" s="14" t="s">
        <v>564</v>
      </c>
      <c r="M159" s="14" t="s">
        <v>594</v>
      </c>
      <c r="O159" s="14">
        <v>0</v>
      </c>
      <c r="P159" s="14">
        <v>0</v>
      </c>
      <c r="Q159">
        <v>0</v>
      </c>
      <c r="R159">
        <v>0</v>
      </c>
      <c r="S159">
        <v>0</v>
      </c>
      <c r="T159">
        <v>0</v>
      </c>
      <c r="U159">
        <v>0</v>
      </c>
      <c r="V159">
        <v>0</v>
      </c>
      <c r="W159">
        <v>0</v>
      </c>
      <c r="X159">
        <v>0</v>
      </c>
      <c r="Z159" t="s">
        <v>585</v>
      </c>
      <c r="AA159" s="14" t="s">
        <v>82</v>
      </c>
      <c r="AB159" s="14" t="s">
        <v>904</v>
      </c>
      <c r="AC159" s="14" t="s">
        <v>304</v>
      </c>
      <c r="AE159" s="14" t="s">
        <v>93</v>
      </c>
      <c r="AR159" s="14" t="s">
        <v>93</v>
      </c>
      <c r="AU159" s="14" t="s">
        <v>574</v>
      </c>
      <c r="AX159" s="14"/>
      <c r="AZ159" s="14" t="s">
        <v>613</v>
      </c>
      <c r="BA159" t="s">
        <v>613</v>
      </c>
      <c r="BB159" t="s">
        <v>613</v>
      </c>
      <c r="BC159" t="s">
        <v>613</v>
      </c>
      <c r="BD159" t="s">
        <v>598</v>
      </c>
      <c r="BE159" t="s">
        <v>598</v>
      </c>
      <c r="BF159" s="14" t="s">
        <v>626</v>
      </c>
      <c r="BG159" s="14" t="s">
        <v>626</v>
      </c>
      <c r="BS159" t="s">
        <v>558</v>
      </c>
    </row>
    <row r="160" spans="1:71" x14ac:dyDescent="0.35">
      <c r="A160">
        <v>179</v>
      </c>
      <c r="B160" t="s">
        <v>559</v>
      </c>
      <c r="C160" t="s">
        <v>560</v>
      </c>
      <c r="D160" t="s">
        <v>80</v>
      </c>
      <c r="E160" t="s">
        <v>569</v>
      </c>
      <c r="F160" t="s">
        <v>562</v>
      </c>
      <c r="G160" s="14" t="s">
        <v>158</v>
      </c>
      <c r="I160" t="s">
        <v>682</v>
      </c>
      <c r="K160" s="14" t="s">
        <v>564</v>
      </c>
      <c r="L160" s="14" t="s">
        <v>845</v>
      </c>
      <c r="M160" s="14" t="s">
        <v>594</v>
      </c>
      <c r="O160" s="14">
        <v>1</v>
      </c>
      <c r="P160" s="14">
        <v>1</v>
      </c>
      <c r="Q160">
        <v>1</v>
      </c>
      <c r="R160">
        <v>0</v>
      </c>
      <c r="S160">
        <v>0</v>
      </c>
      <c r="T160">
        <v>3</v>
      </c>
      <c r="U160">
        <v>0</v>
      </c>
      <c r="V160">
        <v>0</v>
      </c>
      <c r="W160">
        <v>0</v>
      </c>
      <c r="X160">
        <v>0</v>
      </c>
      <c r="Z160" t="s">
        <v>641</v>
      </c>
      <c r="AA160" s="14" t="s">
        <v>82</v>
      </c>
      <c r="AC160" s="14" t="s">
        <v>304</v>
      </c>
      <c r="AE160" s="14" t="s">
        <v>80</v>
      </c>
      <c r="AF160" s="14" t="s">
        <v>567</v>
      </c>
      <c r="AG160" t="s">
        <v>589</v>
      </c>
      <c r="AH160" t="s">
        <v>589</v>
      </c>
      <c r="AI160" t="s">
        <v>589</v>
      </c>
      <c r="AJ160" t="s">
        <v>589</v>
      </c>
      <c r="AK160" t="s">
        <v>589</v>
      </c>
      <c r="AL160" t="s">
        <v>589</v>
      </c>
      <c r="AM160" t="s">
        <v>589</v>
      </c>
      <c r="AN160" s="14" t="s">
        <v>824</v>
      </c>
      <c r="AO160" s="14" t="s">
        <v>905</v>
      </c>
      <c r="AP160" s="14">
        <v>2020</v>
      </c>
      <c r="AS160" s="14" t="s">
        <v>906</v>
      </c>
      <c r="AU160" s="14" t="s">
        <v>574</v>
      </c>
      <c r="AX160" s="14"/>
      <c r="AZ160" s="14" t="s">
        <v>613</v>
      </c>
      <c r="BA160" t="s">
        <v>613</v>
      </c>
      <c r="BB160" t="s">
        <v>613</v>
      </c>
      <c r="BC160" t="s">
        <v>613</v>
      </c>
      <c r="BD160" t="s">
        <v>613</v>
      </c>
      <c r="BE160" t="s">
        <v>613</v>
      </c>
      <c r="BF160" s="14" t="s">
        <v>599</v>
      </c>
      <c r="BG160" s="14" t="s">
        <v>599</v>
      </c>
      <c r="BI160" t="s">
        <v>548</v>
      </c>
      <c r="BJ160" t="s">
        <v>549</v>
      </c>
      <c r="BK160" t="s">
        <v>550</v>
      </c>
      <c r="BL160" t="s">
        <v>551</v>
      </c>
      <c r="BM160" t="s">
        <v>552</v>
      </c>
      <c r="BN160" t="s">
        <v>553</v>
      </c>
    </row>
    <row r="161" spans="1:71" x14ac:dyDescent="0.35">
      <c r="A161">
        <v>180</v>
      </c>
      <c r="B161" t="s">
        <v>559</v>
      </c>
      <c r="C161" t="s">
        <v>560</v>
      </c>
      <c r="D161" t="s">
        <v>80</v>
      </c>
      <c r="E161" t="s">
        <v>561</v>
      </c>
      <c r="F161" t="s">
        <v>580</v>
      </c>
      <c r="G161" s="14" t="s">
        <v>158</v>
      </c>
      <c r="I161" t="s">
        <v>581</v>
      </c>
      <c r="J161" s="14" t="s">
        <v>907</v>
      </c>
      <c r="K161" s="14" t="s">
        <v>564</v>
      </c>
      <c r="M161" s="14" t="s">
        <v>594</v>
      </c>
      <c r="O161" s="14">
        <v>0</v>
      </c>
      <c r="P161" s="14">
        <v>0</v>
      </c>
      <c r="Q161">
        <v>0</v>
      </c>
      <c r="R161">
        <v>0</v>
      </c>
      <c r="S161">
        <v>0</v>
      </c>
      <c r="T161">
        <v>0</v>
      </c>
      <c r="U161">
        <v>0</v>
      </c>
      <c r="V161">
        <v>0</v>
      </c>
      <c r="W161">
        <v>0</v>
      </c>
      <c r="X161">
        <v>0</v>
      </c>
      <c r="Z161" t="s">
        <v>585</v>
      </c>
      <c r="AA161" s="14" t="s">
        <v>80</v>
      </c>
      <c r="AB161" s="14">
        <v>2019</v>
      </c>
      <c r="AC161" s="14" t="s">
        <v>304</v>
      </c>
      <c r="AE161" s="14" t="s">
        <v>80</v>
      </c>
      <c r="AF161" s="14" t="s">
        <v>567</v>
      </c>
      <c r="AG161" t="s">
        <v>589</v>
      </c>
      <c r="AH161" t="s">
        <v>588</v>
      </c>
      <c r="AI161" t="s">
        <v>588</v>
      </c>
      <c r="AJ161" t="s">
        <v>567</v>
      </c>
      <c r="AK161" t="s">
        <v>567</v>
      </c>
      <c r="AL161" t="s">
        <v>589</v>
      </c>
      <c r="AM161" t="s">
        <v>588</v>
      </c>
      <c r="AQ161" s="14" t="s">
        <v>908</v>
      </c>
      <c r="AT161" s="14" t="s">
        <v>908</v>
      </c>
      <c r="AU161" s="14" t="s">
        <v>80</v>
      </c>
      <c r="AV161" s="14" t="s">
        <v>903</v>
      </c>
      <c r="AX161" s="14">
        <v>2016</v>
      </c>
      <c r="AY161" s="14" t="s">
        <v>712</v>
      </c>
      <c r="AZ161" s="14" t="s">
        <v>576</v>
      </c>
      <c r="BA161" t="s">
        <v>576</v>
      </c>
      <c r="BB161" t="s">
        <v>105</v>
      </c>
      <c r="BC161" t="s">
        <v>105</v>
      </c>
      <c r="BD161" t="s">
        <v>105</v>
      </c>
      <c r="BE161" t="s">
        <v>613</v>
      </c>
      <c r="BF161" s="14" t="s">
        <v>592</v>
      </c>
      <c r="BG161" s="14" t="s">
        <v>592</v>
      </c>
      <c r="BH161" s="14" t="s">
        <v>547</v>
      </c>
      <c r="BI161" t="s">
        <v>548</v>
      </c>
      <c r="BJ161" t="s">
        <v>549</v>
      </c>
      <c r="BM161" t="s">
        <v>552</v>
      </c>
      <c r="BN161" t="s">
        <v>553</v>
      </c>
    </row>
    <row r="162" spans="1:71" x14ac:dyDescent="0.35">
      <c r="A162">
        <v>181</v>
      </c>
      <c r="B162" t="s">
        <v>559</v>
      </c>
      <c r="C162" t="s">
        <v>634</v>
      </c>
      <c r="D162" t="s">
        <v>80</v>
      </c>
      <c r="E162" t="s">
        <v>569</v>
      </c>
      <c r="F162" t="s">
        <v>562</v>
      </c>
      <c r="G162" s="14" t="s">
        <v>158</v>
      </c>
      <c r="I162" t="s">
        <v>581</v>
      </c>
      <c r="J162" s="14" t="s">
        <v>909</v>
      </c>
      <c r="K162" s="14" t="s">
        <v>564</v>
      </c>
      <c r="L162" s="14" t="s">
        <v>910</v>
      </c>
      <c r="AX162" s="14"/>
    </row>
    <row r="163" spans="1:71" x14ac:dyDescent="0.35">
      <c r="A163">
        <v>182</v>
      </c>
      <c r="B163" t="s">
        <v>559</v>
      </c>
      <c r="C163" t="s">
        <v>634</v>
      </c>
      <c r="D163" t="s">
        <v>80</v>
      </c>
      <c r="E163" t="s">
        <v>601</v>
      </c>
      <c r="F163" t="s">
        <v>562</v>
      </c>
      <c r="G163" s="14" t="s">
        <v>158</v>
      </c>
      <c r="I163" t="s">
        <v>682</v>
      </c>
      <c r="K163" s="14" t="s">
        <v>564</v>
      </c>
      <c r="L163" s="14" t="s">
        <v>765</v>
      </c>
      <c r="M163" s="14" t="s">
        <v>594</v>
      </c>
      <c r="O163" s="14">
        <v>2</v>
      </c>
      <c r="P163" s="14">
        <v>0</v>
      </c>
      <c r="Q163">
        <v>1</v>
      </c>
      <c r="R163">
        <v>0</v>
      </c>
      <c r="S163">
        <v>0</v>
      </c>
      <c r="T163">
        <v>0</v>
      </c>
      <c r="U163">
        <v>5</v>
      </c>
      <c r="X163">
        <v>2</v>
      </c>
      <c r="Y163" t="s">
        <v>911</v>
      </c>
      <c r="Z163" t="s">
        <v>585</v>
      </c>
      <c r="AA163" s="14" t="s">
        <v>44</v>
      </c>
      <c r="AB163" s="14" t="s">
        <v>912</v>
      </c>
      <c r="AC163" s="14" t="s">
        <v>44</v>
      </c>
      <c r="AE163" s="14" t="s">
        <v>82</v>
      </c>
      <c r="AF163" s="14" t="s">
        <v>588</v>
      </c>
      <c r="AG163" t="s">
        <v>588</v>
      </c>
      <c r="AH163" t="s">
        <v>588</v>
      </c>
      <c r="AI163" t="s">
        <v>588</v>
      </c>
      <c r="AJ163" t="s">
        <v>588</v>
      </c>
      <c r="AK163" t="s">
        <v>588</v>
      </c>
      <c r="AL163" t="s">
        <v>588</v>
      </c>
      <c r="AM163" t="s">
        <v>588</v>
      </c>
      <c r="AN163" s="14" t="s">
        <v>540</v>
      </c>
      <c r="AO163" s="14" t="s">
        <v>913</v>
      </c>
      <c r="AP163" s="14" t="s">
        <v>772</v>
      </c>
      <c r="AR163" s="14" t="s">
        <v>93</v>
      </c>
      <c r="AU163" s="14" t="s">
        <v>657</v>
      </c>
      <c r="AX163" s="14"/>
      <c r="AZ163" s="14" t="s">
        <v>613</v>
      </c>
      <c r="BA163" t="s">
        <v>613</v>
      </c>
      <c r="BB163" t="s">
        <v>93</v>
      </c>
      <c r="BC163" t="s">
        <v>93</v>
      </c>
      <c r="BD163" t="s">
        <v>105</v>
      </c>
      <c r="BE163" t="s">
        <v>105</v>
      </c>
      <c r="BF163" s="14" t="s">
        <v>592</v>
      </c>
      <c r="BG163" s="14" t="s">
        <v>592</v>
      </c>
      <c r="BI163" t="s">
        <v>548</v>
      </c>
      <c r="BS163" t="s">
        <v>558</v>
      </c>
    </row>
    <row r="164" spans="1:71" x14ac:dyDescent="0.35">
      <c r="A164">
        <v>183</v>
      </c>
      <c r="B164" t="s">
        <v>559</v>
      </c>
      <c r="C164" t="s">
        <v>634</v>
      </c>
      <c r="D164" t="s">
        <v>80</v>
      </c>
      <c r="E164" t="s">
        <v>601</v>
      </c>
      <c r="F164" t="s">
        <v>580</v>
      </c>
      <c r="G164" s="14" t="s">
        <v>158</v>
      </c>
      <c r="I164" t="s">
        <v>603</v>
      </c>
      <c r="K164" s="14" t="s">
        <v>44</v>
      </c>
      <c r="M164" s="14" t="s">
        <v>584</v>
      </c>
      <c r="O164" s="14" t="s">
        <v>714</v>
      </c>
      <c r="P164" s="14">
        <v>1</v>
      </c>
      <c r="Q164">
        <v>1</v>
      </c>
      <c r="R164">
        <v>0</v>
      </c>
      <c r="S164">
        <v>0</v>
      </c>
      <c r="T164">
        <v>0</v>
      </c>
      <c r="U164">
        <v>1</v>
      </c>
      <c r="V164">
        <v>1</v>
      </c>
      <c r="W164">
        <v>1</v>
      </c>
      <c r="X164">
        <v>0</v>
      </c>
      <c r="Z164" t="s">
        <v>619</v>
      </c>
      <c r="AR164" s="14" t="s">
        <v>773</v>
      </c>
      <c r="AU164" s="14" t="s">
        <v>574</v>
      </c>
      <c r="AX164" s="14"/>
      <c r="AZ164" s="14" t="s">
        <v>613</v>
      </c>
      <c r="BA164" t="s">
        <v>613</v>
      </c>
      <c r="BB164" t="s">
        <v>577</v>
      </c>
      <c r="BC164" t="s">
        <v>105</v>
      </c>
      <c r="BD164" t="s">
        <v>105</v>
      </c>
      <c r="BE164" t="s">
        <v>105</v>
      </c>
      <c r="BF164" s="14" t="s">
        <v>592</v>
      </c>
      <c r="BG164" s="14" t="s">
        <v>599</v>
      </c>
      <c r="BI164" t="s">
        <v>548</v>
      </c>
    </row>
    <row r="165" spans="1:71" x14ac:dyDescent="0.35">
      <c r="A165">
        <v>184</v>
      </c>
      <c r="B165" t="s">
        <v>559</v>
      </c>
      <c r="C165" t="s">
        <v>634</v>
      </c>
      <c r="D165" t="s">
        <v>80</v>
      </c>
      <c r="E165" t="s">
        <v>569</v>
      </c>
      <c r="F165" t="s">
        <v>562</v>
      </c>
      <c r="G165" s="14" t="s">
        <v>584</v>
      </c>
      <c r="I165" t="s">
        <v>682</v>
      </c>
      <c r="K165" s="14" t="s">
        <v>564</v>
      </c>
      <c r="M165" s="14" t="s">
        <v>594</v>
      </c>
      <c r="O165" s="14">
        <v>1</v>
      </c>
      <c r="P165" s="14">
        <v>1</v>
      </c>
      <c r="Q165">
        <v>1</v>
      </c>
      <c r="R165">
        <v>0</v>
      </c>
      <c r="S165">
        <v>0</v>
      </c>
      <c r="T165">
        <v>0</v>
      </c>
      <c r="U165">
        <v>36</v>
      </c>
      <c r="V165">
        <v>10</v>
      </c>
      <c r="W165">
        <v>0</v>
      </c>
      <c r="X165">
        <v>1</v>
      </c>
      <c r="Z165" t="s">
        <v>585</v>
      </c>
      <c r="AA165" s="14" t="s">
        <v>82</v>
      </c>
      <c r="AB165" s="14">
        <v>2010</v>
      </c>
      <c r="AD165" s="14" t="s">
        <v>595</v>
      </c>
      <c r="AE165" s="14" t="s">
        <v>82</v>
      </c>
      <c r="AF165" s="14" t="s">
        <v>567</v>
      </c>
      <c r="AG165" t="s">
        <v>567</v>
      </c>
      <c r="AH165" t="s">
        <v>567</v>
      </c>
      <c r="AI165" t="s">
        <v>567</v>
      </c>
      <c r="AJ165" t="s">
        <v>567</v>
      </c>
      <c r="AK165" t="s">
        <v>567</v>
      </c>
      <c r="AL165" t="s">
        <v>567</v>
      </c>
      <c r="AM165" t="s">
        <v>567</v>
      </c>
      <c r="AO165" s="14" t="s">
        <v>914</v>
      </c>
      <c r="AR165" s="14" t="s">
        <v>670</v>
      </c>
      <c r="AU165" s="14" t="s">
        <v>574</v>
      </c>
      <c r="AX165" s="14"/>
      <c r="AZ165" s="14" t="s">
        <v>93</v>
      </c>
      <c r="BA165" t="s">
        <v>93</v>
      </c>
      <c r="BB165" t="s">
        <v>105</v>
      </c>
      <c r="BC165" t="s">
        <v>105</v>
      </c>
      <c r="BD165" t="s">
        <v>105</v>
      </c>
      <c r="BE165" t="s">
        <v>105</v>
      </c>
      <c r="BF165" s="14" t="s">
        <v>93</v>
      </c>
      <c r="BG165" s="14" t="s">
        <v>93</v>
      </c>
      <c r="BH165" s="14" t="s">
        <v>547</v>
      </c>
      <c r="BI165" t="s">
        <v>548</v>
      </c>
      <c r="BJ165" t="s">
        <v>549</v>
      </c>
      <c r="BK165" t="s">
        <v>550</v>
      </c>
      <c r="BL165" t="s">
        <v>551</v>
      </c>
      <c r="BM165" t="s">
        <v>552</v>
      </c>
      <c r="BN165" t="s">
        <v>553</v>
      </c>
    </row>
    <row r="166" spans="1:71" x14ac:dyDescent="0.35">
      <c r="A166">
        <v>185</v>
      </c>
      <c r="B166" t="s">
        <v>559</v>
      </c>
      <c r="C166" t="s">
        <v>634</v>
      </c>
      <c r="D166" t="s">
        <v>80</v>
      </c>
      <c r="E166" t="s">
        <v>569</v>
      </c>
      <c r="F166" t="s">
        <v>562</v>
      </c>
      <c r="G166" s="14" t="s">
        <v>158</v>
      </c>
      <c r="I166" t="s">
        <v>581</v>
      </c>
      <c r="J166" s="14" t="s">
        <v>915</v>
      </c>
      <c r="K166" s="14" t="s">
        <v>832</v>
      </c>
      <c r="M166" s="14" t="s">
        <v>594</v>
      </c>
      <c r="O166" s="14">
        <v>0</v>
      </c>
      <c r="P166" s="14">
        <v>0</v>
      </c>
      <c r="Q166">
        <v>0</v>
      </c>
      <c r="R166">
        <v>0</v>
      </c>
      <c r="S166">
        <v>0</v>
      </c>
      <c r="T166">
        <v>1</v>
      </c>
      <c r="U166">
        <v>28</v>
      </c>
      <c r="V166">
        <v>0</v>
      </c>
      <c r="W166">
        <v>0</v>
      </c>
      <c r="X166">
        <v>0</v>
      </c>
      <c r="Y166" t="s">
        <v>916</v>
      </c>
      <c r="Z166" t="s">
        <v>641</v>
      </c>
      <c r="AA166" s="14" t="s">
        <v>82</v>
      </c>
      <c r="AB166" s="14">
        <v>2019</v>
      </c>
      <c r="AC166" s="14" t="s">
        <v>304</v>
      </c>
      <c r="AE166" s="14" t="s">
        <v>82</v>
      </c>
      <c r="AF166" s="14" t="s">
        <v>567</v>
      </c>
      <c r="AG166" t="s">
        <v>589</v>
      </c>
      <c r="AO166" s="14" t="s">
        <v>917</v>
      </c>
      <c r="AP166" s="14">
        <v>2019</v>
      </c>
      <c r="AR166" s="14" t="s">
        <v>773</v>
      </c>
      <c r="AU166" s="14" t="s">
        <v>574</v>
      </c>
      <c r="AV166" s="14" t="s">
        <v>667</v>
      </c>
      <c r="AX166" s="14">
        <v>2019</v>
      </c>
      <c r="AY166" s="14" t="s">
        <v>591</v>
      </c>
      <c r="AZ166" s="14" t="s">
        <v>93</v>
      </c>
      <c r="BA166" t="s">
        <v>93</v>
      </c>
      <c r="BB166" t="s">
        <v>93</v>
      </c>
      <c r="BC166" t="s">
        <v>93</v>
      </c>
      <c r="BD166" t="s">
        <v>576</v>
      </c>
      <c r="BE166" t="s">
        <v>93</v>
      </c>
      <c r="BF166" s="14" t="s">
        <v>93</v>
      </c>
      <c r="BG166" s="14" t="s">
        <v>93</v>
      </c>
      <c r="BJ166" t="s">
        <v>549</v>
      </c>
      <c r="BM166" t="s">
        <v>552</v>
      </c>
      <c r="BN166" t="s">
        <v>553</v>
      </c>
    </row>
    <row r="167" spans="1:71" x14ac:dyDescent="0.35">
      <c r="A167">
        <v>186</v>
      </c>
      <c r="B167" t="s">
        <v>559</v>
      </c>
      <c r="C167" t="s">
        <v>634</v>
      </c>
      <c r="D167" t="s">
        <v>80</v>
      </c>
      <c r="E167" t="s">
        <v>569</v>
      </c>
      <c r="F167" t="s">
        <v>562</v>
      </c>
      <c r="G167" s="14" t="s">
        <v>158</v>
      </c>
      <c r="K167" s="14" t="s">
        <v>564</v>
      </c>
      <c r="M167" s="14" t="s">
        <v>594</v>
      </c>
      <c r="S167">
        <v>6</v>
      </c>
      <c r="Z167" t="s">
        <v>585</v>
      </c>
      <c r="AA167" s="14" t="s">
        <v>80</v>
      </c>
      <c r="AB167" s="14" t="s">
        <v>918</v>
      </c>
      <c r="AC167" s="14" t="s">
        <v>85</v>
      </c>
      <c r="AE167" s="14" t="s">
        <v>82</v>
      </c>
      <c r="AG167" t="s">
        <v>567</v>
      </c>
      <c r="AH167" t="s">
        <v>567</v>
      </c>
      <c r="AI167" t="s">
        <v>567</v>
      </c>
      <c r="AJ167" t="s">
        <v>567</v>
      </c>
      <c r="AK167" t="s">
        <v>567</v>
      </c>
      <c r="AL167" t="s">
        <v>567</v>
      </c>
      <c r="AM167" t="s">
        <v>567</v>
      </c>
      <c r="AU167" s="14" t="s">
        <v>80</v>
      </c>
      <c r="AW167" s="14" t="s">
        <v>299</v>
      </c>
      <c r="AX167" s="14" t="s">
        <v>919</v>
      </c>
      <c r="AY167" s="14" t="s">
        <v>591</v>
      </c>
      <c r="AZ167" s="14" t="s">
        <v>105</v>
      </c>
      <c r="BA167" t="s">
        <v>105</v>
      </c>
      <c r="BB167" t="s">
        <v>105</v>
      </c>
      <c r="BC167" t="s">
        <v>105</v>
      </c>
      <c r="BD167" t="s">
        <v>105</v>
      </c>
      <c r="BE167" t="s">
        <v>105</v>
      </c>
      <c r="BF167" s="14" t="s">
        <v>626</v>
      </c>
      <c r="BG167" s="14" t="s">
        <v>626</v>
      </c>
      <c r="BS167" t="s">
        <v>558</v>
      </c>
    </row>
    <row r="168" spans="1:71" x14ac:dyDescent="0.35">
      <c r="A168">
        <v>187</v>
      </c>
      <c r="B168" t="s">
        <v>559</v>
      </c>
      <c r="C168" t="s">
        <v>634</v>
      </c>
      <c r="D168" t="s">
        <v>80</v>
      </c>
      <c r="E168" t="s">
        <v>569</v>
      </c>
      <c r="F168" t="s">
        <v>562</v>
      </c>
      <c r="G168" s="14" t="s">
        <v>581</v>
      </c>
      <c r="H168" t="s">
        <v>920</v>
      </c>
      <c r="I168" t="s">
        <v>581</v>
      </c>
      <c r="J168" s="14" t="s">
        <v>921</v>
      </c>
      <c r="K168" s="14" t="s">
        <v>564</v>
      </c>
      <c r="L168" s="14" t="s">
        <v>921</v>
      </c>
      <c r="M168" s="14" t="s">
        <v>594</v>
      </c>
      <c r="O168" s="14">
        <v>0</v>
      </c>
      <c r="P168" s="14">
        <v>4</v>
      </c>
      <c r="Q168">
        <v>4</v>
      </c>
      <c r="R168">
        <v>1</v>
      </c>
      <c r="S168">
        <v>1</v>
      </c>
      <c r="T168">
        <v>1</v>
      </c>
      <c r="U168">
        <v>50</v>
      </c>
      <c r="V168">
        <v>50</v>
      </c>
      <c r="W168">
        <v>0</v>
      </c>
      <c r="X168">
        <v>0</v>
      </c>
      <c r="Z168" t="s">
        <v>641</v>
      </c>
      <c r="AA168" s="14" t="s">
        <v>80</v>
      </c>
      <c r="AB168" s="14">
        <v>2010</v>
      </c>
      <c r="AC168" s="14" t="s">
        <v>304</v>
      </c>
      <c r="AE168" s="14" t="s">
        <v>80</v>
      </c>
      <c r="AF168" s="14" t="s">
        <v>589</v>
      </c>
      <c r="AG168" t="s">
        <v>589</v>
      </c>
      <c r="AH168" t="s">
        <v>589</v>
      </c>
      <c r="AI168" t="s">
        <v>589</v>
      </c>
      <c r="AJ168" t="s">
        <v>589</v>
      </c>
      <c r="AK168" t="s">
        <v>589</v>
      </c>
      <c r="AL168" t="s">
        <v>589</v>
      </c>
      <c r="AM168" t="s">
        <v>589</v>
      </c>
      <c r="AN168" s="14" t="s">
        <v>540</v>
      </c>
      <c r="AR168" s="14" t="s">
        <v>620</v>
      </c>
      <c r="AS168" s="14" t="s">
        <v>922</v>
      </c>
      <c r="AU168" s="14" t="s">
        <v>574</v>
      </c>
      <c r="AX168" s="14"/>
      <c r="AZ168" s="14" t="s">
        <v>576</v>
      </c>
      <c r="BA168" t="s">
        <v>576</v>
      </c>
      <c r="BB168" t="s">
        <v>598</v>
      </c>
      <c r="BC168" t="s">
        <v>598</v>
      </c>
      <c r="BD168" t="s">
        <v>598</v>
      </c>
      <c r="BE168" t="s">
        <v>598</v>
      </c>
      <c r="BF168" s="14" t="s">
        <v>652</v>
      </c>
      <c r="BG168" s="14" t="s">
        <v>652</v>
      </c>
      <c r="BR168" t="s">
        <v>557</v>
      </c>
    </row>
    <row r="169" spans="1:71" x14ac:dyDescent="0.35">
      <c r="A169">
        <v>188</v>
      </c>
      <c r="B169" t="s">
        <v>559</v>
      </c>
      <c r="C169" t="s">
        <v>634</v>
      </c>
      <c r="D169" t="s">
        <v>80</v>
      </c>
      <c r="E169" t="s">
        <v>569</v>
      </c>
      <c r="F169" t="s">
        <v>562</v>
      </c>
      <c r="G169" s="14" t="s">
        <v>584</v>
      </c>
      <c r="J169" s="14" t="s">
        <v>923</v>
      </c>
      <c r="K169" s="14" t="s">
        <v>832</v>
      </c>
      <c r="AX169" s="14"/>
    </row>
    <row r="170" spans="1:71" x14ac:dyDescent="0.35">
      <c r="A170">
        <v>190</v>
      </c>
      <c r="B170" t="s">
        <v>559</v>
      </c>
      <c r="C170" t="s">
        <v>560</v>
      </c>
      <c r="D170" t="s">
        <v>80</v>
      </c>
      <c r="E170" t="s">
        <v>569</v>
      </c>
      <c r="F170" t="s">
        <v>580</v>
      </c>
      <c r="G170" s="14" t="s">
        <v>158</v>
      </c>
      <c r="I170" t="s">
        <v>728</v>
      </c>
      <c r="K170" s="14" t="s">
        <v>82</v>
      </c>
      <c r="M170" s="14" t="s">
        <v>594</v>
      </c>
      <c r="O170" s="14">
        <v>1</v>
      </c>
      <c r="P170" s="14">
        <v>0</v>
      </c>
      <c r="Q170">
        <v>2</v>
      </c>
      <c r="R170">
        <v>0</v>
      </c>
      <c r="S170">
        <v>0</v>
      </c>
      <c r="T170">
        <v>0</v>
      </c>
      <c r="U170">
        <v>1</v>
      </c>
      <c r="V170">
        <v>1</v>
      </c>
      <c r="W170">
        <v>10</v>
      </c>
      <c r="X170">
        <v>2</v>
      </c>
      <c r="Y170" t="s">
        <v>434</v>
      </c>
      <c r="Z170" t="s">
        <v>585</v>
      </c>
      <c r="AA170" s="14" t="s">
        <v>80</v>
      </c>
      <c r="AB170" s="14" t="s">
        <v>924</v>
      </c>
      <c r="AC170" s="14" t="s">
        <v>304</v>
      </c>
      <c r="AE170" s="14" t="s">
        <v>82</v>
      </c>
      <c r="AF170" s="14" t="s">
        <v>567</v>
      </c>
      <c r="AG170" t="s">
        <v>567</v>
      </c>
      <c r="AH170" t="s">
        <v>567</v>
      </c>
      <c r="AI170" t="s">
        <v>567</v>
      </c>
      <c r="AJ170" t="s">
        <v>567</v>
      </c>
      <c r="AK170" t="s">
        <v>567</v>
      </c>
      <c r="AL170" t="s">
        <v>589</v>
      </c>
      <c r="AM170" t="s">
        <v>588</v>
      </c>
      <c r="AN170" s="14" t="s">
        <v>44</v>
      </c>
      <c r="AR170" s="14" t="s">
        <v>93</v>
      </c>
      <c r="AU170" s="14" t="s">
        <v>574</v>
      </c>
      <c r="AX170" s="14"/>
      <c r="AZ170" s="14" t="s">
        <v>576</v>
      </c>
      <c r="BA170" t="s">
        <v>576</v>
      </c>
      <c r="BB170" t="s">
        <v>577</v>
      </c>
      <c r="BC170" t="s">
        <v>577</v>
      </c>
      <c r="BD170" t="s">
        <v>577</v>
      </c>
      <c r="BE170" t="s">
        <v>577</v>
      </c>
      <c r="BF170" s="14" t="s">
        <v>599</v>
      </c>
      <c r="BG170" s="14" t="s">
        <v>599</v>
      </c>
      <c r="BI170" t="s">
        <v>548</v>
      </c>
      <c r="BJ170" t="s">
        <v>549</v>
      </c>
      <c r="BN170" t="s">
        <v>553</v>
      </c>
      <c r="BR170" t="s">
        <v>557</v>
      </c>
    </row>
    <row r="171" spans="1:71" x14ac:dyDescent="0.35">
      <c r="A171">
        <v>191</v>
      </c>
      <c r="B171" t="s">
        <v>559</v>
      </c>
      <c r="C171" t="s">
        <v>560</v>
      </c>
      <c r="D171" t="s">
        <v>80</v>
      </c>
      <c r="E171" t="s">
        <v>569</v>
      </c>
      <c r="F171" t="s">
        <v>562</v>
      </c>
      <c r="G171" s="14" t="s">
        <v>158</v>
      </c>
      <c r="I171" t="s">
        <v>682</v>
      </c>
      <c r="K171" s="14" t="s">
        <v>564</v>
      </c>
      <c r="M171" s="14" t="s">
        <v>594</v>
      </c>
      <c r="O171" s="14">
        <v>0</v>
      </c>
      <c r="P171" s="14">
        <v>0</v>
      </c>
      <c r="Q171">
        <v>0</v>
      </c>
      <c r="R171">
        <v>0</v>
      </c>
      <c r="S171">
        <v>0</v>
      </c>
      <c r="T171">
        <v>2</v>
      </c>
      <c r="U171">
        <v>2</v>
      </c>
      <c r="V171">
        <v>0</v>
      </c>
      <c r="X171">
        <v>2</v>
      </c>
      <c r="Z171" t="s">
        <v>585</v>
      </c>
      <c r="AA171" s="14" t="s">
        <v>80</v>
      </c>
      <c r="AC171" s="14" t="s">
        <v>304</v>
      </c>
      <c r="AE171" s="14" t="s">
        <v>80</v>
      </c>
      <c r="AF171" s="14" t="s">
        <v>589</v>
      </c>
      <c r="AG171" t="s">
        <v>589</v>
      </c>
      <c r="AH171" t="s">
        <v>589</v>
      </c>
      <c r="AI171" t="s">
        <v>589</v>
      </c>
      <c r="AJ171" t="s">
        <v>589</v>
      </c>
      <c r="AK171" t="s">
        <v>589</v>
      </c>
      <c r="AL171" t="s">
        <v>589</v>
      </c>
      <c r="AM171" t="s">
        <v>589</v>
      </c>
      <c r="AN171" s="14" t="s">
        <v>44</v>
      </c>
      <c r="AR171" s="14" t="s">
        <v>811</v>
      </c>
      <c r="AX171" s="14"/>
    </row>
    <row r="172" spans="1:71" x14ac:dyDescent="0.35">
      <c r="A172">
        <v>192</v>
      </c>
      <c r="B172" t="s">
        <v>559</v>
      </c>
      <c r="C172" t="s">
        <v>634</v>
      </c>
      <c r="D172" t="s">
        <v>80</v>
      </c>
      <c r="E172" t="s">
        <v>569</v>
      </c>
      <c r="F172" t="s">
        <v>562</v>
      </c>
      <c r="G172" s="14" t="s">
        <v>584</v>
      </c>
      <c r="I172" t="s">
        <v>563</v>
      </c>
      <c r="K172" s="14" t="s">
        <v>564</v>
      </c>
      <c r="L172" s="14" t="s">
        <v>563</v>
      </c>
      <c r="M172" s="14" t="s">
        <v>584</v>
      </c>
      <c r="O172" s="14">
        <v>4</v>
      </c>
      <c r="P172" s="14">
        <v>2</v>
      </c>
      <c r="Q172">
        <v>0</v>
      </c>
      <c r="R172">
        <v>0</v>
      </c>
      <c r="S172">
        <v>0</v>
      </c>
      <c r="T172">
        <v>0</v>
      </c>
      <c r="U172">
        <v>3</v>
      </c>
      <c r="V172">
        <v>1</v>
      </c>
      <c r="W172">
        <v>5</v>
      </c>
      <c r="X172">
        <v>1</v>
      </c>
      <c r="Y172" t="s">
        <v>702</v>
      </c>
      <c r="Z172" t="s">
        <v>641</v>
      </c>
      <c r="AA172" s="14" t="s">
        <v>80</v>
      </c>
      <c r="AC172" s="14" t="s">
        <v>44</v>
      </c>
      <c r="AE172" s="14" t="s">
        <v>44</v>
      </c>
      <c r="AF172" s="14" t="s">
        <v>589</v>
      </c>
      <c r="AG172" t="s">
        <v>589</v>
      </c>
      <c r="AH172" t="s">
        <v>589</v>
      </c>
      <c r="AI172" t="s">
        <v>589</v>
      </c>
      <c r="AJ172" t="s">
        <v>589</v>
      </c>
      <c r="AK172" t="s">
        <v>589</v>
      </c>
      <c r="AL172" t="s">
        <v>589</v>
      </c>
      <c r="AM172" t="s">
        <v>589</v>
      </c>
      <c r="AN172" s="14" t="s">
        <v>661</v>
      </c>
      <c r="AR172" s="14" t="s">
        <v>811</v>
      </c>
      <c r="AU172" s="14" t="s">
        <v>80</v>
      </c>
      <c r="AV172" s="14" t="s">
        <v>590</v>
      </c>
      <c r="AX172" s="14"/>
      <c r="AY172" s="14" t="s">
        <v>690</v>
      </c>
      <c r="AZ172" s="14" t="s">
        <v>613</v>
      </c>
      <c r="BA172" t="s">
        <v>613</v>
      </c>
      <c r="BB172" t="s">
        <v>613</v>
      </c>
      <c r="BC172" t="s">
        <v>613</v>
      </c>
      <c r="BD172" t="s">
        <v>613</v>
      </c>
      <c r="BE172" t="s">
        <v>613</v>
      </c>
      <c r="BF172" s="14" t="s">
        <v>592</v>
      </c>
      <c r="BG172" s="14" t="s">
        <v>592</v>
      </c>
      <c r="BJ172" t="s">
        <v>549</v>
      </c>
    </row>
    <row r="173" spans="1:71" x14ac:dyDescent="0.35">
      <c r="A173">
        <v>194</v>
      </c>
      <c r="B173" t="s">
        <v>559</v>
      </c>
      <c r="C173" t="s">
        <v>634</v>
      </c>
      <c r="D173" t="s">
        <v>80</v>
      </c>
      <c r="E173" t="s">
        <v>569</v>
      </c>
      <c r="F173" t="s">
        <v>562</v>
      </c>
      <c r="G173" s="14" t="s">
        <v>158</v>
      </c>
      <c r="I173" t="s">
        <v>563</v>
      </c>
      <c r="K173" s="14" t="s">
        <v>564</v>
      </c>
      <c r="L173" s="14" t="s">
        <v>925</v>
      </c>
      <c r="M173" s="14" t="s">
        <v>584</v>
      </c>
      <c r="O173" s="14">
        <v>2</v>
      </c>
      <c r="Q173">
        <v>1</v>
      </c>
      <c r="R173">
        <v>0</v>
      </c>
      <c r="S173">
        <v>0</v>
      </c>
      <c r="T173">
        <v>0</v>
      </c>
      <c r="U173">
        <v>2</v>
      </c>
      <c r="V173">
        <v>1</v>
      </c>
      <c r="W173">
        <v>20</v>
      </c>
      <c r="X173">
        <v>6</v>
      </c>
      <c r="Y173" t="s">
        <v>926</v>
      </c>
      <c r="Z173" t="s">
        <v>585</v>
      </c>
      <c r="AA173" s="14" t="s">
        <v>80</v>
      </c>
      <c r="AB173" s="14">
        <v>1995</v>
      </c>
      <c r="AD173" s="14" t="s">
        <v>927</v>
      </c>
      <c r="AE173" s="14" t="s">
        <v>80</v>
      </c>
      <c r="AF173" s="14" t="s">
        <v>567</v>
      </c>
      <c r="AG173" t="s">
        <v>588</v>
      </c>
      <c r="AH173" t="s">
        <v>588</v>
      </c>
      <c r="AI173" t="s">
        <v>588</v>
      </c>
      <c r="AJ173" t="s">
        <v>589</v>
      </c>
      <c r="AK173" t="s">
        <v>567</v>
      </c>
      <c r="AL173" t="s">
        <v>589</v>
      </c>
      <c r="AM173" t="s">
        <v>589</v>
      </c>
      <c r="AO173" s="14" t="s">
        <v>928</v>
      </c>
      <c r="AU173" s="14" t="s">
        <v>574</v>
      </c>
      <c r="AX173" s="14"/>
      <c r="AZ173" s="14" t="s">
        <v>576</v>
      </c>
      <c r="BA173" t="s">
        <v>576</v>
      </c>
      <c r="BB173" t="s">
        <v>613</v>
      </c>
      <c r="BC173" t="s">
        <v>577</v>
      </c>
      <c r="BD173" t="s">
        <v>105</v>
      </c>
      <c r="BE173" t="s">
        <v>105</v>
      </c>
      <c r="BF173" s="14" t="s">
        <v>592</v>
      </c>
      <c r="BG173" s="14" t="s">
        <v>592</v>
      </c>
      <c r="BJ173" t="s">
        <v>549</v>
      </c>
    </row>
    <row r="174" spans="1:71" x14ac:dyDescent="0.35">
      <c r="A174">
        <v>195</v>
      </c>
      <c r="B174" t="s">
        <v>559</v>
      </c>
      <c r="C174" t="s">
        <v>634</v>
      </c>
      <c r="D174" t="s">
        <v>80</v>
      </c>
      <c r="E174" t="s">
        <v>569</v>
      </c>
      <c r="F174" t="s">
        <v>580</v>
      </c>
      <c r="G174" s="14" t="s">
        <v>158</v>
      </c>
      <c r="I174" t="s">
        <v>563</v>
      </c>
      <c r="K174" s="14" t="s">
        <v>564</v>
      </c>
      <c r="M174" s="14" t="s">
        <v>584</v>
      </c>
      <c r="O174" s="14">
        <v>0</v>
      </c>
      <c r="P174" s="14">
        <v>1</v>
      </c>
      <c r="Q174">
        <v>1</v>
      </c>
      <c r="R174">
        <v>0</v>
      </c>
      <c r="S174">
        <v>0</v>
      </c>
      <c r="T174">
        <v>0</v>
      </c>
      <c r="U174">
        <v>0</v>
      </c>
      <c r="V174">
        <v>0</v>
      </c>
      <c r="W174">
        <v>0</v>
      </c>
      <c r="X174">
        <v>4</v>
      </c>
      <c r="Z174" t="s">
        <v>585</v>
      </c>
      <c r="AA174" s="14" t="s">
        <v>80</v>
      </c>
      <c r="AC174" s="14" t="s">
        <v>44</v>
      </c>
      <c r="AE174" s="14" t="s">
        <v>80</v>
      </c>
      <c r="AF174" s="14" t="s">
        <v>567</v>
      </c>
      <c r="AG174" t="s">
        <v>588</v>
      </c>
      <c r="AH174" t="s">
        <v>567</v>
      </c>
      <c r="AI174" t="s">
        <v>567</v>
      </c>
      <c r="AJ174" t="s">
        <v>589</v>
      </c>
      <c r="AK174" t="s">
        <v>567</v>
      </c>
      <c r="AL174" t="s">
        <v>589</v>
      </c>
      <c r="AM174" t="s">
        <v>589</v>
      </c>
      <c r="AU174" s="14" t="s">
        <v>657</v>
      </c>
      <c r="AX174" s="14"/>
      <c r="AZ174" s="14" t="s">
        <v>613</v>
      </c>
      <c r="BA174" t="s">
        <v>577</v>
      </c>
      <c r="BB174" t="s">
        <v>613</v>
      </c>
      <c r="BC174" t="s">
        <v>613</v>
      </c>
      <c r="BD174" t="s">
        <v>613</v>
      </c>
      <c r="BE174" t="s">
        <v>613</v>
      </c>
      <c r="BF174" s="14" t="s">
        <v>93</v>
      </c>
      <c r="BG174" s="14" t="s">
        <v>599</v>
      </c>
      <c r="BI174" t="s">
        <v>548</v>
      </c>
      <c r="BJ174" t="s">
        <v>549</v>
      </c>
      <c r="BM174" t="s">
        <v>552</v>
      </c>
      <c r="BN174" t="s">
        <v>553</v>
      </c>
      <c r="BR174" t="s">
        <v>557</v>
      </c>
    </row>
    <row r="175" spans="1:71" x14ac:dyDescent="0.35">
      <c r="A175">
        <v>196</v>
      </c>
      <c r="B175" t="s">
        <v>559</v>
      </c>
      <c r="C175" t="s">
        <v>634</v>
      </c>
      <c r="D175" t="s">
        <v>80</v>
      </c>
      <c r="E175" t="s">
        <v>601</v>
      </c>
      <c r="F175" t="s">
        <v>580</v>
      </c>
      <c r="G175" s="14" t="s">
        <v>158</v>
      </c>
      <c r="I175" t="s">
        <v>603</v>
      </c>
      <c r="K175" s="14" t="s">
        <v>82</v>
      </c>
      <c r="M175" s="14" t="s">
        <v>584</v>
      </c>
      <c r="O175" s="14">
        <v>0</v>
      </c>
      <c r="P175" s="14">
        <v>0</v>
      </c>
      <c r="Q175">
        <v>1</v>
      </c>
      <c r="R175">
        <v>0</v>
      </c>
      <c r="S175">
        <v>0</v>
      </c>
      <c r="T175">
        <v>0</v>
      </c>
      <c r="U175">
        <v>1</v>
      </c>
      <c r="V175">
        <v>1</v>
      </c>
      <c r="W175">
        <v>0</v>
      </c>
      <c r="X175">
        <v>1</v>
      </c>
      <c r="Y175" t="s">
        <v>434</v>
      </c>
      <c r="Z175" t="s">
        <v>585</v>
      </c>
      <c r="AA175" s="14" t="s">
        <v>80</v>
      </c>
      <c r="AB175" s="14" t="s">
        <v>869</v>
      </c>
      <c r="AC175" s="14" t="s">
        <v>304</v>
      </c>
      <c r="AE175" s="14" t="s">
        <v>93</v>
      </c>
      <c r="AF175" s="14" t="s">
        <v>588</v>
      </c>
      <c r="AG175" t="s">
        <v>588</v>
      </c>
      <c r="AH175" t="s">
        <v>588</v>
      </c>
      <c r="AI175" t="s">
        <v>589</v>
      </c>
      <c r="AJ175" t="s">
        <v>589</v>
      </c>
      <c r="AK175" t="s">
        <v>588</v>
      </c>
      <c r="AL175" t="s">
        <v>589</v>
      </c>
      <c r="AM175" t="s">
        <v>589</v>
      </c>
      <c r="AR175" s="14" t="s">
        <v>93</v>
      </c>
      <c r="AU175" s="14" t="s">
        <v>80</v>
      </c>
      <c r="AV175" s="14" t="s">
        <v>667</v>
      </c>
      <c r="AX175" s="14" t="s">
        <v>929</v>
      </c>
      <c r="AY175" s="14" t="s">
        <v>690</v>
      </c>
      <c r="AZ175" s="14" t="s">
        <v>93</v>
      </c>
      <c r="BA175" t="s">
        <v>93</v>
      </c>
      <c r="BB175" t="s">
        <v>613</v>
      </c>
      <c r="BC175" t="s">
        <v>613</v>
      </c>
      <c r="BD175" t="s">
        <v>613</v>
      </c>
      <c r="BE175" t="s">
        <v>93</v>
      </c>
      <c r="BF175" s="14" t="s">
        <v>93</v>
      </c>
      <c r="BG175" s="14" t="s">
        <v>599</v>
      </c>
      <c r="BK175" t="s">
        <v>550</v>
      </c>
      <c r="BN175" t="s">
        <v>553</v>
      </c>
    </row>
    <row r="176" spans="1:71" x14ac:dyDescent="0.35">
      <c r="A176">
        <v>197</v>
      </c>
      <c r="B176" t="s">
        <v>559</v>
      </c>
      <c r="C176" t="s">
        <v>634</v>
      </c>
      <c r="D176" t="s">
        <v>80</v>
      </c>
      <c r="E176" t="s">
        <v>569</v>
      </c>
      <c r="F176" t="s">
        <v>562</v>
      </c>
      <c r="G176" s="14" t="s">
        <v>158</v>
      </c>
      <c r="I176" t="s">
        <v>682</v>
      </c>
      <c r="L176" s="14" t="s">
        <v>930</v>
      </c>
      <c r="M176" s="14" t="s">
        <v>594</v>
      </c>
      <c r="Q176">
        <v>2</v>
      </c>
      <c r="Z176" t="s">
        <v>585</v>
      </c>
      <c r="AA176" s="14" t="s">
        <v>82</v>
      </c>
      <c r="AB176" s="14">
        <v>2014</v>
      </c>
      <c r="AC176" s="14" t="s">
        <v>85</v>
      </c>
      <c r="AE176" s="14" t="s">
        <v>82</v>
      </c>
      <c r="AU176" s="14" t="s">
        <v>574</v>
      </c>
      <c r="AX176" s="14"/>
      <c r="AZ176" s="14" t="s">
        <v>105</v>
      </c>
      <c r="BA176" t="s">
        <v>105</v>
      </c>
      <c r="BD176" t="s">
        <v>598</v>
      </c>
      <c r="BE176" t="s">
        <v>105</v>
      </c>
      <c r="BF176" s="14" t="s">
        <v>592</v>
      </c>
    </row>
    <row r="177" spans="1:73" x14ac:dyDescent="0.35">
      <c r="AX177" s="14"/>
    </row>
    <row r="178" spans="1:73" x14ac:dyDescent="0.35">
      <c r="AX178" s="14"/>
    </row>
    <row r="179" spans="1:73" x14ac:dyDescent="0.35">
      <c r="AX179" s="14"/>
    </row>
    <row r="180" spans="1:73" x14ac:dyDescent="0.35">
      <c r="AX180" s="14"/>
    </row>
    <row r="181" spans="1:73" x14ac:dyDescent="0.35">
      <c r="AX181" s="14"/>
    </row>
    <row r="182" spans="1:73" x14ac:dyDescent="0.35">
      <c r="AX182" s="14"/>
    </row>
    <row r="183" spans="1:73" x14ac:dyDescent="0.35">
      <c r="AX183" s="14"/>
    </row>
    <row r="184" spans="1:73" x14ac:dyDescent="0.35">
      <c r="AX184" s="14"/>
    </row>
    <row r="185" spans="1:73" s="14" customFormat="1" x14ac:dyDescent="0.35">
      <c r="A185"/>
      <c r="B185"/>
      <c r="C185"/>
      <c r="D185"/>
      <c r="E185"/>
      <c r="F185"/>
      <c r="H185"/>
      <c r="I185"/>
      <c r="Q185"/>
      <c r="R185"/>
      <c r="S185"/>
      <c r="T185"/>
      <c r="U185"/>
      <c r="V185"/>
      <c r="W185"/>
      <c r="X185"/>
      <c r="Y185"/>
      <c r="Z185"/>
      <c r="AG185"/>
      <c r="AH185"/>
      <c r="AI185"/>
      <c r="AJ185"/>
      <c r="AK185"/>
      <c r="AL185"/>
      <c r="AM185"/>
      <c r="BA185"/>
      <c r="BB185"/>
      <c r="BC185"/>
      <c r="BD185"/>
      <c r="BE185"/>
      <c r="BI185"/>
      <c r="BJ185"/>
      <c r="BK185"/>
      <c r="BL185"/>
      <c r="BM185"/>
      <c r="BN185"/>
      <c r="BO185"/>
      <c r="BP185"/>
      <c r="BQ185"/>
      <c r="BR185"/>
      <c r="BS185"/>
      <c r="BT185"/>
      <c r="BU185"/>
    </row>
    <row r="186" spans="1:73" s="14" customFormat="1" x14ac:dyDescent="0.35">
      <c r="A186"/>
      <c r="B186"/>
      <c r="C186"/>
      <c r="D186"/>
      <c r="E186"/>
      <c r="F186"/>
      <c r="H186"/>
      <c r="I186"/>
      <c r="Q186"/>
      <c r="R186"/>
      <c r="S186"/>
      <c r="T186"/>
      <c r="U186"/>
      <c r="V186"/>
      <c r="W186"/>
      <c r="X186"/>
      <c r="Y186"/>
      <c r="Z186"/>
      <c r="AG186"/>
      <c r="AH186"/>
      <c r="AI186"/>
      <c r="AJ186"/>
      <c r="AK186"/>
      <c r="AL186"/>
      <c r="AM186"/>
      <c r="BA186"/>
      <c r="BB186"/>
      <c r="BC186"/>
      <c r="BD186"/>
      <c r="BE186"/>
      <c r="BI186"/>
      <c r="BJ186"/>
      <c r="BK186"/>
      <c r="BL186"/>
      <c r="BM186"/>
      <c r="BN186"/>
      <c r="BO186"/>
      <c r="BP186"/>
      <c r="BQ186"/>
      <c r="BR186"/>
      <c r="BS186"/>
      <c r="BT186"/>
      <c r="BU186"/>
    </row>
    <row r="187" spans="1:73" s="14" customFormat="1" x14ac:dyDescent="0.35">
      <c r="A187"/>
      <c r="B187"/>
      <c r="C187"/>
      <c r="D187"/>
      <c r="E187"/>
      <c r="F187"/>
      <c r="H187"/>
      <c r="I187"/>
      <c r="Q187"/>
      <c r="R187"/>
      <c r="S187"/>
      <c r="T187"/>
      <c r="U187"/>
      <c r="V187"/>
      <c r="W187"/>
      <c r="X187"/>
      <c r="Y187"/>
      <c r="Z187"/>
      <c r="AG187"/>
      <c r="AH187"/>
      <c r="AI187"/>
      <c r="AJ187"/>
      <c r="AK187"/>
      <c r="AL187"/>
      <c r="AM187"/>
      <c r="BA187"/>
      <c r="BB187"/>
      <c r="BC187"/>
      <c r="BD187"/>
      <c r="BE187"/>
      <c r="BI187"/>
      <c r="BJ187"/>
      <c r="BK187"/>
      <c r="BL187"/>
      <c r="BM187"/>
      <c r="BN187"/>
      <c r="BO187"/>
      <c r="BP187"/>
      <c r="BQ187"/>
      <c r="BR187"/>
      <c r="BS187"/>
      <c r="BT187"/>
      <c r="BU187"/>
    </row>
    <row r="188" spans="1:73" s="14" customFormat="1" x14ac:dyDescent="0.35">
      <c r="A188"/>
      <c r="B188"/>
      <c r="C188"/>
      <c r="D188"/>
      <c r="E188"/>
      <c r="F188"/>
      <c r="H188"/>
      <c r="I188"/>
      <c r="Q188"/>
      <c r="R188"/>
      <c r="S188"/>
      <c r="T188"/>
      <c r="U188"/>
      <c r="V188"/>
      <c r="W188"/>
      <c r="X188"/>
      <c r="Y188"/>
      <c r="Z188"/>
      <c r="AG188"/>
      <c r="AH188"/>
      <c r="AI188"/>
      <c r="AJ188"/>
      <c r="AK188"/>
      <c r="AL188"/>
      <c r="AM188"/>
      <c r="BA188"/>
      <c r="BB188"/>
      <c r="BC188"/>
      <c r="BD188"/>
      <c r="BE188"/>
      <c r="BI188"/>
      <c r="BJ188"/>
      <c r="BK188"/>
      <c r="BL188"/>
      <c r="BM188"/>
      <c r="BN188"/>
      <c r="BO188"/>
      <c r="BP188"/>
      <c r="BQ188"/>
      <c r="BR188"/>
      <c r="BS188"/>
      <c r="BT188"/>
      <c r="BU188"/>
    </row>
    <row r="189" spans="1:73" s="14" customFormat="1" x14ac:dyDescent="0.35">
      <c r="A189"/>
      <c r="B189"/>
      <c r="C189"/>
      <c r="D189"/>
      <c r="E189"/>
      <c r="F189"/>
      <c r="H189"/>
      <c r="I189"/>
      <c r="Q189"/>
      <c r="R189"/>
      <c r="S189"/>
      <c r="T189"/>
      <c r="U189"/>
      <c r="V189"/>
      <c r="W189"/>
      <c r="X189"/>
      <c r="Y189"/>
      <c r="Z189"/>
      <c r="AG189"/>
      <c r="AH189"/>
      <c r="AI189"/>
      <c r="AJ189"/>
      <c r="AK189"/>
      <c r="AL189"/>
      <c r="AM189"/>
      <c r="BA189"/>
      <c r="BB189"/>
      <c r="BC189"/>
      <c r="BD189"/>
      <c r="BE189"/>
      <c r="BI189"/>
      <c r="BJ189"/>
      <c r="BK189"/>
      <c r="BL189"/>
      <c r="BM189"/>
      <c r="BN189"/>
      <c r="BO189"/>
      <c r="BP189"/>
      <c r="BQ189"/>
      <c r="BR189"/>
      <c r="BS189"/>
      <c r="BT189"/>
      <c r="BU189"/>
    </row>
    <row r="190" spans="1:73" s="14" customFormat="1" x14ac:dyDescent="0.35">
      <c r="A190"/>
      <c r="B190"/>
      <c r="C190"/>
      <c r="D190"/>
      <c r="E190"/>
      <c r="F190"/>
      <c r="H190"/>
      <c r="I190"/>
      <c r="Q190"/>
      <c r="R190"/>
      <c r="S190"/>
      <c r="T190"/>
      <c r="U190"/>
      <c r="V190"/>
      <c r="W190"/>
      <c r="X190"/>
      <c r="Y190"/>
      <c r="Z190"/>
      <c r="AG190"/>
      <c r="AH190"/>
      <c r="AI190"/>
      <c r="AJ190"/>
      <c r="AK190"/>
      <c r="AL190"/>
      <c r="AM190"/>
      <c r="BA190"/>
      <c r="BB190"/>
      <c r="BC190"/>
      <c r="BD190"/>
      <c r="BE190"/>
      <c r="BI190"/>
      <c r="BJ190"/>
      <c r="BK190"/>
      <c r="BL190"/>
      <c r="BM190"/>
      <c r="BN190"/>
      <c r="BO190"/>
      <c r="BP190"/>
      <c r="BQ190"/>
      <c r="BR190"/>
      <c r="BS190"/>
      <c r="BT190"/>
      <c r="BU190"/>
    </row>
    <row r="191" spans="1:73" s="14" customFormat="1" x14ac:dyDescent="0.35">
      <c r="A191"/>
      <c r="B191"/>
      <c r="C191"/>
      <c r="D191"/>
      <c r="E191"/>
      <c r="F191"/>
      <c r="H191"/>
      <c r="I191"/>
      <c r="Q191"/>
      <c r="R191"/>
      <c r="S191"/>
      <c r="T191"/>
      <c r="U191"/>
      <c r="V191"/>
      <c r="W191"/>
      <c r="X191"/>
      <c r="Y191"/>
      <c r="Z191"/>
      <c r="AG191"/>
      <c r="AH191"/>
      <c r="AI191"/>
      <c r="AJ191"/>
      <c r="AK191"/>
      <c r="AL191"/>
      <c r="AM191"/>
      <c r="BA191"/>
      <c r="BB191"/>
      <c r="BC191"/>
      <c r="BD191"/>
      <c r="BE191"/>
      <c r="BI191"/>
      <c r="BJ191"/>
      <c r="BK191"/>
      <c r="BL191"/>
      <c r="BM191"/>
      <c r="BN191"/>
      <c r="BO191"/>
      <c r="BP191"/>
      <c r="BQ191"/>
      <c r="BR191"/>
      <c r="BS191"/>
      <c r="BT191"/>
      <c r="BU191"/>
    </row>
    <row r="192" spans="1:73" s="14" customFormat="1" x14ac:dyDescent="0.35">
      <c r="A192"/>
      <c r="B192"/>
      <c r="C192"/>
      <c r="D192"/>
      <c r="E192"/>
      <c r="F192"/>
      <c r="H192"/>
      <c r="I192"/>
      <c r="Q192"/>
      <c r="R192"/>
      <c r="S192"/>
      <c r="T192"/>
      <c r="U192"/>
      <c r="V192"/>
      <c r="W192"/>
      <c r="X192"/>
      <c r="Y192"/>
      <c r="Z192"/>
      <c r="AG192"/>
      <c r="AH192"/>
      <c r="AI192"/>
      <c r="AJ192"/>
      <c r="AK192"/>
      <c r="AL192"/>
      <c r="AM192"/>
      <c r="BA192"/>
      <c r="BB192"/>
      <c r="BC192"/>
      <c r="BD192"/>
      <c r="BE192"/>
      <c r="BI192"/>
      <c r="BJ192"/>
      <c r="BK192"/>
      <c r="BL192"/>
      <c r="BM192"/>
      <c r="BN192"/>
      <c r="BO192"/>
      <c r="BP192"/>
      <c r="BQ192"/>
      <c r="BR192"/>
      <c r="BS192"/>
      <c r="BT192"/>
      <c r="BU192"/>
    </row>
    <row r="193" spans="1:73" s="14" customFormat="1" x14ac:dyDescent="0.35">
      <c r="A193"/>
      <c r="B193"/>
      <c r="C193"/>
      <c r="D193"/>
      <c r="E193"/>
      <c r="F193"/>
      <c r="H193"/>
      <c r="I193"/>
      <c r="Q193"/>
      <c r="R193"/>
      <c r="S193"/>
      <c r="T193"/>
      <c r="U193"/>
      <c r="V193"/>
      <c r="W193"/>
      <c r="X193"/>
      <c r="Y193"/>
      <c r="Z193"/>
      <c r="AG193"/>
      <c r="AH193"/>
      <c r="AI193"/>
      <c r="AJ193"/>
      <c r="AK193"/>
      <c r="AL193"/>
      <c r="AM193"/>
      <c r="BA193"/>
      <c r="BB193"/>
      <c r="BC193"/>
      <c r="BD193"/>
      <c r="BE193"/>
      <c r="BI193"/>
      <c r="BJ193"/>
      <c r="BK193"/>
      <c r="BL193"/>
      <c r="BM193"/>
      <c r="BN193"/>
      <c r="BO193"/>
      <c r="BP193"/>
      <c r="BQ193"/>
      <c r="BR193"/>
      <c r="BS193"/>
      <c r="BT193"/>
      <c r="BU193"/>
    </row>
    <row r="194" spans="1:73" s="14" customFormat="1" x14ac:dyDescent="0.35">
      <c r="A194"/>
      <c r="B194"/>
      <c r="C194"/>
      <c r="D194"/>
      <c r="E194"/>
      <c r="F194"/>
      <c r="H194"/>
      <c r="I194"/>
      <c r="Q194"/>
      <c r="R194"/>
      <c r="S194"/>
      <c r="T194"/>
      <c r="U194"/>
      <c r="V194"/>
      <c r="W194"/>
      <c r="X194"/>
      <c r="Y194"/>
      <c r="Z194"/>
      <c r="AG194"/>
      <c r="AH194"/>
      <c r="AI194"/>
      <c r="AJ194"/>
      <c r="AK194"/>
      <c r="AL194"/>
      <c r="AM194"/>
      <c r="BA194"/>
      <c r="BB194"/>
      <c r="BC194"/>
      <c r="BD194"/>
      <c r="BE194"/>
      <c r="BI194"/>
      <c r="BJ194"/>
      <c r="BK194"/>
      <c r="BL194"/>
      <c r="BM194"/>
      <c r="BN194"/>
      <c r="BO194"/>
      <c r="BP194"/>
      <c r="BQ194"/>
      <c r="BR194"/>
      <c r="BS194"/>
      <c r="BT194"/>
      <c r="BU194"/>
    </row>
    <row r="195" spans="1:73" s="14" customFormat="1" x14ac:dyDescent="0.35">
      <c r="A195"/>
      <c r="B195"/>
      <c r="C195"/>
      <c r="D195"/>
      <c r="E195"/>
      <c r="F195"/>
      <c r="H195"/>
      <c r="I195"/>
      <c r="Q195"/>
      <c r="R195"/>
      <c r="S195"/>
      <c r="T195"/>
      <c r="U195"/>
      <c r="V195"/>
      <c r="W195"/>
      <c r="X195"/>
      <c r="Y195"/>
      <c r="Z195"/>
      <c r="AG195"/>
      <c r="AH195"/>
      <c r="AI195"/>
      <c r="AJ195"/>
      <c r="AK195"/>
      <c r="AL195"/>
      <c r="AM195"/>
      <c r="BA195"/>
      <c r="BB195"/>
      <c r="BC195"/>
      <c r="BD195"/>
      <c r="BE195"/>
      <c r="BI195"/>
      <c r="BJ195"/>
      <c r="BK195"/>
      <c r="BL195"/>
      <c r="BM195"/>
      <c r="BN195"/>
      <c r="BO195"/>
      <c r="BP195"/>
      <c r="BQ195"/>
      <c r="BR195"/>
      <c r="BS195"/>
      <c r="BT195"/>
      <c r="BU195"/>
    </row>
    <row r="196" spans="1:73" s="14" customFormat="1" x14ac:dyDescent="0.35">
      <c r="A196"/>
      <c r="B196"/>
      <c r="C196"/>
      <c r="D196"/>
      <c r="E196"/>
      <c r="F196"/>
      <c r="H196"/>
      <c r="I196"/>
      <c r="Q196"/>
      <c r="R196"/>
      <c r="S196"/>
      <c r="T196"/>
      <c r="U196"/>
      <c r="V196"/>
      <c r="W196"/>
      <c r="X196"/>
      <c r="Y196"/>
      <c r="Z196"/>
      <c r="AG196"/>
      <c r="AH196"/>
      <c r="AI196"/>
      <c r="AJ196"/>
      <c r="AK196"/>
      <c r="AL196"/>
      <c r="AM196"/>
      <c r="BA196"/>
      <c r="BB196"/>
      <c r="BC196"/>
      <c r="BD196"/>
      <c r="BE196"/>
      <c r="BI196"/>
      <c r="BJ196"/>
      <c r="BK196"/>
      <c r="BL196"/>
      <c r="BM196"/>
      <c r="BN196"/>
      <c r="BO196"/>
      <c r="BP196"/>
      <c r="BQ196"/>
      <c r="BR196"/>
      <c r="BS196"/>
      <c r="BT196"/>
      <c r="BU196"/>
    </row>
    <row r="197" spans="1:73" s="14" customFormat="1" x14ac:dyDescent="0.35">
      <c r="A197"/>
      <c r="B197"/>
      <c r="C197"/>
      <c r="D197"/>
      <c r="E197"/>
      <c r="F197"/>
      <c r="H197"/>
      <c r="I197"/>
      <c r="Q197"/>
      <c r="R197"/>
      <c r="S197"/>
      <c r="T197"/>
      <c r="U197"/>
      <c r="V197"/>
      <c r="W197"/>
      <c r="X197"/>
      <c r="Y197"/>
      <c r="Z197"/>
      <c r="AG197"/>
      <c r="AH197"/>
      <c r="AI197"/>
      <c r="AJ197"/>
      <c r="AK197"/>
      <c r="AL197"/>
      <c r="AM197"/>
      <c r="BA197"/>
      <c r="BB197"/>
      <c r="BC197"/>
      <c r="BD197"/>
      <c r="BE197"/>
      <c r="BI197"/>
      <c r="BJ197"/>
      <c r="BK197"/>
      <c r="BL197"/>
      <c r="BM197"/>
      <c r="BN197"/>
      <c r="BO197"/>
      <c r="BP197"/>
      <c r="BQ197"/>
      <c r="BR197"/>
      <c r="BS197"/>
      <c r="BT197"/>
      <c r="BU197"/>
    </row>
    <row r="198" spans="1:73" s="14" customFormat="1" x14ac:dyDescent="0.35">
      <c r="A198"/>
      <c r="B198"/>
      <c r="C198"/>
      <c r="D198"/>
      <c r="E198"/>
      <c r="F198"/>
      <c r="H198"/>
      <c r="I198"/>
      <c r="Q198"/>
      <c r="R198"/>
      <c r="S198"/>
      <c r="T198"/>
      <c r="U198"/>
      <c r="V198"/>
      <c r="W198"/>
      <c r="X198"/>
      <c r="Y198"/>
      <c r="Z198"/>
      <c r="AG198"/>
      <c r="AH198"/>
      <c r="AI198"/>
      <c r="AJ198"/>
      <c r="AK198"/>
      <c r="AL198"/>
      <c r="AM198"/>
      <c r="BA198"/>
      <c r="BB198"/>
      <c r="BC198"/>
      <c r="BD198"/>
      <c r="BE198"/>
      <c r="BI198"/>
      <c r="BJ198"/>
      <c r="BK198"/>
      <c r="BL198"/>
      <c r="BM198"/>
      <c r="BN198"/>
      <c r="BO198"/>
      <c r="BP198"/>
      <c r="BQ198"/>
      <c r="BR198"/>
      <c r="BS198"/>
      <c r="BT198"/>
      <c r="BU198"/>
    </row>
    <row r="199" spans="1:73" s="14" customFormat="1" x14ac:dyDescent="0.35">
      <c r="A199"/>
      <c r="B199"/>
      <c r="C199"/>
      <c r="D199"/>
      <c r="E199"/>
      <c r="F199"/>
      <c r="H199"/>
      <c r="I199"/>
      <c r="Q199"/>
      <c r="R199"/>
      <c r="S199"/>
      <c r="T199"/>
      <c r="U199"/>
      <c r="V199"/>
      <c r="W199"/>
      <c r="X199"/>
      <c r="Y199"/>
      <c r="Z199"/>
      <c r="AG199"/>
      <c r="AH199"/>
      <c r="AI199"/>
      <c r="AJ199"/>
      <c r="AK199"/>
      <c r="AL199"/>
      <c r="AM199"/>
      <c r="BA199"/>
      <c r="BB199"/>
      <c r="BC199"/>
      <c r="BD199"/>
      <c r="BE199"/>
      <c r="BI199"/>
      <c r="BJ199"/>
      <c r="BK199"/>
      <c r="BL199"/>
      <c r="BM199"/>
      <c r="BN199"/>
      <c r="BO199"/>
      <c r="BP199"/>
      <c r="BQ199"/>
      <c r="BR199"/>
      <c r="BS199"/>
      <c r="BT199"/>
      <c r="BU199"/>
    </row>
    <row r="200" spans="1:73" s="14" customFormat="1" x14ac:dyDescent="0.35">
      <c r="A200"/>
      <c r="B200"/>
      <c r="C200"/>
      <c r="D200"/>
      <c r="E200"/>
      <c r="F200"/>
      <c r="H200"/>
      <c r="I200"/>
      <c r="Q200"/>
      <c r="R200"/>
      <c r="S200"/>
      <c r="T200"/>
      <c r="U200"/>
      <c r="V200"/>
      <c r="W200"/>
      <c r="X200"/>
      <c r="Y200"/>
      <c r="Z200"/>
      <c r="AG200"/>
      <c r="AH200"/>
      <c r="AI200"/>
      <c r="AJ200"/>
      <c r="AK200"/>
      <c r="AL200"/>
      <c r="AM200"/>
      <c r="BA200"/>
      <c r="BB200"/>
      <c r="BC200"/>
      <c r="BD200"/>
      <c r="BE200"/>
      <c r="BI200"/>
      <c r="BJ200"/>
      <c r="BK200"/>
      <c r="BL200"/>
      <c r="BM200"/>
      <c r="BN200"/>
      <c r="BO200"/>
      <c r="BP200"/>
      <c r="BQ200"/>
      <c r="BR200"/>
      <c r="BS200"/>
      <c r="BT200"/>
      <c r="BU200"/>
    </row>
    <row r="201" spans="1:73" s="14" customFormat="1" x14ac:dyDescent="0.35">
      <c r="A201"/>
      <c r="B201"/>
      <c r="C201"/>
      <c r="D201"/>
      <c r="E201"/>
      <c r="F201"/>
      <c r="H201"/>
      <c r="I201"/>
      <c r="Q201"/>
      <c r="R201"/>
      <c r="S201"/>
      <c r="T201"/>
      <c r="U201"/>
      <c r="V201"/>
      <c r="W201"/>
      <c r="X201"/>
      <c r="Y201"/>
      <c r="Z201"/>
      <c r="AG201"/>
      <c r="AH201"/>
      <c r="AI201"/>
      <c r="AJ201"/>
      <c r="AK201"/>
      <c r="AL201"/>
      <c r="AM201"/>
      <c r="BA201"/>
      <c r="BB201"/>
      <c r="BC201"/>
      <c r="BD201"/>
      <c r="BE201"/>
      <c r="BI201"/>
      <c r="BJ201"/>
      <c r="BK201"/>
      <c r="BL201"/>
      <c r="BM201"/>
      <c r="BN201"/>
      <c r="BO201"/>
      <c r="BP201"/>
      <c r="BQ201"/>
      <c r="BR201"/>
      <c r="BS201"/>
      <c r="BT201"/>
      <c r="BU201"/>
    </row>
    <row r="202" spans="1:73" s="14" customFormat="1" x14ac:dyDescent="0.35">
      <c r="A202"/>
      <c r="B202"/>
      <c r="C202"/>
      <c r="D202"/>
      <c r="E202"/>
      <c r="F202"/>
      <c r="H202"/>
      <c r="I202"/>
      <c r="Q202"/>
      <c r="R202"/>
      <c r="S202"/>
      <c r="T202"/>
      <c r="U202"/>
      <c r="V202"/>
      <c r="W202"/>
      <c r="X202"/>
      <c r="Y202"/>
      <c r="Z202"/>
      <c r="AG202"/>
      <c r="AH202"/>
      <c r="AI202"/>
      <c r="AJ202"/>
      <c r="AK202"/>
      <c r="AL202"/>
      <c r="AM202"/>
      <c r="BA202"/>
      <c r="BB202"/>
      <c r="BC202"/>
      <c r="BD202"/>
      <c r="BE202"/>
      <c r="BI202"/>
      <c r="BJ202"/>
      <c r="BK202"/>
      <c r="BL202"/>
      <c r="BM202"/>
      <c r="BN202"/>
      <c r="BO202"/>
      <c r="BP202"/>
      <c r="BQ202"/>
      <c r="BR202"/>
      <c r="BS202"/>
      <c r="BT202"/>
      <c r="BU202"/>
    </row>
    <row r="203" spans="1:73" s="14" customFormat="1" x14ac:dyDescent="0.35">
      <c r="A203"/>
      <c r="B203"/>
      <c r="C203"/>
      <c r="D203"/>
      <c r="E203"/>
      <c r="F203"/>
      <c r="H203"/>
      <c r="I203"/>
      <c r="Q203"/>
      <c r="R203"/>
      <c r="S203"/>
      <c r="T203"/>
      <c r="U203"/>
      <c r="V203"/>
      <c r="W203"/>
      <c r="X203"/>
      <c r="Y203"/>
      <c r="Z203"/>
      <c r="AG203"/>
      <c r="AH203"/>
      <c r="AI203"/>
      <c r="AJ203"/>
      <c r="AK203"/>
      <c r="AL203"/>
      <c r="AM203"/>
      <c r="BA203"/>
      <c r="BB203"/>
      <c r="BC203"/>
      <c r="BD203"/>
      <c r="BE203"/>
      <c r="BI203"/>
      <c r="BJ203"/>
      <c r="BK203"/>
      <c r="BL203"/>
      <c r="BM203"/>
      <c r="BN203"/>
      <c r="BO203"/>
      <c r="BP203"/>
      <c r="BQ203"/>
      <c r="BR203"/>
      <c r="BS203"/>
      <c r="BT203"/>
      <c r="BU203"/>
    </row>
    <row r="204" spans="1:73" s="14" customFormat="1" x14ac:dyDescent="0.35">
      <c r="A204"/>
      <c r="B204"/>
      <c r="C204"/>
      <c r="D204"/>
      <c r="E204"/>
      <c r="F204"/>
      <c r="H204"/>
      <c r="I204"/>
      <c r="Q204"/>
      <c r="R204"/>
      <c r="S204"/>
      <c r="T204"/>
      <c r="U204"/>
      <c r="V204"/>
      <c r="W204"/>
      <c r="X204"/>
      <c r="Y204"/>
      <c r="Z204"/>
      <c r="AG204"/>
      <c r="AH204"/>
      <c r="AI204"/>
      <c r="AJ204"/>
      <c r="AK204"/>
      <c r="AL204"/>
      <c r="AM204"/>
      <c r="BA204"/>
      <c r="BB204"/>
      <c r="BC204"/>
      <c r="BD204"/>
      <c r="BE204"/>
      <c r="BI204"/>
      <c r="BJ204"/>
      <c r="BK204"/>
      <c r="BL204"/>
      <c r="BM204"/>
      <c r="BN204"/>
      <c r="BO204"/>
      <c r="BP204"/>
      <c r="BQ204"/>
      <c r="BR204"/>
      <c r="BS204"/>
      <c r="BT204"/>
      <c r="BU204"/>
    </row>
    <row r="205" spans="1:73" s="14" customFormat="1" x14ac:dyDescent="0.35">
      <c r="A205"/>
      <c r="B205"/>
      <c r="C205"/>
      <c r="D205"/>
      <c r="E205"/>
      <c r="F205"/>
      <c r="H205"/>
      <c r="I205"/>
      <c r="Q205"/>
      <c r="R205"/>
      <c r="S205"/>
      <c r="T205"/>
      <c r="U205"/>
      <c r="V205"/>
      <c r="W205"/>
      <c r="X205"/>
      <c r="Y205"/>
      <c r="Z205"/>
      <c r="AG205"/>
      <c r="AH205"/>
      <c r="AI205"/>
      <c r="AJ205"/>
      <c r="AK205"/>
      <c r="AL205"/>
      <c r="AM205"/>
      <c r="BA205"/>
      <c r="BB205"/>
      <c r="BC205"/>
      <c r="BD205"/>
      <c r="BE205"/>
      <c r="BI205"/>
      <c r="BJ205"/>
      <c r="BK205"/>
      <c r="BL205"/>
      <c r="BM205"/>
      <c r="BN205"/>
      <c r="BO205"/>
      <c r="BP205"/>
      <c r="BQ205"/>
      <c r="BR205"/>
      <c r="BS205"/>
      <c r="BT205"/>
      <c r="BU205"/>
    </row>
    <row r="206" spans="1:73" s="14" customFormat="1" x14ac:dyDescent="0.35">
      <c r="A206"/>
      <c r="B206"/>
      <c r="C206"/>
      <c r="D206"/>
      <c r="E206"/>
      <c r="F206"/>
      <c r="H206"/>
      <c r="I206"/>
      <c r="Q206"/>
      <c r="R206"/>
      <c r="S206"/>
      <c r="T206"/>
      <c r="U206"/>
      <c r="V206"/>
      <c r="W206"/>
      <c r="X206"/>
      <c r="Y206"/>
      <c r="Z206"/>
      <c r="AG206"/>
      <c r="AH206"/>
      <c r="AI206"/>
      <c r="AJ206"/>
      <c r="AK206"/>
      <c r="AL206"/>
      <c r="AM206"/>
      <c r="BA206"/>
      <c r="BB206"/>
      <c r="BC206"/>
      <c r="BD206"/>
      <c r="BE206"/>
      <c r="BI206"/>
      <c r="BJ206"/>
      <c r="BK206"/>
      <c r="BL206"/>
      <c r="BM206"/>
      <c r="BN206"/>
      <c r="BO206"/>
      <c r="BP206"/>
      <c r="BQ206"/>
      <c r="BR206"/>
      <c r="BS206"/>
      <c r="BT206"/>
      <c r="BU206"/>
    </row>
    <row r="207" spans="1:73" s="14" customFormat="1" x14ac:dyDescent="0.35">
      <c r="A207"/>
      <c r="B207"/>
      <c r="C207"/>
      <c r="D207"/>
      <c r="E207"/>
      <c r="F207"/>
      <c r="H207"/>
      <c r="I207"/>
      <c r="Q207"/>
      <c r="R207"/>
      <c r="S207"/>
      <c r="T207"/>
      <c r="U207"/>
      <c r="V207"/>
      <c r="W207"/>
      <c r="X207"/>
      <c r="Y207"/>
      <c r="Z207"/>
      <c r="AG207"/>
      <c r="AH207"/>
      <c r="AI207"/>
      <c r="AJ207"/>
      <c r="AK207"/>
      <c r="AL207"/>
      <c r="AM207"/>
      <c r="BA207"/>
      <c r="BB207"/>
      <c r="BC207"/>
      <c r="BD207"/>
      <c r="BE207"/>
      <c r="BI207"/>
      <c r="BJ207"/>
      <c r="BK207"/>
      <c r="BL207"/>
      <c r="BM207"/>
      <c r="BN207"/>
      <c r="BO207"/>
      <c r="BP207"/>
      <c r="BQ207"/>
      <c r="BR207"/>
      <c r="BS207"/>
      <c r="BT207"/>
      <c r="BU207"/>
    </row>
    <row r="208" spans="1:73" s="14" customFormat="1" x14ac:dyDescent="0.35">
      <c r="A208"/>
      <c r="B208"/>
      <c r="C208"/>
      <c r="D208"/>
      <c r="E208"/>
      <c r="F208"/>
      <c r="H208"/>
      <c r="I208"/>
      <c r="Q208"/>
      <c r="R208"/>
      <c r="S208"/>
      <c r="T208"/>
      <c r="U208"/>
      <c r="V208"/>
      <c r="W208"/>
      <c r="X208"/>
      <c r="Y208"/>
      <c r="Z208"/>
      <c r="AG208"/>
      <c r="AH208"/>
      <c r="AI208"/>
      <c r="AJ208"/>
      <c r="AK208"/>
      <c r="AL208"/>
      <c r="AM208"/>
      <c r="BA208"/>
      <c r="BB208"/>
      <c r="BC208"/>
      <c r="BD208"/>
      <c r="BE208"/>
      <c r="BI208"/>
      <c r="BJ208"/>
      <c r="BK208"/>
      <c r="BL208"/>
      <c r="BM208"/>
      <c r="BN208"/>
      <c r="BO208"/>
      <c r="BP208"/>
      <c r="BQ208"/>
      <c r="BR208"/>
      <c r="BS208"/>
      <c r="BT208"/>
      <c r="BU208"/>
    </row>
    <row r="209" spans="1:73" s="14" customFormat="1" x14ac:dyDescent="0.35">
      <c r="A209"/>
      <c r="B209"/>
      <c r="C209"/>
      <c r="D209"/>
      <c r="E209"/>
      <c r="F209"/>
      <c r="H209"/>
      <c r="I209"/>
      <c r="Q209"/>
      <c r="R209"/>
      <c r="S209"/>
      <c r="T209"/>
      <c r="U209"/>
      <c r="V209"/>
      <c r="W209"/>
      <c r="X209"/>
      <c r="Y209"/>
      <c r="Z209"/>
      <c r="AG209"/>
      <c r="AH209"/>
      <c r="AI209"/>
      <c r="AJ209"/>
      <c r="AK209"/>
      <c r="AL209"/>
      <c r="AM209"/>
      <c r="BA209"/>
      <c r="BB209"/>
      <c r="BC209"/>
      <c r="BD209"/>
      <c r="BE209"/>
      <c r="BI209"/>
      <c r="BJ209"/>
      <c r="BK209"/>
      <c r="BL209"/>
      <c r="BM209"/>
      <c r="BN209"/>
      <c r="BO209"/>
      <c r="BP209"/>
      <c r="BQ209"/>
      <c r="BR209"/>
      <c r="BS209"/>
      <c r="BT209"/>
      <c r="BU209"/>
    </row>
    <row r="210" spans="1:73" s="14" customFormat="1" x14ac:dyDescent="0.35">
      <c r="A210"/>
      <c r="B210"/>
      <c r="C210"/>
      <c r="D210"/>
      <c r="E210"/>
      <c r="F210"/>
      <c r="H210"/>
      <c r="I210"/>
      <c r="Q210"/>
      <c r="R210"/>
      <c r="S210"/>
      <c r="T210"/>
      <c r="U210"/>
      <c r="V210"/>
      <c r="W210"/>
      <c r="X210"/>
      <c r="Y210"/>
      <c r="Z210"/>
      <c r="AG210"/>
      <c r="AH210"/>
      <c r="AI210"/>
      <c r="AJ210"/>
      <c r="AK210"/>
      <c r="AL210"/>
      <c r="AM210"/>
      <c r="BA210"/>
      <c r="BB210"/>
      <c r="BC210"/>
      <c r="BD210"/>
      <c r="BE210"/>
      <c r="BI210"/>
      <c r="BJ210"/>
      <c r="BK210"/>
      <c r="BL210"/>
      <c r="BM210"/>
      <c r="BN210"/>
      <c r="BO210"/>
      <c r="BP210"/>
      <c r="BQ210"/>
      <c r="BR210"/>
      <c r="BS210"/>
      <c r="BT210"/>
      <c r="BU210"/>
    </row>
    <row r="211" spans="1:73" s="14" customFormat="1" x14ac:dyDescent="0.35">
      <c r="A211"/>
      <c r="B211"/>
      <c r="C211"/>
      <c r="D211"/>
      <c r="E211"/>
      <c r="F211"/>
      <c r="H211"/>
      <c r="I211"/>
      <c r="Q211"/>
      <c r="R211"/>
      <c r="S211"/>
      <c r="T211"/>
      <c r="U211"/>
      <c r="V211"/>
      <c r="W211"/>
      <c r="X211"/>
      <c r="Y211"/>
      <c r="Z211"/>
      <c r="AG211"/>
      <c r="AH211"/>
      <c r="AI211"/>
      <c r="AJ211"/>
      <c r="AK211"/>
      <c r="AL211"/>
      <c r="AM211"/>
      <c r="BA211"/>
      <c r="BB211"/>
      <c r="BC211"/>
      <c r="BD211"/>
      <c r="BE211"/>
      <c r="BI211"/>
      <c r="BJ211"/>
      <c r="BK211"/>
      <c r="BL211"/>
      <c r="BM211"/>
      <c r="BN211"/>
      <c r="BO211"/>
      <c r="BP211"/>
      <c r="BQ211"/>
      <c r="BR211"/>
      <c r="BS211"/>
      <c r="BT211"/>
      <c r="BU211"/>
    </row>
    <row r="212" spans="1:73" s="14" customFormat="1" x14ac:dyDescent="0.35">
      <c r="A212"/>
      <c r="B212"/>
      <c r="C212"/>
      <c r="D212"/>
      <c r="E212"/>
      <c r="F212"/>
      <c r="H212"/>
      <c r="I212"/>
      <c r="Q212"/>
      <c r="R212"/>
      <c r="S212"/>
      <c r="T212"/>
      <c r="U212"/>
      <c r="V212"/>
      <c r="W212"/>
      <c r="X212"/>
      <c r="Y212"/>
      <c r="Z212"/>
      <c r="AG212"/>
      <c r="AH212"/>
      <c r="AI212"/>
      <c r="AJ212"/>
      <c r="AK212"/>
      <c r="AL212"/>
      <c r="AM212"/>
      <c r="BA212"/>
      <c r="BB212"/>
      <c r="BC212"/>
      <c r="BD212"/>
      <c r="BE212"/>
      <c r="BI212"/>
      <c r="BJ212"/>
      <c r="BK212"/>
      <c r="BL212"/>
      <c r="BM212"/>
      <c r="BN212"/>
      <c r="BO212"/>
      <c r="BP212"/>
      <c r="BQ212"/>
      <c r="BR212"/>
      <c r="BS212"/>
      <c r="BT212"/>
      <c r="BU212"/>
    </row>
    <row r="213" spans="1:73" s="14" customFormat="1" x14ac:dyDescent="0.35">
      <c r="A213"/>
      <c r="B213"/>
      <c r="C213"/>
      <c r="D213"/>
      <c r="E213"/>
      <c r="F213"/>
      <c r="H213"/>
      <c r="I213"/>
      <c r="Q213"/>
      <c r="R213"/>
      <c r="S213"/>
      <c r="T213"/>
      <c r="U213"/>
      <c r="V213"/>
      <c r="W213"/>
      <c r="X213"/>
      <c r="Y213"/>
      <c r="Z213"/>
      <c r="AG213"/>
      <c r="AH213"/>
      <c r="AI213"/>
      <c r="AJ213"/>
      <c r="AK213"/>
      <c r="AL213"/>
      <c r="AM213"/>
      <c r="BA213"/>
      <c r="BB213"/>
      <c r="BC213"/>
      <c r="BD213"/>
      <c r="BE213"/>
      <c r="BI213"/>
      <c r="BJ213"/>
      <c r="BK213"/>
      <c r="BL213"/>
      <c r="BM213"/>
      <c r="BN213"/>
      <c r="BO213"/>
      <c r="BP213"/>
      <c r="BQ213"/>
      <c r="BR213"/>
      <c r="BS213"/>
      <c r="BT213"/>
      <c r="BU213"/>
    </row>
    <row r="214" spans="1:73" s="14" customFormat="1" x14ac:dyDescent="0.35">
      <c r="A214"/>
      <c r="B214"/>
      <c r="C214"/>
      <c r="D214"/>
      <c r="E214"/>
      <c r="F214"/>
      <c r="H214"/>
      <c r="I214"/>
      <c r="Q214"/>
      <c r="R214"/>
      <c r="S214"/>
      <c r="T214"/>
      <c r="U214"/>
      <c r="V214"/>
      <c r="W214"/>
      <c r="X214"/>
      <c r="Y214"/>
      <c r="Z214"/>
      <c r="AG214"/>
      <c r="AH214"/>
      <c r="AI214"/>
      <c r="AJ214"/>
      <c r="AK214"/>
      <c r="AL214"/>
      <c r="AM214"/>
      <c r="BA214"/>
      <c r="BB214"/>
      <c r="BC214"/>
      <c r="BD214"/>
      <c r="BE214"/>
      <c r="BI214"/>
      <c r="BJ214"/>
      <c r="BK214"/>
      <c r="BL214"/>
      <c r="BM214"/>
      <c r="BN214"/>
      <c r="BO214"/>
      <c r="BP214"/>
      <c r="BQ214"/>
      <c r="BR214"/>
      <c r="BS214"/>
      <c r="BT214"/>
      <c r="BU214"/>
    </row>
    <row r="215" spans="1:73" s="14" customFormat="1" x14ac:dyDescent="0.35">
      <c r="A215"/>
      <c r="B215"/>
      <c r="C215"/>
      <c r="D215"/>
      <c r="E215"/>
      <c r="F215"/>
      <c r="H215"/>
      <c r="I215"/>
      <c r="Q215"/>
      <c r="R215"/>
      <c r="S215"/>
      <c r="T215"/>
      <c r="U215"/>
      <c r="V215"/>
      <c r="W215"/>
      <c r="X215"/>
      <c r="Y215"/>
      <c r="Z215"/>
      <c r="AG215"/>
      <c r="AH215"/>
      <c r="AI215"/>
      <c r="AJ215"/>
      <c r="AK215"/>
      <c r="AL215"/>
      <c r="AM215"/>
      <c r="BA215"/>
      <c r="BB215"/>
      <c r="BC215"/>
      <c r="BD215"/>
      <c r="BE215"/>
      <c r="BI215"/>
      <c r="BJ215"/>
      <c r="BK215"/>
      <c r="BL215"/>
      <c r="BM215"/>
      <c r="BN215"/>
      <c r="BO215"/>
      <c r="BP215"/>
      <c r="BQ215"/>
      <c r="BR215"/>
      <c r="BS215"/>
      <c r="BT215"/>
      <c r="BU215"/>
    </row>
    <row r="216" spans="1:73" s="14" customFormat="1" x14ac:dyDescent="0.35">
      <c r="A216"/>
      <c r="B216"/>
      <c r="C216"/>
      <c r="D216"/>
      <c r="E216"/>
      <c r="F216"/>
      <c r="H216"/>
      <c r="I216"/>
      <c r="Q216"/>
      <c r="R216"/>
      <c r="S216"/>
      <c r="T216"/>
      <c r="U216"/>
      <c r="V216"/>
      <c r="W216"/>
      <c r="X216"/>
      <c r="Y216"/>
      <c r="Z216"/>
      <c r="AG216"/>
      <c r="AH216"/>
      <c r="AI216"/>
      <c r="AJ216"/>
      <c r="AK216"/>
      <c r="AL216"/>
      <c r="AM216"/>
      <c r="BA216"/>
      <c r="BB216"/>
      <c r="BC216"/>
      <c r="BD216"/>
      <c r="BE216"/>
      <c r="BI216"/>
      <c r="BJ216"/>
      <c r="BK216"/>
      <c r="BL216"/>
      <c r="BM216"/>
      <c r="BN216"/>
      <c r="BO216"/>
      <c r="BP216"/>
      <c r="BQ216"/>
      <c r="BR216"/>
      <c r="BS216"/>
      <c r="BT216"/>
      <c r="BU216"/>
    </row>
    <row r="217" spans="1:73" s="14" customFormat="1" x14ac:dyDescent="0.35">
      <c r="A217"/>
      <c r="B217"/>
      <c r="C217"/>
      <c r="D217"/>
      <c r="E217"/>
      <c r="F217"/>
      <c r="H217"/>
      <c r="I217"/>
      <c r="Q217"/>
      <c r="R217"/>
      <c r="S217"/>
      <c r="T217"/>
      <c r="U217"/>
      <c r="V217"/>
      <c r="W217"/>
      <c r="X217"/>
      <c r="Y217"/>
      <c r="Z217"/>
      <c r="AG217"/>
      <c r="AH217"/>
      <c r="AI217"/>
      <c r="AJ217"/>
      <c r="AK217"/>
      <c r="AL217"/>
      <c r="AM217"/>
      <c r="BA217"/>
      <c r="BB217"/>
      <c r="BC217"/>
      <c r="BD217"/>
      <c r="BE217"/>
      <c r="BI217"/>
      <c r="BJ217"/>
      <c r="BK217"/>
      <c r="BL217"/>
      <c r="BM217"/>
      <c r="BN217"/>
      <c r="BO217"/>
      <c r="BP217"/>
      <c r="BQ217"/>
      <c r="BR217"/>
      <c r="BS217"/>
      <c r="BT217"/>
      <c r="BU217"/>
    </row>
    <row r="218" spans="1:73" s="14" customFormat="1" x14ac:dyDescent="0.35">
      <c r="A218"/>
      <c r="B218"/>
      <c r="C218"/>
      <c r="D218"/>
      <c r="E218"/>
      <c r="F218"/>
      <c r="H218"/>
      <c r="I218"/>
      <c r="Q218"/>
      <c r="R218"/>
      <c r="S218"/>
      <c r="T218"/>
      <c r="U218"/>
      <c r="V218"/>
      <c r="W218"/>
      <c r="X218"/>
      <c r="Y218"/>
      <c r="Z218"/>
      <c r="AG218"/>
      <c r="AH218"/>
      <c r="AI218"/>
      <c r="AJ218"/>
      <c r="AK218"/>
      <c r="AL218"/>
      <c r="AM218"/>
      <c r="BA218"/>
      <c r="BB218"/>
      <c r="BC218"/>
      <c r="BD218"/>
      <c r="BE218"/>
      <c r="BI218"/>
      <c r="BJ218"/>
      <c r="BK218"/>
      <c r="BL218"/>
      <c r="BM218"/>
      <c r="BN218"/>
      <c r="BO218"/>
      <c r="BP218"/>
      <c r="BQ218"/>
      <c r="BR218"/>
      <c r="BS218"/>
      <c r="BT218"/>
      <c r="BU218"/>
    </row>
    <row r="219" spans="1:73" s="14" customFormat="1" x14ac:dyDescent="0.35">
      <c r="A219"/>
      <c r="B219"/>
      <c r="C219"/>
      <c r="D219"/>
      <c r="E219"/>
      <c r="F219"/>
      <c r="H219"/>
      <c r="I219"/>
      <c r="Q219"/>
      <c r="R219"/>
      <c r="S219"/>
      <c r="T219"/>
      <c r="U219"/>
      <c r="V219"/>
      <c r="W219"/>
      <c r="X219"/>
      <c r="Y219"/>
      <c r="Z219"/>
      <c r="AG219"/>
      <c r="AH219"/>
      <c r="AI219"/>
      <c r="AJ219"/>
      <c r="AK219"/>
      <c r="AL219"/>
      <c r="AM219"/>
      <c r="BA219"/>
      <c r="BB219"/>
      <c r="BC219"/>
      <c r="BD219"/>
      <c r="BE219"/>
      <c r="BI219"/>
      <c r="BJ219"/>
      <c r="BK219"/>
      <c r="BL219"/>
      <c r="BM219"/>
      <c r="BN219"/>
      <c r="BO219"/>
      <c r="BP219"/>
      <c r="BQ219"/>
      <c r="BR219"/>
      <c r="BS219"/>
      <c r="BT219"/>
      <c r="BU219"/>
    </row>
    <row r="220" spans="1:73" s="14" customFormat="1" x14ac:dyDescent="0.35">
      <c r="A220"/>
      <c r="B220"/>
      <c r="C220"/>
      <c r="D220"/>
      <c r="E220"/>
      <c r="F220"/>
      <c r="H220"/>
      <c r="I220"/>
      <c r="Q220"/>
      <c r="R220"/>
      <c r="S220"/>
      <c r="T220"/>
      <c r="U220"/>
      <c r="V220"/>
      <c r="W220"/>
      <c r="X220"/>
      <c r="Y220"/>
      <c r="Z220"/>
      <c r="AG220"/>
      <c r="AH220"/>
      <c r="AI220"/>
      <c r="AJ220"/>
      <c r="AK220"/>
      <c r="AL220"/>
      <c r="AM220"/>
      <c r="BA220"/>
      <c r="BB220"/>
      <c r="BC220"/>
      <c r="BD220"/>
      <c r="BE220"/>
      <c r="BI220"/>
      <c r="BJ220"/>
      <c r="BK220"/>
      <c r="BL220"/>
      <c r="BM220"/>
      <c r="BN220"/>
      <c r="BO220"/>
      <c r="BP220"/>
      <c r="BQ220"/>
      <c r="BR220"/>
      <c r="BS220"/>
      <c r="BT220"/>
      <c r="BU220"/>
    </row>
    <row r="221" spans="1:73" s="14" customFormat="1" x14ac:dyDescent="0.35">
      <c r="A221"/>
      <c r="B221"/>
      <c r="C221"/>
      <c r="D221"/>
      <c r="E221"/>
      <c r="F221"/>
      <c r="H221"/>
      <c r="I221"/>
      <c r="Q221"/>
      <c r="R221"/>
      <c r="S221"/>
      <c r="T221"/>
      <c r="U221"/>
      <c r="V221"/>
      <c r="W221"/>
      <c r="X221"/>
      <c r="Y221"/>
      <c r="Z221"/>
      <c r="AG221"/>
      <c r="AH221"/>
      <c r="AI221"/>
      <c r="AJ221"/>
      <c r="AK221"/>
      <c r="AL221"/>
      <c r="AM221"/>
      <c r="BA221"/>
      <c r="BB221"/>
      <c r="BC221"/>
      <c r="BD221"/>
      <c r="BE221"/>
      <c r="BI221"/>
      <c r="BJ221"/>
      <c r="BK221"/>
      <c r="BL221"/>
      <c r="BM221"/>
      <c r="BN221"/>
      <c r="BO221"/>
      <c r="BP221"/>
      <c r="BQ221"/>
      <c r="BR221"/>
      <c r="BS221"/>
      <c r="BT221"/>
      <c r="BU221"/>
    </row>
    <row r="222" spans="1:73" s="14" customFormat="1" x14ac:dyDescent="0.35">
      <c r="A222"/>
      <c r="B222"/>
      <c r="C222"/>
      <c r="D222"/>
      <c r="E222"/>
      <c r="F222"/>
      <c r="H222"/>
      <c r="I222"/>
      <c r="Q222"/>
      <c r="R222"/>
      <c r="S222"/>
      <c r="T222"/>
      <c r="U222"/>
      <c r="V222"/>
      <c r="W222"/>
      <c r="X222"/>
      <c r="Y222"/>
      <c r="Z222"/>
      <c r="AG222"/>
      <c r="AH222"/>
      <c r="AI222"/>
      <c r="AJ222"/>
      <c r="AK222"/>
      <c r="AL222"/>
      <c r="AM222"/>
      <c r="BA222"/>
      <c r="BB222"/>
      <c r="BC222"/>
      <c r="BD222"/>
      <c r="BE222"/>
      <c r="BI222"/>
      <c r="BJ222"/>
      <c r="BK222"/>
      <c r="BL222"/>
      <c r="BM222"/>
      <c r="BN222"/>
      <c r="BO222"/>
      <c r="BP222"/>
      <c r="BQ222"/>
      <c r="BR222"/>
      <c r="BS222"/>
      <c r="BT222"/>
      <c r="BU222"/>
    </row>
    <row r="223" spans="1:73" s="14" customFormat="1" x14ac:dyDescent="0.35">
      <c r="A223"/>
      <c r="B223"/>
      <c r="C223"/>
      <c r="D223"/>
      <c r="E223"/>
      <c r="F223"/>
      <c r="H223"/>
      <c r="I223"/>
      <c r="Q223"/>
      <c r="R223"/>
      <c r="S223"/>
      <c r="T223"/>
      <c r="U223"/>
      <c r="V223"/>
      <c r="W223"/>
      <c r="X223"/>
      <c r="Y223"/>
      <c r="Z223"/>
      <c r="AG223"/>
      <c r="AH223"/>
      <c r="AI223"/>
      <c r="AJ223"/>
      <c r="AK223"/>
      <c r="AL223"/>
      <c r="AM223"/>
      <c r="BA223"/>
      <c r="BB223"/>
      <c r="BC223"/>
      <c r="BD223"/>
      <c r="BE223"/>
      <c r="BI223"/>
      <c r="BJ223"/>
      <c r="BK223"/>
      <c r="BL223"/>
      <c r="BM223"/>
      <c r="BN223"/>
      <c r="BO223"/>
      <c r="BP223"/>
      <c r="BQ223"/>
      <c r="BR223"/>
      <c r="BS223"/>
      <c r="BT223"/>
      <c r="BU223"/>
    </row>
    <row r="224" spans="1:73" s="14" customFormat="1" x14ac:dyDescent="0.35">
      <c r="A224"/>
      <c r="B224"/>
      <c r="C224"/>
      <c r="D224"/>
      <c r="E224"/>
      <c r="F224"/>
      <c r="H224"/>
      <c r="I224"/>
      <c r="Q224"/>
      <c r="R224"/>
      <c r="S224"/>
      <c r="T224"/>
      <c r="U224"/>
      <c r="V224"/>
      <c r="W224"/>
      <c r="X224"/>
      <c r="Y224"/>
      <c r="Z224"/>
      <c r="AG224"/>
      <c r="AH224"/>
      <c r="AI224"/>
      <c r="AJ224"/>
      <c r="AK224"/>
      <c r="AL224"/>
      <c r="AM224"/>
      <c r="BA224"/>
      <c r="BB224"/>
      <c r="BC224"/>
      <c r="BD224"/>
      <c r="BE224"/>
      <c r="BI224"/>
      <c r="BJ224"/>
      <c r="BK224"/>
      <c r="BL224"/>
      <c r="BM224"/>
      <c r="BN224"/>
      <c r="BO224"/>
      <c r="BP224"/>
      <c r="BQ224"/>
      <c r="BR224"/>
      <c r="BS224"/>
      <c r="BT224"/>
      <c r="BU224"/>
    </row>
    <row r="225" spans="1:73" s="14" customFormat="1" x14ac:dyDescent="0.35">
      <c r="A225"/>
      <c r="B225"/>
      <c r="C225"/>
      <c r="D225"/>
      <c r="E225"/>
      <c r="F225"/>
      <c r="H225"/>
      <c r="I225"/>
      <c r="Q225"/>
      <c r="R225"/>
      <c r="S225"/>
      <c r="T225"/>
      <c r="U225"/>
      <c r="V225"/>
      <c r="W225"/>
      <c r="X225"/>
      <c r="Y225"/>
      <c r="Z225"/>
      <c r="AG225"/>
      <c r="AH225"/>
      <c r="AI225"/>
      <c r="AJ225"/>
      <c r="AK225"/>
      <c r="AL225"/>
      <c r="AM225"/>
      <c r="BA225"/>
      <c r="BB225"/>
      <c r="BC225"/>
      <c r="BD225"/>
      <c r="BE225"/>
      <c r="BI225"/>
      <c r="BJ225"/>
      <c r="BK225"/>
      <c r="BL225"/>
      <c r="BM225"/>
      <c r="BN225"/>
      <c r="BO225"/>
      <c r="BP225"/>
      <c r="BQ225"/>
      <c r="BR225"/>
      <c r="BS225"/>
      <c r="BT225"/>
      <c r="BU225"/>
    </row>
    <row r="226" spans="1:73" s="14" customFormat="1" x14ac:dyDescent="0.35">
      <c r="A226"/>
      <c r="B226"/>
      <c r="C226"/>
      <c r="D226"/>
      <c r="E226"/>
      <c r="F226"/>
      <c r="H226"/>
      <c r="I226"/>
      <c r="Q226"/>
      <c r="R226"/>
      <c r="S226"/>
      <c r="T226"/>
      <c r="U226"/>
      <c r="V226"/>
      <c r="W226"/>
      <c r="X226"/>
      <c r="Y226"/>
      <c r="Z226"/>
      <c r="AG226"/>
      <c r="AH226"/>
      <c r="AI226"/>
      <c r="AJ226"/>
      <c r="AK226"/>
      <c r="AL226"/>
      <c r="AM226"/>
      <c r="BA226"/>
      <c r="BB226"/>
      <c r="BC226"/>
      <c r="BD226"/>
      <c r="BE226"/>
      <c r="BI226"/>
      <c r="BJ226"/>
      <c r="BK226"/>
      <c r="BL226"/>
      <c r="BM226"/>
      <c r="BN226"/>
      <c r="BO226"/>
      <c r="BP226"/>
      <c r="BQ226"/>
      <c r="BR226"/>
      <c r="BS226"/>
      <c r="BT226"/>
      <c r="BU226"/>
    </row>
    <row r="227" spans="1:73" s="14" customFormat="1" x14ac:dyDescent="0.35">
      <c r="A227"/>
      <c r="B227"/>
      <c r="C227"/>
      <c r="D227"/>
      <c r="E227"/>
      <c r="F227"/>
      <c r="H227"/>
      <c r="I227"/>
      <c r="Q227"/>
      <c r="R227"/>
      <c r="S227"/>
      <c r="T227"/>
      <c r="U227"/>
      <c r="V227"/>
      <c r="W227"/>
      <c r="X227"/>
      <c r="Y227"/>
      <c r="Z227"/>
      <c r="AG227"/>
      <c r="AH227"/>
      <c r="AI227"/>
      <c r="AJ227"/>
      <c r="AK227"/>
      <c r="AL227"/>
      <c r="AM227"/>
      <c r="BA227"/>
      <c r="BB227"/>
      <c r="BC227"/>
      <c r="BD227"/>
      <c r="BE227"/>
      <c r="BI227"/>
      <c r="BJ227"/>
      <c r="BK227"/>
      <c r="BL227"/>
      <c r="BM227"/>
      <c r="BN227"/>
      <c r="BO227"/>
      <c r="BP227"/>
      <c r="BQ227"/>
      <c r="BR227"/>
      <c r="BS227"/>
      <c r="BT227"/>
      <c r="BU227"/>
    </row>
    <row r="228" spans="1:73" s="14" customFormat="1" x14ac:dyDescent="0.35">
      <c r="A228"/>
      <c r="B228"/>
      <c r="C228"/>
      <c r="D228"/>
      <c r="E228"/>
      <c r="F228"/>
      <c r="H228"/>
      <c r="I228"/>
      <c r="Q228"/>
      <c r="R228"/>
      <c r="S228"/>
      <c r="T228"/>
      <c r="U228"/>
      <c r="V228"/>
      <c r="W228"/>
      <c r="X228"/>
      <c r="Y228"/>
      <c r="Z228"/>
      <c r="AG228"/>
      <c r="AH228"/>
      <c r="AI228"/>
      <c r="AJ228"/>
      <c r="AK228"/>
      <c r="AL228"/>
      <c r="AM228"/>
      <c r="BA228"/>
      <c r="BB228"/>
      <c r="BC228"/>
      <c r="BD228"/>
      <c r="BE228"/>
      <c r="BI228"/>
      <c r="BJ228"/>
      <c r="BK228"/>
      <c r="BL228"/>
      <c r="BM228"/>
      <c r="BN228"/>
      <c r="BO228"/>
      <c r="BP228"/>
      <c r="BQ228"/>
      <c r="BR228"/>
      <c r="BS228"/>
      <c r="BT228"/>
      <c r="BU228"/>
    </row>
    <row r="229" spans="1:73" s="14" customFormat="1" x14ac:dyDescent="0.35">
      <c r="A229"/>
      <c r="B229"/>
      <c r="C229"/>
      <c r="D229"/>
      <c r="E229"/>
      <c r="F229"/>
      <c r="H229"/>
      <c r="I229"/>
      <c r="Q229"/>
      <c r="R229"/>
      <c r="S229"/>
      <c r="T229"/>
      <c r="U229"/>
      <c r="V229"/>
      <c r="W229"/>
      <c r="X229"/>
      <c r="Y229"/>
      <c r="Z229"/>
      <c r="AG229"/>
      <c r="AH229"/>
      <c r="AI229"/>
      <c r="AJ229"/>
      <c r="AK229"/>
      <c r="AL229"/>
      <c r="AM229"/>
      <c r="BA229"/>
      <c r="BB229"/>
      <c r="BC229"/>
      <c r="BD229"/>
      <c r="BE229"/>
      <c r="BI229"/>
      <c r="BJ229"/>
      <c r="BK229"/>
      <c r="BL229"/>
      <c r="BM229"/>
      <c r="BN229"/>
      <c r="BO229"/>
      <c r="BP229"/>
      <c r="BQ229"/>
      <c r="BR229"/>
      <c r="BS229"/>
      <c r="BT229"/>
      <c r="BU229"/>
    </row>
    <row r="230" spans="1:73" s="14" customFormat="1" x14ac:dyDescent="0.35">
      <c r="A230"/>
      <c r="B230"/>
      <c r="C230"/>
      <c r="D230"/>
      <c r="E230"/>
      <c r="F230"/>
      <c r="H230"/>
      <c r="I230"/>
      <c r="Q230"/>
      <c r="R230"/>
      <c r="S230"/>
      <c r="T230"/>
      <c r="U230"/>
      <c r="V230"/>
      <c r="W230"/>
      <c r="X230"/>
      <c r="Y230"/>
      <c r="Z230"/>
      <c r="AG230"/>
      <c r="AH230"/>
      <c r="AI230"/>
      <c r="AJ230"/>
      <c r="AK230"/>
      <c r="AL230"/>
      <c r="AM230"/>
      <c r="BA230"/>
      <c r="BB230"/>
      <c r="BC230"/>
      <c r="BD230"/>
      <c r="BE230"/>
      <c r="BI230"/>
      <c r="BJ230"/>
      <c r="BK230"/>
      <c r="BL230"/>
      <c r="BM230"/>
      <c r="BN230"/>
      <c r="BO230"/>
      <c r="BP230"/>
      <c r="BQ230"/>
      <c r="BR230"/>
      <c r="BS230"/>
      <c r="BT230"/>
      <c r="BU230"/>
    </row>
    <row r="231" spans="1:73" s="14" customFormat="1" x14ac:dyDescent="0.35">
      <c r="A231"/>
      <c r="B231"/>
      <c r="C231"/>
      <c r="D231"/>
      <c r="E231"/>
      <c r="F231"/>
      <c r="H231"/>
      <c r="I231"/>
      <c r="Q231"/>
      <c r="R231"/>
      <c r="S231"/>
      <c r="T231"/>
      <c r="U231"/>
      <c r="V231"/>
      <c r="W231"/>
      <c r="X231"/>
      <c r="Y231"/>
      <c r="Z231"/>
      <c r="AG231"/>
      <c r="AH231"/>
      <c r="AI231"/>
      <c r="AJ231"/>
      <c r="AK231"/>
      <c r="AL231"/>
      <c r="AM231"/>
      <c r="BA231"/>
      <c r="BB231"/>
      <c r="BC231"/>
      <c r="BD231"/>
      <c r="BE231"/>
      <c r="BI231"/>
      <c r="BJ231"/>
      <c r="BK231"/>
      <c r="BL231"/>
      <c r="BM231"/>
      <c r="BN231"/>
      <c r="BO231"/>
      <c r="BP231"/>
      <c r="BQ231"/>
      <c r="BR231"/>
      <c r="BS231"/>
      <c r="BT231"/>
      <c r="BU231"/>
    </row>
    <row r="232" spans="1:73" s="14" customFormat="1" x14ac:dyDescent="0.35">
      <c r="A232"/>
      <c r="B232"/>
      <c r="C232"/>
      <c r="D232"/>
      <c r="E232"/>
      <c r="F232"/>
      <c r="H232"/>
      <c r="I232"/>
      <c r="Q232"/>
      <c r="R232"/>
      <c r="S232"/>
      <c r="T232"/>
      <c r="U232"/>
      <c r="V232"/>
      <c r="W232"/>
      <c r="X232"/>
      <c r="Y232"/>
      <c r="Z232"/>
      <c r="AG232"/>
      <c r="AH232"/>
      <c r="AI232"/>
      <c r="AJ232"/>
      <c r="AK232"/>
      <c r="AL232"/>
      <c r="AM232"/>
      <c r="BA232"/>
      <c r="BB232"/>
      <c r="BC232"/>
      <c r="BD232"/>
      <c r="BE232"/>
      <c r="BI232"/>
      <c r="BJ232"/>
      <c r="BK232"/>
      <c r="BL232"/>
      <c r="BM232"/>
      <c r="BN232"/>
      <c r="BO232"/>
      <c r="BP232"/>
      <c r="BQ232"/>
      <c r="BR232"/>
      <c r="BS232"/>
      <c r="BT232"/>
      <c r="BU232"/>
    </row>
    <row r="233" spans="1:73" s="14" customFormat="1" x14ac:dyDescent="0.35">
      <c r="A233"/>
      <c r="B233"/>
      <c r="C233"/>
      <c r="D233"/>
      <c r="E233"/>
      <c r="F233"/>
      <c r="H233"/>
      <c r="I233"/>
      <c r="Q233"/>
      <c r="R233"/>
      <c r="S233"/>
      <c r="T233"/>
      <c r="U233"/>
      <c r="V233"/>
      <c r="W233"/>
      <c r="X233"/>
      <c r="Y233"/>
      <c r="Z233"/>
      <c r="AG233"/>
      <c r="AH233"/>
      <c r="AI233"/>
      <c r="AJ233"/>
      <c r="AK233"/>
      <c r="AL233"/>
      <c r="AM233"/>
      <c r="BA233"/>
      <c r="BB233"/>
      <c r="BC233"/>
      <c r="BD233"/>
      <c r="BE233"/>
      <c r="BI233"/>
      <c r="BJ233"/>
      <c r="BK233"/>
      <c r="BL233"/>
      <c r="BM233"/>
      <c r="BN233"/>
      <c r="BO233"/>
      <c r="BP233"/>
      <c r="BQ233"/>
      <c r="BR233"/>
      <c r="BS233"/>
      <c r="BT233"/>
      <c r="BU233"/>
    </row>
    <row r="234" spans="1:73" s="14" customFormat="1" x14ac:dyDescent="0.35">
      <c r="A234"/>
      <c r="B234"/>
      <c r="C234"/>
      <c r="D234"/>
      <c r="E234"/>
      <c r="F234"/>
      <c r="H234"/>
      <c r="I234"/>
      <c r="Q234"/>
      <c r="R234"/>
      <c r="S234"/>
      <c r="T234"/>
      <c r="U234"/>
      <c r="V234"/>
      <c r="W234"/>
      <c r="X234"/>
      <c r="Y234"/>
      <c r="Z234"/>
      <c r="AG234"/>
      <c r="AH234"/>
      <c r="AI234"/>
      <c r="AJ234"/>
      <c r="AK234"/>
      <c r="AL234"/>
      <c r="AM234"/>
      <c r="BA234"/>
      <c r="BB234"/>
      <c r="BC234"/>
      <c r="BD234"/>
      <c r="BE234"/>
      <c r="BI234"/>
      <c r="BJ234"/>
      <c r="BK234"/>
      <c r="BL234"/>
      <c r="BM234"/>
      <c r="BN234"/>
      <c r="BO234"/>
      <c r="BP234"/>
      <c r="BQ234"/>
      <c r="BR234"/>
      <c r="BS234"/>
      <c r="BT234"/>
      <c r="BU234"/>
    </row>
    <row r="235" spans="1:73" s="14" customFormat="1" x14ac:dyDescent="0.35">
      <c r="A235"/>
      <c r="B235"/>
      <c r="C235"/>
      <c r="D235"/>
      <c r="E235"/>
      <c r="F235"/>
      <c r="H235"/>
      <c r="I235"/>
      <c r="Q235"/>
      <c r="R235"/>
      <c r="S235"/>
      <c r="T235"/>
      <c r="U235"/>
      <c r="V235"/>
      <c r="W235"/>
      <c r="X235"/>
      <c r="Y235"/>
      <c r="Z235"/>
      <c r="AG235"/>
      <c r="AH235"/>
      <c r="AI235"/>
      <c r="AJ235"/>
      <c r="AK235"/>
      <c r="AL235"/>
      <c r="AM235"/>
      <c r="BA235"/>
      <c r="BB235"/>
      <c r="BC235"/>
      <c r="BD235"/>
      <c r="BE235"/>
      <c r="BI235"/>
      <c r="BJ235"/>
      <c r="BK235"/>
      <c r="BL235"/>
      <c r="BM235"/>
      <c r="BN235"/>
      <c r="BO235"/>
      <c r="BP235"/>
      <c r="BQ235"/>
      <c r="BR235"/>
      <c r="BS235"/>
      <c r="BT235"/>
      <c r="BU235"/>
    </row>
    <row r="236" spans="1:73" s="14" customFormat="1" x14ac:dyDescent="0.35">
      <c r="A236"/>
      <c r="B236"/>
      <c r="C236"/>
      <c r="D236"/>
      <c r="E236"/>
      <c r="F236"/>
      <c r="H236"/>
      <c r="I236"/>
      <c r="Q236"/>
      <c r="R236"/>
      <c r="S236"/>
      <c r="T236"/>
      <c r="U236"/>
      <c r="V236"/>
      <c r="W236"/>
      <c r="X236"/>
      <c r="Y236"/>
      <c r="Z236"/>
      <c r="AG236"/>
      <c r="AH236"/>
      <c r="AI236"/>
      <c r="AJ236"/>
      <c r="AK236"/>
      <c r="AL236"/>
      <c r="AM236"/>
      <c r="BA236"/>
      <c r="BB236"/>
      <c r="BC236"/>
      <c r="BD236"/>
      <c r="BE236"/>
      <c r="BI236"/>
      <c r="BJ236"/>
      <c r="BK236"/>
      <c r="BL236"/>
      <c r="BM236"/>
      <c r="BN236"/>
      <c r="BO236"/>
      <c r="BP236"/>
      <c r="BQ236"/>
      <c r="BR236"/>
      <c r="BS236"/>
      <c r="BT236"/>
      <c r="BU236"/>
    </row>
    <row r="237" spans="1:73" s="14" customFormat="1" x14ac:dyDescent="0.35">
      <c r="A237"/>
      <c r="B237"/>
      <c r="C237"/>
      <c r="D237"/>
      <c r="E237"/>
      <c r="F237"/>
      <c r="H237"/>
      <c r="I237"/>
      <c r="Q237"/>
      <c r="R237"/>
      <c r="S237"/>
      <c r="T237"/>
      <c r="U237"/>
      <c r="V237"/>
      <c r="W237"/>
      <c r="X237"/>
      <c r="Y237"/>
      <c r="Z237"/>
      <c r="AG237"/>
      <c r="AH237"/>
      <c r="AI237"/>
      <c r="AJ237"/>
      <c r="AK237"/>
      <c r="AL237"/>
      <c r="AM237"/>
      <c r="BA237"/>
      <c r="BB237"/>
      <c r="BC237"/>
      <c r="BD237"/>
      <c r="BE237"/>
      <c r="BI237"/>
      <c r="BJ237"/>
      <c r="BK237"/>
      <c r="BL237"/>
      <c r="BM237"/>
      <c r="BN237"/>
      <c r="BO237"/>
      <c r="BP237"/>
      <c r="BQ237"/>
      <c r="BR237"/>
      <c r="BS237"/>
      <c r="BT237"/>
      <c r="BU237"/>
    </row>
    <row r="238" spans="1:73" s="14" customFormat="1" x14ac:dyDescent="0.35">
      <c r="A238"/>
      <c r="B238"/>
      <c r="C238"/>
      <c r="D238"/>
      <c r="E238"/>
      <c r="F238"/>
      <c r="H238"/>
      <c r="I238"/>
      <c r="Q238"/>
      <c r="R238"/>
      <c r="S238"/>
      <c r="T238"/>
      <c r="U238"/>
      <c r="V238"/>
      <c r="W238"/>
      <c r="X238"/>
      <c r="Y238"/>
      <c r="Z238"/>
      <c r="AG238"/>
      <c r="AH238"/>
      <c r="AI238"/>
      <c r="AJ238"/>
      <c r="AK238"/>
      <c r="AL238"/>
      <c r="AM238"/>
      <c r="BA238"/>
      <c r="BB238"/>
      <c r="BC238"/>
      <c r="BD238"/>
      <c r="BE238"/>
      <c r="BI238"/>
      <c r="BJ238"/>
      <c r="BK238"/>
      <c r="BL238"/>
      <c r="BM238"/>
      <c r="BN238"/>
      <c r="BO238"/>
      <c r="BP238"/>
      <c r="BQ238"/>
      <c r="BR238"/>
      <c r="BS238"/>
      <c r="BT238"/>
      <c r="BU238"/>
    </row>
    <row r="239" spans="1:73" s="14" customFormat="1" x14ac:dyDescent="0.35">
      <c r="A239"/>
      <c r="B239"/>
      <c r="C239"/>
      <c r="D239"/>
      <c r="E239"/>
      <c r="F239"/>
      <c r="H239"/>
      <c r="I239"/>
      <c r="Q239"/>
      <c r="R239"/>
      <c r="S239"/>
      <c r="T239"/>
      <c r="U239"/>
      <c r="V239"/>
      <c r="W239"/>
      <c r="X239"/>
      <c r="Y239"/>
      <c r="Z239"/>
      <c r="AG239"/>
      <c r="AH239"/>
      <c r="AI239"/>
      <c r="AJ239"/>
      <c r="AK239"/>
      <c r="AL239"/>
      <c r="AM239"/>
      <c r="BA239"/>
      <c r="BB239"/>
      <c r="BC239"/>
      <c r="BD239"/>
      <c r="BE239"/>
      <c r="BI239"/>
      <c r="BJ239"/>
      <c r="BK239"/>
      <c r="BL239"/>
      <c r="BM239"/>
      <c r="BN239"/>
      <c r="BO239"/>
      <c r="BP239"/>
      <c r="BQ239"/>
      <c r="BR239"/>
      <c r="BS239"/>
      <c r="BT239"/>
      <c r="BU239"/>
    </row>
    <row r="240" spans="1:73" s="14" customFormat="1" x14ac:dyDescent="0.35">
      <c r="A240"/>
      <c r="B240"/>
      <c r="C240"/>
      <c r="D240"/>
      <c r="E240"/>
      <c r="F240"/>
      <c r="H240"/>
      <c r="I240"/>
      <c r="Q240"/>
      <c r="R240"/>
      <c r="S240"/>
      <c r="T240"/>
      <c r="U240"/>
      <c r="V240"/>
      <c r="W240"/>
      <c r="X240"/>
      <c r="Y240"/>
      <c r="Z240"/>
      <c r="AG240"/>
      <c r="AH240"/>
      <c r="AI240"/>
      <c r="AJ240"/>
      <c r="AK240"/>
      <c r="AL240"/>
      <c r="AM240"/>
      <c r="BA240"/>
      <c r="BB240"/>
      <c r="BC240"/>
      <c r="BD240"/>
      <c r="BE240"/>
      <c r="BI240"/>
      <c r="BJ240"/>
      <c r="BK240"/>
      <c r="BL240"/>
      <c r="BM240"/>
      <c r="BN240"/>
      <c r="BO240"/>
      <c r="BP240"/>
      <c r="BQ240"/>
      <c r="BR240"/>
      <c r="BS240"/>
      <c r="BT240"/>
      <c r="BU240"/>
    </row>
    <row r="241" spans="1:73" s="14" customFormat="1" x14ac:dyDescent="0.35">
      <c r="A241"/>
      <c r="B241"/>
      <c r="C241"/>
      <c r="D241"/>
      <c r="E241"/>
      <c r="F241"/>
      <c r="H241"/>
      <c r="I241"/>
      <c r="Q241"/>
      <c r="R241"/>
      <c r="S241"/>
      <c r="T241"/>
      <c r="U241"/>
      <c r="V241"/>
      <c r="W241"/>
      <c r="X241"/>
      <c r="Y241"/>
      <c r="Z241"/>
      <c r="AG241"/>
      <c r="AH241"/>
      <c r="AI241"/>
      <c r="AJ241"/>
      <c r="AK241"/>
      <c r="AL241"/>
      <c r="AM241"/>
      <c r="BA241"/>
      <c r="BB241"/>
      <c r="BC241"/>
      <c r="BD241"/>
      <c r="BE241"/>
      <c r="BI241"/>
      <c r="BJ241"/>
      <c r="BK241"/>
      <c r="BL241"/>
      <c r="BM241"/>
      <c r="BN241"/>
      <c r="BO241"/>
      <c r="BP241"/>
      <c r="BQ241"/>
      <c r="BR241"/>
      <c r="BS241"/>
      <c r="BT241"/>
      <c r="BU241"/>
    </row>
    <row r="242" spans="1:73" s="14" customFormat="1" x14ac:dyDescent="0.35">
      <c r="A242"/>
      <c r="B242"/>
      <c r="C242"/>
      <c r="D242"/>
      <c r="E242"/>
      <c r="F242"/>
      <c r="H242"/>
      <c r="I242"/>
      <c r="Q242"/>
      <c r="R242"/>
      <c r="S242"/>
      <c r="T242"/>
      <c r="U242"/>
      <c r="V242"/>
      <c r="W242"/>
      <c r="X242"/>
      <c r="Y242"/>
      <c r="Z242"/>
      <c r="AG242"/>
      <c r="AH242"/>
      <c r="AI242"/>
      <c r="AJ242"/>
      <c r="AK242"/>
      <c r="AL242"/>
      <c r="AM242"/>
      <c r="BA242"/>
      <c r="BB242"/>
      <c r="BC242"/>
      <c r="BD242"/>
      <c r="BE242"/>
      <c r="BI242"/>
      <c r="BJ242"/>
      <c r="BK242"/>
      <c r="BL242"/>
      <c r="BM242"/>
      <c r="BN242"/>
      <c r="BO242"/>
      <c r="BP242"/>
      <c r="BQ242"/>
      <c r="BR242"/>
      <c r="BS242"/>
      <c r="BT242"/>
      <c r="BU242"/>
    </row>
    <row r="243" spans="1:73" s="14" customFormat="1" x14ac:dyDescent="0.35">
      <c r="A243"/>
      <c r="B243"/>
      <c r="C243"/>
      <c r="D243"/>
      <c r="E243"/>
      <c r="F243"/>
      <c r="H243"/>
      <c r="I243"/>
      <c r="Q243"/>
      <c r="R243"/>
      <c r="S243"/>
      <c r="T243"/>
      <c r="U243"/>
      <c r="V243"/>
      <c r="W243"/>
      <c r="X243"/>
      <c r="Y243"/>
      <c r="Z243"/>
      <c r="AG243"/>
      <c r="AH243"/>
      <c r="AI243"/>
      <c r="AJ243"/>
      <c r="AK243"/>
      <c r="AL243"/>
      <c r="AM243"/>
      <c r="BA243"/>
      <c r="BB243"/>
      <c r="BC243"/>
      <c r="BD243"/>
      <c r="BE243"/>
      <c r="BI243"/>
      <c r="BJ243"/>
      <c r="BK243"/>
      <c r="BL243"/>
      <c r="BM243"/>
      <c r="BN243"/>
      <c r="BO243"/>
      <c r="BP243"/>
      <c r="BQ243"/>
      <c r="BR243"/>
      <c r="BS243"/>
      <c r="BT243"/>
      <c r="BU243"/>
    </row>
    <row r="244" spans="1:73" s="14" customFormat="1" x14ac:dyDescent="0.35">
      <c r="A244"/>
      <c r="B244"/>
      <c r="C244"/>
      <c r="D244"/>
      <c r="E244"/>
      <c r="F244"/>
      <c r="H244"/>
      <c r="I244"/>
      <c r="Q244"/>
      <c r="R244"/>
      <c r="S244"/>
      <c r="T244"/>
      <c r="U244"/>
      <c r="V244"/>
      <c r="W244"/>
      <c r="X244"/>
      <c r="Y244"/>
      <c r="Z244"/>
      <c r="AG244"/>
      <c r="AH244"/>
      <c r="AI244"/>
      <c r="AJ244"/>
      <c r="AK244"/>
      <c r="AL244"/>
      <c r="AM244"/>
      <c r="BA244"/>
      <c r="BB244"/>
      <c r="BC244"/>
      <c r="BD244"/>
      <c r="BE244"/>
      <c r="BI244"/>
      <c r="BJ244"/>
      <c r="BK244"/>
      <c r="BL244"/>
      <c r="BM244"/>
      <c r="BN244"/>
      <c r="BO244"/>
      <c r="BP244"/>
      <c r="BQ244"/>
      <c r="BR244"/>
      <c r="BS244"/>
      <c r="BT244"/>
      <c r="BU244"/>
    </row>
    <row r="245" spans="1:73" s="14" customFormat="1" x14ac:dyDescent="0.35">
      <c r="A245"/>
      <c r="B245"/>
      <c r="C245"/>
      <c r="D245"/>
      <c r="E245"/>
      <c r="F245"/>
      <c r="H245"/>
      <c r="I245"/>
      <c r="Q245"/>
      <c r="R245"/>
      <c r="S245"/>
      <c r="T245"/>
      <c r="U245"/>
      <c r="V245"/>
      <c r="W245"/>
      <c r="X245"/>
      <c r="Y245"/>
      <c r="Z245"/>
      <c r="AG245"/>
      <c r="AH245"/>
      <c r="AI245"/>
      <c r="AJ245"/>
      <c r="AK245"/>
      <c r="AL245"/>
      <c r="AM245"/>
      <c r="BA245"/>
      <c r="BB245"/>
      <c r="BC245"/>
      <c r="BD245"/>
      <c r="BE245"/>
      <c r="BI245"/>
      <c r="BJ245"/>
      <c r="BK245"/>
      <c r="BL245"/>
      <c r="BM245"/>
      <c r="BN245"/>
      <c r="BO245"/>
      <c r="BP245"/>
      <c r="BQ245"/>
      <c r="BR245"/>
      <c r="BS245"/>
      <c r="BT245"/>
      <c r="BU245"/>
    </row>
    <row r="246" spans="1:73" s="14" customFormat="1" x14ac:dyDescent="0.35">
      <c r="A246"/>
      <c r="B246"/>
      <c r="C246"/>
      <c r="D246"/>
      <c r="E246"/>
      <c r="F246"/>
      <c r="H246"/>
      <c r="I246"/>
      <c r="Q246"/>
      <c r="R246"/>
      <c r="S246"/>
      <c r="T246"/>
      <c r="U246"/>
      <c r="V246"/>
      <c r="W246"/>
      <c r="X246"/>
      <c r="Y246"/>
      <c r="Z246"/>
      <c r="AG246"/>
      <c r="AH246"/>
      <c r="AI246"/>
      <c r="AJ246"/>
      <c r="AK246"/>
      <c r="AL246"/>
      <c r="AM246"/>
      <c r="BA246"/>
      <c r="BB246"/>
      <c r="BC246"/>
      <c r="BD246"/>
      <c r="BE246"/>
      <c r="BI246"/>
      <c r="BJ246"/>
      <c r="BK246"/>
      <c r="BL246"/>
      <c r="BM246"/>
      <c r="BN246"/>
      <c r="BO246"/>
      <c r="BP246"/>
      <c r="BQ246"/>
      <c r="BR246"/>
      <c r="BS246"/>
      <c r="BT246"/>
      <c r="BU246"/>
    </row>
    <row r="247" spans="1:73" s="14" customFormat="1" x14ac:dyDescent="0.35">
      <c r="A247"/>
      <c r="B247"/>
      <c r="C247"/>
      <c r="D247"/>
      <c r="E247"/>
      <c r="F247"/>
      <c r="H247"/>
      <c r="I247"/>
      <c r="Q247"/>
      <c r="R247"/>
      <c r="S247"/>
      <c r="T247"/>
      <c r="U247"/>
      <c r="V247"/>
      <c r="W247"/>
      <c r="X247"/>
      <c r="Y247"/>
      <c r="Z247"/>
      <c r="AG247"/>
      <c r="AH247"/>
      <c r="AI247"/>
      <c r="AJ247"/>
      <c r="AK247"/>
      <c r="AL247"/>
      <c r="AM247"/>
      <c r="BA247"/>
      <c r="BB247"/>
      <c r="BC247"/>
      <c r="BD247"/>
      <c r="BE247"/>
      <c r="BI247"/>
      <c r="BJ247"/>
      <c r="BK247"/>
      <c r="BL247"/>
      <c r="BM247"/>
      <c r="BN247"/>
      <c r="BO247"/>
      <c r="BP247"/>
      <c r="BQ247"/>
      <c r="BR247"/>
      <c r="BS247"/>
      <c r="BT247"/>
      <c r="BU247"/>
    </row>
    <row r="248" spans="1:73" s="14" customFormat="1" x14ac:dyDescent="0.35">
      <c r="A248"/>
      <c r="B248"/>
      <c r="C248"/>
      <c r="D248"/>
      <c r="E248"/>
      <c r="F248"/>
      <c r="H248"/>
      <c r="I248"/>
      <c r="Q248"/>
      <c r="R248"/>
      <c r="S248"/>
      <c r="T248"/>
      <c r="U248"/>
      <c r="V248"/>
      <c r="W248"/>
      <c r="X248"/>
      <c r="Y248"/>
      <c r="Z248"/>
      <c r="AG248"/>
      <c r="AH248"/>
      <c r="AI248"/>
      <c r="AJ248"/>
      <c r="AK248"/>
      <c r="AL248"/>
      <c r="AM248"/>
      <c r="BA248"/>
      <c r="BB248"/>
      <c r="BC248"/>
      <c r="BD248"/>
      <c r="BE248"/>
      <c r="BI248"/>
      <c r="BJ248"/>
      <c r="BK248"/>
      <c r="BL248"/>
      <c r="BM248"/>
      <c r="BN248"/>
      <c r="BO248"/>
      <c r="BP248"/>
      <c r="BQ248"/>
      <c r="BR248"/>
      <c r="BS248"/>
      <c r="BT248"/>
      <c r="BU248"/>
    </row>
    <row r="249" spans="1:73" s="14" customFormat="1" x14ac:dyDescent="0.35">
      <c r="A249"/>
      <c r="B249"/>
      <c r="C249"/>
      <c r="D249"/>
      <c r="E249"/>
      <c r="F249"/>
      <c r="H249"/>
      <c r="I249"/>
      <c r="Q249"/>
      <c r="R249"/>
      <c r="S249"/>
      <c r="T249"/>
      <c r="U249"/>
      <c r="V249"/>
      <c r="W249"/>
      <c r="X249"/>
      <c r="Y249"/>
      <c r="Z249"/>
      <c r="AG249"/>
      <c r="AH249"/>
      <c r="AI249"/>
      <c r="AJ249"/>
      <c r="AK249"/>
      <c r="AL249"/>
      <c r="AM249"/>
      <c r="BA249"/>
      <c r="BB249"/>
      <c r="BC249"/>
      <c r="BD249"/>
      <c r="BE249"/>
      <c r="BI249"/>
      <c r="BJ249"/>
      <c r="BK249"/>
      <c r="BL249"/>
      <c r="BM249"/>
      <c r="BN249"/>
      <c r="BO249"/>
      <c r="BP249"/>
      <c r="BQ249"/>
      <c r="BR249"/>
      <c r="BS249"/>
      <c r="BT249"/>
      <c r="BU249"/>
    </row>
    <row r="250" spans="1:73" s="14" customFormat="1" x14ac:dyDescent="0.35">
      <c r="A250"/>
      <c r="B250"/>
      <c r="C250"/>
      <c r="D250"/>
      <c r="E250"/>
      <c r="F250"/>
      <c r="H250"/>
      <c r="I250"/>
      <c r="Q250"/>
      <c r="R250"/>
      <c r="S250"/>
      <c r="T250"/>
      <c r="U250"/>
      <c r="V250"/>
      <c r="W250"/>
      <c r="X250"/>
      <c r="Y250"/>
      <c r="Z250"/>
      <c r="AG250"/>
      <c r="AH250"/>
      <c r="AI250"/>
      <c r="AJ250"/>
      <c r="AK250"/>
      <c r="AL250"/>
      <c r="AM250"/>
      <c r="BA250"/>
      <c r="BB250"/>
      <c r="BC250"/>
      <c r="BD250"/>
      <c r="BE250"/>
      <c r="BI250"/>
      <c r="BJ250"/>
      <c r="BK250"/>
      <c r="BL250"/>
      <c r="BM250"/>
      <c r="BN250"/>
      <c r="BO250"/>
      <c r="BP250"/>
      <c r="BQ250"/>
      <c r="BR250"/>
      <c r="BS250"/>
      <c r="BT250"/>
      <c r="BU250"/>
    </row>
    <row r="251" spans="1:73" s="14" customFormat="1" x14ac:dyDescent="0.35">
      <c r="A251"/>
      <c r="B251"/>
      <c r="C251"/>
      <c r="D251"/>
      <c r="E251"/>
      <c r="F251"/>
      <c r="H251"/>
      <c r="I251"/>
      <c r="Q251"/>
      <c r="R251"/>
      <c r="S251"/>
      <c r="T251"/>
      <c r="U251"/>
      <c r="V251"/>
      <c r="W251"/>
      <c r="X251"/>
      <c r="Y251"/>
      <c r="Z251"/>
      <c r="AG251"/>
      <c r="AH251"/>
      <c r="AI251"/>
      <c r="AJ251"/>
      <c r="AK251"/>
      <c r="AL251"/>
      <c r="AM251"/>
      <c r="BA251"/>
      <c r="BB251"/>
      <c r="BC251"/>
      <c r="BD251"/>
      <c r="BE251"/>
      <c r="BI251"/>
      <c r="BJ251"/>
      <c r="BK251"/>
      <c r="BL251"/>
      <c r="BM251"/>
      <c r="BN251"/>
      <c r="BO251"/>
      <c r="BP251"/>
      <c r="BQ251"/>
      <c r="BR251"/>
      <c r="BS251"/>
      <c r="BT251"/>
      <c r="BU251"/>
    </row>
    <row r="252" spans="1:73" s="14" customFormat="1" x14ac:dyDescent="0.35">
      <c r="A252"/>
      <c r="B252"/>
      <c r="C252"/>
      <c r="D252"/>
      <c r="E252"/>
      <c r="F252"/>
      <c r="H252"/>
      <c r="I252"/>
      <c r="Q252"/>
      <c r="R252"/>
      <c r="S252"/>
      <c r="T252"/>
      <c r="U252"/>
      <c r="V252"/>
      <c r="W252"/>
      <c r="X252"/>
      <c r="Y252"/>
      <c r="Z252"/>
      <c r="AG252"/>
      <c r="AH252"/>
      <c r="AI252"/>
      <c r="AJ252"/>
      <c r="AK252"/>
      <c r="AL252"/>
      <c r="AM252"/>
      <c r="BA252"/>
      <c r="BB252"/>
      <c r="BC252"/>
      <c r="BD252"/>
      <c r="BE252"/>
      <c r="BI252"/>
      <c r="BJ252"/>
      <c r="BK252"/>
      <c r="BL252"/>
      <c r="BM252"/>
      <c r="BN252"/>
      <c r="BO252"/>
      <c r="BP252"/>
      <c r="BQ252"/>
      <c r="BR252"/>
      <c r="BS252"/>
      <c r="BT252"/>
      <c r="BU252"/>
    </row>
    <row r="253" spans="1:73" s="14" customFormat="1" x14ac:dyDescent="0.35">
      <c r="A253"/>
      <c r="B253"/>
      <c r="C253"/>
      <c r="D253"/>
      <c r="E253"/>
      <c r="F253"/>
      <c r="H253"/>
      <c r="I253"/>
      <c r="Q253"/>
      <c r="R253"/>
      <c r="S253"/>
      <c r="T253"/>
      <c r="U253"/>
      <c r="V253"/>
      <c r="W253"/>
      <c r="X253"/>
      <c r="Y253"/>
      <c r="Z253"/>
      <c r="AG253"/>
      <c r="AH253"/>
      <c r="AI253"/>
      <c r="AJ253"/>
      <c r="AK253"/>
      <c r="AL253"/>
      <c r="AM253"/>
      <c r="BA253"/>
      <c r="BB253"/>
      <c r="BC253"/>
      <c r="BD253"/>
      <c r="BE253"/>
      <c r="BI253"/>
      <c r="BJ253"/>
      <c r="BK253"/>
      <c r="BL253"/>
      <c r="BM253"/>
      <c r="BN253"/>
      <c r="BO253"/>
      <c r="BP253"/>
      <c r="BQ253"/>
      <c r="BR253"/>
      <c r="BS253"/>
      <c r="BT253"/>
      <c r="BU253"/>
    </row>
    <row r="254" spans="1:73" s="14" customFormat="1" x14ac:dyDescent="0.35">
      <c r="A254"/>
      <c r="B254"/>
      <c r="C254"/>
      <c r="D254"/>
      <c r="E254"/>
      <c r="F254"/>
      <c r="H254"/>
      <c r="I254"/>
      <c r="Q254"/>
      <c r="R254"/>
      <c r="S254"/>
      <c r="T254"/>
      <c r="U254"/>
      <c r="V254"/>
      <c r="W254"/>
      <c r="X254"/>
      <c r="Y254"/>
      <c r="Z254"/>
      <c r="AG254"/>
      <c r="AH254"/>
      <c r="AI254"/>
      <c r="AJ254"/>
      <c r="AK254"/>
      <c r="AL254"/>
      <c r="AM254"/>
      <c r="BA254"/>
      <c r="BB254"/>
      <c r="BC254"/>
      <c r="BD254"/>
      <c r="BE254"/>
      <c r="BI254"/>
      <c r="BJ254"/>
      <c r="BK254"/>
      <c r="BL254"/>
      <c r="BM254"/>
      <c r="BN254"/>
      <c r="BO254"/>
      <c r="BP254"/>
      <c r="BQ254"/>
      <c r="BR254"/>
      <c r="BS254"/>
      <c r="BT254"/>
      <c r="BU254"/>
    </row>
    <row r="255" spans="1:73" s="14" customFormat="1" x14ac:dyDescent="0.35">
      <c r="A255"/>
      <c r="B255"/>
      <c r="C255"/>
      <c r="D255"/>
      <c r="E255"/>
      <c r="F255"/>
      <c r="H255"/>
      <c r="I255"/>
      <c r="Q255"/>
      <c r="R255"/>
      <c r="S255"/>
      <c r="T255"/>
      <c r="U255"/>
      <c r="V255"/>
      <c r="W255"/>
      <c r="X255"/>
      <c r="Y255"/>
      <c r="Z255"/>
      <c r="AG255"/>
      <c r="AH255"/>
      <c r="AI255"/>
      <c r="AJ255"/>
      <c r="AK255"/>
      <c r="AL255"/>
      <c r="AM255"/>
      <c r="BA255"/>
      <c r="BB255"/>
      <c r="BC255"/>
      <c r="BD255"/>
      <c r="BE255"/>
      <c r="BI255"/>
      <c r="BJ255"/>
      <c r="BK255"/>
      <c r="BL255"/>
      <c r="BM255"/>
      <c r="BN255"/>
      <c r="BO255"/>
      <c r="BP255"/>
      <c r="BQ255"/>
      <c r="BR255"/>
      <c r="BS255"/>
      <c r="BT255"/>
      <c r="BU255"/>
    </row>
    <row r="256" spans="1:73" s="14" customFormat="1" x14ac:dyDescent="0.35">
      <c r="A256"/>
      <c r="B256"/>
      <c r="C256"/>
      <c r="D256"/>
      <c r="E256"/>
      <c r="F256"/>
      <c r="H256"/>
      <c r="I256"/>
      <c r="Q256"/>
      <c r="R256"/>
      <c r="S256"/>
      <c r="T256"/>
      <c r="U256"/>
      <c r="V256"/>
      <c r="W256"/>
      <c r="X256"/>
      <c r="Y256"/>
      <c r="Z256"/>
      <c r="AG256"/>
      <c r="AH256"/>
      <c r="AI256"/>
      <c r="AJ256"/>
      <c r="AK256"/>
      <c r="AL256"/>
      <c r="AM256"/>
      <c r="BA256"/>
      <c r="BB256"/>
      <c r="BC256"/>
      <c r="BD256"/>
      <c r="BE256"/>
      <c r="BI256"/>
      <c r="BJ256"/>
      <c r="BK256"/>
      <c r="BL256"/>
      <c r="BM256"/>
      <c r="BN256"/>
      <c r="BO256"/>
      <c r="BP256"/>
      <c r="BQ256"/>
      <c r="BR256"/>
      <c r="BS256"/>
      <c r="BT256"/>
      <c r="BU256"/>
    </row>
    <row r="257" spans="1:73" s="14" customFormat="1" x14ac:dyDescent="0.35">
      <c r="A257"/>
      <c r="B257"/>
      <c r="C257"/>
      <c r="D257"/>
      <c r="E257"/>
      <c r="F257"/>
      <c r="H257"/>
      <c r="I257"/>
      <c r="Q257"/>
      <c r="R257"/>
      <c r="S257"/>
      <c r="T257"/>
      <c r="U257"/>
      <c r="V257"/>
      <c r="W257"/>
      <c r="X257"/>
      <c r="Y257"/>
      <c r="Z257"/>
      <c r="AG257"/>
      <c r="AH257"/>
      <c r="AI257"/>
      <c r="AJ257"/>
      <c r="AK257"/>
      <c r="AL257"/>
      <c r="AM257"/>
      <c r="BA257"/>
      <c r="BB257"/>
      <c r="BC257"/>
      <c r="BD257"/>
      <c r="BE257"/>
      <c r="BI257"/>
      <c r="BJ257"/>
      <c r="BK257"/>
      <c r="BL257"/>
      <c r="BM257"/>
      <c r="BN257"/>
      <c r="BO257"/>
      <c r="BP257"/>
      <c r="BQ257"/>
      <c r="BR257"/>
      <c r="BS257"/>
      <c r="BT257"/>
      <c r="BU257"/>
    </row>
    <row r="258" spans="1:73" s="14" customFormat="1" x14ac:dyDescent="0.35">
      <c r="A258"/>
      <c r="B258"/>
      <c r="C258"/>
      <c r="D258"/>
      <c r="E258"/>
      <c r="F258"/>
      <c r="H258"/>
      <c r="I258"/>
      <c r="Q258"/>
      <c r="R258"/>
      <c r="S258"/>
      <c r="T258"/>
      <c r="U258"/>
      <c r="V258"/>
      <c r="W258"/>
      <c r="X258"/>
      <c r="Y258"/>
      <c r="Z258"/>
      <c r="AG258"/>
      <c r="AH258"/>
      <c r="AI258"/>
      <c r="AJ258"/>
      <c r="AK258"/>
      <c r="AL258"/>
      <c r="AM258"/>
      <c r="BA258"/>
      <c r="BB258"/>
      <c r="BC258"/>
      <c r="BD258"/>
      <c r="BE258"/>
      <c r="BI258"/>
      <c r="BJ258"/>
      <c r="BK258"/>
      <c r="BL258"/>
      <c r="BM258"/>
      <c r="BN258"/>
      <c r="BO258"/>
      <c r="BP258"/>
      <c r="BQ258"/>
      <c r="BR258"/>
      <c r="BS258"/>
      <c r="BT258"/>
      <c r="BU258"/>
    </row>
    <row r="259" spans="1:73" s="14" customFormat="1" x14ac:dyDescent="0.35">
      <c r="A259"/>
      <c r="B259"/>
      <c r="C259"/>
      <c r="D259"/>
      <c r="E259"/>
      <c r="F259"/>
      <c r="H259"/>
      <c r="I259"/>
      <c r="Q259"/>
      <c r="R259"/>
      <c r="S259"/>
      <c r="T259"/>
      <c r="U259"/>
      <c r="V259"/>
      <c r="W259"/>
      <c r="X259"/>
      <c r="Y259"/>
      <c r="Z259"/>
      <c r="AG259"/>
      <c r="AH259"/>
      <c r="AI259"/>
      <c r="AJ259"/>
      <c r="AK259"/>
      <c r="AL259"/>
      <c r="AM259"/>
      <c r="BA259"/>
      <c r="BB259"/>
      <c r="BC259"/>
      <c r="BD259"/>
      <c r="BE259"/>
      <c r="BI259"/>
      <c r="BJ259"/>
      <c r="BK259"/>
      <c r="BL259"/>
      <c r="BM259"/>
      <c r="BN259"/>
      <c r="BO259"/>
      <c r="BP259"/>
      <c r="BQ259"/>
      <c r="BR259"/>
      <c r="BS259"/>
      <c r="BT259"/>
      <c r="BU259"/>
    </row>
    <row r="260" spans="1:73" s="14" customFormat="1" x14ac:dyDescent="0.35">
      <c r="A260"/>
      <c r="B260"/>
      <c r="C260"/>
      <c r="D260"/>
      <c r="E260"/>
      <c r="F260"/>
      <c r="H260"/>
      <c r="I260"/>
      <c r="Q260"/>
      <c r="R260"/>
      <c r="S260"/>
      <c r="T260"/>
      <c r="U260"/>
      <c r="V260"/>
      <c r="W260"/>
      <c r="X260"/>
      <c r="Y260"/>
      <c r="Z260"/>
      <c r="AG260"/>
      <c r="AH260"/>
      <c r="AI260"/>
      <c r="AJ260"/>
      <c r="AK260"/>
      <c r="AL260"/>
      <c r="AM260"/>
      <c r="BA260"/>
      <c r="BB260"/>
      <c r="BC260"/>
      <c r="BD260"/>
      <c r="BE260"/>
      <c r="BI260"/>
      <c r="BJ260"/>
      <c r="BK260"/>
      <c r="BL260"/>
      <c r="BM260"/>
      <c r="BN260"/>
      <c r="BO260"/>
      <c r="BP260"/>
      <c r="BQ260"/>
      <c r="BR260"/>
      <c r="BS260"/>
      <c r="BT260"/>
      <c r="BU260"/>
    </row>
    <row r="261" spans="1:73" s="14" customFormat="1" x14ac:dyDescent="0.35">
      <c r="A261"/>
      <c r="B261"/>
      <c r="C261"/>
      <c r="D261"/>
      <c r="E261"/>
      <c r="F261"/>
      <c r="H261"/>
      <c r="I261"/>
      <c r="Q261"/>
      <c r="R261"/>
      <c r="S261"/>
      <c r="T261"/>
      <c r="U261"/>
      <c r="V261"/>
      <c r="W261"/>
      <c r="X261"/>
      <c r="Y261"/>
      <c r="Z261"/>
      <c r="AG261"/>
      <c r="AH261"/>
      <c r="AI261"/>
      <c r="AJ261"/>
      <c r="AK261"/>
      <c r="AL261"/>
      <c r="AM261"/>
      <c r="BA261"/>
      <c r="BB261"/>
      <c r="BC261"/>
      <c r="BD261"/>
      <c r="BE261"/>
      <c r="BI261"/>
      <c r="BJ261"/>
      <c r="BK261"/>
      <c r="BL261"/>
      <c r="BM261"/>
      <c r="BN261"/>
      <c r="BO261"/>
      <c r="BP261"/>
      <c r="BQ261"/>
      <c r="BR261"/>
      <c r="BS261"/>
      <c r="BT261"/>
      <c r="BU261"/>
    </row>
    <row r="262" spans="1:73" s="14" customFormat="1" x14ac:dyDescent="0.35">
      <c r="A262"/>
      <c r="B262"/>
      <c r="C262"/>
      <c r="D262"/>
      <c r="E262"/>
      <c r="F262"/>
      <c r="H262"/>
      <c r="I262"/>
      <c r="Q262"/>
      <c r="R262"/>
      <c r="S262"/>
      <c r="T262"/>
      <c r="U262"/>
      <c r="V262"/>
      <c r="W262"/>
      <c r="X262"/>
      <c r="Y262"/>
      <c r="Z262"/>
      <c r="AG262"/>
      <c r="AH262"/>
      <c r="AI262"/>
      <c r="AJ262"/>
      <c r="AK262"/>
      <c r="AL262"/>
      <c r="AM262"/>
      <c r="BA262"/>
      <c r="BB262"/>
      <c r="BC262"/>
      <c r="BD262"/>
      <c r="BE262"/>
      <c r="BI262"/>
      <c r="BJ262"/>
      <c r="BK262"/>
      <c r="BL262"/>
      <c r="BM262"/>
      <c r="BN262"/>
      <c r="BO262"/>
      <c r="BP262"/>
      <c r="BQ262"/>
      <c r="BR262"/>
      <c r="BS262"/>
      <c r="BT262"/>
      <c r="BU262"/>
    </row>
    <row r="263" spans="1:73" s="14" customFormat="1" x14ac:dyDescent="0.35">
      <c r="A263"/>
      <c r="B263"/>
      <c r="C263"/>
      <c r="D263"/>
      <c r="E263"/>
      <c r="F263"/>
      <c r="H263"/>
      <c r="I263"/>
      <c r="Q263"/>
      <c r="R263"/>
      <c r="S263"/>
      <c r="T263"/>
      <c r="U263"/>
      <c r="V263"/>
      <c r="W263"/>
      <c r="X263"/>
      <c r="Y263"/>
      <c r="Z263"/>
      <c r="AG263"/>
      <c r="AH263"/>
      <c r="AI263"/>
      <c r="AJ263"/>
      <c r="AK263"/>
      <c r="AL263"/>
      <c r="AM263"/>
      <c r="BA263"/>
      <c r="BB263"/>
      <c r="BC263"/>
      <c r="BD263"/>
      <c r="BE263"/>
      <c r="BI263"/>
      <c r="BJ263"/>
      <c r="BK263"/>
      <c r="BL263"/>
      <c r="BM263"/>
      <c r="BN263"/>
      <c r="BO263"/>
      <c r="BP263"/>
      <c r="BQ263"/>
      <c r="BR263"/>
      <c r="BS263"/>
      <c r="BT263"/>
      <c r="BU263"/>
    </row>
    <row r="264" spans="1:73" s="14" customFormat="1" x14ac:dyDescent="0.35">
      <c r="A264"/>
      <c r="B264"/>
      <c r="C264"/>
      <c r="D264"/>
      <c r="E264"/>
      <c r="F264"/>
      <c r="H264"/>
      <c r="I264"/>
      <c r="Q264"/>
      <c r="R264"/>
      <c r="S264"/>
      <c r="T264"/>
      <c r="U264"/>
      <c r="V264"/>
      <c r="W264"/>
      <c r="X264"/>
      <c r="Y264"/>
      <c r="Z264"/>
      <c r="AG264"/>
      <c r="AH264"/>
      <c r="AI264"/>
      <c r="AJ264"/>
      <c r="AK264"/>
      <c r="AL264"/>
      <c r="AM264"/>
      <c r="BA264"/>
      <c r="BB264"/>
      <c r="BC264"/>
      <c r="BD264"/>
      <c r="BE264"/>
      <c r="BI264"/>
      <c r="BJ264"/>
      <c r="BK264"/>
      <c r="BL264"/>
      <c r="BM264"/>
      <c r="BN264"/>
      <c r="BO264"/>
      <c r="BP264"/>
      <c r="BQ264"/>
      <c r="BR264"/>
      <c r="BS264"/>
      <c r="BT264"/>
      <c r="BU264"/>
    </row>
    <row r="265" spans="1:73" s="14" customFormat="1" x14ac:dyDescent="0.35">
      <c r="A265"/>
      <c r="B265"/>
      <c r="C265"/>
      <c r="D265"/>
      <c r="E265"/>
      <c r="F265"/>
      <c r="H265"/>
      <c r="I265"/>
      <c r="Q265"/>
      <c r="R265"/>
      <c r="S265"/>
      <c r="T265"/>
      <c r="U265"/>
      <c r="V265"/>
      <c r="W265"/>
      <c r="X265"/>
      <c r="Y265"/>
      <c r="Z265"/>
      <c r="AG265"/>
      <c r="AH265"/>
      <c r="AI265"/>
      <c r="AJ265"/>
      <c r="AK265"/>
      <c r="AL265"/>
      <c r="AM265"/>
      <c r="BA265"/>
      <c r="BB265"/>
      <c r="BC265"/>
      <c r="BD265"/>
      <c r="BE265"/>
      <c r="BI265"/>
      <c r="BJ265"/>
      <c r="BK265"/>
      <c r="BL265"/>
      <c r="BM265"/>
      <c r="BN265"/>
      <c r="BO265"/>
      <c r="BP265"/>
      <c r="BQ265"/>
      <c r="BR265"/>
      <c r="BS265"/>
      <c r="BT265"/>
      <c r="BU265"/>
    </row>
    <row r="266" spans="1:73" s="14" customFormat="1" x14ac:dyDescent="0.35">
      <c r="A266"/>
      <c r="B266"/>
      <c r="C266"/>
      <c r="D266"/>
      <c r="E266"/>
      <c r="F266"/>
      <c r="H266"/>
      <c r="I266"/>
      <c r="Q266"/>
      <c r="R266"/>
      <c r="S266"/>
      <c r="T266"/>
      <c r="U266"/>
      <c r="V266"/>
      <c r="W266"/>
      <c r="X266"/>
      <c r="Y266"/>
      <c r="Z266"/>
      <c r="AG266"/>
      <c r="AH266"/>
      <c r="AI266"/>
      <c r="AJ266"/>
      <c r="AK266"/>
      <c r="AL266"/>
      <c r="AM266"/>
      <c r="BA266"/>
      <c r="BB266"/>
      <c r="BC266"/>
      <c r="BD266"/>
      <c r="BE266"/>
      <c r="BI266"/>
      <c r="BJ266"/>
      <c r="BK266"/>
      <c r="BL266"/>
      <c r="BM266"/>
      <c r="BN266"/>
      <c r="BO266"/>
      <c r="BP266"/>
      <c r="BQ266"/>
      <c r="BR266"/>
      <c r="BS266"/>
      <c r="BT266"/>
      <c r="BU266"/>
    </row>
    <row r="267" spans="1:73" s="14" customFormat="1" x14ac:dyDescent="0.35">
      <c r="A267"/>
      <c r="B267"/>
      <c r="C267"/>
      <c r="D267"/>
      <c r="E267"/>
      <c r="F267"/>
      <c r="H267"/>
      <c r="I267"/>
      <c r="Q267"/>
      <c r="R267"/>
      <c r="S267"/>
      <c r="T267"/>
      <c r="U267"/>
      <c r="V267"/>
      <c r="W267"/>
      <c r="X267"/>
      <c r="Y267"/>
      <c r="Z267"/>
      <c r="AG267"/>
      <c r="AH267"/>
      <c r="AI267"/>
      <c r="AJ267"/>
      <c r="AK267"/>
      <c r="AL267"/>
      <c r="AM267"/>
      <c r="BA267"/>
      <c r="BB267"/>
      <c r="BC267"/>
      <c r="BD267"/>
      <c r="BE267"/>
      <c r="BI267"/>
      <c r="BJ267"/>
      <c r="BK267"/>
      <c r="BL267"/>
      <c r="BM267"/>
      <c r="BN267"/>
      <c r="BO267"/>
      <c r="BP267"/>
      <c r="BQ267"/>
      <c r="BR267"/>
      <c r="BS267"/>
      <c r="BT267"/>
      <c r="BU267"/>
    </row>
    <row r="268" spans="1:73" s="14" customFormat="1" x14ac:dyDescent="0.35">
      <c r="A268"/>
      <c r="B268"/>
      <c r="C268"/>
      <c r="D268"/>
      <c r="E268"/>
      <c r="F268"/>
      <c r="H268"/>
      <c r="I268"/>
      <c r="Q268"/>
      <c r="R268"/>
      <c r="S268"/>
      <c r="T268"/>
      <c r="U268"/>
      <c r="V268"/>
      <c r="W268"/>
      <c r="X268"/>
      <c r="Y268"/>
      <c r="Z268"/>
      <c r="AG268"/>
      <c r="AH268"/>
      <c r="AI268"/>
      <c r="AJ268"/>
      <c r="AK268"/>
      <c r="AL268"/>
      <c r="AM268"/>
      <c r="BA268"/>
      <c r="BB268"/>
      <c r="BC268"/>
      <c r="BD268"/>
      <c r="BE268"/>
      <c r="BI268"/>
      <c r="BJ268"/>
      <c r="BK268"/>
      <c r="BL268"/>
      <c r="BM268"/>
      <c r="BN268"/>
      <c r="BO268"/>
      <c r="BP268"/>
      <c r="BQ268"/>
      <c r="BR268"/>
      <c r="BS268"/>
      <c r="BT268"/>
      <c r="BU268"/>
    </row>
    <row r="269" spans="1:73" s="14" customFormat="1" x14ac:dyDescent="0.35">
      <c r="A269"/>
      <c r="B269"/>
      <c r="C269"/>
      <c r="D269"/>
      <c r="E269"/>
      <c r="F269"/>
      <c r="H269"/>
      <c r="I269"/>
      <c r="Q269"/>
      <c r="R269"/>
      <c r="S269"/>
      <c r="T269"/>
      <c r="U269"/>
      <c r="V269"/>
      <c r="W269"/>
      <c r="X269"/>
      <c r="Y269"/>
      <c r="Z269"/>
      <c r="AG269"/>
      <c r="AH269"/>
      <c r="AI269"/>
      <c r="AJ269"/>
      <c r="AK269"/>
      <c r="AL269"/>
      <c r="AM269"/>
      <c r="BA269"/>
      <c r="BB269"/>
      <c r="BC269"/>
      <c r="BD269"/>
      <c r="BE269"/>
      <c r="BI269"/>
      <c r="BJ269"/>
      <c r="BK269"/>
      <c r="BL269"/>
      <c r="BM269"/>
      <c r="BN269"/>
      <c r="BO269"/>
      <c r="BP269"/>
      <c r="BQ269"/>
      <c r="BR269"/>
      <c r="BS269"/>
      <c r="BT269"/>
      <c r="BU269"/>
    </row>
    <row r="270" spans="1:73" s="14" customFormat="1" x14ac:dyDescent="0.35">
      <c r="A270"/>
      <c r="B270"/>
      <c r="C270"/>
      <c r="D270"/>
      <c r="E270"/>
      <c r="F270"/>
      <c r="H270"/>
      <c r="I270"/>
      <c r="Q270"/>
      <c r="R270"/>
      <c r="S270"/>
      <c r="T270"/>
      <c r="U270"/>
      <c r="V270"/>
      <c r="W270"/>
      <c r="X270"/>
      <c r="Y270"/>
      <c r="Z270"/>
      <c r="AG270"/>
      <c r="AH270"/>
      <c r="AI270"/>
      <c r="AJ270"/>
      <c r="AK270"/>
      <c r="AL270"/>
      <c r="AM270"/>
      <c r="BA270"/>
      <c r="BB270"/>
      <c r="BC270"/>
      <c r="BD270"/>
      <c r="BE270"/>
      <c r="BI270"/>
      <c r="BJ270"/>
      <c r="BK270"/>
      <c r="BL270"/>
      <c r="BM270"/>
      <c r="BN270"/>
      <c r="BO270"/>
      <c r="BP270"/>
      <c r="BQ270"/>
      <c r="BR270"/>
      <c r="BS270"/>
      <c r="BT270"/>
      <c r="BU270"/>
    </row>
    <row r="271" spans="1:73" s="14" customFormat="1" x14ac:dyDescent="0.35">
      <c r="A271"/>
      <c r="B271"/>
      <c r="C271"/>
      <c r="D271"/>
      <c r="E271"/>
      <c r="F271"/>
      <c r="H271"/>
      <c r="I271"/>
      <c r="Q271"/>
      <c r="R271"/>
      <c r="S271"/>
      <c r="T271"/>
      <c r="U271"/>
      <c r="V271"/>
      <c r="W271"/>
      <c r="X271"/>
      <c r="Y271"/>
      <c r="Z271"/>
      <c r="AG271"/>
      <c r="AH271"/>
      <c r="AI271"/>
      <c r="AJ271"/>
      <c r="AK271"/>
      <c r="AL271"/>
      <c r="AM271"/>
      <c r="BA271"/>
      <c r="BB271"/>
      <c r="BC271"/>
      <c r="BD271"/>
      <c r="BE271"/>
      <c r="BI271"/>
      <c r="BJ271"/>
      <c r="BK271"/>
      <c r="BL271"/>
      <c r="BM271"/>
      <c r="BN271"/>
      <c r="BO271"/>
      <c r="BP271"/>
      <c r="BQ271"/>
      <c r="BR271"/>
      <c r="BS271"/>
      <c r="BT271"/>
      <c r="BU271"/>
    </row>
    <row r="272" spans="1:73" s="14" customFormat="1" x14ac:dyDescent="0.35">
      <c r="A272"/>
      <c r="B272"/>
      <c r="C272"/>
      <c r="D272"/>
      <c r="E272"/>
      <c r="F272"/>
      <c r="H272"/>
      <c r="I272"/>
      <c r="Q272"/>
      <c r="R272"/>
      <c r="S272"/>
      <c r="T272"/>
      <c r="U272"/>
      <c r="V272"/>
      <c r="W272"/>
      <c r="X272"/>
      <c r="Y272"/>
      <c r="Z272"/>
      <c r="AG272"/>
      <c r="AH272"/>
      <c r="AI272"/>
      <c r="AJ272"/>
      <c r="AK272"/>
      <c r="AL272"/>
      <c r="AM272"/>
      <c r="BA272"/>
      <c r="BB272"/>
      <c r="BC272"/>
      <c r="BD272"/>
      <c r="BE272"/>
      <c r="BI272"/>
      <c r="BJ272"/>
      <c r="BK272"/>
      <c r="BL272"/>
      <c r="BM272"/>
      <c r="BN272"/>
      <c r="BO272"/>
      <c r="BP272"/>
      <c r="BQ272"/>
      <c r="BR272"/>
      <c r="BS272"/>
      <c r="BT272"/>
      <c r="BU272"/>
    </row>
    <row r="273" spans="1:73" s="14" customFormat="1" x14ac:dyDescent="0.35">
      <c r="A273"/>
      <c r="B273"/>
      <c r="C273"/>
      <c r="D273"/>
      <c r="E273"/>
      <c r="F273"/>
      <c r="H273"/>
      <c r="I273"/>
      <c r="Q273"/>
      <c r="R273"/>
      <c r="S273"/>
      <c r="T273"/>
      <c r="U273"/>
      <c r="V273"/>
      <c r="W273"/>
      <c r="X273"/>
      <c r="Y273"/>
      <c r="Z273"/>
      <c r="AG273"/>
      <c r="AH273"/>
      <c r="AI273"/>
      <c r="AJ273"/>
      <c r="AK273"/>
      <c r="AL273"/>
      <c r="AM273"/>
      <c r="BA273"/>
      <c r="BB273"/>
      <c r="BC273"/>
      <c r="BD273"/>
      <c r="BE273"/>
      <c r="BI273"/>
      <c r="BJ273"/>
      <c r="BK273"/>
      <c r="BL273"/>
      <c r="BM273"/>
      <c r="BN273"/>
      <c r="BO273"/>
      <c r="BP273"/>
      <c r="BQ273"/>
      <c r="BR273"/>
      <c r="BS273"/>
      <c r="BT273"/>
      <c r="BU273"/>
    </row>
    <row r="274" spans="1:73" s="14" customFormat="1" x14ac:dyDescent="0.35">
      <c r="A274"/>
      <c r="B274"/>
      <c r="C274"/>
      <c r="D274"/>
      <c r="E274"/>
      <c r="F274"/>
      <c r="H274"/>
      <c r="I274"/>
      <c r="Q274"/>
      <c r="R274"/>
      <c r="S274"/>
      <c r="T274"/>
      <c r="U274"/>
      <c r="V274"/>
      <c r="W274"/>
      <c r="X274"/>
      <c r="Y274"/>
      <c r="Z274"/>
      <c r="AG274"/>
      <c r="AH274"/>
      <c r="AI274"/>
      <c r="AJ274"/>
      <c r="AK274"/>
      <c r="AL274"/>
      <c r="AM274"/>
      <c r="BA274"/>
      <c r="BB274"/>
      <c r="BC274"/>
      <c r="BD274"/>
      <c r="BE274"/>
      <c r="BI274"/>
      <c r="BJ274"/>
      <c r="BK274"/>
      <c r="BL274"/>
      <c r="BM274"/>
      <c r="BN274"/>
      <c r="BO274"/>
      <c r="BP274"/>
      <c r="BQ274"/>
      <c r="BR274"/>
      <c r="BS274"/>
      <c r="BT274"/>
      <c r="BU274"/>
    </row>
    <row r="275" spans="1:73" s="14" customFormat="1" x14ac:dyDescent="0.35">
      <c r="A275"/>
      <c r="B275"/>
      <c r="C275"/>
      <c r="D275"/>
      <c r="E275"/>
      <c r="F275"/>
      <c r="H275"/>
      <c r="I275"/>
      <c r="Q275"/>
      <c r="R275"/>
      <c r="S275"/>
      <c r="T275"/>
      <c r="U275"/>
      <c r="V275"/>
      <c r="W275"/>
      <c r="X275"/>
      <c r="Y275"/>
      <c r="Z275"/>
      <c r="AG275"/>
      <c r="AH275"/>
      <c r="AI275"/>
      <c r="AJ275"/>
      <c r="AK275"/>
      <c r="AL275"/>
      <c r="AM275"/>
      <c r="BA275"/>
      <c r="BB275"/>
      <c r="BC275"/>
      <c r="BD275"/>
      <c r="BE275"/>
      <c r="BI275"/>
      <c r="BJ275"/>
      <c r="BK275"/>
      <c r="BL275"/>
      <c r="BM275"/>
      <c r="BN275"/>
      <c r="BO275"/>
      <c r="BP275"/>
      <c r="BQ275"/>
      <c r="BR275"/>
      <c r="BS275"/>
      <c r="BT275"/>
      <c r="BU275"/>
    </row>
    <row r="276" spans="1:73" s="14" customFormat="1" x14ac:dyDescent="0.35">
      <c r="A276"/>
      <c r="B276"/>
      <c r="C276"/>
      <c r="D276"/>
      <c r="E276"/>
      <c r="F276"/>
      <c r="H276"/>
      <c r="I276"/>
      <c r="Q276"/>
      <c r="R276"/>
      <c r="S276"/>
      <c r="T276"/>
      <c r="U276"/>
      <c r="V276"/>
      <c r="W276"/>
      <c r="X276"/>
      <c r="Y276"/>
      <c r="Z276"/>
      <c r="AG276"/>
      <c r="AH276"/>
      <c r="AI276"/>
      <c r="AJ276"/>
      <c r="AK276"/>
      <c r="AL276"/>
      <c r="AM276"/>
      <c r="BA276"/>
      <c r="BB276"/>
      <c r="BC276"/>
      <c r="BD276"/>
      <c r="BE276"/>
      <c r="BI276"/>
      <c r="BJ276"/>
      <c r="BK276"/>
      <c r="BL276"/>
      <c r="BM276"/>
      <c r="BN276"/>
      <c r="BO276"/>
      <c r="BP276"/>
      <c r="BQ276"/>
      <c r="BR276"/>
      <c r="BS276"/>
      <c r="BT276"/>
      <c r="BU276"/>
    </row>
    <row r="277" spans="1:73" s="14" customFormat="1" x14ac:dyDescent="0.35">
      <c r="A277"/>
      <c r="B277"/>
      <c r="C277"/>
      <c r="D277"/>
      <c r="E277"/>
      <c r="F277"/>
      <c r="H277"/>
      <c r="I277"/>
      <c r="Q277"/>
      <c r="R277"/>
      <c r="S277"/>
      <c r="T277"/>
      <c r="U277"/>
      <c r="V277"/>
      <c r="W277"/>
      <c r="X277"/>
      <c r="Y277"/>
      <c r="Z277"/>
      <c r="AG277"/>
      <c r="AH277"/>
      <c r="AI277"/>
      <c r="AJ277"/>
      <c r="AK277"/>
      <c r="AL277"/>
      <c r="AM277"/>
      <c r="BA277"/>
      <c r="BB277"/>
      <c r="BC277"/>
      <c r="BD277"/>
      <c r="BE277"/>
      <c r="BI277"/>
      <c r="BJ277"/>
      <c r="BK277"/>
      <c r="BL277"/>
      <c r="BM277"/>
      <c r="BN277"/>
      <c r="BO277"/>
      <c r="BP277"/>
      <c r="BQ277"/>
      <c r="BR277"/>
      <c r="BS277"/>
      <c r="BT277"/>
      <c r="BU277"/>
    </row>
    <row r="278" spans="1:73" s="14" customFormat="1" x14ac:dyDescent="0.35">
      <c r="A278"/>
      <c r="B278"/>
      <c r="C278"/>
      <c r="D278"/>
      <c r="E278"/>
      <c r="F278"/>
      <c r="H278"/>
      <c r="I278"/>
      <c r="Q278"/>
      <c r="R278"/>
      <c r="S278"/>
      <c r="T278"/>
      <c r="U278"/>
      <c r="V278"/>
      <c r="W278"/>
      <c r="X278"/>
      <c r="Y278"/>
      <c r="Z278"/>
      <c r="AG278"/>
      <c r="AH278"/>
      <c r="AI278"/>
      <c r="AJ278"/>
      <c r="AK278"/>
      <c r="AL278"/>
      <c r="AM278"/>
      <c r="BA278"/>
      <c r="BB278"/>
      <c r="BC278"/>
      <c r="BD278"/>
      <c r="BE278"/>
      <c r="BI278"/>
      <c r="BJ278"/>
      <c r="BK278"/>
      <c r="BL278"/>
      <c r="BM278"/>
      <c r="BN278"/>
      <c r="BO278"/>
      <c r="BP278"/>
      <c r="BQ278"/>
      <c r="BR278"/>
      <c r="BS278"/>
      <c r="BT278"/>
      <c r="BU278"/>
    </row>
    <row r="279" spans="1:73" s="14" customFormat="1" x14ac:dyDescent="0.35">
      <c r="A279"/>
      <c r="B279"/>
      <c r="C279"/>
      <c r="D279"/>
      <c r="E279"/>
      <c r="F279"/>
      <c r="H279"/>
      <c r="I279"/>
      <c r="Q279"/>
      <c r="R279"/>
      <c r="S279"/>
      <c r="T279"/>
      <c r="U279"/>
      <c r="V279"/>
      <c r="W279"/>
      <c r="X279"/>
      <c r="Y279"/>
      <c r="Z279"/>
      <c r="AG279"/>
      <c r="AH279"/>
      <c r="AI279"/>
      <c r="AJ279"/>
      <c r="AK279"/>
      <c r="AL279"/>
      <c r="AM279"/>
      <c r="BA279"/>
      <c r="BB279"/>
      <c r="BC279"/>
      <c r="BD279"/>
      <c r="BE279"/>
      <c r="BI279"/>
      <c r="BJ279"/>
      <c r="BK279"/>
      <c r="BL279"/>
      <c r="BM279"/>
      <c r="BN279"/>
      <c r="BO279"/>
      <c r="BP279"/>
      <c r="BQ279"/>
      <c r="BR279"/>
      <c r="BS279"/>
      <c r="BT279"/>
      <c r="BU279"/>
    </row>
    <row r="280" spans="1:73" s="14" customFormat="1" x14ac:dyDescent="0.35">
      <c r="A280"/>
      <c r="B280"/>
      <c r="C280"/>
      <c r="D280"/>
      <c r="E280"/>
      <c r="F280"/>
      <c r="H280"/>
      <c r="I280"/>
      <c r="Q280"/>
      <c r="R280"/>
      <c r="S280"/>
      <c r="T280"/>
      <c r="U280"/>
      <c r="V280"/>
      <c r="W280"/>
      <c r="X280"/>
      <c r="Y280"/>
      <c r="Z280"/>
      <c r="AG280"/>
      <c r="AH280"/>
      <c r="AI280"/>
      <c r="AJ280"/>
      <c r="AK280"/>
      <c r="AL280"/>
      <c r="AM280"/>
      <c r="BA280"/>
      <c r="BB280"/>
      <c r="BC280"/>
      <c r="BD280"/>
      <c r="BE280"/>
      <c r="BI280"/>
      <c r="BJ280"/>
      <c r="BK280"/>
      <c r="BL280"/>
      <c r="BM280"/>
      <c r="BN280"/>
      <c r="BO280"/>
      <c r="BP280"/>
      <c r="BQ280"/>
      <c r="BR280"/>
      <c r="BS280"/>
      <c r="BT280"/>
      <c r="BU280"/>
    </row>
    <row r="281" spans="1:73" s="14" customFormat="1" x14ac:dyDescent="0.35">
      <c r="A281"/>
      <c r="B281"/>
      <c r="C281"/>
      <c r="D281"/>
      <c r="E281"/>
      <c r="F281"/>
      <c r="H281"/>
      <c r="I281"/>
      <c r="Q281"/>
      <c r="R281"/>
      <c r="S281"/>
      <c r="T281"/>
      <c r="U281"/>
      <c r="V281"/>
      <c r="W281"/>
      <c r="X281"/>
      <c r="Y281"/>
      <c r="Z281"/>
      <c r="AG281"/>
      <c r="AH281"/>
      <c r="AI281"/>
      <c r="AJ281"/>
      <c r="AK281"/>
      <c r="AL281"/>
      <c r="AM281"/>
      <c r="BA281"/>
      <c r="BB281"/>
      <c r="BC281"/>
      <c r="BD281"/>
      <c r="BE281"/>
      <c r="BI281"/>
      <c r="BJ281"/>
      <c r="BK281"/>
      <c r="BL281"/>
      <c r="BM281"/>
      <c r="BN281"/>
      <c r="BO281"/>
      <c r="BP281"/>
      <c r="BQ281"/>
      <c r="BR281"/>
      <c r="BS281"/>
      <c r="BT281"/>
      <c r="BU281"/>
    </row>
    <row r="282" spans="1:73" s="14" customFormat="1" x14ac:dyDescent="0.35">
      <c r="A282"/>
      <c r="B282"/>
      <c r="C282"/>
      <c r="D282"/>
      <c r="E282"/>
      <c r="F282"/>
      <c r="H282"/>
      <c r="I282"/>
      <c r="Q282"/>
      <c r="R282"/>
      <c r="S282"/>
      <c r="T282"/>
      <c r="U282"/>
      <c r="V282"/>
      <c r="W282"/>
      <c r="X282"/>
      <c r="Y282"/>
      <c r="Z282"/>
      <c r="AG282"/>
      <c r="AH282"/>
      <c r="AI282"/>
      <c r="AJ282"/>
      <c r="AK282"/>
      <c r="AL282"/>
      <c r="AM282"/>
      <c r="BA282"/>
      <c r="BB282"/>
      <c r="BC282"/>
      <c r="BD282"/>
      <c r="BE282"/>
      <c r="BI282"/>
      <c r="BJ282"/>
      <c r="BK282"/>
      <c r="BL282"/>
      <c r="BM282"/>
      <c r="BN282"/>
      <c r="BO282"/>
      <c r="BP282"/>
      <c r="BQ282"/>
      <c r="BR282"/>
      <c r="BS282"/>
      <c r="BT282"/>
      <c r="BU282"/>
    </row>
    <row r="283" spans="1:73" s="14" customFormat="1" x14ac:dyDescent="0.35">
      <c r="A283"/>
      <c r="B283"/>
      <c r="C283"/>
      <c r="D283"/>
      <c r="E283"/>
      <c r="F283"/>
      <c r="H283"/>
      <c r="I283"/>
      <c r="Q283"/>
      <c r="R283"/>
      <c r="S283"/>
      <c r="T283"/>
      <c r="U283"/>
      <c r="V283"/>
      <c r="W283"/>
      <c r="X283"/>
      <c r="Y283"/>
      <c r="Z283"/>
      <c r="AG283"/>
      <c r="AH283"/>
      <c r="AI283"/>
      <c r="AJ283"/>
      <c r="AK283"/>
      <c r="AL283"/>
      <c r="AM283"/>
      <c r="BA283"/>
      <c r="BB283"/>
      <c r="BC283"/>
      <c r="BD283"/>
      <c r="BE283"/>
      <c r="BI283"/>
      <c r="BJ283"/>
      <c r="BK283"/>
      <c r="BL283"/>
      <c r="BM283"/>
      <c r="BN283"/>
      <c r="BO283"/>
      <c r="BP283"/>
      <c r="BQ283"/>
      <c r="BR283"/>
      <c r="BS283"/>
      <c r="BT283"/>
      <c r="BU283"/>
    </row>
    <row r="284" spans="1:73" s="14" customFormat="1" x14ac:dyDescent="0.35">
      <c r="A284"/>
      <c r="B284"/>
      <c r="C284"/>
      <c r="D284"/>
      <c r="E284"/>
      <c r="F284"/>
      <c r="H284"/>
      <c r="I284"/>
      <c r="Q284"/>
      <c r="R284"/>
      <c r="S284"/>
      <c r="T284"/>
      <c r="U284"/>
      <c r="V284"/>
      <c r="W284"/>
      <c r="X284"/>
      <c r="Y284"/>
      <c r="Z284"/>
      <c r="AG284"/>
      <c r="AH284"/>
      <c r="AI284"/>
      <c r="AJ284"/>
      <c r="AK284"/>
      <c r="AL284"/>
      <c r="AM284"/>
      <c r="BA284"/>
      <c r="BB284"/>
      <c r="BC284"/>
      <c r="BD284"/>
      <c r="BE284"/>
      <c r="BI284"/>
      <c r="BJ284"/>
      <c r="BK284"/>
      <c r="BL284"/>
      <c r="BM284"/>
      <c r="BN284"/>
      <c r="BO284"/>
      <c r="BP284"/>
      <c r="BQ284"/>
      <c r="BR284"/>
      <c r="BS284"/>
      <c r="BT284"/>
      <c r="BU284"/>
    </row>
    <row r="285" spans="1:73" s="14" customFormat="1" x14ac:dyDescent="0.35">
      <c r="A285"/>
      <c r="B285"/>
      <c r="C285"/>
      <c r="D285"/>
      <c r="E285"/>
      <c r="F285"/>
      <c r="H285"/>
      <c r="I285"/>
      <c r="Q285"/>
      <c r="R285"/>
      <c r="S285"/>
      <c r="T285"/>
      <c r="U285"/>
      <c r="V285"/>
      <c r="W285"/>
      <c r="X285"/>
      <c r="Y285"/>
      <c r="Z285"/>
      <c r="AG285"/>
      <c r="AH285"/>
      <c r="AI285"/>
      <c r="AJ285"/>
      <c r="AK285"/>
      <c r="AL285"/>
      <c r="AM285"/>
      <c r="BA285"/>
      <c r="BB285"/>
      <c r="BC285"/>
      <c r="BD285"/>
      <c r="BE285"/>
      <c r="BI285"/>
      <c r="BJ285"/>
      <c r="BK285"/>
      <c r="BL285"/>
      <c r="BM285"/>
      <c r="BN285"/>
      <c r="BO285"/>
      <c r="BP285"/>
      <c r="BQ285"/>
      <c r="BR285"/>
      <c r="BS285"/>
      <c r="BT285"/>
      <c r="BU285"/>
    </row>
    <row r="286" spans="1:73" s="14" customFormat="1" x14ac:dyDescent="0.35">
      <c r="A286"/>
      <c r="B286"/>
      <c r="C286"/>
      <c r="D286"/>
      <c r="E286"/>
      <c r="F286"/>
      <c r="H286"/>
      <c r="I286"/>
      <c r="Q286"/>
      <c r="R286"/>
      <c r="S286"/>
      <c r="T286"/>
      <c r="U286"/>
      <c r="V286"/>
      <c r="W286"/>
      <c r="X286"/>
      <c r="Y286"/>
      <c r="Z286"/>
      <c r="AG286"/>
      <c r="AH286"/>
      <c r="AI286"/>
      <c r="AJ286"/>
      <c r="AK286"/>
      <c r="AL286"/>
      <c r="AM286"/>
      <c r="BA286"/>
      <c r="BB286"/>
      <c r="BC286"/>
      <c r="BD286"/>
      <c r="BE286"/>
      <c r="BI286"/>
      <c r="BJ286"/>
      <c r="BK286"/>
      <c r="BL286"/>
      <c r="BM286"/>
      <c r="BN286"/>
      <c r="BO286"/>
      <c r="BP286"/>
      <c r="BQ286"/>
      <c r="BR286"/>
      <c r="BS286"/>
      <c r="BT286"/>
      <c r="BU286"/>
    </row>
    <row r="287" spans="1:73" s="14" customFormat="1" x14ac:dyDescent="0.35">
      <c r="A287"/>
      <c r="B287"/>
      <c r="C287"/>
      <c r="D287"/>
      <c r="E287"/>
      <c r="F287"/>
      <c r="H287"/>
      <c r="I287"/>
      <c r="Q287"/>
      <c r="R287"/>
      <c r="S287"/>
      <c r="T287"/>
      <c r="U287"/>
      <c r="V287"/>
      <c r="W287"/>
      <c r="X287"/>
      <c r="Y287"/>
      <c r="Z287"/>
      <c r="AG287"/>
      <c r="AH287"/>
      <c r="AI287"/>
      <c r="AJ287"/>
      <c r="AK287"/>
      <c r="AL287"/>
      <c r="AM287"/>
      <c r="BA287"/>
      <c r="BB287"/>
      <c r="BC287"/>
      <c r="BD287"/>
      <c r="BE287"/>
      <c r="BI287"/>
      <c r="BJ287"/>
      <c r="BK287"/>
      <c r="BL287"/>
      <c r="BM287"/>
      <c r="BN287"/>
      <c r="BO287"/>
      <c r="BP287"/>
      <c r="BQ287"/>
      <c r="BR287"/>
      <c r="BS287"/>
      <c r="BT287"/>
      <c r="BU287"/>
    </row>
    <row r="288" spans="1:73" s="14" customFormat="1" x14ac:dyDescent="0.35">
      <c r="A288"/>
      <c r="B288"/>
      <c r="C288"/>
      <c r="D288"/>
      <c r="E288"/>
      <c r="F288"/>
      <c r="H288"/>
      <c r="I288"/>
      <c r="Q288"/>
      <c r="R288"/>
      <c r="S288"/>
      <c r="T288"/>
      <c r="U288"/>
      <c r="V288"/>
      <c r="W288"/>
      <c r="X288"/>
      <c r="Y288"/>
      <c r="Z288"/>
      <c r="AG288"/>
      <c r="AH288"/>
      <c r="AI288"/>
      <c r="AJ288"/>
      <c r="AK288"/>
      <c r="AL288"/>
      <c r="AM288"/>
      <c r="BA288"/>
      <c r="BB288"/>
      <c r="BC288"/>
      <c r="BD288"/>
      <c r="BE288"/>
      <c r="BI288"/>
      <c r="BJ288"/>
      <c r="BK288"/>
      <c r="BL288"/>
      <c r="BM288"/>
      <c r="BN288"/>
      <c r="BO288"/>
      <c r="BP288"/>
      <c r="BQ288"/>
      <c r="BR288"/>
      <c r="BS288"/>
      <c r="BT288"/>
      <c r="BU288"/>
    </row>
    <row r="289" spans="1:73" s="14" customFormat="1" x14ac:dyDescent="0.35">
      <c r="A289"/>
      <c r="B289"/>
      <c r="C289"/>
      <c r="D289"/>
      <c r="E289"/>
      <c r="F289"/>
      <c r="H289"/>
      <c r="I289"/>
      <c r="Q289"/>
      <c r="R289"/>
      <c r="S289"/>
      <c r="T289"/>
      <c r="U289"/>
      <c r="V289"/>
      <c r="W289"/>
      <c r="X289"/>
      <c r="Y289"/>
      <c r="Z289"/>
      <c r="AG289"/>
      <c r="AH289"/>
      <c r="AI289"/>
      <c r="AJ289"/>
      <c r="AK289"/>
      <c r="AL289"/>
      <c r="AM289"/>
      <c r="BA289"/>
      <c r="BB289"/>
      <c r="BC289"/>
      <c r="BD289"/>
      <c r="BE289"/>
      <c r="BI289"/>
      <c r="BJ289"/>
      <c r="BK289"/>
      <c r="BL289"/>
      <c r="BM289"/>
      <c r="BN289"/>
      <c r="BO289"/>
      <c r="BP289"/>
      <c r="BQ289"/>
      <c r="BR289"/>
      <c r="BS289"/>
      <c r="BT289"/>
      <c r="BU289"/>
    </row>
    <row r="290" spans="1:73" s="14" customFormat="1" x14ac:dyDescent="0.35">
      <c r="A290"/>
      <c r="B290"/>
      <c r="C290"/>
      <c r="D290"/>
      <c r="E290"/>
      <c r="F290"/>
      <c r="H290"/>
      <c r="I290"/>
      <c r="Q290"/>
      <c r="R290"/>
      <c r="S290"/>
      <c r="T290"/>
      <c r="U290"/>
      <c r="V290"/>
      <c r="W290"/>
      <c r="X290"/>
      <c r="Y290"/>
      <c r="Z290"/>
      <c r="AG290"/>
      <c r="AH290"/>
      <c r="AI290"/>
      <c r="AJ290"/>
      <c r="AK290"/>
      <c r="AL290"/>
      <c r="AM290"/>
      <c r="BA290"/>
      <c r="BB290"/>
      <c r="BC290"/>
      <c r="BD290"/>
      <c r="BE290"/>
      <c r="BI290"/>
      <c r="BJ290"/>
      <c r="BK290"/>
      <c r="BL290"/>
      <c r="BM290"/>
      <c r="BN290"/>
      <c r="BO290"/>
      <c r="BP290"/>
      <c r="BQ290"/>
      <c r="BR290"/>
      <c r="BS290"/>
      <c r="BT290"/>
      <c r="BU290"/>
    </row>
    <row r="291" spans="1:73" s="14" customFormat="1" x14ac:dyDescent="0.35">
      <c r="A291"/>
      <c r="B291"/>
      <c r="C291"/>
      <c r="D291"/>
      <c r="E291"/>
      <c r="F291"/>
      <c r="H291"/>
      <c r="I291"/>
      <c r="Q291"/>
      <c r="R291"/>
      <c r="S291"/>
      <c r="T291"/>
      <c r="U291"/>
      <c r="V291"/>
      <c r="W291"/>
      <c r="X291"/>
      <c r="Y291"/>
      <c r="Z291"/>
      <c r="AG291"/>
      <c r="AH291"/>
      <c r="AI291"/>
      <c r="AJ291"/>
      <c r="AK291"/>
      <c r="AL291"/>
      <c r="AM291"/>
      <c r="BA291"/>
      <c r="BB291"/>
      <c r="BC291"/>
      <c r="BD291"/>
      <c r="BE291"/>
      <c r="BI291"/>
      <c r="BJ291"/>
      <c r="BK291"/>
      <c r="BL291"/>
      <c r="BM291"/>
      <c r="BN291"/>
      <c r="BO291"/>
      <c r="BP291"/>
      <c r="BQ291"/>
      <c r="BR291"/>
      <c r="BS291"/>
      <c r="BT291"/>
      <c r="BU291"/>
    </row>
    <row r="292" spans="1:73" s="14" customFormat="1" x14ac:dyDescent="0.35">
      <c r="A292"/>
      <c r="B292"/>
      <c r="C292"/>
      <c r="D292"/>
      <c r="E292"/>
      <c r="F292"/>
      <c r="H292"/>
      <c r="I292"/>
      <c r="Q292"/>
      <c r="R292"/>
      <c r="S292"/>
      <c r="T292"/>
      <c r="U292"/>
      <c r="V292"/>
      <c r="W292"/>
      <c r="X292"/>
      <c r="Y292"/>
      <c r="Z292"/>
      <c r="AG292"/>
      <c r="AH292"/>
      <c r="AI292"/>
      <c r="AJ292"/>
      <c r="AK292"/>
      <c r="AL292"/>
      <c r="AM292"/>
      <c r="BA292"/>
      <c r="BB292"/>
      <c r="BC292"/>
      <c r="BD292"/>
      <c r="BE292"/>
      <c r="BI292"/>
      <c r="BJ292"/>
      <c r="BK292"/>
      <c r="BL292"/>
      <c r="BM292"/>
      <c r="BN292"/>
      <c r="BO292"/>
      <c r="BP292"/>
      <c r="BQ292"/>
      <c r="BR292"/>
      <c r="BS292"/>
      <c r="BT292"/>
      <c r="BU292"/>
    </row>
    <row r="293" spans="1:73" s="14" customFormat="1" x14ac:dyDescent="0.35">
      <c r="A293"/>
      <c r="B293"/>
      <c r="C293"/>
      <c r="D293"/>
      <c r="E293"/>
      <c r="F293"/>
      <c r="H293"/>
      <c r="I293"/>
      <c r="Q293"/>
      <c r="R293"/>
      <c r="S293"/>
      <c r="T293"/>
      <c r="U293"/>
      <c r="V293"/>
      <c r="W293"/>
      <c r="X293"/>
      <c r="Y293"/>
      <c r="Z293"/>
      <c r="AG293"/>
      <c r="AH293"/>
      <c r="AI293"/>
      <c r="AJ293"/>
      <c r="AK293"/>
      <c r="AL293"/>
      <c r="AM293"/>
      <c r="BA293"/>
      <c r="BB293"/>
      <c r="BC293"/>
      <c r="BD293"/>
      <c r="BE293"/>
      <c r="BI293"/>
      <c r="BJ293"/>
      <c r="BK293"/>
      <c r="BL293"/>
      <c r="BM293"/>
      <c r="BN293"/>
      <c r="BO293"/>
      <c r="BP293"/>
      <c r="BQ293"/>
      <c r="BR293"/>
      <c r="BS293"/>
      <c r="BT293"/>
      <c r="BU293"/>
    </row>
    <row r="294" spans="1:73" s="14" customFormat="1" x14ac:dyDescent="0.35">
      <c r="A294"/>
      <c r="B294"/>
      <c r="C294"/>
      <c r="D294"/>
      <c r="E294"/>
      <c r="F294"/>
      <c r="H294"/>
      <c r="I294"/>
      <c r="Q294"/>
      <c r="R294"/>
      <c r="S294"/>
      <c r="T294"/>
      <c r="U294"/>
      <c r="V294"/>
      <c r="W294"/>
      <c r="X294"/>
      <c r="Y294"/>
      <c r="Z294"/>
      <c r="AG294"/>
      <c r="AH294"/>
      <c r="AI294"/>
      <c r="AJ294"/>
      <c r="AK294"/>
      <c r="AL294"/>
      <c r="AM294"/>
      <c r="BA294"/>
      <c r="BB294"/>
      <c r="BC294"/>
      <c r="BD294"/>
      <c r="BE294"/>
      <c r="BI294"/>
      <c r="BJ294"/>
      <c r="BK294"/>
      <c r="BL294"/>
      <c r="BM294"/>
      <c r="BN294"/>
      <c r="BO294"/>
      <c r="BP294"/>
      <c r="BQ294"/>
      <c r="BR294"/>
      <c r="BS294"/>
      <c r="BT294"/>
      <c r="BU294"/>
    </row>
    <row r="295" spans="1:73" s="14" customFormat="1" x14ac:dyDescent="0.35">
      <c r="A295"/>
      <c r="B295"/>
      <c r="C295"/>
      <c r="D295"/>
      <c r="E295"/>
      <c r="F295"/>
      <c r="H295"/>
      <c r="I295"/>
      <c r="Q295"/>
      <c r="R295"/>
      <c r="S295"/>
      <c r="T295"/>
      <c r="U295"/>
      <c r="V295"/>
      <c r="W295"/>
      <c r="X295"/>
      <c r="Y295"/>
      <c r="Z295"/>
      <c r="AG295"/>
      <c r="AH295"/>
      <c r="AI295"/>
      <c r="AJ295"/>
      <c r="AK295"/>
      <c r="AL295"/>
      <c r="AM295"/>
      <c r="BA295"/>
      <c r="BB295"/>
      <c r="BC295"/>
      <c r="BD295"/>
      <c r="BE295"/>
      <c r="BI295"/>
      <c r="BJ295"/>
      <c r="BK295"/>
      <c r="BL295"/>
      <c r="BM295"/>
      <c r="BN295"/>
      <c r="BO295"/>
      <c r="BP295"/>
      <c r="BQ295"/>
      <c r="BR295"/>
      <c r="BS295"/>
      <c r="BT295"/>
      <c r="BU295"/>
    </row>
    <row r="296" spans="1:73" s="14" customFormat="1" x14ac:dyDescent="0.35">
      <c r="A296"/>
      <c r="B296"/>
      <c r="C296"/>
      <c r="D296"/>
      <c r="E296"/>
      <c r="F296"/>
      <c r="H296"/>
      <c r="I296"/>
      <c r="Q296"/>
      <c r="R296"/>
      <c r="S296"/>
      <c r="T296"/>
      <c r="U296"/>
      <c r="V296"/>
      <c r="W296"/>
      <c r="X296"/>
      <c r="Y296"/>
      <c r="Z296"/>
      <c r="AG296"/>
      <c r="AH296"/>
      <c r="AI296"/>
      <c r="AJ296"/>
      <c r="AK296"/>
      <c r="AL296"/>
      <c r="AM296"/>
      <c r="BA296"/>
      <c r="BB296"/>
      <c r="BC296"/>
      <c r="BD296"/>
      <c r="BE296"/>
      <c r="BI296"/>
      <c r="BJ296"/>
      <c r="BK296"/>
      <c r="BL296"/>
      <c r="BM296"/>
      <c r="BN296"/>
      <c r="BO296"/>
      <c r="BP296"/>
      <c r="BQ296"/>
      <c r="BR296"/>
      <c r="BS296"/>
      <c r="BT296"/>
      <c r="BU296"/>
    </row>
    <row r="297" spans="1:73" s="14" customFormat="1" x14ac:dyDescent="0.35">
      <c r="A297"/>
      <c r="B297"/>
      <c r="C297"/>
      <c r="D297"/>
      <c r="E297"/>
      <c r="F297"/>
      <c r="H297"/>
      <c r="I297"/>
      <c r="Q297"/>
      <c r="R297"/>
      <c r="S297"/>
      <c r="T297"/>
      <c r="U297"/>
      <c r="V297"/>
      <c r="W297"/>
      <c r="X297"/>
      <c r="Y297"/>
      <c r="Z297"/>
      <c r="AG297"/>
      <c r="AH297"/>
      <c r="AI297"/>
      <c r="AJ297"/>
      <c r="AK297"/>
      <c r="AL297"/>
      <c r="AM297"/>
      <c r="BA297"/>
      <c r="BB297"/>
      <c r="BC297"/>
      <c r="BD297"/>
      <c r="BE297"/>
      <c r="BI297"/>
      <c r="BJ297"/>
      <c r="BK297"/>
      <c r="BL297"/>
      <c r="BM297"/>
      <c r="BN297"/>
      <c r="BO297"/>
      <c r="BP297"/>
      <c r="BQ297"/>
      <c r="BR297"/>
      <c r="BS297"/>
      <c r="BT297"/>
      <c r="BU297"/>
    </row>
    <row r="298" spans="1:73" s="14" customFormat="1" x14ac:dyDescent="0.35">
      <c r="A298"/>
      <c r="B298"/>
      <c r="C298"/>
      <c r="D298"/>
      <c r="E298"/>
      <c r="F298"/>
      <c r="H298"/>
      <c r="I298"/>
      <c r="Q298"/>
      <c r="R298"/>
      <c r="S298"/>
      <c r="T298"/>
      <c r="U298"/>
      <c r="V298"/>
      <c r="W298"/>
      <c r="X298"/>
      <c r="Y298"/>
      <c r="Z298"/>
      <c r="AG298"/>
      <c r="AH298"/>
      <c r="AI298"/>
      <c r="AJ298"/>
      <c r="AK298"/>
      <c r="AL298"/>
      <c r="AM298"/>
      <c r="BA298"/>
      <c r="BB298"/>
      <c r="BC298"/>
      <c r="BD298"/>
      <c r="BE298"/>
      <c r="BI298"/>
      <c r="BJ298"/>
      <c r="BK298"/>
      <c r="BL298"/>
      <c r="BM298"/>
      <c r="BN298"/>
      <c r="BO298"/>
      <c r="BP298"/>
      <c r="BQ298"/>
      <c r="BR298"/>
      <c r="BS298"/>
      <c r="BT298"/>
      <c r="BU298"/>
    </row>
    <row r="299" spans="1:73" s="14" customFormat="1" x14ac:dyDescent="0.35">
      <c r="A299"/>
      <c r="B299"/>
      <c r="C299"/>
      <c r="D299"/>
      <c r="E299"/>
      <c r="F299"/>
      <c r="H299"/>
      <c r="I299"/>
      <c r="Q299"/>
      <c r="R299"/>
      <c r="S299"/>
      <c r="T299"/>
      <c r="U299"/>
      <c r="V299"/>
      <c r="W299"/>
      <c r="X299"/>
      <c r="Y299"/>
      <c r="Z299"/>
      <c r="AG299"/>
      <c r="AH299"/>
      <c r="AI299"/>
      <c r="AJ299"/>
      <c r="AK299"/>
      <c r="AL299"/>
      <c r="AM299"/>
      <c r="BA299"/>
      <c r="BB299"/>
      <c r="BC299"/>
      <c r="BD299"/>
      <c r="BE299"/>
      <c r="BI299"/>
      <c r="BJ299"/>
      <c r="BK299"/>
      <c r="BL299"/>
      <c r="BM299"/>
      <c r="BN299"/>
      <c r="BO299"/>
      <c r="BP299"/>
      <c r="BQ299"/>
      <c r="BR299"/>
      <c r="BS299"/>
      <c r="BT299"/>
      <c r="BU299"/>
    </row>
    <row r="300" spans="1:73" s="14" customFormat="1" x14ac:dyDescent="0.35">
      <c r="A300"/>
      <c r="B300"/>
      <c r="C300"/>
      <c r="D300"/>
      <c r="E300"/>
      <c r="F300"/>
      <c r="H300"/>
      <c r="I300"/>
      <c r="Q300"/>
      <c r="R300"/>
      <c r="S300"/>
      <c r="T300"/>
      <c r="U300"/>
      <c r="V300"/>
      <c r="W300"/>
      <c r="X300"/>
      <c r="Y300"/>
      <c r="Z300"/>
      <c r="AG300"/>
      <c r="AH300"/>
      <c r="AI300"/>
      <c r="AJ300"/>
      <c r="AK300"/>
      <c r="AL300"/>
      <c r="AM300"/>
      <c r="BA300"/>
      <c r="BB300"/>
      <c r="BC300"/>
      <c r="BD300"/>
      <c r="BE300"/>
      <c r="BI300"/>
      <c r="BJ300"/>
      <c r="BK300"/>
      <c r="BL300"/>
      <c r="BM300"/>
      <c r="BN300"/>
      <c r="BO300"/>
      <c r="BP300"/>
      <c r="BQ300"/>
      <c r="BR300"/>
      <c r="BS300"/>
      <c r="BT300"/>
      <c r="BU300"/>
    </row>
    <row r="301" spans="1:73" s="14" customFormat="1" x14ac:dyDescent="0.35">
      <c r="A301"/>
      <c r="B301"/>
      <c r="C301"/>
      <c r="D301"/>
      <c r="E301"/>
      <c r="F301"/>
      <c r="H301"/>
      <c r="I301"/>
      <c r="Q301"/>
      <c r="R301"/>
      <c r="S301"/>
      <c r="T301"/>
      <c r="U301"/>
      <c r="V301"/>
      <c r="W301"/>
      <c r="X301"/>
      <c r="Y301"/>
      <c r="Z301"/>
      <c r="AG301"/>
      <c r="AH301"/>
      <c r="AI301"/>
      <c r="AJ301"/>
      <c r="AK301"/>
      <c r="AL301"/>
      <c r="AM301"/>
      <c r="BA301"/>
      <c r="BB301"/>
      <c r="BC301"/>
      <c r="BD301"/>
      <c r="BE301"/>
      <c r="BI301"/>
      <c r="BJ301"/>
      <c r="BK301"/>
      <c r="BL301"/>
      <c r="BM301"/>
      <c r="BN301"/>
      <c r="BO301"/>
      <c r="BP301"/>
      <c r="BQ301"/>
      <c r="BR301"/>
      <c r="BS301"/>
      <c r="BT301"/>
      <c r="BU301"/>
    </row>
    <row r="302" spans="1:73" s="14" customFormat="1" x14ac:dyDescent="0.35">
      <c r="A302"/>
      <c r="B302"/>
      <c r="C302"/>
      <c r="D302"/>
      <c r="E302"/>
      <c r="F302"/>
      <c r="H302"/>
      <c r="I302"/>
      <c r="Q302"/>
      <c r="R302"/>
      <c r="S302"/>
      <c r="T302"/>
      <c r="U302"/>
      <c r="V302"/>
      <c r="W302"/>
      <c r="X302"/>
      <c r="Y302"/>
      <c r="Z302"/>
      <c r="AG302"/>
      <c r="AH302"/>
      <c r="AI302"/>
      <c r="AJ302"/>
      <c r="AK302"/>
      <c r="AL302"/>
      <c r="AM302"/>
      <c r="BA302"/>
      <c r="BB302"/>
      <c r="BC302"/>
      <c r="BD302"/>
      <c r="BE302"/>
      <c r="BI302"/>
      <c r="BJ302"/>
      <c r="BK302"/>
      <c r="BL302"/>
      <c r="BM302"/>
      <c r="BN302"/>
      <c r="BO302"/>
      <c r="BP302"/>
      <c r="BQ302"/>
      <c r="BR302"/>
      <c r="BS302"/>
      <c r="BT302"/>
      <c r="BU302"/>
    </row>
    <row r="303" spans="1:73" s="14" customFormat="1" x14ac:dyDescent="0.35">
      <c r="A303"/>
      <c r="B303"/>
      <c r="C303"/>
      <c r="D303"/>
      <c r="E303"/>
      <c r="F303"/>
      <c r="H303"/>
      <c r="I303"/>
      <c r="Q303"/>
      <c r="R303"/>
      <c r="S303"/>
      <c r="T303"/>
      <c r="U303"/>
      <c r="V303"/>
      <c r="W303"/>
      <c r="X303"/>
      <c r="Y303"/>
      <c r="Z303"/>
      <c r="AG303"/>
      <c r="AH303"/>
      <c r="AI303"/>
      <c r="AJ303"/>
      <c r="AK303"/>
      <c r="AL303"/>
      <c r="AM303"/>
      <c r="BA303"/>
      <c r="BB303"/>
      <c r="BC303"/>
      <c r="BD303"/>
      <c r="BE303"/>
      <c r="BI303"/>
      <c r="BJ303"/>
      <c r="BK303"/>
      <c r="BL303"/>
      <c r="BM303"/>
      <c r="BN303"/>
      <c r="BO303"/>
      <c r="BP303"/>
      <c r="BQ303"/>
      <c r="BR303"/>
      <c r="BS303"/>
      <c r="BT303"/>
      <c r="BU303"/>
    </row>
    <row r="304" spans="1:73" s="14" customFormat="1" x14ac:dyDescent="0.35">
      <c r="A304"/>
      <c r="B304"/>
      <c r="C304"/>
      <c r="D304"/>
      <c r="E304"/>
      <c r="F304"/>
      <c r="H304"/>
      <c r="I304"/>
      <c r="Q304"/>
      <c r="R304"/>
      <c r="S304"/>
      <c r="T304"/>
      <c r="U304"/>
      <c r="V304"/>
      <c r="W304"/>
      <c r="X304"/>
      <c r="Y304"/>
      <c r="Z304"/>
      <c r="AG304"/>
      <c r="AH304"/>
      <c r="AI304"/>
      <c r="AJ304"/>
      <c r="AK304"/>
      <c r="AL304"/>
      <c r="AM304"/>
      <c r="BA304"/>
      <c r="BB304"/>
      <c r="BC304"/>
      <c r="BD304"/>
      <c r="BE304"/>
      <c r="BI304"/>
      <c r="BJ304"/>
      <c r="BK304"/>
      <c r="BL304"/>
      <c r="BM304"/>
      <c r="BN304"/>
      <c r="BO304"/>
      <c r="BP304"/>
      <c r="BQ304"/>
      <c r="BR304"/>
      <c r="BS304"/>
      <c r="BT304"/>
      <c r="BU304"/>
    </row>
    <row r="305" spans="1:73" s="14" customFormat="1" x14ac:dyDescent="0.35">
      <c r="A305"/>
      <c r="B305"/>
      <c r="C305"/>
      <c r="D305"/>
      <c r="E305"/>
      <c r="F305"/>
      <c r="H305"/>
      <c r="I305"/>
      <c r="Q305"/>
      <c r="R305"/>
      <c r="S305"/>
      <c r="T305"/>
      <c r="U305"/>
      <c r="V305"/>
      <c r="W305"/>
      <c r="X305"/>
      <c r="Y305"/>
      <c r="Z305"/>
      <c r="AG305"/>
      <c r="AH305"/>
      <c r="AI305"/>
      <c r="AJ305"/>
      <c r="AK305"/>
      <c r="AL305"/>
      <c r="AM305"/>
      <c r="BA305"/>
      <c r="BB305"/>
      <c r="BC305"/>
      <c r="BD305"/>
      <c r="BE305"/>
      <c r="BI305"/>
      <c r="BJ305"/>
      <c r="BK305"/>
      <c r="BL305"/>
      <c r="BM305"/>
      <c r="BN305"/>
      <c r="BO305"/>
      <c r="BP305"/>
      <c r="BQ305"/>
      <c r="BR305"/>
      <c r="BS305"/>
      <c r="BT305"/>
      <c r="BU305"/>
    </row>
    <row r="306" spans="1:73" s="14" customFormat="1" x14ac:dyDescent="0.35">
      <c r="A306"/>
      <c r="B306"/>
      <c r="C306"/>
      <c r="D306"/>
      <c r="E306"/>
      <c r="F306"/>
      <c r="H306"/>
      <c r="I306"/>
      <c r="Q306"/>
      <c r="R306"/>
      <c r="S306"/>
      <c r="T306"/>
      <c r="U306"/>
      <c r="V306"/>
      <c r="W306"/>
      <c r="X306"/>
      <c r="Y306"/>
      <c r="Z306"/>
      <c r="AG306"/>
      <c r="AH306"/>
      <c r="AI306"/>
      <c r="AJ306"/>
      <c r="AK306"/>
      <c r="AL306"/>
      <c r="AM306"/>
      <c r="BA306"/>
      <c r="BB306"/>
      <c r="BC306"/>
      <c r="BD306"/>
      <c r="BE306"/>
      <c r="BI306"/>
      <c r="BJ306"/>
      <c r="BK306"/>
      <c r="BL306"/>
      <c r="BM306"/>
      <c r="BN306"/>
      <c r="BO306"/>
      <c r="BP306"/>
      <c r="BQ306"/>
      <c r="BR306"/>
      <c r="BS306"/>
      <c r="BT306"/>
      <c r="BU306"/>
    </row>
    <row r="307" spans="1:73" s="14" customFormat="1" x14ac:dyDescent="0.35">
      <c r="A307"/>
      <c r="B307"/>
      <c r="C307"/>
      <c r="D307"/>
      <c r="E307"/>
      <c r="F307"/>
      <c r="H307"/>
      <c r="I307"/>
      <c r="Q307"/>
      <c r="R307"/>
      <c r="S307"/>
      <c r="T307"/>
      <c r="U307"/>
      <c r="V307"/>
      <c r="W307"/>
      <c r="X307"/>
      <c r="Y307"/>
      <c r="Z307"/>
      <c r="AG307"/>
      <c r="AH307"/>
      <c r="AI307"/>
      <c r="AJ307"/>
      <c r="AK307"/>
      <c r="AL307"/>
      <c r="AM307"/>
      <c r="BA307"/>
      <c r="BB307"/>
      <c r="BC307"/>
      <c r="BD307"/>
      <c r="BE307"/>
      <c r="BI307"/>
      <c r="BJ307"/>
      <c r="BK307"/>
      <c r="BL307"/>
      <c r="BM307"/>
      <c r="BN307"/>
      <c r="BO307"/>
      <c r="BP307"/>
      <c r="BQ307"/>
      <c r="BR307"/>
      <c r="BS307"/>
      <c r="BT307"/>
      <c r="BU307"/>
    </row>
    <row r="308" spans="1:73" s="14" customFormat="1" x14ac:dyDescent="0.35">
      <c r="A308"/>
      <c r="B308"/>
      <c r="C308"/>
      <c r="D308"/>
      <c r="E308"/>
      <c r="F308"/>
      <c r="H308"/>
      <c r="I308"/>
      <c r="Q308"/>
      <c r="R308"/>
      <c r="S308"/>
      <c r="T308"/>
      <c r="U308"/>
      <c r="V308"/>
      <c r="W308"/>
      <c r="X308"/>
      <c r="Y308"/>
      <c r="Z308"/>
      <c r="AG308"/>
      <c r="AH308"/>
      <c r="AI308"/>
      <c r="AJ308"/>
      <c r="AK308"/>
      <c r="AL308"/>
      <c r="AM308"/>
      <c r="BA308"/>
      <c r="BB308"/>
      <c r="BC308"/>
      <c r="BD308"/>
      <c r="BE308"/>
      <c r="BI308"/>
      <c r="BJ308"/>
      <c r="BK308"/>
      <c r="BL308"/>
      <c r="BM308"/>
      <c r="BN308"/>
      <c r="BO308"/>
      <c r="BP308"/>
      <c r="BQ308"/>
      <c r="BR308"/>
      <c r="BS308"/>
      <c r="BT308"/>
      <c r="BU308"/>
    </row>
    <row r="309" spans="1:73" s="14" customFormat="1" x14ac:dyDescent="0.35">
      <c r="A309"/>
      <c r="B309"/>
      <c r="C309"/>
      <c r="D309"/>
      <c r="E309"/>
      <c r="F309"/>
      <c r="H309"/>
      <c r="I309"/>
      <c r="Q309"/>
      <c r="R309"/>
      <c r="S309"/>
      <c r="T309"/>
      <c r="U309"/>
      <c r="V309"/>
      <c r="W309"/>
      <c r="X309"/>
      <c r="Y309"/>
      <c r="Z309"/>
      <c r="AG309"/>
      <c r="AH309"/>
      <c r="AI309"/>
      <c r="AJ309"/>
      <c r="AK309"/>
      <c r="AL309"/>
      <c r="AM309"/>
      <c r="BA309"/>
      <c r="BB309"/>
      <c r="BC309"/>
      <c r="BD309"/>
      <c r="BE309"/>
      <c r="BI309"/>
      <c r="BJ309"/>
      <c r="BK309"/>
      <c r="BL309"/>
      <c r="BM309"/>
      <c r="BN309"/>
      <c r="BO309"/>
      <c r="BP309"/>
      <c r="BQ309"/>
      <c r="BR309"/>
      <c r="BS309"/>
      <c r="BT309"/>
      <c r="BU309"/>
    </row>
    <row r="310" spans="1:73" s="14" customFormat="1" x14ac:dyDescent="0.35">
      <c r="A310"/>
      <c r="B310"/>
      <c r="C310"/>
      <c r="D310"/>
      <c r="E310"/>
      <c r="F310"/>
      <c r="H310"/>
      <c r="I310"/>
      <c r="Q310"/>
      <c r="R310"/>
      <c r="S310"/>
      <c r="T310"/>
      <c r="U310"/>
      <c r="V310"/>
      <c r="W310"/>
      <c r="X310"/>
      <c r="Y310"/>
      <c r="Z310"/>
      <c r="AG310"/>
      <c r="AH310"/>
      <c r="AI310"/>
      <c r="AJ310"/>
      <c r="AK310"/>
      <c r="AL310"/>
      <c r="AM310"/>
      <c r="BA310"/>
      <c r="BB310"/>
      <c r="BC310"/>
      <c r="BD310"/>
      <c r="BE310"/>
      <c r="BI310"/>
      <c r="BJ310"/>
      <c r="BK310"/>
      <c r="BL310"/>
      <c r="BM310"/>
      <c r="BN310"/>
      <c r="BO310"/>
      <c r="BP310"/>
      <c r="BQ310"/>
      <c r="BR310"/>
      <c r="BS310"/>
      <c r="BT310"/>
      <c r="BU310"/>
    </row>
    <row r="311" spans="1:73" s="14" customFormat="1" x14ac:dyDescent="0.35">
      <c r="A311"/>
      <c r="B311"/>
      <c r="C311"/>
      <c r="D311"/>
      <c r="E311"/>
      <c r="F311"/>
      <c r="H311"/>
      <c r="I311"/>
      <c r="Q311"/>
      <c r="R311"/>
      <c r="S311"/>
      <c r="T311"/>
      <c r="U311"/>
      <c r="V311"/>
      <c r="W311"/>
      <c r="X311"/>
      <c r="Y311"/>
      <c r="Z311"/>
      <c r="AG311"/>
      <c r="AH311"/>
      <c r="AI311"/>
      <c r="AJ311"/>
      <c r="AK311"/>
      <c r="AL311"/>
      <c r="AM311"/>
      <c r="BA311"/>
      <c r="BB311"/>
      <c r="BC311"/>
      <c r="BD311"/>
      <c r="BE311"/>
      <c r="BI311"/>
      <c r="BJ311"/>
      <c r="BK311"/>
      <c r="BL311"/>
      <c r="BM311"/>
      <c r="BN311"/>
      <c r="BO311"/>
      <c r="BP311"/>
      <c r="BQ311"/>
      <c r="BR311"/>
      <c r="BS311"/>
      <c r="BT311"/>
      <c r="BU311"/>
    </row>
    <row r="312" spans="1:73" s="14" customFormat="1" x14ac:dyDescent="0.35">
      <c r="A312"/>
      <c r="B312"/>
      <c r="C312"/>
      <c r="D312"/>
      <c r="E312"/>
      <c r="F312"/>
      <c r="H312"/>
      <c r="I312"/>
      <c r="Q312"/>
      <c r="R312"/>
      <c r="S312"/>
      <c r="T312"/>
      <c r="U312"/>
      <c r="V312"/>
      <c r="W312"/>
      <c r="X312"/>
      <c r="Y312"/>
      <c r="Z312"/>
      <c r="AG312"/>
      <c r="AH312"/>
      <c r="AI312"/>
      <c r="AJ312"/>
      <c r="AK312"/>
      <c r="AL312"/>
      <c r="AM312"/>
      <c r="BA312"/>
      <c r="BB312"/>
      <c r="BC312"/>
      <c r="BD312"/>
      <c r="BE312"/>
      <c r="BI312"/>
      <c r="BJ312"/>
      <c r="BK312"/>
      <c r="BL312"/>
      <c r="BM312"/>
      <c r="BN312"/>
      <c r="BO312"/>
      <c r="BP312"/>
      <c r="BQ312"/>
      <c r="BR312"/>
      <c r="BS312"/>
      <c r="BT312"/>
      <c r="BU312"/>
    </row>
    <row r="313" spans="1:73" s="14" customFormat="1" x14ac:dyDescent="0.35">
      <c r="A313"/>
      <c r="B313"/>
      <c r="C313"/>
      <c r="D313"/>
      <c r="E313"/>
      <c r="F313"/>
      <c r="H313"/>
      <c r="I313"/>
      <c r="Q313"/>
      <c r="R313"/>
      <c r="S313"/>
      <c r="T313"/>
      <c r="U313"/>
      <c r="V313"/>
      <c r="W313"/>
      <c r="X313"/>
      <c r="Y313"/>
      <c r="Z313"/>
      <c r="AG313"/>
      <c r="AH313"/>
      <c r="AI313"/>
      <c r="AJ313"/>
      <c r="AK313"/>
      <c r="AL313"/>
      <c r="AM313"/>
      <c r="BA313"/>
      <c r="BB313"/>
      <c r="BC313"/>
      <c r="BD313"/>
      <c r="BE313"/>
      <c r="BI313"/>
      <c r="BJ313"/>
      <c r="BK313"/>
      <c r="BL313"/>
      <c r="BM313"/>
      <c r="BN313"/>
      <c r="BO313"/>
      <c r="BP313"/>
      <c r="BQ313"/>
      <c r="BR313"/>
      <c r="BS313"/>
      <c r="BT313"/>
      <c r="BU313"/>
    </row>
    <row r="314" spans="1:73" s="14" customFormat="1" x14ac:dyDescent="0.35">
      <c r="A314"/>
      <c r="B314"/>
      <c r="C314"/>
      <c r="D314"/>
      <c r="E314"/>
      <c r="F314"/>
      <c r="H314"/>
      <c r="I314"/>
      <c r="Q314"/>
      <c r="R314"/>
      <c r="S314"/>
      <c r="T314"/>
      <c r="U314"/>
      <c r="V314"/>
      <c r="W314"/>
      <c r="X314"/>
      <c r="Y314"/>
      <c r="Z314"/>
      <c r="AG314"/>
      <c r="AH314"/>
      <c r="AI314"/>
      <c r="AJ314"/>
      <c r="AK314"/>
      <c r="AL314"/>
      <c r="AM314"/>
      <c r="BA314"/>
      <c r="BB314"/>
      <c r="BC314"/>
      <c r="BD314"/>
      <c r="BE314"/>
      <c r="BI314"/>
      <c r="BJ314"/>
      <c r="BK314"/>
      <c r="BL314"/>
      <c r="BM314"/>
      <c r="BN314"/>
      <c r="BO314"/>
      <c r="BP314"/>
      <c r="BQ314"/>
      <c r="BR314"/>
      <c r="BS314"/>
      <c r="BT314"/>
      <c r="BU314"/>
    </row>
    <row r="315" spans="1:73" s="14" customFormat="1" x14ac:dyDescent="0.35">
      <c r="A315"/>
      <c r="B315"/>
      <c r="C315"/>
      <c r="D315"/>
      <c r="E315"/>
      <c r="F315"/>
      <c r="H315"/>
      <c r="I315"/>
      <c r="Q315"/>
      <c r="R315"/>
      <c r="S315"/>
      <c r="T315"/>
      <c r="U315"/>
      <c r="V315"/>
      <c r="W315"/>
      <c r="X315"/>
      <c r="Y315"/>
      <c r="Z315"/>
      <c r="AG315"/>
      <c r="AH315"/>
      <c r="AI315"/>
      <c r="AJ315"/>
      <c r="AK315"/>
      <c r="AL315"/>
      <c r="AM315"/>
      <c r="BA315"/>
      <c r="BB315"/>
      <c r="BC315"/>
      <c r="BD315"/>
      <c r="BE315"/>
      <c r="BI315"/>
      <c r="BJ315"/>
      <c r="BK315"/>
      <c r="BL315"/>
      <c r="BM315"/>
      <c r="BN315"/>
      <c r="BO315"/>
      <c r="BP315"/>
      <c r="BQ315"/>
      <c r="BR315"/>
      <c r="BS315"/>
      <c r="BT315"/>
      <c r="BU315"/>
    </row>
    <row r="316" spans="1:73" s="14" customFormat="1" x14ac:dyDescent="0.35">
      <c r="A316"/>
      <c r="B316"/>
      <c r="C316"/>
      <c r="D316"/>
      <c r="E316"/>
      <c r="F316"/>
      <c r="H316"/>
      <c r="I316"/>
      <c r="Q316"/>
      <c r="R316"/>
      <c r="S316"/>
      <c r="T316"/>
      <c r="U316"/>
      <c r="V316"/>
      <c r="W316"/>
      <c r="X316"/>
      <c r="Y316"/>
      <c r="Z316"/>
      <c r="AG316"/>
      <c r="AH316"/>
      <c r="AI316"/>
      <c r="AJ316"/>
      <c r="AK316"/>
      <c r="AL316"/>
      <c r="AM316"/>
      <c r="BA316"/>
      <c r="BB316"/>
      <c r="BC316"/>
      <c r="BD316"/>
      <c r="BE316"/>
      <c r="BI316"/>
      <c r="BJ316"/>
      <c r="BK316"/>
      <c r="BL316"/>
      <c r="BM316"/>
      <c r="BN316"/>
      <c r="BO316"/>
      <c r="BP316"/>
      <c r="BQ316"/>
      <c r="BR316"/>
      <c r="BS316"/>
      <c r="BT316"/>
      <c r="BU316"/>
    </row>
    <row r="317" spans="1:73" s="14" customFormat="1" x14ac:dyDescent="0.35">
      <c r="A317"/>
      <c r="B317"/>
      <c r="C317"/>
      <c r="D317"/>
      <c r="E317"/>
      <c r="F317"/>
      <c r="H317"/>
      <c r="I317"/>
      <c r="Q317"/>
      <c r="R317"/>
      <c r="S317"/>
      <c r="T317"/>
      <c r="U317"/>
      <c r="V317"/>
      <c r="W317"/>
      <c r="X317"/>
      <c r="Y317"/>
      <c r="Z317"/>
      <c r="AG317"/>
      <c r="AH317"/>
      <c r="AI317"/>
      <c r="AJ317"/>
      <c r="AK317"/>
      <c r="AL317"/>
      <c r="AM317"/>
      <c r="BA317"/>
      <c r="BB317"/>
      <c r="BC317"/>
      <c r="BD317"/>
      <c r="BE317"/>
      <c r="BI317"/>
      <c r="BJ317"/>
      <c r="BK317"/>
      <c r="BL317"/>
      <c r="BM317"/>
      <c r="BN317"/>
      <c r="BO317"/>
      <c r="BP317"/>
      <c r="BQ317"/>
      <c r="BR317"/>
      <c r="BS317"/>
      <c r="BT317"/>
      <c r="BU317"/>
    </row>
    <row r="318" spans="1:73" s="14" customFormat="1" x14ac:dyDescent="0.35">
      <c r="A318"/>
      <c r="B318"/>
      <c r="C318"/>
      <c r="D318"/>
      <c r="E318"/>
      <c r="F318"/>
      <c r="H318"/>
      <c r="I318"/>
      <c r="Q318"/>
      <c r="R318"/>
      <c r="S318"/>
      <c r="T318"/>
      <c r="U318"/>
      <c r="V318"/>
      <c r="W318"/>
      <c r="X318"/>
      <c r="Y318"/>
      <c r="Z318"/>
      <c r="AG318"/>
      <c r="AH318"/>
      <c r="AI318"/>
      <c r="AJ318"/>
      <c r="AK318"/>
      <c r="AL318"/>
      <c r="AM318"/>
      <c r="BA318"/>
      <c r="BB318"/>
      <c r="BC318"/>
      <c r="BD318"/>
      <c r="BE318"/>
      <c r="BI318"/>
      <c r="BJ318"/>
      <c r="BK318"/>
      <c r="BL318"/>
      <c r="BM318"/>
      <c r="BN318"/>
      <c r="BO318"/>
      <c r="BP318"/>
      <c r="BQ318"/>
      <c r="BR318"/>
      <c r="BS318"/>
      <c r="BT318"/>
      <c r="BU318"/>
    </row>
    <row r="319" spans="1:73" s="14" customFormat="1" x14ac:dyDescent="0.35">
      <c r="A319"/>
      <c r="B319"/>
      <c r="C319"/>
      <c r="D319"/>
      <c r="E319"/>
      <c r="F319"/>
      <c r="H319"/>
      <c r="I319"/>
      <c r="Q319"/>
      <c r="R319"/>
      <c r="S319"/>
      <c r="T319"/>
      <c r="U319"/>
      <c r="V319"/>
      <c r="W319"/>
      <c r="X319"/>
      <c r="Y319"/>
      <c r="Z319"/>
      <c r="AG319"/>
      <c r="AH319"/>
      <c r="AI319"/>
      <c r="AJ319"/>
      <c r="AK319"/>
      <c r="AL319"/>
      <c r="AM319"/>
      <c r="BA319"/>
      <c r="BB319"/>
      <c r="BC319"/>
      <c r="BD319"/>
      <c r="BE319"/>
      <c r="BI319"/>
      <c r="BJ319"/>
      <c r="BK319"/>
      <c r="BL319"/>
      <c r="BM319"/>
      <c r="BN319"/>
      <c r="BO319"/>
      <c r="BP319"/>
      <c r="BQ319"/>
      <c r="BR319"/>
      <c r="BS319"/>
      <c r="BT319"/>
      <c r="BU319"/>
    </row>
    <row r="320" spans="1:73" s="14" customFormat="1" x14ac:dyDescent="0.35">
      <c r="A320"/>
      <c r="B320"/>
      <c r="C320"/>
      <c r="D320"/>
      <c r="E320"/>
      <c r="F320"/>
      <c r="H320"/>
      <c r="I320"/>
      <c r="Q320"/>
      <c r="R320"/>
      <c r="S320"/>
      <c r="T320"/>
      <c r="U320"/>
      <c r="V320"/>
      <c r="W320"/>
      <c r="X320"/>
      <c r="Y320"/>
      <c r="Z320"/>
      <c r="AG320"/>
      <c r="AH320"/>
      <c r="AI320"/>
      <c r="AJ320"/>
      <c r="AK320"/>
      <c r="AL320"/>
      <c r="AM320"/>
      <c r="BA320"/>
      <c r="BB320"/>
      <c r="BC320"/>
      <c r="BD320"/>
      <c r="BE320"/>
      <c r="BI320"/>
      <c r="BJ320"/>
      <c r="BK320"/>
      <c r="BL320"/>
      <c r="BM320"/>
      <c r="BN320"/>
      <c r="BO320"/>
      <c r="BP320"/>
      <c r="BQ320"/>
      <c r="BR320"/>
      <c r="BS320"/>
      <c r="BT320"/>
      <c r="BU320"/>
    </row>
    <row r="321" spans="1:73" s="14" customFormat="1" x14ac:dyDescent="0.35">
      <c r="A321"/>
      <c r="B321"/>
      <c r="C321"/>
      <c r="D321"/>
      <c r="E321"/>
      <c r="F321"/>
      <c r="H321"/>
      <c r="I321"/>
      <c r="Q321"/>
      <c r="R321"/>
      <c r="S321"/>
      <c r="T321"/>
      <c r="U321"/>
      <c r="V321"/>
      <c r="W321"/>
      <c r="X321"/>
      <c r="Y321"/>
      <c r="Z321"/>
      <c r="AG321"/>
      <c r="AH321"/>
      <c r="AI321"/>
      <c r="AJ321"/>
      <c r="AK321"/>
      <c r="AL321"/>
      <c r="AM321"/>
      <c r="BA321"/>
      <c r="BB321"/>
      <c r="BC321"/>
      <c r="BD321"/>
      <c r="BE321"/>
      <c r="BI321"/>
      <c r="BJ321"/>
      <c r="BK321"/>
      <c r="BL321"/>
      <c r="BM321"/>
      <c r="BN321"/>
      <c r="BO321"/>
      <c r="BP321"/>
      <c r="BQ321"/>
      <c r="BR321"/>
      <c r="BS321"/>
      <c r="BT321"/>
      <c r="BU321"/>
    </row>
    <row r="322" spans="1:73" s="14" customFormat="1" x14ac:dyDescent="0.35">
      <c r="A322"/>
      <c r="B322"/>
      <c r="C322"/>
      <c r="D322"/>
      <c r="E322"/>
      <c r="F322"/>
      <c r="H322"/>
      <c r="I322"/>
      <c r="Q322"/>
      <c r="R322"/>
      <c r="S322"/>
      <c r="T322"/>
      <c r="U322"/>
      <c r="V322"/>
      <c r="W322"/>
      <c r="X322"/>
      <c r="Y322"/>
      <c r="Z322"/>
      <c r="AG322"/>
      <c r="AH322"/>
      <c r="AI322"/>
      <c r="AJ322"/>
      <c r="AK322"/>
      <c r="AL322"/>
      <c r="AM322"/>
      <c r="BA322"/>
      <c r="BB322"/>
      <c r="BC322"/>
      <c r="BD322"/>
      <c r="BE322"/>
      <c r="BI322"/>
      <c r="BJ322"/>
      <c r="BK322"/>
      <c r="BL322"/>
      <c r="BM322"/>
      <c r="BN322"/>
      <c r="BO322"/>
      <c r="BP322"/>
      <c r="BQ322"/>
      <c r="BR322"/>
      <c r="BS322"/>
      <c r="BT322"/>
      <c r="BU322"/>
    </row>
    <row r="323" spans="1:73" s="14" customFormat="1" x14ac:dyDescent="0.35">
      <c r="A323"/>
      <c r="B323"/>
      <c r="C323"/>
      <c r="D323"/>
      <c r="E323"/>
      <c r="F323"/>
      <c r="H323"/>
      <c r="I323"/>
      <c r="Q323"/>
      <c r="R323"/>
      <c r="S323"/>
      <c r="T323"/>
      <c r="U323"/>
      <c r="V323"/>
      <c r="W323"/>
      <c r="X323"/>
      <c r="Y323"/>
      <c r="Z323"/>
      <c r="AG323"/>
      <c r="AH323"/>
      <c r="AI323"/>
      <c r="AJ323"/>
      <c r="AK323"/>
      <c r="AL323"/>
      <c r="AM323"/>
      <c r="BA323"/>
      <c r="BB323"/>
      <c r="BC323"/>
      <c r="BD323"/>
      <c r="BE323"/>
      <c r="BI323"/>
      <c r="BJ323"/>
      <c r="BK323"/>
      <c r="BL323"/>
      <c r="BM323"/>
      <c r="BN323"/>
      <c r="BO323"/>
      <c r="BP323"/>
      <c r="BQ323"/>
      <c r="BR323"/>
      <c r="BS323"/>
      <c r="BT323"/>
      <c r="BU323"/>
    </row>
    <row r="324" spans="1:73" s="14" customFormat="1" x14ac:dyDescent="0.35">
      <c r="A324"/>
      <c r="B324"/>
      <c r="C324"/>
      <c r="D324"/>
      <c r="E324"/>
      <c r="F324"/>
      <c r="H324"/>
      <c r="I324"/>
      <c r="Q324"/>
      <c r="R324"/>
      <c r="S324"/>
      <c r="T324"/>
      <c r="U324"/>
      <c r="V324"/>
      <c r="W324"/>
      <c r="X324"/>
      <c r="Y324"/>
      <c r="Z324"/>
      <c r="AG324"/>
      <c r="AH324"/>
      <c r="AI324"/>
      <c r="AJ324"/>
      <c r="AK324"/>
      <c r="AL324"/>
      <c r="AM324"/>
      <c r="BA324"/>
      <c r="BB324"/>
      <c r="BC324"/>
      <c r="BD324"/>
      <c r="BE324"/>
      <c r="BI324"/>
      <c r="BJ324"/>
      <c r="BK324"/>
      <c r="BL324"/>
      <c r="BM324"/>
      <c r="BN324"/>
      <c r="BO324"/>
      <c r="BP324"/>
      <c r="BQ324"/>
      <c r="BR324"/>
      <c r="BS324"/>
      <c r="BT324"/>
      <c r="BU324"/>
    </row>
    <row r="325" spans="1:73" s="14" customFormat="1" x14ac:dyDescent="0.35">
      <c r="A325"/>
      <c r="B325"/>
      <c r="C325"/>
      <c r="D325"/>
      <c r="E325"/>
      <c r="F325"/>
      <c r="H325"/>
      <c r="I325"/>
      <c r="Q325"/>
      <c r="R325"/>
      <c r="S325"/>
      <c r="T325"/>
      <c r="U325"/>
      <c r="V325"/>
      <c r="W325"/>
      <c r="X325"/>
      <c r="Y325"/>
      <c r="Z325"/>
      <c r="AG325"/>
      <c r="AH325"/>
      <c r="AI325"/>
      <c r="AJ325"/>
      <c r="AK325"/>
      <c r="AL325"/>
      <c r="AM325"/>
      <c r="BA325"/>
      <c r="BB325"/>
      <c r="BC325"/>
      <c r="BD325"/>
      <c r="BE325"/>
      <c r="BI325"/>
      <c r="BJ325"/>
      <c r="BK325"/>
      <c r="BL325"/>
      <c r="BM325"/>
      <c r="BN325"/>
      <c r="BO325"/>
      <c r="BP325"/>
      <c r="BQ325"/>
      <c r="BR325"/>
      <c r="BS325"/>
      <c r="BT325"/>
      <c r="BU325"/>
    </row>
    <row r="326" spans="1:73" s="14" customFormat="1" x14ac:dyDescent="0.35">
      <c r="A326"/>
      <c r="B326"/>
      <c r="C326"/>
      <c r="D326"/>
      <c r="E326"/>
      <c r="F326"/>
      <c r="H326"/>
      <c r="I326"/>
      <c r="Q326"/>
      <c r="R326"/>
      <c r="S326"/>
      <c r="T326"/>
      <c r="U326"/>
      <c r="V326"/>
      <c r="W326"/>
      <c r="X326"/>
      <c r="Y326"/>
      <c r="Z326"/>
      <c r="AG326"/>
      <c r="AH326"/>
      <c r="AI326"/>
      <c r="AJ326"/>
      <c r="AK326"/>
      <c r="AL326"/>
      <c r="AM326"/>
      <c r="BA326"/>
      <c r="BB326"/>
      <c r="BC326"/>
      <c r="BD326"/>
      <c r="BE326"/>
      <c r="BI326"/>
      <c r="BJ326"/>
      <c r="BK326"/>
      <c r="BL326"/>
      <c r="BM326"/>
      <c r="BN326"/>
      <c r="BO326"/>
      <c r="BP326"/>
      <c r="BQ326"/>
      <c r="BR326"/>
      <c r="BS326"/>
      <c r="BT326"/>
      <c r="BU326"/>
    </row>
    <row r="327" spans="1:73" s="14" customFormat="1" x14ac:dyDescent="0.35">
      <c r="A327"/>
      <c r="B327"/>
      <c r="C327"/>
      <c r="D327"/>
      <c r="E327"/>
      <c r="F327"/>
      <c r="H327"/>
      <c r="I327"/>
      <c r="Q327"/>
      <c r="R327"/>
      <c r="S327"/>
      <c r="T327"/>
      <c r="U327"/>
      <c r="V327"/>
      <c r="W327"/>
      <c r="X327"/>
      <c r="Y327"/>
      <c r="Z327"/>
      <c r="AG327"/>
      <c r="AH327"/>
      <c r="AI327"/>
      <c r="AJ327"/>
      <c r="AK327"/>
      <c r="AL327"/>
      <c r="AM327"/>
      <c r="BA327"/>
      <c r="BB327"/>
      <c r="BC327"/>
      <c r="BD327"/>
      <c r="BE327"/>
      <c r="BI327"/>
      <c r="BJ327"/>
      <c r="BK327"/>
      <c r="BL327"/>
      <c r="BM327"/>
      <c r="BN327"/>
      <c r="BO327"/>
      <c r="BP327"/>
      <c r="BQ327"/>
      <c r="BR327"/>
      <c r="BS327"/>
      <c r="BT327"/>
      <c r="BU327"/>
    </row>
    <row r="328" spans="1:73" s="14" customFormat="1" x14ac:dyDescent="0.35">
      <c r="A328"/>
      <c r="B328"/>
      <c r="C328"/>
      <c r="D328"/>
      <c r="E328"/>
      <c r="F328"/>
      <c r="H328"/>
      <c r="I328"/>
      <c r="Q328"/>
      <c r="R328"/>
      <c r="S328"/>
      <c r="T328"/>
      <c r="U328"/>
      <c r="V328"/>
      <c r="W328"/>
      <c r="X328"/>
      <c r="Y328"/>
      <c r="Z328"/>
      <c r="AG328"/>
      <c r="AH328"/>
      <c r="AI328"/>
      <c r="AJ328"/>
      <c r="AK328"/>
      <c r="AL328"/>
      <c r="AM328"/>
      <c r="BA328"/>
      <c r="BB328"/>
      <c r="BC328"/>
      <c r="BD328"/>
      <c r="BE328"/>
      <c r="BI328"/>
      <c r="BJ328"/>
      <c r="BK328"/>
      <c r="BL328"/>
      <c r="BM328"/>
      <c r="BN328"/>
      <c r="BO328"/>
      <c r="BP328"/>
      <c r="BQ328"/>
      <c r="BR328"/>
      <c r="BS328"/>
      <c r="BT328"/>
      <c r="BU328"/>
    </row>
    <row r="329" spans="1:73" s="14" customFormat="1" x14ac:dyDescent="0.35">
      <c r="A329"/>
      <c r="B329"/>
      <c r="C329"/>
      <c r="D329"/>
      <c r="E329"/>
      <c r="F329"/>
      <c r="H329"/>
      <c r="I329"/>
      <c r="Q329"/>
      <c r="R329"/>
      <c r="S329"/>
      <c r="T329"/>
      <c r="U329"/>
      <c r="V329"/>
      <c r="W329"/>
      <c r="X329"/>
      <c r="Y329"/>
      <c r="Z329"/>
      <c r="AG329"/>
      <c r="AH329"/>
      <c r="AI329"/>
      <c r="AJ329"/>
      <c r="AK329"/>
      <c r="AL329"/>
      <c r="AM329"/>
      <c r="BA329"/>
      <c r="BB329"/>
      <c r="BC329"/>
      <c r="BD329"/>
      <c r="BE329"/>
      <c r="BI329"/>
      <c r="BJ329"/>
      <c r="BK329"/>
      <c r="BL329"/>
      <c r="BM329"/>
      <c r="BN329"/>
      <c r="BO329"/>
      <c r="BP329"/>
      <c r="BQ329"/>
      <c r="BR329"/>
      <c r="BS329"/>
      <c r="BT329"/>
      <c r="BU329"/>
    </row>
    <row r="330" spans="1:73" s="14" customFormat="1" x14ac:dyDescent="0.35">
      <c r="A330"/>
      <c r="B330"/>
      <c r="C330"/>
      <c r="D330"/>
      <c r="E330"/>
      <c r="F330"/>
      <c r="H330"/>
      <c r="I330"/>
      <c r="Q330"/>
      <c r="R330"/>
      <c r="S330"/>
      <c r="T330"/>
      <c r="U330"/>
      <c r="V330"/>
      <c r="W330"/>
      <c r="X330"/>
      <c r="Y330"/>
      <c r="Z330"/>
      <c r="AG330"/>
      <c r="AH330"/>
      <c r="AI330"/>
      <c r="AJ330"/>
      <c r="AK330"/>
      <c r="AL330"/>
      <c r="AM330"/>
      <c r="BA330"/>
      <c r="BB330"/>
      <c r="BC330"/>
      <c r="BD330"/>
      <c r="BE330"/>
      <c r="BI330"/>
      <c r="BJ330"/>
      <c r="BK330"/>
      <c r="BL330"/>
      <c r="BM330"/>
      <c r="BN330"/>
      <c r="BO330"/>
      <c r="BP330"/>
      <c r="BQ330"/>
      <c r="BR330"/>
      <c r="BS330"/>
      <c r="BT330"/>
      <c r="BU330"/>
    </row>
    <row r="331" spans="1:73" s="14" customFormat="1" x14ac:dyDescent="0.35">
      <c r="A331"/>
      <c r="B331"/>
      <c r="C331"/>
      <c r="D331"/>
      <c r="E331"/>
      <c r="F331"/>
      <c r="H331"/>
      <c r="I331"/>
      <c r="Q331"/>
      <c r="R331"/>
      <c r="S331"/>
      <c r="T331"/>
      <c r="U331"/>
      <c r="V331"/>
      <c r="W331"/>
      <c r="X331"/>
      <c r="Y331"/>
      <c r="Z331"/>
      <c r="AG331"/>
      <c r="AH331"/>
      <c r="AI331"/>
      <c r="AJ331"/>
      <c r="AK331"/>
      <c r="AL331"/>
      <c r="AM331"/>
      <c r="BA331"/>
      <c r="BB331"/>
      <c r="BC331"/>
      <c r="BD331"/>
      <c r="BE331"/>
      <c r="BI331"/>
      <c r="BJ331"/>
      <c r="BK331"/>
      <c r="BL331"/>
      <c r="BM331"/>
      <c r="BN331"/>
      <c r="BO331"/>
      <c r="BP331"/>
      <c r="BQ331"/>
      <c r="BR331"/>
      <c r="BS331"/>
      <c r="BT331"/>
      <c r="BU331"/>
    </row>
    <row r="332" spans="1:73" s="14" customFormat="1" x14ac:dyDescent="0.35">
      <c r="A332"/>
      <c r="B332"/>
      <c r="C332"/>
      <c r="D332"/>
      <c r="E332"/>
      <c r="F332"/>
      <c r="H332"/>
      <c r="I332"/>
      <c r="Q332"/>
      <c r="R332"/>
      <c r="S332"/>
      <c r="T332"/>
      <c r="U332"/>
      <c r="V332"/>
      <c r="W332"/>
      <c r="X332"/>
      <c r="Y332"/>
      <c r="Z332"/>
      <c r="AG332"/>
      <c r="AH332"/>
      <c r="AI332"/>
      <c r="AJ332"/>
      <c r="AK332"/>
      <c r="AL332"/>
      <c r="AM332"/>
      <c r="BA332"/>
      <c r="BB332"/>
      <c r="BC332"/>
      <c r="BD332"/>
      <c r="BE332"/>
      <c r="BI332"/>
      <c r="BJ332"/>
      <c r="BK332"/>
      <c r="BL332"/>
      <c r="BM332"/>
      <c r="BN332"/>
      <c r="BO332"/>
      <c r="BP332"/>
      <c r="BQ332"/>
      <c r="BR332"/>
      <c r="BS332"/>
      <c r="BT332"/>
      <c r="BU332"/>
    </row>
    <row r="333" spans="1:73" s="14" customFormat="1" x14ac:dyDescent="0.35">
      <c r="A333"/>
      <c r="B333"/>
      <c r="C333"/>
      <c r="D333"/>
      <c r="E333"/>
      <c r="F333"/>
      <c r="H333"/>
      <c r="I333"/>
      <c r="Q333"/>
      <c r="R333"/>
      <c r="S333"/>
      <c r="T333"/>
      <c r="U333"/>
      <c r="V333"/>
      <c r="W333"/>
      <c r="X333"/>
      <c r="Y333"/>
      <c r="Z333"/>
      <c r="AG333"/>
      <c r="AH333"/>
      <c r="AI333"/>
      <c r="AJ333"/>
      <c r="AK333"/>
      <c r="AL333"/>
      <c r="AM333"/>
      <c r="BA333"/>
      <c r="BB333"/>
      <c r="BC333"/>
      <c r="BD333"/>
      <c r="BE333"/>
      <c r="BI333"/>
      <c r="BJ333"/>
      <c r="BK333"/>
      <c r="BL333"/>
      <c r="BM333"/>
      <c r="BN333"/>
      <c r="BO333"/>
      <c r="BP333"/>
      <c r="BQ333"/>
      <c r="BR333"/>
      <c r="BS333"/>
      <c r="BT333"/>
      <c r="BU333"/>
    </row>
    <row r="334" spans="1:73" s="14" customFormat="1" x14ac:dyDescent="0.35">
      <c r="A334"/>
      <c r="B334"/>
      <c r="C334"/>
      <c r="D334"/>
      <c r="E334"/>
      <c r="F334"/>
      <c r="H334"/>
      <c r="I334"/>
      <c r="Q334"/>
      <c r="R334"/>
      <c r="S334"/>
      <c r="T334"/>
      <c r="U334"/>
      <c r="V334"/>
      <c r="W334"/>
      <c r="X334"/>
      <c r="Y334"/>
      <c r="Z334"/>
      <c r="AG334"/>
      <c r="AH334"/>
      <c r="AI334"/>
      <c r="AJ334"/>
      <c r="AK334"/>
      <c r="AL334"/>
      <c r="AM334"/>
      <c r="BA334"/>
      <c r="BB334"/>
      <c r="BC334"/>
      <c r="BD334"/>
      <c r="BE334"/>
      <c r="BI334"/>
      <c r="BJ334"/>
      <c r="BK334"/>
      <c r="BL334"/>
      <c r="BM334"/>
      <c r="BN334"/>
      <c r="BO334"/>
      <c r="BP334"/>
      <c r="BQ334"/>
      <c r="BR334"/>
      <c r="BS334"/>
      <c r="BT334"/>
      <c r="BU334"/>
    </row>
    <row r="335" spans="1:73" s="14" customFormat="1" x14ac:dyDescent="0.35">
      <c r="A335"/>
      <c r="B335"/>
      <c r="C335"/>
      <c r="D335"/>
      <c r="E335"/>
      <c r="F335"/>
      <c r="H335"/>
      <c r="I335"/>
      <c r="Q335"/>
      <c r="R335"/>
      <c r="S335"/>
      <c r="T335"/>
      <c r="U335"/>
      <c r="V335"/>
      <c r="W335"/>
      <c r="X335"/>
      <c r="Y335"/>
      <c r="Z335"/>
      <c r="AG335"/>
      <c r="AH335"/>
      <c r="AI335"/>
      <c r="AJ335"/>
      <c r="AK335"/>
      <c r="AL335"/>
      <c r="AM335"/>
      <c r="BA335"/>
      <c r="BB335"/>
      <c r="BC335"/>
      <c r="BD335"/>
      <c r="BE335"/>
      <c r="BI335"/>
      <c r="BJ335"/>
      <c r="BK335"/>
      <c r="BL335"/>
      <c r="BM335"/>
      <c r="BN335"/>
      <c r="BO335"/>
      <c r="BP335"/>
      <c r="BQ335"/>
      <c r="BR335"/>
      <c r="BS335"/>
      <c r="BT335"/>
      <c r="BU335"/>
    </row>
    <row r="336" spans="1:73" s="14" customFormat="1" x14ac:dyDescent="0.35">
      <c r="A336"/>
      <c r="B336"/>
      <c r="C336"/>
      <c r="D336"/>
      <c r="E336"/>
      <c r="F336"/>
      <c r="H336"/>
      <c r="I336"/>
      <c r="Q336"/>
      <c r="R336"/>
      <c r="S336"/>
      <c r="T336"/>
      <c r="U336"/>
      <c r="V336"/>
      <c r="W336"/>
      <c r="X336"/>
      <c r="Y336"/>
      <c r="Z336"/>
      <c r="AG336"/>
      <c r="AH336"/>
      <c r="AI336"/>
      <c r="AJ336"/>
      <c r="AK336"/>
      <c r="AL336"/>
      <c r="AM336"/>
      <c r="BA336"/>
      <c r="BB336"/>
      <c r="BC336"/>
      <c r="BD336"/>
      <c r="BE336"/>
      <c r="BI336"/>
      <c r="BJ336"/>
      <c r="BK336"/>
      <c r="BL336"/>
      <c r="BM336"/>
      <c r="BN336"/>
      <c r="BO336"/>
      <c r="BP336"/>
      <c r="BQ336"/>
      <c r="BR336"/>
      <c r="BS336"/>
      <c r="BT336"/>
      <c r="BU336"/>
    </row>
    <row r="337" spans="1:73" s="14" customFormat="1" x14ac:dyDescent="0.35">
      <c r="A337"/>
      <c r="B337"/>
      <c r="C337"/>
      <c r="D337"/>
      <c r="E337"/>
      <c r="F337"/>
      <c r="H337"/>
      <c r="I337"/>
      <c r="Q337"/>
      <c r="R337"/>
      <c r="S337"/>
      <c r="T337"/>
      <c r="U337"/>
      <c r="V337"/>
      <c r="W337"/>
      <c r="X337"/>
      <c r="Y337"/>
      <c r="Z337"/>
      <c r="AG337"/>
      <c r="AH337"/>
      <c r="AI337"/>
      <c r="AJ337"/>
      <c r="AK337"/>
      <c r="AL337"/>
      <c r="AM337"/>
      <c r="BA337"/>
      <c r="BB337"/>
      <c r="BC337"/>
      <c r="BD337"/>
      <c r="BE337"/>
      <c r="BI337"/>
      <c r="BJ337"/>
      <c r="BK337"/>
      <c r="BL337"/>
      <c r="BM337"/>
      <c r="BN337"/>
      <c r="BO337"/>
      <c r="BP337"/>
      <c r="BQ337"/>
      <c r="BR337"/>
      <c r="BS337"/>
      <c r="BT337"/>
      <c r="BU337"/>
    </row>
    <row r="338" spans="1:73" s="14" customFormat="1" x14ac:dyDescent="0.35">
      <c r="A338"/>
      <c r="B338"/>
      <c r="C338"/>
      <c r="D338"/>
      <c r="E338"/>
      <c r="F338"/>
      <c r="H338"/>
      <c r="I338"/>
      <c r="Q338"/>
      <c r="R338"/>
      <c r="S338"/>
      <c r="T338"/>
      <c r="U338"/>
      <c r="V338"/>
      <c r="W338"/>
      <c r="X338"/>
      <c r="Y338"/>
      <c r="Z338"/>
      <c r="AG338"/>
      <c r="AH338"/>
      <c r="AI338"/>
      <c r="AJ338"/>
      <c r="AK338"/>
      <c r="AL338"/>
      <c r="AM338"/>
      <c r="BA338"/>
      <c r="BB338"/>
      <c r="BC338"/>
      <c r="BD338"/>
      <c r="BE338"/>
      <c r="BI338"/>
      <c r="BJ338"/>
      <c r="BK338"/>
      <c r="BL338"/>
      <c r="BM338"/>
      <c r="BN338"/>
      <c r="BO338"/>
      <c r="BP338"/>
      <c r="BQ338"/>
      <c r="BR338"/>
      <c r="BS338"/>
      <c r="BT338"/>
      <c r="BU338"/>
    </row>
    <row r="339" spans="1:73" s="14" customFormat="1" x14ac:dyDescent="0.35">
      <c r="A339"/>
      <c r="B339"/>
      <c r="C339"/>
      <c r="D339"/>
      <c r="E339"/>
      <c r="F339"/>
      <c r="H339"/>
      <c r="I339"/>
      <c r="Q339"/>
      <c r="R339"/>
      <c r="S339"/>
      <c r="T339"/>
      <c r="U339"/>
      <c r="V339"/>
      <c r="W339"/>
      <c r="X339"/>
      <c r="Y339"/>
      <c r="Z339"/>
      <c r="AG339"/>
      <c r="AH339"/>
      <c r="AI339"/>
      <c r="AJ339"/>
      <c r="AK339"/>
      <c r="AL339"/>
      <c r="AM339"/>
      <c r="BA339"/>
      <c r="BB339"/>
      <c r="BC339"/>
      <c r="BD339"/>
      <c r="BE339"/>
      <c r="BI339"/>
      <c r="BJ339"/>
      <c r="BK339"/>
      <c r="BL339"/>
      <c r="BM339"/>
      <c r="BN339"/>
      <c r="BO339"/>
      <c r="BP339"/>
      <c r="BQ339"/>
      <c r="BR339"/>
      <c r="BS339"/>
      <c r="BT339"/>
      <c r="BU339"/>
    </row>
    <row r="340" spans="1:73" s="14" customFormat="1" x14ac:dyDescent="0.35">
      <c r="A340"/>
      <c r="B340"/>
      <c r="C340"/>
      <c r="D340"/>
      <c r="E340"/>
      <c r="F340"/>
      <c r="H340"/>
      <c r="I340"/>
      <c r="Q340"/>
      <c r="R340"/>
      <c r="S340"/>
      <c r="T340"/>
      <c r="U340"/>
      <c r="V340"/>
      <c r="W340"/>
      <c r="X340"/>
      <c r="Y340"/>
      <c r="Z340"/>
      <c r="AG340"/>
      <c r="AH340"/>
      <c r="AI340"/>
      <c r="AJ340"/>
      <c r="AK340"/>
      <c r="AL340"/>
      <c r="AM340"/>
      <c r="BA340"/>
      <c r="BB340"/>
      <c r="BC340"/>
      <c r="BD340"/>
      <c r="BE340"/>
      <c r="BI340"/>
      <c r="BJ340"/>
      <c r="BK340"/>
      <c r="BL340"/>
      <c r="BM340"/>
      <c r="BN340"/>
      <c r="BO340"/>
      <c r="BP340"/>
      <c r="BQ340"/>
      <c r="BR340"/>
      <c r="BS340"/>
      <c r="BT340"/>
      <c r="BU340"/>
    </row>
    <row r="341" spans="1:73" s="14" customFormat="1" x14ac:dyDescent="0.35">
      <c r="A341"/>
      <c r="B341"/>
      <c r="C341"/>
      <c r="D341"/>
      <c r="E341"/>
      <c r="F341"/>
      <c r="H341"/>
      <c r="I341"/>
      <c r="Q341"/>
      <c r="R341"/>
      <c r="S341"/>
      <c r="T341"/>
      <c r="U341"/>
      <c r="V341"/>
      <c r="W341"/>
      <c r="X341"/>
      <c r="Y341"/>
      <c r="Z341"/>
      <c r="AG341"/>
      <c r="AH341"/>
      <c r="AI341"/>
      <c r="AJ341"/>
      <c r="AK341"/>
      <c r="AL341"/>
      <c r="AM341"/>
      <c r="BA341"/>
      <c r="BB341"/>
      <c r="BC341"/>
      <c r="BD341"/>
      <c r="BE341"/>
      <c r="BI341"/>
      <c r="BJ341"/>
      <c r="BK341"/>
      <c r="BL341"/>
      <c r="BM341"/>
      <c r="BN341"/>
      <c r="BO341"/>
      <c r="BP341"/>
      <c r="BQ341"/>
      <c r="BR341"/>
      <c r="BS341"/>
      <c r="BT341"/>
      <c r="BU341"/>
    </row>
    <row r="342" spans="1:73" s="14" customFormat="1" x14ac:dyDescent="0.35">
      <c r="A342"/>
      <c r="B342"/>
      <c r="C342"/>
      <c r="D342"/>
      <c r="E342"/>
      <c r="F342"/>
      <c r="H342"/>
      <c r="I342"/>
      <c r="Q342"/>
      <c r="R342"/>
      <c r="S342"/>
      <c r="T342"/>
      <c r="U342"/>
      <c r="V342"/>
      <c r="W342"/>
      <c r="X342"/>
      <c r="Y342"/>
      <c r="Z342"/>
      <c r="AG342"/>
      <c r="AH342"/>
      <c r="AI342"/>
      <c r="AJ342"/>
      <c r="AK342"/>
      <c r="AL342"/>
      <c r="AM342"/>
      <c r="BA342"/>
      <c r="BB342"/>
      <c r="BC342"/>
      <c r="BD342"/>
      <c r="BE342"/>
      <c r="BI342"/>
      <c r="BJ342"/>
      <c r="BK342"/>
      <c r="BL342"/>
      <c r="BM342"/>
      <c r="BN342"/>
      <c r="BO342"/>
      <c r="BP342"/>
      <c r="BQ342"/>
      <c r="BR342"/>
      <c r="BS342"/>
      <c r="BT342"/>
      <c r="BU342"/>
    </row>
    <row r="343" spans="1:73" s="14" customFormat="1" x14ac:dyDescent="0.35">
      <c r="A343"/>
      <c r="B343"/>
      <c r="C343"/>
      <c r="D343"/>
      <c r="E343"/>
      <c r="F343"/>
      <c r="H343"/>
      <c r="I343"/>
      <c r="Q343"/>
      <c r="R343"/>
      <c r="S343"/>
      <c r="T343"/>
      <c r="U343"/>
      <c r="V343"/>
      <c r="W343"/>
      <c r="X343"/>
      <c r="Y343"/>
      <c r="Z343"/>
      <c r="AG343"/>
      <c r="AH343"/>
      <c r="AI343"/>
      <c r="AJ343"/>
      <c r="AK343"/>
      <c r="AL343"/>
      <c r="AM343"/>
      <c r="BA343"/>
      <c r="BB343"/>
      <c r="BC343"/>
      <c r="BD343"/>
      <c r="BE343"/>
      <c r="BI343"/>
      <c r="BJ343"/>
      <c r="BK343"/>
      <c r="BL343"/>
      <c r="BM343"/>
      <c r="BN343"/>
      <c r="BO343"/>
      <c r="BP343"/>
      <c r="BQ343"/>
      <c r="BR343"/>
      <c r="BS343"/>
      <c r="BT343"/>
      <c r="BU343"/>
    </row>
    <row r="344" spans="1:73" s="14" customFormat="1" x14ac:dyDescent="0.35">
      <c r="A344"/>
      <c r="B344"/>
      <c r="C344"/>
      <c r="D344"/>
      <c r="E344"/>
      <c r="F344"/>
      <c r="H344"/>
      <c r="I344"/>
      <c r="Q344"/>
      <c r="R344"/>
      <c r="S344"/>
      <c r="T344"/>
      <c r="U344"/>
      <c r="V344"/>
      <c r="W344"/>
      <c r="X344"/>
      <c r="Y344"/>
      <c r="Z344"/>
      <c r="AG344"/>
      <c r="AH344"/>
      <c r="AI344"/>
      <c r="AJ344"/>
      <c r="AK344"/>
      <c r="AL344"/>
      <c r="AM344"/>
      <c r="BA344"/>
      <c r="BB344"/>
      <c r="BC344"/>
      <c r="BD344"/>
      <c r="BE344"/>
      <c r="BI344"/>
      <c r="BJ344"/>
      <c r="BK344"/>
      <c r="BL344"/>
      <c r="BM344"/>
      <c r="BN344"/>
      <c r="BO344"/>
      <c r="BP344"/>
      <c r="BQ344"/>
      <c r="BR344"/>
      <c r="BS344"/>
      <c r="BT344"/>
      <c r="BU344"/>
    </row>
    <row r="345" spans="1:73" s="14" customFormat="1" x14ac:dyDescent="0.35">
      <c r="A345"/>
      <c r="B345"/>
      <c r="C345"/>
      <c r="D345"/>
      <c r="E345"/>
      <c r="F345"/>
      <c r="H345"/>
      <c r="I345"/>
      <c r="Q345"/>
      <c r="R345"/>
      <c r="S345"/>
      <c r="T345"/>
      <c r="U345"/>
      <c r="V345"/>
      <c r="W345"/>
      <c r="X345"/>
      <c r="Y345"/>
      <c r="Z345"/>
      <c r="AG345"/>
      <c r="AH345"/>
      <c r="AI345"/>
      <c r="AJ345"/>
      <c r="AK345"/>
      <c r="AL345"/>
      <c r="AM345"/>
      <c r="BA345"/>
      <c r="BB345"/>
      <c r="BC345"/>
      <c r="BD345"/>
      <c r="BE345"/>
      <c r="BI345"/>
      <c r="BJ345"/>
      <c r="BK345"/>
      <c r="BL345"/>
      <c r="BM345"/>
      <c r="BN345"/>
      <c r="BO345"/>
      <c r="BP345"/>
      <c r="BQ345"/>
      <c r="BR345"/>
      <c r="BS345"/>
      <c r="BT345"/>
      <c r="BU345"/>
    </row>
    <row r="346" spans="1:73" s="14" customFormat="1" x14ac:dyDescent="0.35">
      <c r="A346"/>
      <c r="B346"/>
      <c r="C346"/>
      <c r="D346"/>
      <c r="E346"/>
      <c r="F346"/>
      <c r="H346"/>
      <c r="I346"/>
      <c r="Q346"/>
      <c r="R346"/>
      <c r="S346"/>
      <c r="T346"/>
      <c r="U346"/>
      <c r="V346"/>
      <c r="W346"/>
      <c r="X346"/>
      <c r="Y346"/>
      <c r="Z346"/>
      <c r="AG346"/>
      <c r="AH346"/>
      <c r="AI346"/>
      <c r="AJ346"/>
      <c r="AK346"/>
      <c r="AL346"/>
      <c r="AM346"/>
      <c r="BA346"/>
      <c r="BB346"/>
      <c r="BC346"/>
      <c r="BD346"/>
      <c r="BE346"/>
      <c r="BI346"/>
      <c r="BJ346"/>
      <c r="BK346"/>
      <c r="BL346"/>
      <c r="BM346"/>
      <c r="BN346"/>
      <c r="BO346"/>
      <c r="BP346"/>
      <c r="BQ346"/>
      <c r="BR346"/>
      <c r="BS346"/>
      <c r="BT346"/>
      <c r="BU346"/>
    </row>
    <row r="347" spans="1:73" s="14" customFormat="1" x14ac:dyDescent="0.35">
      <c r="A347"/>
      <c r="B347"/>
      <c r="C347"/>
      <c r="D347"/>
      <c r="E347"/>
      <c r="F347"/>
      <c r="H347"/>
      <c r="I347"/>
      <c r="Q347"/>
      <c r="R347"/>
      <c r="S347"/>
      <c r="T347"/>
      <c r="U347"/>
      <c r="V347"/>
      <c r="W347"/>
      <c r="X347"/>
      <c r="Y347"/>
      <c r="Z347"/>
      <c r="AG347"/>
      <c r="AH347"/>
      <c r="AI347"/>
      <c r="AJ347"/>
      <c r="AK347"/>
      <c r="AL347"/>
      <c r="AM347"/>
      <c r="BA347"/>
      <c r="BB347"/>
      <c r="BC347"/>
      <c r="BD347"/>
      <c r="BE347"/>
      <c r="BI347"/>
      <c r="BJ347"/>
      <c r="BK347"/>
      <c r="BL347"/>
      <c r="BM347"/>
      <c r="BN347"/>
      <c r="BO347"/>
      <c r="BP347"/>
      <c r="BQ347"/>
      <c r="BR347"/>
      <c r="BS347"/>
      <c r="BT347"/>
      <c r="BU347"/>
    </row>
    <row r="348" spans="1:73" s="14" customFormat="1" x14ac:dyDescent="0.35">
      <c r="A348"/>
      <c r="B348"/>
      <c r="C348"/>
      <c r="D348"/>
      <c r="E348"/>
      <c r="F348"/>
      <c r="H348"/>
      <c r="I348"/>
      <c r="Q348"/>
      <c r="R348"/>
      <c r="S348"/>
      <c r="T348"/>
      <c r="U348"/>
      <c r="V348"/>
      <c r="W348"/>
      <c r="X348"/>
      <c r="Y348"/>
      <c r="Z348"/>
      <c r="AG348"/>
      <c r="AH348"/>
      <c r="AI348"/>
      <c r="AJ348"/>
      <c r="AK348"/>
      <c r="AL348"/>
      <c r="AM348"/>
      <c r="BA348"/>
      <c r="BB348"/>
      <c r="BC348"/>
      <c r="BD348"/>
      <c r="BE348"/>
      <c r="BI348"/>
      <c r="BJ348"/>
      <c r="BK348"/>
      <c r="BL348"/>
      <c r="BM348"/>
      <c r="BN348"/>
      <c r="BO348"/>
      <c r="BP348"/>
      <c r="BQ348"/>
      <c r="BR348"/>
      <c r="BS348"/>
      <c r="BT348"/>
      <c r="BU348"/>
    </row>
    <row r="349" spans="1:73" s="14" customFormat="1" x14ac:dyDescent="0.35">
      <c r="A349"/>
      <c r="B349"/>
      <c r="C349"/>
      <c r="D349"/>
      <c r="E349"/>
      <c r="F349"/>
      <c r="H349"/>
      <c r="I349"/>
      <c r="Q349"/>
      <c r="R349"/>
      <c r="S349"/>
      <c r="T349"/>
      <c r="U349"/>
      <c r="V349"/>
      <c r="W349"/>
      <c r="X349"/>
      <c r="Y349"/>
      <c r="Z349"/>
      <c r="AG349"/>
      <c r="AH349"/>
      <c r="AI349"/>
      <c r="AJ349"/>
      <c r="AK349"/>
      <c r="AL349"/>
      <c r="AM349"/>
      <c r="BA349"/>
      <c r="BB349"/>
      <c r="BC349"/>
      <c r="BD349"/>
      <c r="BE349"/>
      <c r="BI349"/>
      <c r="BJ349"/>
      <c r="BK349"/>
      <c r="BL349"/>
      <c r="BM349"/>
      <c r="BN349"/>
      <c r="BO349"/>
      <c r="BP349"/>
      <c r="BQ349"/>
      <c r="BR349"/>
      <c r="BS349"/>
      <c r="BT349"/>
      <c r="BU349"/>
    </row>
    <row r="350" spans="1:73" s="14" customFormat="1" x14ac:dyDescent="0.35">
      <c r="A350"/>
      <c r="B350"/>
      <c r="C350"/>
      <c r="D350"/>
      <c r="E350"/>
      <c r="F350"/>
      <c r="H350"/>
      <c r="I350"/>
      <c r="Q350"/>
      <c r="R350"/>
      <c r="S350"/>
      <c r="T350"/>
      <c r="U350"/>
      <c r="V350"/>
      <c r="W350"/>
      <c r="X350"/>
      <c r="Y350"/>
      <c r="Z350"/>
      <c r="AG350"/>
      <c r="AH350"/>
      <c r="AI350"/>
      <c r="AJ350"/>
      <c r="AK350"/>
      <c r="AL350"/>
      <c r="AM350"/>
      <c r="BA350"/>
      <c r="BB350"/>
      <c r="BC350"/>
      <c r="BD350"/>
      <c r="BE350"/>
      <c r="BI350"/>
      <c r="BJ350"/>
      <c r="BK350"/>
      <c r="BL350"/>
      <c r="BM350"/>
      <c r="BN350"/>
      <c r="BO350"/>
      <c r="BP350"/>
      <c r="BQ350"/>
      <c r="BR350"/>
      <c r="BS350"/>
      <c r="BT350"/>
      <c r="BU350"/>
    </row>
    <row r="351" spans="1:73" s="14" customFormat="1" x14ac:dyDescent="0.35">
      <c r="A351"/>
      <c r="B351"/>
      <c r="C351"/>
      <c r="D351"/>
      <c r="E351"/>
      <c r="F351"/>
      <c r="H351"/>
      <c r="I351"/>
      <c r="Q351"/>
      <c r="R351"/>
      <c r="S351"/>
      <c r="T351"/>
      <c r="U351"/>
      <c r="V351"/>
      <c r="W351"/>
      <c r="X351"/>
      <c r="Y351"/>
      <c r="Z351"/>
      <c r="AG351"/>
      <c r="AH351"/>
      <c r="AI351"/>
      <c r="AJ351"/>
      <c r="AK351"/>
      <c r="AL351"/>
      <c r="AM351"/>
      <c r="BA351"/>
      <c r="BB351"/>
      <c r="BC351"/>
      <c r="BD351"/>
      <c r="BE351"/>
      <c r="BI351"/>
      <c r="BJ351"/>
      <c r="BK351"/>
      <c r="BL351"/>
      <c r="BM351"/>
      <c r="BN351"/>
      <c r="BO351"/>
      <c r="BP351"/>
      <c r="BQ351"/>
      <c r="BR351"/>
      <c r="BS351"/>
      <c r="BT351"/>
      <c r="BU351"/>
    </row>
    <row r="352" spans="1:73" s="14" customFormat="1" x14ac:dyDescent="0.35">
      <c r="A352"/>
      <c r="B352"/>
      <c r="C352"/>
      <c r="D352"/>
      <c r="E352"/>
      <c r="F352"/>
      <c r="H352"/>
      <c r="I352"/>
      <c r="Q352"/>
      <c r="R352"/>
      <c r="S352"/>
      <c r="T352"/>
      <c r="U352"/>
      <c r="V352"/>
      <c r="W352"/>
      <c r="X352"/>
      <c r="Y352"/>
      <c r="Z352"/>
      <c r="AG352"/>
      <c r="AH352"/>
      <c r="AI352"/>
      <c r="AJ352"/>
      <c r="AK352"/>
      <c r="AL352"/>
      <c r="AM352"/>
      <c r="BA352"/>
      <c r="BB352"/>
      <c r="BC352"/>
      <c r="BD352"/>
      <c r="BE352"/>
      <c r="BI352"/>
      <c r="BJ352"/>
      <c r="BK352"/>
      <c r="BL352"/>
      <c r="BM352"/>
      <c r="BN352"/>
      <c r="BO352"/>
      <c r="BP352"/>
      <c r="BQ352"/>
      <c r="BR352"/>
      <c r="BS352"/>
      <c r="BT352"/>
      <c r="BU352"/>
    </row>
    <row r="353" spans="1:73" s="14" customFormat="1" x14ac:dyDescent="0.35">
      <c r="A353"/>
      <c r="B353"/>
      <c r="C353"/>
      <c r="D353"/>
      <c r="E353"/>
      <c r="F353"/>
      <c r="H353"/>
      <c r="I353"/>
      <c r="Q353"/>
      <c r="R353"/>
      <c r="S353"/>
      <c r="T353"/>
      <c r="U353"/>
      <c r="V353"/>
      <c r="W353"/>
      <c r="X353"/>
      <c r="Y353"/>
      <c r="Z353"/>
      <c r="AG353"/>
      <c r="AH353"/>
      <c r="AI353"/>
      <c r="AJ353"/>
      <c r="AK353"/>
      <c r="AL353"/>
      <c r="AM353"/>
      <c r="BA353"/>
      <c r="BB353"/>
      <c r="BC353"/>
      <c r="BD353"/>
      <c r="BE353"/>
      <c r="BI353"/>
      <c r="BJ353"/>
      <c r="BK353"/>
      <c r="BL353"/>
      <c r="BM353"/>
      <c r="BN353"/>
      <c r="BO353"/>
      <c r="BP353"/>
      <c r="BQ353"/>
      <c r="BR353"/>
      <c r="BS353"/>
      <c r="BT353"/>
      <c r="BU353"/>
    </row>
    <row r="354" spans="1:73" s="14" customFormat="1" x14ac:dyDescent="0.35">
      <c r="A354"/>
      <c r="B354"/>
      <c r="C354"/>
      <c r="D354"/>
      <c r="E354"/>
      <c r="F354"/>
      <c r="H354"/>
      <c r="I354"/>
      <c r="Q354"/>
      <c r="R354"/>
      <c r="S354"/>
      <c r="T354"/>
      <c r="U354"/>
      <c r="V354"/>
      <c r="W354"/>
      <c r="X354"/>
      <c r="Y354"/>
      <c r="Z354"/>
      <c r="AG354"/>
      <c r="AH354"/>
      <c r="AI354"/>
      <c r="AJ354"/>
      <c r="AK354"/>
      <c r="AL354"/>
      <c r="AM354"/>
      <c r="BA354"/>
      <c r="BB354"/>
      <c r="BC354"/>
      <c r="BD354"/>
      <c r="BE354"/>
      <c r="BI354"/>
      <c r="BJ354"/>
      <c r="BK354"/>
      <c r="BL354"/>
      <c r="BM354"/>
      <c r="BN354"/>
      <c r="BO354"/>
      <c r="BP354"/>
      <c r="BQ354"/>
      <c r="BR354"/>
      <c r="BS354"/>
      <c r="BT354"/>
      <c r="BU354"/>
    </row>
    <row r="355" spans="1:73" s="14" customFormat="1" x14ac:dyDescent="0.35">
      <c r="A355"/>
      <c r="B355"/>
      <c r="C355"/>
      <c r="D355"/>
      <c r="E355"/>
      <c r="F355"/>
      <c r="H355"/>
      <c r="I355"/>
      <c r="Q355"/>
      <c r="R355"/>
      <c r="S355"/>
      <c r="T355"/>
      <c r="U355"/>
      <c r="V355"/>
      <c r="W355"/>
      <c r="X355"/>
      <c r="Y355"/>
      <c r="Z355"/>
      <c r="AG355"/>
      <c r="AH355"/>
      <c r="AI355"/>
      <c r="AJ355"/>
      <c r="AK355"/>
      <c r="AL355"/>
      <c r="AM355"/>
      <c r="BA355"/>
      <c r="BB355"/>
      <c r="BC355"/>
      <c r="BD355"/>
      <c r="BE355"/>
      <c r="BI355"/>
      <c r="BJ355"/>
      <c r="BK355"/>
      <c r="BL355"/>
      <c r="BM355"/>
      <c r="BN355"/>
      <c r="BO355"/>
      <c r="BP355"/>
      <c r="BQ355"/>
      <c r="BR355"/>
      <c r="BS355"/>
      <c r="BT355"/>
      <c r="BU355"/>
    </row>
    <row r="356" spans="1:73" s="14" customFormat="1" x14ac:dyDescent="0.35">
      <c r="A356"/>
      <c r="B356"/>
      <c r="C356"/>
      <c r="D356"/>
      <c r="E356"/>
      <c r="F356"/>
      <c r="H356"/>
      <c r="I356"/>
      <c r="Q356"/>
      <c r="R356"/>
      <c r="S356"/>
      <c r="T356"/>
      <c r="U356"/>
      <c r="V356"/>
      <c r="W356"/>
      <c r="X356"/>
      <c r="Y356"/>
      <c r="Z356"/>
      <c r="AG356"/>
      <c r="AH356"/>
      <c r="AI356"/>
      <c r="AJ356"/>
      <c r="AK356"/>
      <c r="AL356"/>
      <c r="AM356"/>
      <c r="BA356"/>
      <c r="BB356"/>
      <c r="BC356"/>
      <c r="BD356"/>
      <c r="BE356"/>
      <c r="BI356"/>
      <c r="BJ356"/>
      <c r="BK356"/>
      <c r="BL356"/>
      <c r="BM356"/>
      <c r="BN356"/>
      <c r="BO356"/>
      <c r="BP356"/>
      <c r="BQ356"/>
      <c r="BR356"/>
      <c r="BS356"/>
      <c r="BT356"/>
      <c r="BU356"/>
    </row>
    <row r="357" spans="1:73" s="14" customFormat="1" x14ac:dyDescent="0.35">
      <c r="A357"/>
      <c r="B357"/>
      <c r="C357"/>
      <c r="D357"/>
      <c r="E357"/>
      <c r="F357"/>
      <c r="H357"/>
      <c r="I357"/>
      <c r="Q357"/>
      <c r="R357"/>
      <c r="S357"/>
      <c r="T357"/>
      <c r="U357"/>
      <c r="V357"/>
      <c r="W357"/>
      <c r="X357"/>
      <c r="Y357"/>
      <c r="Z357"/>
      <c r="AG357"/>
      <c r="AH357"/>
      <c r="AI357"/>
      <c r="AJ357"/>
      <c r="AK357"/>
      <c r="AL357"/>
      <c r="AM357"/>
      <c r="BA357"/>
      <c r="BB357"/>
      <c r="BC357"/>
      <c r="BD357"/>
      <c r="BE357"/>
      <c r="BI357"/>
      <c r="BJ357"/>
      <c r="BK357"/>
      <c r="BL357"/>
      <c r="BM357"/>
      <c r="BN357"/>
      <c r="BO357"/>
      <c r="BP357"/>
      <c r="BQ357"/>
      <c r="BR357"/>
      <c r="BS357"/>
      <c r="BT357"/>
      <c r="BU357"/>
    </row>
    <row r="358" spans="1:73" s="14" customFormat="1" x14ac:dyDescent="0.35">
      <c r="A358"/>
      <c r="B358"/>
      <c r="C358"/>
      <c r="D358"/>
      <c r="E358"/>
      <c r="F358"/>
      <c r="H358"/>
      <c r="I358"/>
      <c r="Q358"/>
      <c r="R358"/>
      <c r="S358"/>
      <c r="T358"/>
      <c r="U358"/>
      <c r="V358"/>
      <c r="W358"/>
      <c r="X358"/>
      <c r="Y358"/>
      <c r="Z358"/>
      <c r="AG358"/>
      <c r="AH358"/>
      <c r="AI358"/>
      <c r="AJ358"/>
      <c r="AK358"/>
      <c r="AL358"/>
      <c r="AM358"/>
      <c r="BA358"/>
      <c r="BB358"/>
      <c r="BC358"/>
      <c r="BD358"/>
      <c r="BE358"/>
      <c r="BI358"/>
      <c r="BJ358"/>
      <c r="BK358"/>
      <c r="BL358"/>
      <c r="BM358"/>
      <c r="BN358"/>
      <c r="BO358"/>
      <c r="BP358"/>
      <c r="BQ358"/>
      <c r="BR358"/>
      <c r="BS358"/>
      <c r="BT358"/>
      <c r="BU358"/>
    </row>
    <row r="359" spans="1:73" s="14" customFormat="1" x14ac:dyDescent="0.35">
      <c r="A359"/>
      <c r="B359"/>
      <c r="C359"/>
      <c r="D359"/>
      <c r="E359"/>
      <c r="F359"/>
      <c r="H359"/>
      <c r="I359"/>
      <c r="Q359"/>
      <c r="R359"/>
      <c r="S359"/>
      <c r="T359"/>
      <c r="U359"/>
      <c r="V359"/>
      <c r="W359"/>
      <c r="X359"/>
      <c r="Y359"/>
      <c r="Z359"/>
      <c r="AG359"/>
      <c r="AH359"/>
      <c r="AI359"/>
      <c r="AJ359"/>
      <c r="AK359"/>
      <c r="AL359"/>
      <c r="AM359"/>
      <c r="BA359"/>
      <c r="BB359"/>
      <c r="BC359"/>
      <c r="BD359"/>
      <c r="BE359"/>
      <c r="BI359"/>
      <c r="BJ359"/>
      <c r="BK359"/>
      <c r="BL359"/>
      <c r="BM359"/>
      <c r="BN359"/>
      <c r="BO359"/>
      <c r="BP359"/>
      <c r="BQ359"/>
      <c r="BR359"/>
      <c r="BS359"/>
      <c r="BT359"/>
      <c r="BU359"/>
    </row>
    <row r="360" spans="1:73" s="14" customFormat="1" x14ac:dyDescent="0.35">
      <c r="A360"/>
      <c r="B360"/>
      <c r="C360"/>
      <c r="D360"/>
      <c r="E360"/>
      <c r="F360"/>
      <c r="H360"/>
      <c r="I360"/>
      <c r="Q360"/>
      <c r="R360"/>
      <c r="S360"/>
      <c r="T360"/>
      <c r="U360"/>
      <c r="V360"/>
      <c r="W360"/>
      <c r="X360"/>
      <c r="Y360"/>
      <c r="Z360"/>
      <c r="AG360"/>
      <c r="AH360"/>
      <c r="AI360"/>
      <c r="AJ360"/>
      <c r="AK360"/>
      <c r="AL360"/>
      <c r="AM360"/>
      <c r="BA360"/>
      <c r="BB360"/>
      <c r="BC360"/>
      <c r="BD360"/>
      <c r="BE360"/>
      <c r="BI360"/>
      <c r="BJ360"/>
      <c r="BK360"/>
      <c r="BL360"/>
      <c r="BM360"/>
      <c r="BN360"/>
      <c r="BO360"/>
      <c r="BP360"/>
      <c r="BQ360"/>
      <c r="BR360"/>
      <c r="BS360"/>
      <c r="BT360"/>
      <c r="BU360"/>
    </row>
    <row r="361" spans="1:73" s="14" customFormat="1" x14ac:dyDescent="0.35">
      <c r="A361"/>
      <c r="B361"/>
      <c r="C361"/>
      <c r="D361"/>
      <c r="E361"/>
      <c r="F361"/>
      <c r="H361"/>
      <c r="I361"/>
      <c r="Q361"/>
      <c r="R361"/>
      <c r="S361"/>
      <c r="T361"/>
      <c r="U361"/>
      <c r="V361"/>
      <c r="W361"/>
      <c r="X361"/>
      <c r="Y361"/>
      <c r="Z361"/>
      <c r="AG361"/>
      <c r="AH361"/>
      <c r="AI361"/>
      <c r="AJ361"/>
      <c r="AK361"/>
      <c r="AL361"/>
      <c r="AM361"/>
      <c r="BA361"/>
      <c r="BB361"/>
      <c r="BC361"/>
      <c r="BD361"/>
      <c r="BE361"/>
      <c r="BI361"/>
      <c r="BJ361"/>
      <c r="BK361"/>
      <c r="BL361"/>
      <c r="BM361"/>
      <c r="BN361"/>
      <c r="BO361"/>
      <c r="BP361"/>
      <c r="BQ361"/>
      <c r="BR361"/>
      <c r="BS361"/>
      <c r="BT361"/>
      <c r="BU361"/>
    </row>
    <row r="362" spans="1:73" s="14" customFormat="1" x14ac:dyDescent="0.35">
      <c r="A362"/>
      <c r="B362"/>
      <c r="C362"/>
      <c r="D362"/>
      <c r="E362"/>
      <c r="F362"/>
      <c r="H362"/>
      <c r="I362"/>
      <c r="Q362"/>
      <c r="R362"/>
      <c r="S362"/>
      <c r="T362"/>
      <c r="U362"/>
      <c r="V362"/>
      <c r="W362"/>
      <c r="X362"/>
      <c r="Y362"/>
      <c r="Z362"/>
      <c r="AG362"/>
      <c r="AH362"/>
      <c r="AI362"/>
      <c r="AJ362"/>
      <c r="AK362"/>
      <c r="AL362"/>
      <c r="AM362"/>
      <c r="BA362"/>
      <c r="BB362"/>
      <c r="BC362"/>
      <c r="BD362"/>
      <c r="BE362"/>
      <c r="BI362"/>
      <c r="BJ362"/>
      <c r="BK362"/>
      <c r="BL362"/>
      <c r="BM362"/>
      <c r="BN362"/>
      <c r="BO362"/>
      <c r="BP362"/>
      <c r="BQ362"/>
      <c r="BR362"/>
      <c r="BS362"/>
      <c r="BT362"/>
      <c r="BU362"/>
    </row>
    <row r="363" spans="1:73" s="14" customFormat="1" x14ac:dyDescent="0.35">
      <c r="A363"/>
      <c r="B363"/>
      <c r="C363"/>
      <c r="D363"/>
      <c r="E363"/>
      <c r="F363"/>
      <c r="H363"/>
      <c r="I363"/>
      <c r="Q363"/>
      <c r="R363"/>
      <c r="S363"/>
      <c r="T363"/>
      <c r="U363"/>
      <c r="V363"/>
      <c r="W363"/>
      <c r="X363"/>
      <c r="Y363"/>
      <c r="Z363"/>
      <c r="AG363"/>
      <c r="AH363"/>
      <c r="AI363"/>
      <c r="AJ363"/>
      <c r="AK363"/>
      <c r="AL363"/>
      <c r="AM363"/>
      <c r="BA363"/>
      <c r="BB363"/>
      <c r="BC363"/>
      <c r="BD363"/>
      <c r="BE363"/>
      <c r="BI363"/>
      <c r="BJ363"/>
      <c r="BK363"/>
      <c r="BL363"/>
      <c r="BM363"/>
      <c r="BN363"/>
      <c r="BO363"/>
      <c r="BP363"/>
      <c r="BQ363"/>
      <c r="BR363"/>
      <c r="BS363"/>
      <c r="BT363"/>
      <c r="BU363"/>
    </row>
    <row r="364" spans="1:73" s="14" customFormat="1" x14ac:dyDescent="0.35">
      <c r="A364"/>
      <c r="B364"/>
      <c r="C364"/>
      <c r="D364"/>
      <c r="E364"/>
      <c r="F364"/>
      <c r="H364"/>
      <c r="I364"/>
      <c r="Q364"/>
      <c r="R364"/>
      <c r="S364"/>
      <c r="T364"/>
      <c r="U364"/>
      <c r="V364"/>
      <c r="W364"/>
      <c r="X364"/>
      <c r="Y364"/>
      <c r="Z364"/>
      <c r="AG364"/>
      <c r="AH364"/>
      <c r="AI364"/>
      <c r="AJ364"/>
      <c r="AK364"/>
      <c r="AL364"/>
      <c r="AM364"/>
      <c r="BA364"/>
      <c r="BB364"/>
      <c r="BC364"/>
      <c r="BD364"/>
      <c r="BE364"/>
      <c r="BI364"/>
      <c r="BJ364"/>
      <c r="BK364"/>
      <c r="BL364"/>
      <c r="BM364"/>
      <c r="BN364"/>
      <c r="BO364"/>
      <c r="BP364"/>
      <c r="BQ364"/>
      <c r="BR364"/>
      <c r="BS364"/>
      <c r="BT364"/>
      <c r="BU364"/>
    </row>
    <row r="365" spans="1:73" s="14" customFormat="1" x14ac:dyDescent="0.35">
      <c r="A365"/>
      <c r="B365"/>
      <c r="C365"/>
      <c r="D365"/>
      <c r="E365"/>
      <c r="F365"/>
      <c r="H365"/>
      <c r="I365"/>
      <c r="Q365"/>
      <c r="R365"/>
      <c r="S365"/>
      <c r="T365"/>
      <c r="U365"/>
      <c r="V365"/>
      <c r="W365"/>
      <c r="X365"/>
      <c r="Y365"/>
      <c r="Z365"/>
      <c r="AG365"/>
      <c r="AH365"/>
      <c r="AI365"/>
      <c r="AJ365"/>
      <c r="AK365"/>
      <c r="AL365"/>
      <c r="AM365"/>
      <c r="BA365"/>
      <c r="BB365"/>
      <c r="BC365"/>
      <c r="BD365"/>
      <c r="BE365"/>
      <c r="BI365"/>
      <c r="BJ365"/>
      <c r="BK365"/>
      <c r="BL365"/>
      <c r="BM365"/>
      <c r="BN365"/>
      <c r="BO365"/>
      <c r="BP365"/>
      <c r="BQ365"/>
      <c r="BR365"/>
      <c r="BS365"/>
      <c r="BT365"/>
      <c r="BU365"/>
    </row>
    <row r="366" spans="1:73" s="14" customFormat="1" x14ac:dyDescent="0.35">
      <c r="A366"/>
      <c r="B366"/>
      <c r="C366"/>
      <c r="D366"/>
      <c r="E366"/>
      <c r="F366"/>
      <c r="H366"/>
      <c r="I366"/>
      <c r="Q366"/>
      <c r="R366"/>
      <c r="S366"/>
      <c r="T366"/>
      <c r="U366"/>
      <c r="V366"/>
      <c r="W366"/>
      <c r="X366"/>
      <c r="Y366"/>
      <c r="Z366"/>
      <c r="AG366"/>
      <c r="AH366"/>
      <c r="AI366"/>
      <c r="AJ366"/>
      <c r="AK366"/>
      <c r="AL366"/>
      <c r="AM366"/>
      <c r="BA366"/>
      <c r="BB366"/>
      <c r="BC366"/>
      <c r="BD366"/>
      <c r="BE366"/>
      <c r="BI366"/>
      <c r="BJ366"/>
      <c r="BK366"/>
      <c r="BL366"/>
      <c r="BM366"/>
      <c r="BN366"/>
      <c r="BO366"/>
      <c r="BP366"/>
      <c r="BQ366"/>
      <c r="BR366"/>
      <c r="BS366"/>
      <c r="BT366"/>
      <c r="BU366"/>
    </row>
    <row r="367" spans="1:73" s="14" customFormat="1" x14ac:dyDescent="0.35">
      <c r="A367"/>
      <c r="B367"/>
      <c r="C367"/>
      <c r="D367"/>
      <c r="E367"/>
      <c r="F367"/>
      <c r="H367"/>
      <c r="I367"/>
      <c r="Q367"/>
      <c r="R367"/>
      <c r="S367"/>
      <c r="T367"/>
      <c r="U367"/>
      <c r="V367"/>
      <c r="W367"/>
      <c r="X367"/>
      <c r="Y367"/>
      <c r="Z367"/>
      <c r="AG367"/>
      <c r="AH367"/>
      <c r="AI367"/>
      <c r="AJ367"/>
      <c r="AK367"/>
      <c r="AL367"/>
      <c r="AM367"/>
      <c r="BA367"/>
      <c r="BB367"/>
      <c r="BC367"/>
      <c r="BD367"/>
      <c r="BE367"/>
      <c r="BI367"/>
      <c r="BJ367"/>
      <c r="BK367"/>
      <c r="BL367"/>
      <c r="BM367"/>
      <c r="BN367"/>
      <c r="BO367"/>
      <c r="BP367"/>
      <c r="BQ367"/>
      <c r="BR367"/>
      <c r="BS367"/>
      <c r="BT367"/>
      <c r="BU367"/>
    </row>
    <row r="368" spans="1:73" s="14" customFormat="1" x14ac:dyDescent="0.35">
      <c r="A368"/>
      <c r="B368"/>
      <c r="C368"/>
      <c r="D368"/>
      <c r="E368"/>
      <c r="F368"/>
      <c r="H368"/>
      <c r="I368"/>
      <c r="Q368"/>
      <c r="R368"/>
      <c r="S368"/>
      <c r="T368"/>
      <c r="U368"/>
      <c r="V368"/>
      <c r="W368"/>
      <c r="X368"/>
      <c r="Y368"/>
      <c r="Z368"/>
      <c r="AG368"/>
      <c r="AH368"/>
      <c r="AI368"/>
      <c r="AJ368"/>
      <c r="AK368"/>
      <c r="AL368"/>
      <c r="AM368"/>
      <c r="BA368"/>
      <c r="BB368"/>
      <c r="BC368"/>
      <c r="BD368"/>
      <c r="BE368"/>
      <c r="BI368"/>
      <c r="BJ368"/>
      <c r="BK368"/>
      <c r="BL368"/>
      <c r="BM368"/>
      <c r="BN368"/>
      <c r="BO368"/>
      <c r="BP368"/>
      <c r="BQ368"/>
      <c r="BR368"/>
      <c r="BS368"/>
      <c r="BT368"/>
      <c r="BU368"/>
    </row>
    <row r="369" spans="1:73" s="14" customFormat="1" x14ac:dyDescent="0.35">
      <c r="A369"/>
      <c r="B369"/>
      <c r="C369"/>
      <c r="D369"/>
      <c r="E369"/>
      <c r="F369"/>
      <c r="H369"/>
      <c r="I369"/>
      <c r="Q369"/>
      <c r="R369"/>
      <c r="S369"/>
      <c r="T369"/>
      <c r="U369"/>
      <c r="V369"/>
      <c r="W369"/>
      <c r="X369"/>
      <c r="Y369"/>
      <c r="Z369"/>
      <c r="AG369"/>
      <c r="AH369"/>
      <c r="AI369"/>
      <c r="AJ369"/>
      <c r="AK369"/>
      <c r="AL369"/>
      <c r="AM369"/>
      <c r="BA369"/>
      <c r="BB369"/>
      <c r="BC369"/>
      <c r="BD369"/>
      <c r="BE369"/>
      <c r="BI369"/>
      <c r="BJ369"/>
      <c r="BK369"/>
      <c r="BL369"/>
      <c r="BM369"/>
      <c r="BN369"/>
      <c r="BO369"/>
      <c r="BP369"/>
      <c r="BQ369"/>
      <c r="BR369"/>
      <c r="BS369"/>
      <c r="BT369"/>
      <c r="BU369"/>
    </row>
    <row r="370" spans="1:73" s="14" customFormat="1" x14ac:dyDescent="0.35">
      <c r="A370"/>
      <c r="B370"/>
      <c r="C370"/>
      <c r="D370"/>
      <c r="E370"/>
      <c r="F370"/>
      <c r="H370"/>
      <c r="I370"/>
      <c r="Q370"/>
      <c r="R370"/>
      <c r="S370"/>
      <c r="T370"/>
      <c r="U370"/>
      <c r="V370"/>
      <c r="W370"/>
      <c r="X370"/>
      <c r="Y370"/>
      <c r="Z370"/>
      <c r="AG370"/>
      <c r="AH370"/>
      <c r="AI370"/>
      <c r="AJ370"/>
      <c r="AK370"/>
      <c r="AL370"/>
      <c r="AM370"/>
      <c r="BA370"/>
      <c r="BB370"/>
      <c r="BC370"/>
      <c r="BD370"/>
      <c r="BE370"/>
      <c r="BI370"/>
      <c r="BJ370"/>
      <c r="BK370"/>
      <c r="BL370"/>
      <c r="BM370"/>
      <c r="BN370"/>
      <c r="BO370"/>
      <c r="BP370"/>
      <c r="BQ370"/>
      <c r="BR370"/>
      <c r="BS370"/>
      <c r="BT370"/>
      <c r="BU370"/>
    </row>
    <row r="371" spans="1:73" s="14" customFormat="1" x14ac:dyDescent="0.35">
      <c r="A371"/>
      <c r="B371"/>
      <c r="C371"/>
      <c r="D371"/>
      <c r="E371"/>
      <c r="F371"/>
      <c r="H371"/>
      <c r="I371"/>
      <c r="Q371"/>
      <c r="R371"/>
      <c r="S371"/>
      <c r="T371"/>
      <c r="U371"/>
      <c r="V371"/>
      <c r="W371"/>
      <c r="X371"/>
      <c r="Y371"/>
      <c r="Z371"/>
      <c r="AG371"/>
      <c r="AH371"/>
      <c r="AI371"/>
      <c r="AJ371"/>
      <c r="AK371"/>
      <c r="AL371"/>
      <c r="AM371"/>
      <c r="BA371"/>
      <c r="BB371"/>
      <c r="BC371"/>
      <c r="BD371"/>
      <c r="BE371"/>
      <c r="BI371"/>
      <c r="BJ371"/>
      <c r="BK371"/>
      <c r="BL371"/>
      <c r="BM371"/>
      <c r="BN371"/>
      <c r="BO371"/>
      <c r="BP371"/>
      <c r="BQ371"/>
      <c r="BR371"/>
      <c r="BS371"/>
      <c r="BT371"/>
      <c r="BU371"/>
    </row>
    <row r="372" spans="1:73" s="14" customFormat="1" x14ac:dyDescent="0.35">
      <c r="A372"/>
      <c r="B372"/>
      <c r="C372"/>
      <c r="D372"/>
      <c r="E372"/>
      <c r="F372"/>
      <c r="H372"/>
      <c r="I372"/>
      <c r="Q372"/>
      <c r="R372"/>
      <c r="S372"/>
      <c r="T372"/>
      <c r="U372"/>
      <c r="V372"/>
      <c r="W372"/>
      <c r="X372"/>
      <c r="Y372"/>
      <c r="Z372"/>
      <c r="AG372"/>
      <c r="AH372"/>
      <c r="AI372"/>
      <c r="AJ372"/>
      <c r="AK372"/>
      <c r="AL372"/>
      <c r="AM372"/>
      <c r="BA372"/>
      <c r="BB372"/>
      <c r="BC372"/>
      <c r="BD372"/>
      <c r="BE372"/>
      <c r="BI372"/>
      <c r="BJ372"/>
      <c r="BK372"/>
      <c r="BL372"/>
      <c r="BM372"/>
      <c r="BN372"/>
      <c r="BO372"/>
      <c r="BP372"/>
      <c r="BQ372"/>
      <c r="BR372"/>
      <c r="BS372"/>
      <c r="BT372"/>
      <c r="BU372"/>
    </row>
    <row r="373" spans="1:73" s="14" customFormat="1" x14ac:dyDescent="0.35">
      <c r="A373"/>
      <c r="B373"/>
      <c r="C373"/>
      <c r="D373"/>
      <c r="E373"/>
      <c r="F373"/>
      <c r="H373"/>
      <c r="I373"/>
      <c r="Q373"/>
      <c r="R373"/>
      <c r="S373"/>
      <c r="T373"/>
      <c r="U373"/>
      <c r="V373"/>
      <c r="W373"/>
      <c r="X373"/>
      <c r="Y373"/>
      <c r="Z373"/>
      <c r="AG373"/>
      <c r="AH373"/>
      <c r="AI373"/>
      <c r="AJ373"/>
      <c r="AK373"/>
      <c r="AL373"/>
      <c r="AM373"/>
      <c r="BA373"/>
      <c r="BB373"/>
      <c r="BC373"/>
      <c r="BD373"/>
      <c r="BE373"/>
      <c r="BI373"/>
      <c r="BJ373"/>
      <c r="BK373"/>
      <c r="BL373"/>
      <c r="BM373"/>
      <c r="BN373"/>
      <c r="BO373"/>
      <c r="BP373"/>
      <c r="BQ373"/>
      <c r="BR373"/>
      <c r="BS373"/>
      <c r="BT373"/>
      <c r="BU373"/>
    </row>
    <row r="374" spans="1:73" s="14" customFormat="1" x14ac:dyDescent="0.35">
      <c r="A374"/>
      <c r="B374"/>
      <c r="C374"/>
      <c r="D374"/>
      <c r="E374"/>
      <c r="F374"/>
      <c r="H374"/>
      <c r="I374"/>
      <c r="Q374"/>
      <c r="R374"/>
      <c r="S374"/>
      <c r="T374"/>
      <c r="U374"/>
      <c r="V374"/>
      <c r="W374"/>
      <c r="X374"/>
      <c r="Y374"/>
      <c r="Z374"/>
      <c r="AG374"/>
      <c r="AH374"/>
      <c r="AI374"/>
      <c r="AJ374"/>
      <c r="AK374"/>
      <c r="AL374"/>
      <c r="AM374"/>
      <c r="BA374"/>
      <c r="BB374"/>
      <c r="BC374"/>
      <c r="BD374"/>
      <c r="BE374"/>
      <c r="BI374"/>
      <c r="BJ374"/>
      <c r="BK374"/>
      <c r="BL374"/>
      <c r="BM374"/>
      <c r="BN374"/>
      <c r="BO374"/>
      <c r="BP374"/>
      <c r="BQ374"/>
      <c r="BR374"/>
      <c r="BS374"/>
      <c r="BT374"/>
      <c r="BU374"/>
    </row>
    <row r="375" spans="1:73" s="14" customFormat="1" x14ac:dyDescent="0.35">
      <c r="A375"/>
      <c r="B375"/>
      <c r="C375"/>
      <c r="D375"/>
      <c r="E375"/>
      <c r="F375"/>
      <c r="H375"/>
      <c r="I375"/>
      <c r="Q375"/>
      <c r="R375"/>
      <c r="S375"/>
      <c r="T375"/>
      <c r="U375"/>
      <c r="V375"/>
      <c r="W375"/>
      <c r="X375"/>
      <c r="Y375"/>
      <c r="Z375"/>
      <c r="AG375"/>
      <c r="AH375"/>
      <c r="AI375"/>
      <c r="AJ375"/>
      <c r="AK375"/>
      <c r="AL375"/>
      <c r="AM375"/>
      <c r="BA375"/>
      <c r="BB375"/>
      <c r="BC375"/>
      <c r="BD375"/>
      <c r="BE375"/>
      <c r="BI375"/>
      <c r="BJ375"/>
      <c r="BK375"/>
      <c r="BL375"/>
      <c r="BM375"/>
      <c r="BN375"/>
      <c r="BO375"/>
      <c r="BP375"/>
      <c r="BQ375"/>
      <c r="BR375"/>
      <c r="BS375"/>
      <c r="BT375"/>
      <c r="BU375"/>
    </row>
    <row r="376" spans="1:73" s="14" customFormat="1" x14ac:dyDescent="0.35">
      <c r="A376"/>
      <c r="B376"/>
      <c r="C376"/>
      <c r="D376"/>
      <c r="E376"/>
      <c r="F376"/>
      <c r="H376"/>
      <c r="I376"/>
      <c r="Q376"/>
      <c r="R376"/>
      <c r="S376"/>
      <c r="T376"/>
      <c r="U376"/>
      <c r="V376"/>
      <c r="W376"/>
      <c r="X376"/>
      <c r="Y376"/>
      <c r="Z376"/>
      <c r="AG376"/>
      <c r="AH376"/>
      <c r="AI376"/>
      <c r="AJ376"/>
      <c r="AK376"/>
      <c r="AL376"/>
      <c r="AM376"/>
      <c r="BA376"/>
      <c r="BB376"/>
      <c r="BC376"/>
      <c r="BD376"/>
      <c r="BE376"/>
      <c r="BI376"/>
      <c r="BJ376"/>
      <c r="BK376"/>
      <c r="BL376"/>
      <c r="BM376"/>
      <c r="BN376"/>
      <c r="BO376"/>
      <c r="BP376"/>
      <c r="BQ376"/>
      <c r="BR376"/>
      <c r="BS376"/>
      <c r="BT376"/>
      <c r="BU376"/>
    </row>
    <row r="377" spans="1:73" s="14" customFormat="1" x14ac:dyDescent="0.35">
      <c r="A377"/>
      <c r="B377"/>
      <c r="C377"/>
      <c r="D377"/>
      <c r="E377"/>
      <c r="F377"/>
      <c r="H377"/>
      <c r="I377"/>
      <c r="Q377"/>
      <c r="R377"/>
      <c r="S377"/>
      <c r="T377"/>
      <c r="U377"/>
      <c r="V377"/>
      <c r="W377"/>
      <c r="X377"/>
      <c r="Y377"/>
      <c r="Z377"/>
      <c r="AG377"/>
      <c r="AH377"/>
      <c r="AI377"/>
      <c r="AJ377"/>
      <c r="AK377"/>
      <c r="AL377"/>
      <c r="AM377"/>
      <c r="BA377"/>
      <c r="BB377"/>
      <c r="BC377"/>
      <c r="BD377"/>
      <c r="BE377"/>
      <c r="BI377"/>
      <c r="BJ377"/>
      <c r="BK377"/>
      <c r="BL377"/>
      <c r="BM377"/>
      <c r="BN377"/>
      <c r="BO377"/>
      <c r="BP377"/>
      <c r="BQ377"/>
      <c r="BR377"/>
      <c r="BS377"/>
      <c r="BT377"/>
      <c r="BU377"/>
    </row>
    <row r="378" spans="1:73" s="14" customFormat="1" x14ac:dyDescent="0.35">
      <c r="A378"/>
      <c r="B378"/>
      <c r="C378"/>
      <c r="D378"/>
      <c r="E378"/>
      <c r="F378"/>
      <c r="H378"/>
      <c r="I378"/>
      <c r="Q378"/>
      <c r="R378"/>
      <c r="S378"/>
      <c r="T378"/>
      <c r="U378"/>
      <c r="V378"/>
      <c r="W378"/>
      <c r="X378"/>
      <c r="Y378"/>
      <c r="Z378"/>
      <c r="AG378"/>
      <c r="AH378"/>
      <c r="AI378"/>
      <c r="AJ378"/>
      <c r="AK378"/>
      <c r="AL378"/>
      <c r="AM378"/>
      <c r="BA378"/>
      <c r="BB378"/>
      <c r="BC378"/>
      <c r="BD378"/>
      <c r="BE378"/>
      <c r="BI378"/>
      <c r="BJ378"/>
      <c r="BK378"/>
      <c r="BL378"/>
      <c r="BM378"/>
      <c r="BN378"/>
      <c r="BO378"/>
      <c r="BP378"/>
      <c r="BQ378"/>
      <c r="BR378"/>
      <c r="BS378"/>
      <c r="BT378"/>
      <c r="BU378"/>
    </row>
    <row r="379" spans="1:73" s="14" customFormat="1" x14ac:dyDescent="0.35">
      <c r="A379"/>
      <c r="B379"/>
      <c r="C379"/>
      <c r="D379"/>
      <c r="E379"/>
      <c r="F379"/>
      <c r="H379"/>
      <c r="I379"/>
      <c r="Q379"/>
      <c r="R379"/>
      <c r="S379"/>
      <c r="T379"/>
      <c r="U379"/>
      <c r="V379"/>
      <c r="W379"/>
      <c r="X379"/>
      <c r="Y379"/>
      <c r="Z379"/>
      <c r="AG379"/>
      <c r="AH379"/>
      <c r="AI379"/>
      <c r="AJ379"/>
      <c r="AK379"/>
      <c r="AL379"/>
      <c r="AM379"/>
      <c r="BA379"/>
      <c r="BB379"/>
      <c r="BC379"/>
      <c r="BD379"/>
      <c r="BE379"/>
      <c r="BI379"/>
      <c r="BJ379"/>
      <c r="BK379"/>
      <c r="BL379"/>
      <c r="BM379"/>
      <c r="BN379"/>
      <c r="BO379"/>
      <c r="BP379"/>
      <c r="BQ379"/>
      <c r="BR379"/>
      <c r="BS379"/>
      <c r="BT379"/>
      <c r="BU379"/>
    </row>
    <row r="380" spans="1:73" s="14" customFormat="1" x14ac:dyDescent="0.35">
      <c r="A380"/>
      <c r="B380"/>
      <c r="C380"/>
      <c r="D380"/>
      <c r="E380"/>
      <c r="F380"/>
      <c r="H380"/>
      <c r="I380"/>
      <c r="Q380"/>
      <c r="R380"/>
      <c r="S380"/>
      <c r="T380"/>
      <c r="U380"/>
      <c r="V380"/>
      <c r="W380"/>
      <c r="X380"/>
      <c r="Y380"/>
      <c r="Z380"/>
      <c r="AG380"/>
      <c r="AH380"/>
      <c r="AI380"/>
      <c r="AJ380"/>
      <c r="AK380"/>
      <c r="AL380"/>
      <c r="AM380"/>
      <c r="BA380"/>
      <c r="BB380"/>
      <c r="BC380"/>
      <c r="BD380"/>
      <c r="BE380"/>
      <c r="BI380"/>
      <c r="BJ380"/>
      <c r="BK380"/>
      <c r="BL380"/>
      <c r="BM380"/>
      <c r="BN380"/>
      <c r="BO380"/>
      <c r="BP380"/>
      <c r="BQ380"/>
      <c r="BR380"/>
      <c r="BS380"/>
      <c r="BT380"/>
      <c r="BU380"/>
    </row>
    <row r="381" spans="1:73" s="14" customFormat="1" x14ac:dyDescent="0.35">
      <c r="A381"/>
      <c r="B381"/>
      <c r="C381"/>
      <c r="D381"/>
      <c r="E381"/>
      <c r="F381"/>
      <c r="H381"/>
      <c r="I381"/>
      <c r="Q381"/>
      <c r="R381"/>
      <c r="S381"/>
      <c r="T381"/>
      <c r="U381"/>
      <c r="V381"/>
      <c r="W381"/>
      <c r="X381"/>
      <c r="Y381"/>
      <c r="Z381"/>
      <c r="AG381"/>
      <c r="AH381"/>
      <c r="AI381"/>
      <c r="AJ381"/>
      <c r="AK381"/>
      <c r="AL381"/>
      <c r="AM381"/>
      <c r="BA381"/>
      <c r="BB381"/>
      <c r="BC381"/>
      <c r="BD381"/>
      <c r="BE381"/>
      <c r="BI381"/>
      <c r="BJ381"/>
      <c r="BK381"/>
      <c r="BL381"/>
      <c r="BM381"/>
      <c r="BN381"/>
      <c r="BO381"/>
      <c r="BP381"/>
      <c r="BQ381"/>
      <c r="BR381"/>
      <c r="BS381"/>
      <c r="BT381"/>
      <c r="BU381"/>
    </row>
    <row r="382" spans="1:73" s="14" customFormat="1" x14ac:dyDescent="0.35">
      <c r="A382"/>
      <c r="B382"/>
      <c r="C382"/>
      <c r="D382"/>
      <c r="E382"/>
      <c r="F382"/>
      <c r="H382"/>
      <c r="I382"/>
      <c r="Q382"/>
      <c r="R382"/>
      <c r="S382"/>
      <c r="T382"/>
      <c r="U382"/>
      <c r="V382"/>
      <c r="W382"/>
      <c r="X382"/>
      <c r="Y382"/>
      <c r="Z382"/>
      <c r="AG382"/>
      <c r="AH382"/>
      <c r="AI382"/>
      <c r="AJ382"/>
      <c r="AK382"/>
      <c r="AL382"/>
      <c r="AM382"/>
      <c r="BA382"/>
      <c r="BB382"/>
      <c r="BC382"/>
      <c r="BD382"/>
      <c r="BE382"/>
      <c r="BI382"/>
      <c r="BJ382"/>
      <c r="BK382"/>
      <c r="BL382"/>
      <c r="BM382"/>
      <c r="BN382"/>
      <c r="BO382"/>
      <c r="BP382"/>
      <c r="BQ382"/>
      <c r="BR382"/>
      <c r="BS382"/>
      <c r="BT382"/>
      <c r="BU382"/>
    </row>
    <row r="383" spans="1:73" s="14" customFormat="1" x14ac:dyDescent="0.35">
      <c r="A383"/>
      <c r="B383"/>
      <c r="C383"/>
      <c r="D383"/>
      <c r="E383"/>
      <c r="F383"/>
      <c r="H383"/>
      <c r="I383"/>
      <c r="Q383"/>
      <c r="R383"/>
      <c r="S383"/>
      <c r="T383"/>
      <c r="U383"/>
      <c r="V383"/>
      <c r="W383"/>
      <c r="X383"/>
      <c r="Y383"/>
      <c r="Z383"/>
      <c r="AG383"/>
      <c r="AH383"/>
      <c r="AI383"/>
      <c r="AJ383"/>
      <c r="AK383"/>
      <c r="AL383"/>
      <c r="AM383"/>
      <c r="BA383"/>
      <c r="BB383"/>
      <c r="BC383"/>
      <c r="BD383"/>
      <c r="BE383"/>
      <c r="BI383"/>
      <c r="BJ383"/>
      <c r="BK383"/>
      <c r="BL383"/>
      <c r="BM383"/>
      <c r="BN383"/>
      <c r="BO383"/>
      <c r="BP383"/>
      <c r="BQ383"/>
      <c r="BR383"/>
      <c r="BS383"/>
      <c r="BT383"/>
      <c r="BU383"/>
    </row>
    <row r="384" spans="1:73" s="14" customFormat="1" x14ac:dyDescent="0.35">
      <c r="A384"/>
      <c r="B384"/>
      <c r="C384"/>
      <c r="D384"/>
      <c r="E384"/>
      <c r="F384"/>
      <c r="H384"/>
      <c r="I384"/>
      <c r="Q384"/>
      <c r="R384"/>
      <c r="S384"/>
      <c r="T384"/>
      <c r="U384"/>
      <c r="V384"/>
      <c r="W384"/>
      <c r="X384"/>
      <c r="Y384"/>
      <c r="Z384"/>
      <c r="AG384"/>
      <c r="AH384"/>
      <c r="AI384"/>
      <c r="AJ384"/>
      <c r="AK384"/>
      <c r="AL384"/>
      <c r="AM384"/>
      <c r="BA384"/>
      <c r="BB384"/>
      <c r="BC384"/>
      <c r="BD384"/>
      <c r="BE384"/>
      <c r="BI384"/>
      <c r="BJ384"/>
      <c r="BK384"/>
      <c r="BL384"/>
      <c r="BM384"/>
      <c r="BN384"/>
      <c r="BO384"/>
      <c r="BP384"/>
      <c r="BQ384"/>
      <c r="BR384"/>
      <c r="BS384"/>
      <c r="BT384"/>
      <c r="BU384"/>
    </row>
    <row r="385" spans="1:73" s="14" customFormat="1" x14ac:dyDescent="0.35">
      <c r="A385"/>
      <c r="B385"/>
      <c r="C385"/>
      <c r="D385"/>
      <c r="E385"/>
      <c r="F385"/>
      <c r="H385"/>
      <c r="I385"/>
      <c r="Q385"/>
      <c r="R385"/>
      <c r="S385"/>
      <c r="T385"/>
      <c r="U385"/>
      <c r="V385"/>
      <c r="W385"/>
      <c r="X385"/>
      <c r="Y385"/>
      <c r="Z385"/>
      <c r="AG385"/>
      <c r="AH385"/>
      <c r="AI385"/>
      <c r="AJ385"/>
      <c r="AK385"/>
      <c r="AL385"/>
      <c r="AM385"/>
      <c r="BA385"/>
      <c r="BB385"/>
      <c r="BC385"/>
      <c r="BD385"/>
      <c r="BE385"/>
      <c r="BI385"/>
      <c r="BJ385"/>
      <c r="BK385"/>
      <c r="BL385"/>
      <c r="BM385"/>
      <c r="BN385"/>
      <c r="BO385"/>
      <c r="BP385"/>
      <c r="BQ385"/>
      <c r="BR385"/>
      <c r="BS385"/>
      <c r="BT385"/>
      <c r="BU385"/>
    </row>
    <row r="386" spans="1:73" s="14" customFormat="1" x14ac:dyDescent="0.35">
      <c r="A386"/>
      <c r="B386"/>
      <c r="C386"/>
      <c r="D386"/>
      <c r="E386"/>
      <c r="F386"/>
      <c r="H386"/>
      <c r="I386"/>
      <c r="Q386"/>
      <c r="R386"/>
      <c r="S386"/>
      <c r="T386"/>
      <c r="U386"/>
      <c r="V386"/>
      <c r="W386"/>
      <c r="X386"/>
      <c r="Y386"/>
      <c r="Z386"/>
      <c r="AG386"/>
      <c r="AH386"/>
      <c r="AI386"/>
      <c r="AJ386"/>
      <c r="AK386"/>
      <c r="AL386"/>
      <c r="AM386"/>
      <c r="BA386"/>
      <c r="BB386"/>
      <c r="BC386"/>
      <c r="BD386"/>
      <c r="BE386"/>
      <c r="BI386"/>
      <c r="BJ386"/>
      <c r="BK386"/>
      <c r="BL386"/>
      <c r="BM386"/>
      <c r="BN386"/>
      <c r="BO386"/>
      <c r="BP386"/>
      <c r="BQ386"/>
      <c r="BR386"/>
      <c r="BS386"/>
      <c r="BT386"/>
      <c r="BU386"/>
    </row>
    <row r="387" spans="1:73" s="14" customFormat="1" x14ac:dyDescent="0.35">
      <c r="A387"/>
      <c r="B387"/>
      <c r="C387"/>
      <c r="D387"/>
      <c r="E387"/>
      <c r="F387"/>
      <c r="H387"/>
      <c r="I387"/>
      <c r="Q387"/>
      <c r="R387"/>
      <c r="S387"/>
      <c r="T387"/>
      <c r="U387"/>
      <c r="V387"/>
      <c r="W387"/>
      <c r="X387"/>
      <c r="Y387"/>
      <c r="Z387"/>
      <c r="AG387"/>
      <c r="AH387"/>
      <c r="AI387"/>
      <c r="AJ387"/>
      <c r="AK387"/>
      <c r="AL387"/>
      <c r="AM387"/>
      <c r="BA387"/>
      <c r="BB387"/>
      <c r="BC387"/>
      <c r="BD387"/>
      <c r="BE387"/>
      <c r="BI387"/>
      <c r="BJ387"/>
      <c r="BK387"/>
      <c r="BL387"/>
      <c r="BM387"/>
      <c r="BN387"/>
      <c r="BO387"/>
      <c r="BP387"/>
      <c r="BQ387"/>
      <c r="BR387"/>
      <c r="BS387"/>
      <c r="BT387"/>
      <c r="BU387"/>
    </row>
    <row r="388" spans="1:73" s="14" customFormat="1" x14ac:dyDescent="0.35">
      <c r="A388"/>
      <c r="B388"/>
      <c r="C388"/>
      <c r="D388"/>
      <c r="E388"/>
      <c r="F388"/>
      <c r="H388"/>
      <c r="I388"/>
      <c r="Q388"/>
      <c r="R388"/>
      <c r="S388"/>
      <c r="T388"/>
      <c r="U388"/>
      <c r="V388"/>
      <c r="W388"/>
      <c r="X388"/>
      <c r="Y388"/>
      <c r="Z388"/>
      <c r="AG388"/>
      <c r="AH388"/>
      <c r="AI388"/>
      <c r="AJ388"/>
      <c r="AK388"/>
      <c r="AL388"/>
      <c r="AM388"/>
      <c r="BA388"/>
      <c r="BB388"/>
      <c r="BC388"/>
      <c r="BD388"/>
      <c r="BE388"/>
      <c r="BI388"/>
      <c r="BJ388"/>
      <c r="BK388"/>
      <c r="BL388"/>
      <c r="BM388"/>
      <c r="BN388"/>
      <c r="BO388"/>
      <c r="BP388"/>
      <c r="BQ388"/>
      <c r="BR388"/>
      <c r="BS388"/>
      <c r="BT388"/>
      <c r="BU388"/>
    </row>
    <row r="389" spans="1:73" s="14" customFormat="1" x14ac:dyDescent="0.35">
      <c r="A389"/>
      <c r="B389"/>
      <c r="C389"/>
      <c r="D389"/>
      <c r="E389"/>
      <c r="F389"/>
      <c r="H389"/>
      <c r="I389"/>
      <c r="Q389"/>
      <c r="R389"/>
      <c r="S389"/>
      <c r="T389"/>
      <c r="U389"/>
      <c r="V389"/>
      <c r="W389"/>
      <c r="X389"/>
      <c r="Y389"/>
      <c r="Z389"/>
      <c r="AG389"/>
      <c r="AH389"/>
      <c r="AI389"/>
      <c r="AJ389"/>
      <c r="AK389"/>
      <c r="AL389"/>
      <c r="AM389"/>
      <c r="BA389"/>
      <c r="BB389"/>
      <c r="BC389"/>
      <c r="BD389"/>
      <c r="BE389"/>
      <c r="BI389"/>
      <c r="BJ389"/>
      <c r="BK389"/>
      <c r="BL389"/>
      <c r="BM389"/>
      <c r="BN389"/>
      <c r="BO389"/>
      <c r="BP389"/>
      <c r="BQ389"/>
      <c r="BR389"/>
      <c r="BS389"/>
      <c r="BT389"/>
      <c r="BU389"/>
    </row>
    <row r="390" spans="1:73" s="14" customFormat="1" x14ac:dyDescent="0.35">
      <c r="A390"/>
      <c r="B390"/>
      <c r="C390"/>
      <c r="D390"/>
      <c r="E390"/>
      <c r="F390"/>
      <c r="H390"/>
      <c r="I390"/>
      <c r="Q390"/>
      <c r="R390"/>
      <c r="S390"/>
      <c r="T390"/>
      <c r="U390"/>
      <c r="V390"/>
      <c r="W390"/>
      <c r="X390"/>
      <c r="Y390"/>
      <c r="Z390"/>
      <c r="AG390"/>
      <c r="AH390"/>
      <c r="AI390"/>
      <c r="AJ390"/>
      <c r="AK390"/>
      <c r="AL390"/>
      <c r="AM390"/>
      <c r="BA390"/>
      <c r="BB390"/>
      <c r="BC390"/>
      <c r="BD390"/>
      <c r="BE390"/>
      <c r="BI390"/>
      <c r="BJ390"/>
      <c r="BK390"/>
      <c r="BL390"/>
      <c r="BM390"/>
      <c r="BN390"/>
      <c r="BO390"/>
      <c r="BP390"/>
      <c r="BQ390"/>
      <c r="BR390"/>
      <c r="BS390"/>
      <c r="BT390"/>
      <c r="BU390"/>
    </row>
    <row r="391" spans="1:73" s="14" customFormat="1" x14ac:dyDescent="0.35">
      <c r="A391"/>
      <c r="B391"/>
      <c r="C391"/>
      <c r="D391"/>
      <c r="E391"/>
      <c r="F391"/>
      <c r="H391"/>
      <c r="I391"/>
      <c r="Q391"/>
      <c r="R391"/>
      <c r="S391"/>
      <c r="T391"/>
      <c r="U391"/>
      <c r="V391"/>
      <c r="W391"/>
      <c r="X391"/>
      <c r="Y391"/>
      <c r="Z391"/>
      <c r="AG391"/>
      <c r="AH391"/>
      <c r="AI391"/>
      <c r="AJ391"/>
      <c r="AK391"/>
      <c r="AL391"/>
      <c r="AM391"/>
      <c r="BA391"/>
      <c r="BB391"/>
      <c r="BC391"/>
      <c r="BD391"/>
      <c r="BE391"/>
      <c r="BI391"/>
      <c r="BJ391"/>
      <c r="BK391"/>
      <c r="BL391"/>
      <c r="BM391"/>
      <c r="BN391"/>
      <c r="BO391"/>
      <c r="BP391"/>
      <c r="BQ391"/>
      <c r="BR391"/>
      <c r="BS391"/>
      <c r="BT391"/>
      <c r="BU391"/>
    </row>
    <row r="392" spans="1:73" s="14" customFormat="1" x14ac:dyDescent="0.35">
      <c r="A392"/>
      <c r="B392"/>
      <c r="C392"/>
      <c r="D392"/>
      <c r="E392"/>
      <c r="F392"/>
      <c r="H392"/>
      <c r="I392"/>
      <c r="Q392"/>
      <c r="R392"/>
      <c r="S392"/>
      <c r="T392"/>
      <c r="U392"/>
      <c r="V392"/>
      <c r="W392"/>
      <c r="X392"/>
      <c r="Y392"/>
      <c r="Z392"/>
      <c r="AG392"/>
      <c r="AH392"/>
      <c r="AI392"/>
      <c r="AJ392"/>
      <c r="AK392"/>
      <c r="AL392"/>
      <c r="AM392"/>
      <c r="BA392"/>
      <c r="BB392"/>
      <c r="BC392"/>
      <c r="BD392"/>
      <c r="BE392"/>
      <c r="BI392"/>
      <c r="BJ392"/>
      <c r="BK392"/>
      <c r="BL392"/>
      <c r="BM392"/>
      <c r="BN392"/>
      <c r="BO392"/>
      <c r="BP392"/>
      <c r="BQ392"/>
      <c r="BR392"/>
      <c r="BS392"/>
      <c r="BT392"/>
      <c r="BU392"/>
    </row>
    <row r="393" spans="1:73" s="14" customFormat="1" x14ac:dyDescent="0.35">
      <c r="A393"/>
      <c r="B393"/>
      <c r="C393"/>
      <c r="D393"/>
      <c r="E393"/>
      <c r="F393"/>
      <c r="H393"/>
      <c r="I393"/>
      <c r="Q393"/>
      <c r="R393"/>
      <c r="S393"/>
      <c r="T393"/>
      <c r="U393"/>
      <c r="V393"/>
      <c r="W393"/>
      <c r="X393"/>
      <c r="Y393"/>
      <c r="Z393"/>
      <c r="AG393"/>
      <c r="AH393"/>
      <c r="AI393"/>
      <c r="AJ393"/>
      <c r="AK393"/>
      <c r="AL393"/>
      <c r="AM393"/>
      <c r="BA393"/>
      <c r="BB393"/>
      <c r="BC393"/>
      <c r="BD393"/>
      <c r="BE393"/>
      <c r="BI393"/>
      <c r="BJ393"/>
      <c r="BK393"/>
      <c r="BL393"/>
      <c r="BM393"/>
      <c r="BN393"/>
      <c r="BO393"/>
      <c r="BP393"/>
      <c r="BQ393"/>
      <c r="BR393"/>
      <c r="BS393"/>
      <c r="BT393"/>
      <c r="BU393"/>
    </row>
    <row r="394" spans="1:73" s="14" customFormat="1" x14ac:dyDescent="0.35">
      <c r="A394"/>
      <c r="B394"/>
      <c r="C394"/>
      <c r="D394"/>
      <c r="E394"/>
      <c r="F394"/>
      <c r="H394"/>
      <c r="I394"/>
      <c r="Q394"/>
      <c r="R394"/>
      <c r="S394"/>
      <c r="T394"/>
      <c r="U394"/>
      <c r="V394"/>
      <c r="W394"/>
      <c r="X394"/>
      <c r="Y394"/>
      <c r="Z394"/>
      <c r="AG394"/>
      <c r="AH394"/>
      <c r="AI394"/>
      <c r="AJ394"/>
      <c r="AK394"/>
      <c r="AL394"/>
      <c r="AM394"/>
      <c r="BA394"/>
      <c r="BB394"/>
      <c r="BC394"/>
      <c r="BD394"/>
      <c r="BE394"/>
      <c r="BI394"/>
      <c r="BJ394"/>
      <c r="BK394"/>
      <c r="BL394"/>
      <c r="BM394"/>
      <c r="BN394"/>
      <c r="BO394"/>
      <c r="BP394"/>
      <c r="BQ394"/>
      <c r="BR394"/>
      <c r="BS394"/>
      <c r="BT394"/>
      <c r="BU394"/>
    </row>
    <row r="395" spans="1:73" s="14" customFormat="1" x14ac:dyDescent="0.35">
      <c r="A395"/>
      <c r="B395"/>
      <c r="C395"/>
      <c r="D395"/>
      <c r="E395"/>
      <c r="F395"/>
      <c r="H395"/>
      <c r="I395"/>
      <c r="Q395"/>
      <c r="R395"/>
      <c r="S395"/>
      <c r="T395"/>
      <c r="U395"/>
      <c r="V395"/>
      <c r="W395"/>
      <c r="X395"/>
      <c r="Y395"/>
      <c r="Z395"/>
      <c r="AG395"/>
      <c r="AH395"/>
      <c r="AI395"/>
      <c r="AJ395"/>
      <c r="AK395"/>
      <c r="AL395"/>
      <c r="AM395"/>
      <c r="BA395"/>
      <c r="BB395"/>
      <c r="BC395"/>
      <c r="BD395"/>
      <c r="BE395"/>
      <c r="BI395"/>
      <c r="BJ395"/>
      <c r="BK395"/>
      <c r="BL395"/>
      <c r="BM395"/>
      <c r="BN395"/>
      <c r="BO395"/>
      <c r="BP395"/>
      <c r="BQ395"/>
      <c r="BR395"/>
      <c r="BS395"/>
      <c r="BT395"/>
      <c r="BU395"/>
    </row>
    <row r="396" spans="1:73" s="14" customFormat="1" x14ac:dyDescent="0.35">
      <c r="A396"/>
      <c r="B396"/>
      <c r="C396"/>
      <c r="D396"/>
      <c r="E396"/>
      <c r="F396"/>
      <c r="H396"/>
      <c r="I396"/>
      <c r="Q396"/>
      <c r="R396"/>
      <c r="S396"/>
      <c r="T396"/>
      <c r="U396"/>
      <c r="V396"/>
      <c r="W396"/>
      <c r="X396"/>
      <c r="Y396"/>
      <c r="Z396"/>
      <c r="AG396"/>
      <c r="AH396"/>
      <c r="AI396"/>
      <c r="AJ396"/>
      <c r="AK396"/>
      <c r="AL396"/>
      <c r="AM396"/>
      <c r="BA396"/>
      <c r="BB396"/>
      <c r="BC396"/>
      <c r="BD396"/>
      <c r="BE396"/>
      <c r="BI396"/>
      <c r="BJ396"/>
      <c r="BK396"/>
      <c r="BL396"/>
      <c r="BM396"/>
      <c r="BN396"/>
      <c r="BO396"/>
      <c r="BP396"/>
      <c r="BQ396"/>
      <c r="BR396"/>
      <c r="BS396"/>
      <c r="BT396"/>
      <c r="BU396"/>
    </row>
    <row r="397" spans="1:73" s="14" customFormat="1" x14ac:dyDescent="0.35">
      <c r="A397"/>
      <c r="B397"/>
      <c r="C397"/>
      <c r="D397"/>
      <c r="E397"/>
      <c r="F397"/>
      <c r="H397"/>
      <c r="I397"/>
      <c r="Q397"/>
      <c r="R397"/>
      <c r="S397"/>
      <c r="T397"/>
      <c r="U397"/>
      <c r="V397"/>
      <c r="W397"/>
      <c r="X397"/>
      <c r="Y397"/>
      <c r="Z397"/>
      <c r="AG397"/>
      <c r="AH397"/>
      <c r="AI397"/>
      <c r="AJ397"/>
      <c r="AK397"/>
      <c r="AL397"/>
      <c r="AM397"/>
      <c r="BA397"/>
      <c r="BB397"/>
      <c r="BC397"/>
      <c r="BD397"/>
      <c r="BE397"/>
      <c r="BI397"/>
      <c r="BJ397"/>
      <c r="BK397"/>
      <c r="BL397"/>
      <c r="BM397"/>
      <c r="BN397"/>
      <c r="BO397"/>
      <c r="BP397"/>
      <c r="BQ397"/>
      <c r="BR397"/>
      <c r="BS397"/>
      <c r="BT397"/>
      <c r="BU397"/>
    </row>
    <row r="398" spans="1:73" s="14" customFormat="1" x14ac:dyDescent="0.35">
      <c r="A398"/>
      <c r="B398"/>
      <c r="C398"/>
      <c r="D398"/>
      <c r="E398"/>
      <c r="F398"/>
      <c r="H398"/>
      <c r="I398"/>
      <c r="Q398"/>
      <c r="R398"/>
      <c r="S398"/>
      <c r="T398"/>
      <c r="U398"/>
      <c r="V398"/>
      <c r="W398"/>
      <c r="X398"/>
      <c r="Y398"/>
      <c r="Z398"/>
      <c r="AG398"/>
      <c r="AH398"/>
      <c r="AI398"/>
      <c r="AJ398"/>
      <c r="AK398"/>
      <c r="AL398"/>
      <c r="AM398"/>
      <c r="BA398"/>
      <c r="BB398"/>
      <c r="BC398"/>
      <c r="BD398"/>
      <c r="BE398"/>
      <c r="BI398"/>
      <c r="BJ398"/>
      <c r="BK398"/>
      <c r="BL398"/>
      <c r="BM398"/>
      <c r="BN398"/>
      <c r="BO398"/>
      <c r="BP398"/>
      <c r="BQ398"/>
      <c r="BR398"/>
      <c r="BS398"/>
      <c r="BT398"/>
      <c r="BU398"/>
    </row>
    <row r="399" spans="1:73" s="14" customFormat="1" x14ac:dyDescent="0.35">
      <c r="A399"/>
      <c r="B399"/>
      <c r="C399"/>
      <c r="D399"/>
      <c r="E399"/>
      <c r="F399"/>
      <c r="H399"/>
      <c r="I399"/>
      <c r="Q399"/>
      <c r="R399"/>
      <c r="S399"/>
      <c r="T399"/>
      <c r="U399"/>
      <c r="V399"/>
      <c r="W399"/>
      <c r="X399"/>
      <c r="Y399"/>
      <c r="Z399"/>
      <c r="AG399"/>
      <c r="AH399"/>
      <c r="AI399"/>
      <c r="AJ399"/>
      <c r="AK399"/>
      <c r="AL399"/>
      <c r="AM399"/>
      <c r="BA399"/>
      <c r="BB399"/>
      <c r="BC399"/>
      <c r="BD399"/>
      <c r="BE399"/>
      <c r="BI399"/>
      <c r="BJ399"/>
      <c r="BK399"/>
      <c r="BL399"/>
      <c r="BM399"/>
      <c r="BN399"/>
      <c r="BO399"/>
      <c r="BP399"/>
      <c r="BQ399"/>
      <c r="BR399"/>
      <c r="BS399"/>
      <c r="BT399"/>
      <c r="BU399"/>
    </row>
    <row r="400" spans="1:73" s="14" customFormat="1" x14ac:dyDescent="0.35">
      <c r="A400"/>
      <c r="B400"/>
      <c r="C400"/>
      <c r="D400"/>
      <c r="E400"/>
      <c r="F400"/>
      <c r="H400"/>
      <c r="I400"/>
      <c r="Q400"/>
      <c r="R400"/>
      <c r="S400"/>
      <c r="T400"/>
      <c r="U400"/>
      <c r="V400"/>
      <c r="W400"/>
      <c r="X400"/>
      <c r="Y400"/>
      <c r="Z400"/>
      <c r="AG400"/>
      <c r="AH400"/>
      <c r="AI400"/>
      <c r="AJ400"/>
      <c r="AK400"/>
      <c r="AL400"/>
      <c r="AM400"/>
      <c r="BA400"/>
      <c r="BB400"/>
      <c r="BC400"/>
      <c r="BD400"/>
      <c r="BE400"/>
      <c r="BI400"/>
      <c r="BJ400"/>
      <c r="BK400"/>
      <c r="BL400"/>
      <c r="BM400"/>
      <c r="BN400"/>
      <c r="BO400"/>
      <c r="BP400"/>
      <c r="BQ400"/>
      <c r="BR400"/>
      <c r="BS400"/>
      <c r="BT400"/>
      <c r="BU400"/>
    </row>
    <row r="401" spans="1:73" s="14" customFormat="1" x14ac:dyDescent="0.35">
      <c r="A401"/>
      <c r="B401"/>
      <c r="C401"/>
      <c r="D401"/>
      <c r="E401"/>
      <c r="F401"/>
      <c r="H401"/>
      <c r="I401"/>
      <c r="Q401"/>
      <c r="R401"/>
      <c r="S401"/>
      <c r="T401"/>
      <c r="U401"/>
      <c r="V401"/>
      <c r="W401"/>
      <c r="X401"/>
      <c r="Y401"/>
      <c r="Z401"/>
      <c r="AG401"/>
      <c r="AH401"/>
      <c r="AI401"/>
      <c r="AJ401"/>
      <c r="AK401"/>
      <c r="AL401"/>
      <c r="AM401"/>
      <c r="BA401"/>
      <c r="BB401"/>
      <c r="BC401"/>
      <c r="BD401"/>
      <c r="BE401"/>
      <c r="BI401"/>
      <c r="BJ401"/>
      <c r="BK401"/>
      <c r="BL401"/>
      <c r="BM401"/>
      <c r="BN401"/>
      <c r="BO401"/>
      <c r="BP401"/>
      <c r="BQ401"/>
      <c r="BR401"/>
      <c r="BS401"/>
      <c r="BT401"/>
      <c r="BU401"/>
    </row>
    <row r="402" spans="1:73" s="14" customFormat="1" x14ac:dyDescent="0.35">
      <c r="A402"/>
      <c r="B402"/>
      <c r="C402"/>
      <c r="D402"/>
      <c r="E402"/>
      <c r="F402"/>
      <c r="H402"/>
      <c r="I402"/>
      <c r="Q402"/>
      <c r="R402"/>
      <c r="S402"/>
      <c r="T402"/>
      <c r="U402"/>
      <c r="V402"/>
      <c r="W402"/>
      <c r="X402"/>
      <c r="Y402"/>
      <c r="Z402"/>
      <c r="AG402"/>
      <c r="AH402"/>
      <c r="AI402"/>
      <c r="AJ402"/>
      <c r="AK402"/>
      <c r="AL402"/>
      <c r="AM402"/>
      <c r="BA402"/>
      <c r="BB402"/>
      <c r="BC402"/>
      <c r="BD402"/>
      <c r="BE402"/>
      <c r="BI402"/>
      <c r="BJ402"/>
      <c r="BK402"/>
      <c r="BL402"/>
      <c r="BM402"/>
      <c r="BN402"/>
      <c r="BO402"/>
      <c r="BP402"/>
      <c r="BQ402"/>
      <c r="BR402"/>
      <c r="BS402"/>
      <c r="BT402"/>
      <c r="BU402"/>
    </row>
    <row r="403" spans="1:73" s="14" customFormat="1" x14ac:dyDescent="0.35">
      <c r="A403"/>
      <c r="B403"/>
      <c r="C403"/>
      <c r="D403"/>
      <c r="E403"/>
      <c r="F403"/>
      <c r="H403"/>
      <c r="I403"/>
      <c r="Q403"/>
      <c r="R403"/>
      <c r="S403"/>
      <c r="T403"/>
      <c r="U403"/>
      <c r="V403"/>
      <c r="W403"/>
      <c r="X403"/>
      <c r="Y403"/>
      <c r="Z403"/>
      <c r="AG403"/>
      <c r="AH403"/>
      <c r="AI403"/>
      <c r="AJ403"/>
      <c r="AK403"/>
      <c r="AL403"/>
      <c r="AM403"/>
      <c r="BA403"/>
      <c r="BB403"/>
      <c r="BC403"/>
      <c r="BD403"/>
      <c r="BE403"/>
      <c r="BI403"/>
      <c r="BJ403"/>
      <c r="BK403"/>
      <c r="BL403"/>
      <c r="BM403"/>
      <c r="BN403"/>
      <c r="BO403"/>
      <c r="BP403"/>
      <c r="BQ403"/>
      <c r="BR403"/>
      <c r="BS403"/>
      <c r="BT403"/>
      <c r="BU403"/>
    </row>
    <row r="404" spans="1:73" s="14" customFormat="1" x14ac:dyDescent="0.35">
      <c r="A404"/>
      <c r="B404"/>
      <c r="C404"/>
      <c r="D404"/>
      <c r="E404"/>
      <c r="F404"/>
      <c r="H404"/>
      <c r="I404"/>
      <c r="Q404"/>
      <c r="R404"/>
      <c r="S404"/>
      <c r="T404"/>
      <c r="U404"/>
      <c r="V404"/>
      <c r="W404"/>
      <c r="X404"/>
      <c r="Y404"/>
      <c r="Z404"/>
      <c r="AG404"/>
      <c r="AH404"/>
      <c r="AI404"/>
      <c r="AJ404"/>
      <c r="AK404"/>
      <c r="AL404"/>
      <c r="AM404"/>
      <c r="BA404"/>
      <c r="BB404"/>
      <c r="BC404"/>
      <c r="BD404"/>
      <c r="BE404"/>
      <c r="BI404"/>
      <c r="BJ404"/>
      <c r="BK404"/>
      <c r="BL404"/>
      <c r="BM404"/>
      <c r="BN404"/>
      <c r="BO404"/>
      <c r="BP404"/>
      <c r="BQ404"/>
      <c r="BR404"/>
      <c r="BS404"/>
      <c r="BT404"/>
      <c r="BU404"/>
    </row>
    <row r="405" spans="1:73" s="14" customFormat="1" x14ac:dyDescent="0.35">
      <c r="A405"/>
      <c r="B405"/>
      <c r="C405"/>
      <c r="D405"/>
      <c r="E405"/>
      <c r="F405"/>
      <c r="H405"/>
      <c r="I405"/>
      <c r="Q405"/>
      <c r="R405"/>
      <c r="S405"/>
      <c r="T405"/>
      <c r="U405"/>
      <c r="V405"/>
      <c r="W405"/>
      <c r="X405"/>
      <c r="Y405"/>
      <c r="Z405"/>
      <c r="AG405"/>
      <c r="AH405"/>
      <c r="AI405"/>
      <c r="AJ405"/>
      <c r="AK405"/>
      <c r="AL405"/>
      <c r="AM405"/>
      <c r="BA405"/>
      <c r="BB405"/>
      <c r="BC405"/>
      <c r="BD405"/>
      <c r="BE405"/>
      <c r="BI405"/>
      <c r="BJ405"/>
      <c r="BK405"/>
      <c r="BL405"/>
      <c r="BM405"/>
      <c r="BN405"/>
      <c r="BO405"/>
      <c r="BP405"/>
      <c r="BQ405"/>
      <c r="BR405"/>
      <c r="BS405"/>
      <c r="BT405"/>
      <c r="BU405"/>
    </row>
    <row r="406" spans="1:73" s="14" customFormat="1" x14ac:dyDescent="0.35">
      <c r="A406"/>
      <c r="B406"/>
      <c r="C406"/>
      <c r="D406"/>
      <c r="E406"/>
      <c r="F406"/>
      <c r="H406"/>
      <c r="I406"/>
      <c r="Q406"/>
      <c r="R406"/>
      <c r="S406"/>
      <c r="T406"/>
      <c r="U406"/>
      <c r="V406"/>
      <c r="W406"/>
      <c r="X406"/>
      <c r="Y406"/>
      <c r="Z406"/>
      <c r="AG406"/>
      <c r="AH406"/>
      <c r="AI406"/>
      <c r="AJ406"/>
      <c r="AK406"/>
      <c r="AL406"/>
      <c r="AM406"/>
      <c r="BA406"/>
      <c r="BB406"/>
      <c r="BC406"/>
      <c r="BD406"/>
      <c r="BE406"/>
      <c r="BI406"/>
      <c r="BJ406"/>
      <c r="BK406"/>
      <c r="BL406"/>
      <c r="BM406"/>
      <c r="BN406"/>
      <c r="BO406"/>
      <c r="BP406"/>
      <c r="BQ406"/>
      <c r="BR406"/>
      <c r="BS406"/>
      <c r="BT406"/>
      <c r="BU406"/>
    </row>
    <row r="407" spans="1:73" s="14" customFormat="1" x14ac:dyDescent="0.35">
      <c r="A407"/>
      <c r="B407"/>
      <c r="C407"/>
      <c r="D407"/>
      <c r="E407"/>
      <c r="F407"/>
      <c r="H407"/>
      <c r="I407"/>
      <c r="Q407"/>
      <c r="R407"/>
      <c r="S407"/>
      <c r="T407"/>
      <c r="U407"/>
      <c r="V407"/>
      <c r="W407"/>
      <c r="X407"/>
      <c r="Y407"/>
      <c r="Z407"/>
      <c r="AG407"/>
      <c r="AH407"/>
      <c r="AI407"/>
      <c r="AJ407"/>
      <c r="AK407"/>
      <c r="AL407"/>
      <c r="AM407"/>
      <c r="BA407"/>
      <c r="BB407"/>
      <c r="BC407"/>
      <c r="BD407"/>
      <c r="BE407"/>
      <c r="BI407"/>
      <c r="BJ407"/>
      <c r="BK407"/>
      <c r="BL407"/>
      <c r="BM407"/>
      <c r="BN407"/>
      <c r="BO407"/>
      <c r="BP407"/>
      <c r="BQ407"/>
      <c r="BR407"/>
      <c r="BS407"/>
      <c r="BT407"/>
      <c r="BU407"/>
    </row>
    <row r="408" spans="1:73" s="14" customFormat="1" x14ac:dyDescent="0.35">
      <c r="A408"/>
      <c r="B408"/>
      <c r="C408"/>
      <c r="D408"/>
      <c r="E408"/>
      <c r="F408"/>
      <c r="H408"/>
      <c r="I408"/>
      <c r="Q408"/>
      <c r="R408"/>
      <c r="S408"/>
      <c r="T408"/>
      <c r="U408"/>
      <c r="V408"/>
      <c r="W408"/>
      <c r="X408"/>
      <c r="Y408"/>
      <c r="Z408"/>
      <c r="AG408"/>
      <c r="AH408"/>
      <c r="AI408"/>
      <c r="AJ408"/>
      <c r="AK408"/>
      <c r="AL408"/>
      <c r="AM408"/>
      <c r="BA408"/>
      <c r="BB408"/>
      <c r="BC408"/>
      <c r="BD408"/>
      <c r="BE408"/>
      <c r="BI408"/>
      <c r="BJ408"/>
      <c r="BK408"/>
      <c r="BL408"/>
      <c r="BM408"/>
      <c r="BN408"/>
      <c r="BO408"/>
      <c r="BP408"/>
      <c r="BQ408"/>
      <c r="BR408"/>
      <c r="BS408"/>
      <c r="BT408"/>
      <c r="BU408"/>
    </row>
    <row r="409" spans="1:73" s="14" customFormat="1" x14ac:dyDescent="0.35">
      <c r="A409"/>
      <c r="B409"/>
      <c r="C409"/>
      <c r="D409"/>
      <c r="E409"/>
      <c r="F409"/>
      <c r="H409"/>
      <c r="I409"/>
      <c r="Q409"/>
      <c r="R409"/>
      <c r="S409"/>
      <c r="T409"/>
      <c r="U409"/>
      <c r="V409"/>
      <c r="W409"/>
      <c r="X409"/>
      <c r="Y409"/>
      <c r="Z409"/>
      <c r="AG409"/>
      <c r="AH409"/>
      <c r="AI409"/>
      <c r="AJ409"/>
      <c r="AK409"/>
      <c r="AL409"/>
      <c r="AM409"/>
      <c r="BA409"/>
      <c r="BB409"/>
      <c r="BC409"/>
      <c r="BD409"/>
      <c r="BE409"/>
      <c r="BI409"/>
      <c r="BJ409"/>
      <c r="BK409"/>
      <c r="BL409"/>
      <c r="BM409"/>
      <c r="BN409"/>
      <c r="BO409"/>
      <c r="BP409"/>
      <c r="BQ409"/>
      <c r="BR409"/>
      <c r="BS409"/>
      <c r="BT409"/>
      <c r="BU409"/>
    </row>
    <row r="410" spans="1:73" s="14" customFormat="1" x14ac:dyDescent="0.35">
      <c r="A410"/>
      <c r="B410"/>
      <c r="C410"/>
      <c r="D410"/>
      <c r="E410"/>
      <c r="F410"/>
      <c r="H410"/>
      <c r="I410"/>
      <c r="Q410"/>
      <c r="R410"/>
      <c r="S410"/>
      <c r="T410"/>
      <c r="U410"/>
      <c r="V410"/>
      <c r="W410"/>
      <c r="X410"/>
      <c r="Y410"/>
      <c r="Z410"/>
      <c r="AG410"/>
      <c r="AH410"/>
      <c r="AI410"/>
      <c r="AJ410"/>
      <c r="AK410"/>
      <c r="AL410"/>
      <c r="AM410"/>
      <c r="BA410"/>
      <c r="BB410"/>
      <c r="BC410"/>
      <c r="BD410"/>
      <c r="BE410"/>
      <c r="BI410"/>
      <c r="BJ410"/>
      <c r="BK410"/>
      <c r="BL410"/>
      <c r="BM410"/>
      <c r="BN410"/>
      <c r="BO410"/>
      <c r="BP410"/>
      <c r="BQ410"/>
      <c r="BR410"/>
      <c r="BS410"/>
      <c r="BT410"/>
      <c r="BU410"/>
    </row>
    <row r="411" spans="1:73" s="14" customFormat="1" x14ac:dyDescent="0.35">
      <c r="A411"/>
      <c r="B411"/>
      <c r="C411"/>
      <c r="D411"/>
      <c r="E411"/>
      <c r="F411"/>
      <c r="H411"/>
      <c r="I411"/>
      <c r="Q411"/>
      <c r="R411"/>
      <c r="S411"/>
      <c r="T411"/>
      <c r="U411"/>
      <c r="V411"/>
      <c r="W411"/>
      <c r="X411"/>
      <c r="Y411"/>
      <c r="Z411"/>
      <c r="AG411"/>
      <c r="AH411"/>
      <c r="AI411"/>
      <c r="AJ411"/>
      <c r="AK411"/>
      <c r="AL411"/>
      <c r="AM411"/>
      <c r="BA411"/>
      <c r="BB411"/>
      <c r="BC411"/>
      <c r="BD411"/>
      <c r="BE411"/>
      <c r="BI411"/>
      <c r="BJ411"/>
      <c r="BK411"/>
      <c r="BL411"/>
      <c r="BM411"/>
      <c r="BN411"/>
      <c r="BO411"/>
      <c r="BP411"/>
      <c r="BQ411"/>
      <c r="BR411"/>
      <c r="BS411"/>
      <c r="BT411"/>
      <c r="BU411"/>
    </row>
    <row r="412" spans="1:73" s="14" customFormat="1" x14ac:dyDescent="0.35">
      <c r="A412"/>
      <c r="B412"/>
      <c r="C412"/>
      <c r="D412"/>
      <c r="E412"/>
      <c r="F412"/>
      <c r="H412"/>
      <c r="I412"/>
      <c r="Q412"/>
      <c r="R412"/>
      <c r="S412"/>
      <c r="T412"/>
      <c r="U412"/>
      <c r="V412"/>
      <c r="W412"/>
      <c r="X412"/>
      <c r="Y412"/>
      <c r="Z412"/>
      <c r="AG412"/>
      <c r="AH412"/>
      <c r="AI412"/>
      <c r="AJ412"/>
      <c r="AK412"/>
      <c r="AL412"/>
      <c r="AM412"/>
      <c r="BA412"/>
      <c r="BB412"/>
      <c r="BC412"/>
      <c r="BD412"/>
      <c r="BE412"/>
      <c r="BI412"/>
      <c r="BJ412"/>
      <c r="BK412"/>
      <c r="BL412"/>
      <c r="BM412"/>
      <c r="BN412"/>
      <c r="BO412"/>
      <c r="BP412"/>
      <c r="BQ412"/>
      <c r="BR412"/>
      <c r="BS412"/>
      <c r="BT412"/>
      <c r="BU412"/>
    </row>
    <row r="413" spans="1:73" s="14" customFormat="1" x14ac:dyDescent="0.35">
      <c r="A413"/>
      <c r="B413"/>
      <c r="C413"/>
      <c r="D413"/>
      <c r="E413"/>
      <c r="F413"/>
      <c r="H413"/>
      <c r="I413"/>
      <c r="Q413"/>
      <c r="R413"/>
      <c r="S413"/>
      <c r="T413"/>
      <c r="U413"/>
      <c r="V413"/>
      <c r="W413"/>
      <c r="X413"/>
      <c r="Y413"/>
      <c r="Z413"/>
      <c r="AG413"/>
      <c r="AH413"/>
      <c r="AI413"/>
      <c r="AJ413"/>
      <c r="AK413"/>
      <c r="AL413"/>
      <c r="AM413"/>
      <c r="BA413"/>
      <c r="BB413"/>
      <c r="BC413"/>
      <c r="BD413"/>
      <c r="BE413"/>
      <c r="BI413"/>
      <c r="BJ413"/>
      <c r="BK413"/>
      <c r="BL413"/>
      <c r="BM413"/>
      <c r="BN413"/>
      <c r="BO413"/>
      <c r="BP413"/>
      <c r="BQ413"/>
      <c r="BR413"/>
      <c r="BS413"/>
      <c r="BT413"/>
      <c r="BU413"/>
    </row>
    <row r="414" spans="1:73" s="14" customFormat="1" x14ac:dyDescent="0.35">
      <c r="A414"/>
      <c r="B414"/>
      <c r="C414"/>
      <c r="D414"/>
      <c r="E414"/>
      <c r="F414"/>
      <c r="H414"/>
      <c r="I414"/>
      <c r="Q414"/>
      <c r="R414"/>
      <c r="S414"/>
      <c r="T414"/>
      <c r="U414"/>
      <c r="V414"/>
      <c r="W414"/>
      <c r="X414"/>
      <c r="Y414"/>
      <c r="Z414"/>
      <c r="AG414"/>
      <c r="AH414"/>
      <c r="AI414"/>
      <c r="AJ414"/>
      <c r="AK414"/>
      <c r="AL414"/>
      <c r="AM414"/>
      <c r="BA414"/>
      <c r="BB414"/>
      <c r="BC414"/>
      <c r="BD414"/>
      <c r="BE414"/>
      <c r="BI414"/>
      <c r="BJ414"/>
      <c r="BK414"/>
      <c r="BL414"/>
      <c r="BM414"/>
      <c r="BN414"/>
      <c r="BO414"/>
      <c r="BP414"/>
      <c r="BQ414"/>
      <c r="BR414"/>
      <c r="BS414"/>
      <c r="BT414"/>
      <c r="BU414"/>
    </row>
    <row r="415" spans="1:73" s="14" customFormat="1" x14ac:dyDescent="0.35">
      <c r="A415"/>
      <c r="B415"/>
      <c r="C415"/>
      <c r="D415"/>
      <c r="E415"/>
      <c r="F415"/>
      <c r="H415"/>
      <c r="I415"/>
      <c r="Q415"/>
      <c r="R415"/>
      <c r="S415"/>
      <c r="T415"/>
      <c r="U415"/>
      <c r="V415"/>
      <c r="W415"/>
      <c r="X415"/>
      <c r="Y415"/>
      <c r="Z415"/>
      <c r="AG415"/>
      <c r="AH415"/>
      <c r="AI415"/>
      <c r="AJ415"/>
      <c r="AK415"/>
      <c r="AL415"/>
      <c r="AM415"/>
      <c r="BA415"/>
      <c r="BB415"/>
      <c r="BC415"/>
      <c r="BD415"/>
      <c r="BE415"/>
      <c r="BI415"/>
      <c r="BJ415"/>
      <c r="BK415"/>
      <c r="BL415"/>
      <c r="BM415"/>
      <c r="BN415"/>
      <c r="BO415"/>
      <c r="BP415"/>
      <c r="BQ415"/>
      <c r="BR415"/>
      <c r="BS415"/>
      <c r="BT415"/>
      <c r="BU415"/>
    </row>
    <row r="416" spans="1:73" s="14" customFormat="1" x14ac:dyDescent="0.35">
      <c r="A416"/>
      <c r="B416"/>
      <c r="C416"/>
      <c r="D416"/>
      <c r="E416"/>
      <c r="F416"/>
      <c r="H416"/>
      <c r="I416"/>
      <c r="Q416"/>
      <c r="R416"/>
      <c r="S416"/>
      <c r="T416"/>
      <c r="U416"/>
      <c r="V416"/>
      <c r="W416"/>
      <c r="X416"/>
      <c r="Y416"/>
      <c r="Z416"/>
      <c r="AG416"/>
      <c r="AH416"/>
      <c r="AI416"/>
      <c r="AJ416"/>
      <c r="AK416"/>
      <c r="AL416"/>
      <c r="AM416"/>
      <c r="BA416"/>
      <c r="BB416"/>
      <c r="BC416"/>
      <c r="BD416"/>
      <c r="BE416"/>
      <c r="BI416"/>
      <c r="BJ416"/>
      <c r="BK416"/>
      <c r="BL416"/>
      <c r="BM416"/>
      <c r="BN416"/>
      <c r="BO416"/>
      <c r="BP416"/>
      <c r="BQ416"/>
      <c r="BR416"/>
      <c r="BS416"/>
      <c r="BT416"/>
      <c r="BU416"/>
    </row>
    <row r="417" spans="1:73" s="14" customFormat="1" x14ac:dyDescent="0.35">
      <c r="A417"/>
      <c r="B417"/>
      <c r="C417"/>
      <c r="D417"/>
      <c r="E417"/>
      <c r="F417"/>
      <c r="H417"/>
      <c r="I417"/>
      <c r="Q417"/>
      <c r="R417"/>
      <c r="S417"/>
      <c r="T417"/>
      <c r="U417"/>
      <c r="V417"/>
      <c r="W417"/>
      <c r="X417"/>
      <c r="Y417"/>
      <c r="Z417"/>
      <c r="AG417"/>
      <c r="AH417"/>
      <c r="AI417"/>
      <c r="AJ417"/>
      <c r="AK417"/>
      <c r="AL417"/>
      <c r="AM417"/>
      <c r="BA417"/>
      <c r="BB417"/>
      <c r="BC417"/>
      <c r="BD417"/>
      <c r="BE417"/>
      <c r="BI417"/>
      <c r="BJ417"/>
      <c r="BK417"/>
      <c r="BL417"/>
      <c r="BM417"/>
      <c r="BN417"/>
      <c r="BO417"/>
      <c r="BP417"/>
      <c r="BQ417"/>
      <c r="BR417"/>
      <c r="BS417"/>
      <c r="BT417"/>
      <c r="BU417"/>
    </row>
    <row r="418" spans="1:73" s="14" customFormat="1" x14ac:dyDescent="0.35">
      <c r="A418"/>
      <c r="B418"/>
      <c r="C418"/>
      <c r="D418"/>
      <c r="E418"/>
      <c r="F418"/>
      <c r="H418"/>
      <c r="I418"/>
      <c r="Q418"/>
      <c r="R418"/>
      <c r="S418"/>
      <c r="T418"/>
      <c r="U418"/>
      <c r="V418"/>
      <c r="W418"/>
      <c r="X418"/>
      <c r="Y418"/>
      <c r="Z418"/>
      <c r="AG418"/>
      <c r="AH418"/>
      <c r="AI418"/>
      <c r="AJ418"/>
      <c r="AK418"/>
      <c r="AL418"/>
      <c r="AM418"/>
      <c r="BA418"/>
      <c r="BB418"/>
      <c r="BC418"/>
      <c r="BD418"/>
      <c r="BE418"/>
      <c r="BI418"/>
      <c r="BJ418"/>
      <c r="BK418"/>
      <c r="BL418"/>
      <c r="BM418"/>
      <c r="BN418"/>
      <c r="BO418"/>
      <c r="BP418"/>
      <c r="BQ418"/>
      <c r="BR418"/>
      <c r="BS418"/>
      <c r="BT418"/>
      <c r="BU418"/>
    </row>
    <row r="419" spans="1:73" s="14" customFormat="1" x14ac:dyDescent="0.35">
      <c r="A419"/>
      <c r="B419"/>
      <c r="C419"/>
      <c r="D419"/>
      <c r="E419"/>
      <c r="F419"/>
      <c r="H419"/>
      <c r="I419"/>
      <c r="Q419"/>
      <c r="R419"/>
      <c r="S419"/>
      <c r="T419"/>
      <c r="U419"/>
      <c r="V419"/>
      <c r="W419"/>
      <c r="X419"/>
      <c r="Y419"/>
      <c r="Z419"/>
      <c r="AG419"/>
      <c r="AH419"/>
      <c r="AI419"/>
      <c r="AJ419"/>
      <c r="AK419"/>
      <c r="AL419"/>
      <c r="AM419"/>
      <c r="BA419"/>
      <c r="BB419"/>
      <c r="BC419"/>
      <c r="BD419"/>
      <c r="BE419"/>
      <c r="BI419"/>
      <c r="BJ419"/>
      <c r="BK419"/>
      <c r="BL419"/>
      <c r="BM419"/>
      <c r="BN419"/>
      <c r="BO419"/>
      <c r="BP419"/>
      <c r="BQ419"/>
      <c r="BR419"/>
      <c r="BS419"/>
      <c r="BT419"/>
      <c r="BU419"/>
    </row>
    <row r="420" spans="1:73" s="14" customFormat="1" x14ac:dyDescent="0.35">
      <c r="A420"/>
      <c r="B420"/>
      <c r="C420"/>
      <c r="D420"/>
      <c r="E420"/>
      <c r="F420"/>
      <c r="H420"/>
      <c r="I420"/>
      <c r="Q420"/>
      <c r="R420"/>
      <c r="S420"/>
      <c r="T420"/>
      <c r="U420"/>
      <c r="V420"/>
      <c r="W420"/>
      <c r="X420"/>
      <c r="Y420"/>
      <c r="Z420"/>
      <c r="AG420"/>
      <c r="AH420"/>
      <c r="AI420"/>
      <c r="AJ420"/>
      <c r="AK420"/>
      <c r="AL420"/>
      <c r="AM420"/>
      <c r="BA420"/>
      <c r="BB420"/>
      <c r="BC420"/>
      <c r="BD420"/>
      <c r="BE420"/>
      <c r="BI420"/>
      <c r="BJ420"/>
      <c r="BK420"/>
      <c r="BL420"/>
      <c r="BM420"/>
      <c r="BN420"/>
      <c r="BO420"/>
      <c r="BP420"/>
      <c r="BQ420"/>
      <c r="BR420"/>
      <c r="BS420"/>
      <c r="BT420"/>
      <c r="BU420"/>
    </row>
    <row r="421" spans="1:73" s="14" customFormat="1" x14ac:dyDescent="0.35">
      <c r="A421"/>
      <c r="B421"/>
      <c r="C421"/>
      <c r="D421"/>
      <c r="E421"/>
      <c r="F421"/>
      <c r="H421"/>
      <c r="I421"/>
      <c r="Q421"/>
      <c r="R421"/>
      <c r="S421"/>
      <c r="T421"/>
      <c r="U421"/>
      <c r="V421"/>
      <c r="W421"/>
      <c r="X421"/>
      <c r="Y421"/>
      <c r="Z421"/>
      <c r="AG421"/>
      <c r="AH421"/>
      <c r="AI421"/>
      <c r="AJ421"/>
      <c r="AK421"/>
      <c r="AL421"/>
      <c r="AM421"/>
      <c r="BA421"/>
      <c r="BB421"/>
      <c r="BC421"/>
      <c r="BD421"/>
      <c r="BE421"/>
      <c r="BI421"/>
      <c r="BJ421"/>
      <c r="BK421"/>
      <c r="BL421"/>
      <c r="BM421"/>
      <c r="BN421"/>
      <c r="BO421"/>
      <c r="BP421"/>
      <c r="BQ421"/>
      <c r="BR421"/>
      <c r="BS421"/>
      <c r="BT421"/>
      <c r="BU421"/>
    </row>
    <row r="422" spans="1:73" s="14" customFormat="1" x14ac:dyDescent="0.35">
      <c r="A422"/>
      <c r="B422"/>
      <c r="C422"/>
      <c r="D422"/>
      <c r="E422"/>
      <c r="F422"/>
      <c r="H422"/>
      <c r="I422"/>
      <c r="Q422"/>
      <c r="R422"/>
      <c r="S422"/>
      <c r="T422"/>
      <c r="U422"/>
      <c r="V422"/>
      <c r="W422"/>
      <c r="X422"/>
      <c r="Y422"/>
      <c r="Z422"/>
      <c r="AG422"/>
      <c r="AH422"/>
      <c r="AI422"/>
      <c r="AJ422"/>
      <c r="AK422"/>
      <c r="AL422"/>
      <c r="AM422"/>
      <c r="BA422"/>
      <c r="BB422"/>
      <c r="BC422"/>
      <c r="BD422"/>
      <c r="BE422"/>
      <c r="BI422"/>
      <c r="BJ422"/>
      <c r="BK422"/>
      <c r="BL422"/>
      <c r="BM422"/>
      <c r="BN422"/>
      <c r="BO422"/>
      <c r="BP422"/>
      <c r="BQ422"/>
      <c r="BR422"/>
      <c r="BS422"/>
      <c r="BT422"/>
      <c r="BU422"/>
    </row>
    <row r="423" spans="1:73" s="14" customFormat="1" x14ac:dyDescent="0.35">
      <c r="A423"/>
      <c r="B423"/>
      <c r="C423"/>
      <c r="D423"/>
      <c r="E423"/>
      <c r="F423"/>
      <c r="H423"/>
      <c r="I423"/>
      <c r="Q423"/>
      <c r="R423"/>
      <c r="S423"/>
      <c r="T423"/>
      <c r="U423"/>
      <c r="V423"/>
      <c r="W423"/>
      <c r="X423"/>
      <c r="Y423"/>
      <c r="Z423"/>
      <c r="AG423"/>
      <c r="AH423"/>
      <c r="AI423"/>
      <c r="AJ423"/>
      <c r="AK423"/>
      <c r="AL423"/>
      <c r="AM423"/>
      <c r="BA423"/>
      <c r="BB423"/>
      <c r="BC423"/>
      <c r="BD423"/>
      <c r="BE423"/>
      <c r="BI423"/>
      <c r="BJ423"/>
      <c r="BK423"/>
      <c r="BL423"/>
      <c r="BM423"/>
      <c r="BN423"/>
      <c r="BO423"/>
      <c r="BP423"/>
      <c r="BQ423"/>
      <c r="BR423"/>
      <c r="BS423"/>
      <c r="BT423"/>
      <c r="BU423"/>
    </row>
    <row r="424" spans="1:73" s="14" customFormat="1" x14ac:dyDescent="0.35">
      <c r="A424"/>
      <c r="B424"/>
      <c r="C424"/>
      <c r="D424"/>
      <c r="E424"/>
      <c r="F424"/>
      <c r="H424"/>
      <c r="I424"/>
      <c r="Q424"/>
      <c r="R424"/>
      <c r="S424"/>
      <c r="T424"/>
      <c r="U424"/>
      <c r="V424"/>
      <c r="W424"/>
      <c r="X424"/>
      <c r="Y424"/>
      <c r="Z424"/>
      <c r="AG424"/>
      <c r="AH424"/>
      <c r="AI424"/>
      <c r="AJ424"/>
      <c r="AK424"/>
      <c r="AL424"/>
      <c r="AM424"/>
      <c r="BA424"/>
      <c r="BB424"/>
      <c r="BC424"/>
      <c r="BD424"/>
      <c r="BE424"/>
      <c r="BI424"/>
      <c r="BJ424"/>
      <c r="BK424"/>
      <c r="BL424"/>
      <c r="BM424"/>
      <c r="BN424"/>
      <c r="BO424"/>
      <c r="BP424"/>
      <c r="BQ424"/>
      <c r="BR424"/>
      <c r="BS424"/>
      <c r="BT424"/>
      <c r="BU424"/>
    </row>
    <row r="425" spans="1:73" s="14" customFormat="1" x14ac:dyDescent="0.35">
      <c r="A425"/>
      <c r="B425"/>
      <c r="C425"/>
      <c r="D425"/>
      <c r="E425"/>
      <c r="F425"/>
      <c r="H425"/>
      <c r="I425"/>
      <c r="Q425"/>
      <c r="R425"/>
      <c r="S425"/>
      <c r="T425"/>
      <c r="U425"/>
      <c r="V425"/>
      <c r="W425"/>
      <c r="X425"/>
      <c r="Y425"/>
      <c r="Z425"/>
      <c r="AG425"/>
      <c r="AH425"/>
      <c r="AI425"/>
      <c r="AJ425"/>
      <c r="AK425"/>
      <c r="AL425"/>
      <c r="AM425"/>
      <c r="BA425"/>
      <c r="BB425"/>
      <c r="BC425"/>
      <c r="BD425"/>
      <c r="BE425"/>
      <c r="BI425"/>
      <c r="BJ425"/>
      <c r="BK425"/>
      <c r="BL425"/>
      <c r="BM425"/>
      <c r="BN425"/>
      <c r="BO425"/>
      <c r="BP425"/>
      <c r="BQ425"/>
      <c r="BR425"/>
      <c r="BS425"/>
      <c r="BT425"/>
      <c r="BU425"/>
    </row>
    <row r="426" spans="1:73" s="14" customFormat="1" x14ac:dyDescent="0.35">
      <c r="A426"/>
      <c r="B426"/>
      <c r="C426"/>
      <c r="D426"/>
      <c r="E426"/>
      <c r="F426"/>
      <c r="H426"/>
      <c r="I426"/>
      <c r="Q426"/>
      <c r="R426"/>
      <c r="S426"/>
      <c r="T426"/>
      <c r="U426"/>
      <c r="V426"/>
      <c r="W426"/>
      <c r="X426"/>
      <c r="Y426"/>
      <c r="Z426"/>
      <c r="AG426"/>
      <c r="AH426"/>
      <c r="AI426"/>
      <c r="AJ426"/>
      <c r="AK426"/>
      <c r="AL426"/>
      <c r="AM426"/>
      <c r="BA426"/>
      <c r="BB426"/>
      <c r="BC426"/>
      <c r="BD426"/>
      <c r="BE426"/>
      <c r="BI426"/>
      <c r="BJ426"/>
      <c r="BK426"/>
      <c r="BL426"/>
      <c r="BM426"/>
      <c r="BN426"/>
      <c r="BO426"/>
      <c r="BP426"/>
      <c r="BQ426"/>
      <c r="BR426"/>
      <c r="BS426"/>
      <c r="BT426"/>
      <c r="BU426"/>
    </row>
    <row r="427" spans="1:73" s="14" customFormat="1" x14ac:dyDescent="0.35">
      <c r="A427"/>
      <c r="B427"/>
      <c r="C427"/>
      <c r="D427"/>
      <c r="E427"/>
      <c r="F427"/>
      <c r="H427"/>
      <c r="I427"/>
      <c r="Q427"/>
      <c r="R427"/>
      <c r="S427"/>
      <c r="T427"/>
      <c r="U427"/>
      <c r="V427"/>
      <c r="W427"/>
      <c r="X427"/>
      <c r="Y427"/>
      <c r="Z427"/>
      <c r="AG427"/>
      <c r="AH427"/>
      <c r="AI427"/>
      <c r="AJ427"/>
      <c r="AK427"/>
      <c r="AL427"/>
      <c r="AM427"/>
      <c r="BA427"/>
      <c r="BB427"/>
      <c r="BC427"/>
      <c r="BD427"/>
      <c r="BE427"/>
      <c r="BI427"/>
      <c r="BJ427"/>
      <c r="BK427"/>
      <c r="BL427"/>
      <c r="BM427"/>
      <c r="BN427"/>
      <c r="BO427"/>
      <c r="BP427"/>
      <c r="BQ427"/>
      <c r="BR427"/>
      <c r="BS427"/>
      <c r="BT427"/>
      <c r="BU427"/>
    </row>
    <row r="428" spans="1:73" s="14" customFormat="1" x14ac:dyDescent="0.35">
      <c r="A428"/>
      <c r="B428"/>
      <c r="C428"/>
      <c r="D428"/>
      <c r="E428"/>
      <c r="F428"/>
      <c r="H428"/>
      <c r="I428"/>
      <c r="Q428"/>
      <c r="R428"/>
      <c r="S428"/>
      <c r="T428"/>
      <c r="U428"/>
      <c r="V428"/>
      <c r="W428"/>
      <c r="X428"/>
      <c r="Y428"/>
      <c r="Z428"/>
      <c r="AG428"/>
      <c r="AH428"/>
      <c r="AI428"/>
      <c r="AJ428"/>
      <c r="AK428"/>
      <c r="AL428"/>
      <c r="AM428"/>
      <c r="BA428"/>
      <c r="BB428"/>
      <c r="BC428"/>
      <c r="BD428"/>
      <c r="BE428"/>
      <c r="BI428"/>
      <c r="BJ428"/>
      <c r="BK428"/>
      <c r="BL428"/>
      <c r="BM428"/>
      <c r="BN428"/>
      <c r="BO428"/>
      <c r="BP428"/>
      <c r="BQ428"/>
      <c r="BR428"/>
      <c r="BS428"/>
      <c r="BT428"/>
      <c r="BU428"/>
    </row>
    <row r="429" spans="1:73" s="14" customFormat="1" x14ac:dyDescent="0.35">
      <c r="A429"/>
      <c r="B429"/>
      <c r="C429"/>
      <c r="D429"/>
      <c r="E429"/>
      <c r="F429"/>
      <c r="H429"/>
      <c r="I429"/>
      <c r="Q429"/>
      <c r="R429"/>
      <c r="S429"/>
      <c r="T429"/>
      <c r="U429"/>
      <c r="V429"/>
      <c r="W429"/>
      <c r="X429"/>
      <c r="Y429"/>
      <c r="Z429"/>
      <c r="AG429"/>
      <c r="AH429"/>
      <c r="AI429"/>
      <c r="AJ429"/>
      <c r="AK429"/>
      <c r="AL429"/>
      <c r="AM429"/>
      <c r="BA429"/>
      <c r="BB429"/>
      <c r="BC429"/>
      <c r="BD429"/>
      <c r="BE429"/>
      <c r="BI429"/>
      <c r="BJ429"/>
      <c r="BK429"/>
      <c r="BL429"/>
      <c r="BM429"/>
      <c r="BN429"/>
      <c r="BO429"/>
      <c r="BP429"/>
      <c r="BQ429"/>
      <c r="BR429"/>
      <c r="BS429"/>
      <c r="BT429"/>
      <c r="BU429"/>
    </row>
    <row r="430" spans="1:73" s="14" customFormat="1" x14ac:dyDescent="0.35">
      <c r="A430"/>
      <c r="B430"/>
      <c r="C430"/>
      <c r="D430"/>
      <c r="E430"/>
      <c r="F430"/>
      <c r="H430"/>
      <c r="I430"/>
      <c r="Q430"/>
      <c r="R430"/>
      <c r="S430"/>
      <c r="T430"/>
      <c r="U430"/>
      <c r="V430"/>
      <c r="W430"/>
      <c r="X430"/>
      <c r="Y430"/>
      <c r="Z430"/>
      <c r="AG430"/>
      <c r="AH430"/>
      <c r="AI430"/>
      <c r="AJ430"/>
      <c r="AK430"/>
      <c r="AL430"/>
      <c r="AM430"/>
      <c r="BA430"/>
      <c r="BB430"/>
      <c r="BC430"/>
      <c r="BD430"/>
      <c r="BE430"/>
      <c r="BI430"/>
      <c r="BJ430"/>
      <c r="BK430"/>
      <c r="BL430"/>
      <c r="BM430"/>
      <c r="BN430"/>
      <c r="BO430"/>
      <c r="BP430"/>
      <c r="BQ430"/>
      <c r="BR430"/>
      <c r="BS430"/>
      <c r="BT430"/>
      <c r="BU430"/>
    </row>
    <row r="431" spans="1:73" s="14" customFormat="1" x14ac:dyDescent="0.35">
      <c r="A431"/>
      <c r="B431"/>
      <c r="C431"/>
      <c r="D431"/>
      <c r="E431"/>
      <c r="F431"/>
      <c r="H431"/>
      <c r="I431"/>
      <c r="Q431"/>
      <c r="R431"/>
      <c r="S431"/>
      <c r="T431"/>
      <c r="U431"/>
      <c r="V431"/>
      <c r="W431"/>
      <c r="X431"/>
      <c r="Y431"/>
      <c r="Z431"/>
      <c r="AG431"/>
      <c r="AH431"/>
      <c r="AI431"/>
      <c r="AJ431"/>
      <c r="AK431"/>
      <c r="AL431"/>
      <c r="AM431"/>
      <c r="BA431"/>
      <c r="BB431"/>
      <c r="BC431"/>
      <c r="BD431"/>
      <c r="BE431"/>
      <c r="BI431"/>
      <c r="BJ431"/>
      <c r="BK431"/>
      <c r="BL431"/>
      <c r="BM431"/>
      <c r="BN431"/>
      <c r="BO431"/>
      <c r="BP431"/>
      <c r="BQ431"/>
      <c r="BR431"/>
      <c r="BS431"/>
      <c r="BT431"/>
      <c r="BU431"/>
    </row>
    <row r="432" spans="1:73" s="14" customFormat="1" x14ac:dyDescent="0.35">
      <c r="A432"/>
      <c r="B432"/>
      <c r="C432"/>
      <c r="D432"/>
      <c r="E432"/>
      <c r="F432"/>
      <c r="H432"/>
      <c r="I432"/>
      <c r="Q432"/>
      <c r="R432"/>
      <c r="S432"/>
      <c r="T432"/>
      <c r="U432"/>
      <c r="V432"/>
      <c r="W432"/>
      <c r="X432"/>
      <c r="Y432"/>
      <c r="Z432"/>
      <c r="AG432"/>
      <c r="AH432"/>
      <c r="AI432"/>
      <c r="AJ432"/>
      <c r="AK432"/>
      <c r="AL432"/>
      <c r="AM432"/>
      <c r="BA432"/>
      <c r="BB432"/>
      <c r="BC432"/>
      <c r="BD432"/>
      <c r="BE432"/>
      <c r="BI432"/>
      <c r="BJ432"/>
      <c r="BK432"/>
      <c r="BL432"/>
      <c r="BM432"/>
      <c r="BN432"/>
      <c r="BO432"/>
      <c r="BP432"/>
      <c r="BQ432"/>
      <c r="BR432"/>
      <c r="BS432"/>
      <c r="BT432"/>
      <c r="BU432"/>
    </row>
    <row r="433" spans="1:73" s="14" customFormat="1" x14ac:dyDescent="0.35">
      <c r="A433"/>
      <c r="B433"/>
      <c r="C433"/>
      <c r="D433"/>
      <c r="E433"/>
      <c r="F433"/>
      <c r="H433"/>
      <c r="I433"/>
      <c r="Q433"/>
      <c r="R433"/>
      <c r="S433"/>
      <c r="T433"/>
      <c r="U433"/>
      <c r="V433"/>
      <c r="W433"/>
      <c r="X433"/>
      <c r="Y433"/>
      <c r="Z433"/>
      <c r="AG433"/>
      <c r="AH433"/>
      <c r="AI433"/>
      <c r="AJ433"/>
      <c r="AK433"/>
      <c r="AL433"/>
      <c r="AM433"/>
      <c r="BA433"/>
      <c r="BB433"/>
      <c r="BC433"/>
      <c r="BD433"/>
      <c r="BE433"/>
      <c r="BI433"/>
      <c r="BJ433"/>
      <c r="BK433"/>
      <c r="BL433"/>
      <c r="BM433"/>
      <c r="BN433"/>
      <c r="BO433"/>
      <c r="BP433"/>
      <c r="BQ433"/>
      <c r="BR433"/>
      <c r="BS433"/>
      <c r="BT433"/>
      <c r="BU433"/>
    </row>
    <row r="434" spans="1:73" s="14" customFormat="1" x14ac:dyDescent="0.35">
      <c r="A434"/>
      <c r="B434"/>
      <c r="C434"/>
      <c r="D434"/>
      <c r="E434"/>
      <c r="F434"/>
      <c r="H434"/>
      <c r="I434"/>
      <c r="Q434"/>
      <c r="R434"/>
      <c r="S434"/>
      <c r="T434"/>
      <c r="U434"/>
      <c r="V434"/>
      <c r="W434"/>
      <c r="X434"/>
      <c r="Y434"/>
      <c r="Z434"/>
      <c r="AG434"/>
      <c r="AH434"/>
      <c r="AI434"/>
      <c r="AJ434"/>
      <c r="AK434"/>
      <c r="AL434"/>
      <c r="AM434"/>
      <c r="BA434"/>
      <c r="BB434"/>
      <c r="BC434"/>
      <c r="BD434"/>
      <c r="BE434"/>
      <c r="BI434"/>
      <c r="BJ434"/>
      <c r="BK434"/>
      <c r="BL434"/>
      <c r="BM434"/>
      <c r="BN434"/>
      <c r="BO434"/>
      <c r="BP434"/>
      <c r="BQ434"/>
      <c r="BR434"/>
      <c r="BS434"/>
      <c r="BT434"/>
      <c r="BU434"/>
    </row>
    <row r="435" spans="1:73" s="14" customFormat="1" x14ac:dyDescent="0.35">
      <c r="A435"/>
      <c r="B435"/>
      <c r="C435"/>
      <c r="D435"/>
      <c r="E435"/>
      <c r="F435"/>
      <c r="H435"/>
      <c r="I435"/>
      <c r="Q435"/>
      <c r="R435"/>
      <c r="S435"/>
      <c r="T435"/>
      <c r="U435"/>
      <c r="V435"/>
      <c r="W435"/>
      <c r="X435"/>
      <c r="Y435"/>
      <c r="Z435"/>
      <c r="AG435"/>
      <c r="AH435"/>
      <c r="AI435"/>
      <c r="AJ435"/>
      <c r="AK435"/>
      <c r="AL435"/>
      <c r="AM435"/>
      <c r="BA435"/>
      <c r="BB435"/>
      <c r="BC435"/>
      <c r="BD435"/>
      <c r="BE435"/>
      <c r="BI435"/>
      <c r="BJ435"/>
      <c r="BK435"/>
      <c r="BL435"/>
      <c r="BM435"/>
      <c r="BN435"/>
      <c r="BO435"/>
      <c r="BP435"/>
      <c r="BQ435"/>
      <c r="BR435"/>
      <c r="BS435"/>
      <c r="BT435"/>
      <c r="BU435"/>
    </row>
    <row r="436" spans="1:73" s="14" customFormat="1" x14ac:dyDescent="0.35">
      <c r="A436"/>
      <c r="B436"/>
      <c r="C436"/>
      <c r="D436"/>
      <c r="E436"/>
      <c r="F436"/>
      <c r="H436"/>
      <c r="I436"/>
      <c r="Q436"/>
      <c r="R436"/>
      <c r="S436"/>
      <c r="T436"/>
      <c r="U436"/>
      <c r="V436"/>
      <c r="W436"/>
      <c r="X436"/>
      <c r="Y436"/>
      <c r="Z436"/>
      <c r="AG436"/>
      <c r="AH436"/>
      <c r="AI436"/>
      <c r="AJ436"/>
      <c r="AK436"/>
      <c r="AL436"/>
      <c r="AM436"/>
      <c r="BA436"/>
      <c r="BB436"/>
      <c r="BC436"/>
      <c r="BD436"/>
      <c r="BE436"/>
      <c r="BI436"/>
      <c r="BJ436"/>
      <c r="BK436"/>
      <c r="BL436"/>
      <c r="BM436"/>
      <c r="BN436"/>
      <c r="BO436"/>
      <c r="BP436"/>
      <c r="BQ436"/>
      <c r="BR436"/>
      <c r="BS436"/>
      <c r="BT436"/>
      <c r="BU436"/>
    </row>
    <row r="437" spans="1:73" s="14" customFormat="1" x14ac:dyDescent="0.35">
      <c r="A437"/>
      <c r="B437"/>
      <c r="C437"/>
      <c r="D437"/>
      <c r="E437"/>
      <c r="F437"/>
      <c r="H437"/>
      <c r="I437"/>
      <c r="Q437"/>
      <c r="R437"/>
      <c r="S437"/>
      <c r="T437"/>
      <c r="U437"/>
      <c r="V437"/>
      <c r="W437"/>
      <c r="X437"/>
      <c r="Y437"/>
      <c r="Z437"/>
      <c r="AG437"/>
      <c r="AH437"/>
      <c r="AI437"/>
      <c r="AJ437"/>
      <c r="AK437"/>
      <c r="AL437"/>
      <c r="AM437"/>
      <c r="BA437"/>
      <c r="BB437"/>
      <c r="BC437"/>
      <c r="BD437"/>
      <c r="BE437"/>
      <c r="BI437"/>
      <c r="BJ437"/>
      <c r="BK437"/>
      <c r="BL437"/>
      <c r="BM437"/>
      <c r="BN437"/>
      <c r="BO437"/>
      <c r="BP437"/>
      <c r="BQ437"/>
      <c r="BR437"/>
      <c r="BS437"/>
      <c r="BT437"/>
      <c r="BU437"/>
    </row>
    <row r="438" spans="1:73" s="14" customFormat="1" x14ac:dyDescent="0.35">
      <c r="A438"/>
      <c r="B438"/>
      <c r="C438"/>
      <c r="D438"/>
      <c r="E438"/>
      <c r="F438"/>
      <c r="H438"/>
      <c r="I438"/>
      <c r="Q438"/>
      <c r="R438"/>
      <c r="S438"/>
      <c r="T438"/>
      <c r="U438"/>
      <c r="V438"/>
      <c r="W438"/>
      <c r="X438"/>
      <c r="Y438"/>
      <c r="Z438"/>
      <c r="AG438"/>
      <c r="AH438"/>
      <c r="AI438"/>
      <c r="AJ438"/>
      <c r="AK438"/>
      <c r="AL438"/>
      <c r="AM438"/>
      <c r="BA438"/>
      <c r="BB438"/>
      <c r="BC438"/>
      <c r="BD438"/>
      <c r="BE438"/>
      <c r="BI438"/>
      <c r="BJ438"/>
      <c r="BK438"/>
      <c r="BL438"/>
      <c r="BM438"/>
      <c r="BN438"/>
      <c r="BO438"/>
      <c r="BP438"/>
      <c r="BQ438"/>
      <c r="BR438"/>
      <c r="BS438"/>
      <c r="BT438"/>
      <c r="BU438"/>
    </row>
    <row r="439" spans="1:73" s="14" customFormat="1" x14ac:dyDescent="0.35">
      <c r="A439"/>
      <c r="B439"/>
      <c r="C439"/>
      <c r="D439"/>
      <c r="E439"/>
      <c r="F439"/>
      <c r="H439"/>
      <c r="I439"/>
      <c r="Q439"/>
      <c r="R439"/>
      <c r="S439"/>
      <c r="T439"/>
      <c r="U439"/>
      <c r="V439"/>
      <c r="W439"/>
      <c r="X439"/>
      <c r="Y439"/>
      <c r="Z439"/>
      <c r="AG439"/>
      <c r="AH439"/>
      <c r="AI439"/>
      <c r="AJ439"/>
      <c r="AK439"/>
      <c r="AL439"/>
      <c r="AM439"/>
      <c r="BA439"/>
      <c r="BB439"/>
      <c r="BC439"/>
      <c r="BD439"/>
      <c r="BE439"/>
      <c r="BI439"/>
      <c r="BJ439"/>
      <c r="BK439"/>
      <c r="BL439"/>
      <c r="BM439"/>
      <c r="BN439"/>
      <c r="BO439"/>
      <c r="BP439"/>
      <c r="BQ439"/>
      <c r="BR439"/>
      <c r="BS439"/>
      <c r="BT439"/>
      <c r="BU439"/>
    </row>
    <row r="440" spans="1:73" s="14" customFormat="1" x14ac:dyDescent="0.35">
      <c r="A440"/>
      <c r="B440"/>
      <c r="C440"/>
      <c r="D440"/>
      <c r="E440"/>
      <c r="F440"/>
      <c r="H440"/>
      <c r="I440"/>
      <c r="Q440"/>
      <c r="R440"/>
      <c r="S440"/>
      <c r="T440"/>
      <c r="U440"/>
      <c r="V440"/>
      <c r="W440"/>
      <c r="X440"/>
      <c r="Y440"/>
      <c r="Z440"/>
      <c r="AG440"/>
      <c r="AH440"/>
      <c r="AI440"/>
      <c r="AJ440"/>
      <c r="AK440"/>
      <c r="AL440"/>
      <c r="AM440"/>
      <c r="BA440"/>
      <c r="BB440"/>
      <c r="BC440"/>
      <c r="BD440"/>
      <c r="BE440"/>
      <c r="BI440"/>
      <c r="BJ440"/>
      <c r="BK440"/>
      <c r="BL440"/>
      <c r="BM440"/>
      <c r="BN440"/>
      <c r="BO440"/>
      <c r="BP440"/>
      <c r="BQ440"/>
      <c r="BR440"/>
      <c r="BS440"/>
      <c r="BT440"/>
      <c r="BU440"/>
    </row>
    <row r="441" spans="1:73" s="14" customFormat="1" x14ac:dyDescent="0.35">
      <c r="A441"/>
      <c r="B441"/>
      <c r="C441"/>
      <c r="D441"/>
      <c r="E441"/>
      <c r="F441"/>
      <c r="H441"/>
      <c r="I441"/>
      <c r="Q441"/>
      <c r="R441"/>
      <c r="S441"/>
      <c r="T441"/>
      <c r="U441"/>
      <c r="V441"/>
      <c r="W441"/>
      <c r="X441"/>
      <c r="Y441"/>
      <c r="Z441"/>
      <c r="AG441"/>
      <c r="AH441"/>
      <c r="AI441"/>
      <c r="AJ441"/>
      <c r="AK441"/>
      <c r="AL441"/>
      <c r="AM441"/>
      <c r="BA441"/>
      <c r="BB441"/>
      <c r="BC441"/>
      <c r="BD441"/>
      <c r="BE441"/>
      <c r="BI441"/>
      <c r="BJ441"/>
      <c r="BK441"/>
      <c r="BL441"/>
      <c r="BM441"/>
      <c r="BN441"/>
      <c r="BO441"/>
      <c r="BP441"/>
      <c r="BQ441"/>
      <c r="BR441"/>
      <c r="BS441"/>
      <c r="BT441"/>
      <c r="BU441"/>
    </row>
    <row r="442" spans="1:73" s="14" customFormat="1" x14ac:dyDescent="0.35">
      <c r="A442"/>
      <c r="B442"/>
      <c r="C442"/>
      <c r="D442"/>
      <c r="E442"/>
      <c r="F442"/>
      <c r="H442"/>
      <c r="I442"/>
      <c r="Q442"/>
      <c r="R442"/>
      <c r="S442"/>
      <c r="T442"/>
      <c r="U442"/>
      <c r="V442"/>
      <c r="W442"/>
      <c r="X442"/>
      <c r="Y442"/>
      <c r="Z442"/>
      <c r="AG442"/>
      <c r="AH442"/>
      <c r="AI442"/>
      <c r="AJ442"/>
      <c r="AK442"/>
      <c r="AL442"/>
      <c r="AM442"/>
      <c r="BA442"/>
      <c r="BB442"/>
      <c r="BC442"/>
      <c r="BD442"/>
      <c r="BE442"/>
      <c r="BI442"/>
      <c r="BJ442"/>
      <c r="BK442"/>
      <c r="BL442"/>
      <c r="BM442"/>
      <c r="BN442"/>
      <c r="BO442"/>
      <c r="BP442"/>
      <c r="BQ442"/>
      <c r="BR442"/>
      <c r="BS442"/>
      <c r="BT442"/>
      <c r="BU442"/>
    </row>
    <row r="443" spans="1:73" s="14" customFormat="1" x14ac:dyDescent="0.35">
      <c r="A443"/>
      <c r="B443"/>
      <c r="C443"/>
      <c r="D443"/>
      <c r="E443"/>
      <c r="F443"/>
      <c r="H443"/>
      <c r="I443"/>
      <c r="Q443"/>
      <c r="R443"/>
      <c r="S443"/>
      <c r="T443"/>
      <c r="U443"/>
      <c r="V443"/>
      <c r="W443"/>
      <c r="X443"/>
      <c r="Y443"/>
      <c r="Z443"/>
      <c r="AG443"/>
      <c r="AH443"/>
      <c r="AI443"/>
      <c r="AJ443"/>
      <c r="AK443"/>
      <c r="AL443"/>
      <c r="AM443"/>
      <c r="BA443"/>
      <c r="BB443"/>
      <c r="BC443"/>
      <c r="BD443"/>
      <c r="BE443"/>
      <c r="BI443"/>
      <c r="BJ443"/>
      <c r="BK443"/>
      <c r="BL443"/>
      <c r="BM443"/>
      <c r="BN443"/>
      <c r="BO443"/>
      <c r="BP443"/>
      <c r="BQ443"/>
      <c r="BR443"/>
      <c r="BS443"/>
      <c r="BT443"/>
      <c r="BU443"/>
    </row>
    <row r="444" spans="1:73" s="14" customFormat="1" x14ac:dyDescent="0.35">
      <c r="A444"/>
      <c r="B444"/>
      <c r="C444"/>
      <c r="D444"/>
      <c r="E444"/>
      <c r="F444"/>
      <c r="H444"/>
      <c r="I444"/>
      <c r="Q444"/>
      <c r="R444"/>
      <c r="S444"/>
      <c r="T444"/>
      <c r="U444"/>
      <c r="V444"/>
      <c r="W444"/>
      <c r="X444"/>
      <c r="Y444"/>
      <c r="Z444"/>
      <c r="AG444"/>
      <c r="AH444"/>
      <c r="AI444"/>
      <c r="AJ444"/>
      <c r="AK444"/>
      <c r="AL444"/>
      <c r="AM444"/>
      <c r="BA444"/>
      <c r="BB444"/>
      <c r="BC444"/>
      <c r="BD444"/>
      <c r="BE444"/>
      <c r="BI444"/>
      <c r="BJ444"/>
      <c r="BK444"/>
      <c r="BL444"/>
      <c r="BM444"/>
      <c r="BN444"/>
      <c r="BO444"/>
      <c r="BP444"/>
      <c r="BQ444"/>
      <c r="BR444"/>
      <c r="BS444"/>
      <c r="BT444"/>
      <c r="BU444"/>
    </row>
    <row r="445" spans="1:73" s="14" customFormat="1" x14ac:dyDescent="0.35">
      <c r="A445"/>
      <c r="B445"/>
      <c r="C445"/>
      <c r="D445"/>
      <c r="E445"/>
      <c r="F445"/>
      <c r="H445"/>
      <c r="I445"/>
      <c r="Q445"/>
      <c r="R445"/>
      <c r="S445"/>
      <c r="T445"/>
      <c r="U445"/>
      <c r="V445"/>
      <c r="W445"/>
      <c r="X445"/>
      <c r="Y445"/>
      <c r="Z445"/>
      <c r="AG445"/>
      <c r="AH445"/>
      <c r="AI445"/>
      <c r="AJ445"/>
      <c r="AK445"/>
      <c r="AL445"/>
      <c r="AM445"/>
      <c r="BA445"/>
      <c r="BB445"/>
      <c r="BC445"/>
      <c r="BD445"/>
      <c r="BE445"/>
      <c r="BI445"/>
      <c r="BJ445"/>
      <c r="BK445"/>
      <c r="BL445"/>
      <c r="BM445"/>
      <c r="BN445"/>
      <c r="BO445"/>
      <c r="BP445"/>
      <c r="BQ445"/>
      <c r="BR445"/>
      <c r="BS445"/>
      <c r="BT445"/>
      <c r="BU445"/>
    </row>
    <row r="446" spans="1:73" s="14" customFormat="1" x14ac:dyDescent="0.35">
      <c r="A446"/>
      <c r="B446"/>
      <c r="C446"/>
      <c r="D446"/>
      <c r="E446"/>
      <c r="F446"/>
      <c r="H446"/>
      <c r="I446"/>
      <c r="Q446"/>
      <c r="R446"/>
      <c r="S446"/>
      <c r="T446"/>
      <c r="U446"/>
      <c r="V446"/>
      <c r="W446"/>
      <c r="X446"/>
      <c r="Y446"/>
      <c r="Z446"/>
      <c r="AG446"/>
      <c r="AH446"/>
      <c r="AI446"/>
      <c r="AJ446"/>
      <c r="AK446"/>
      <c r="AL446"/>
      <c r="AM446"/>
      <c r="BA446"/>
      <c r="BB446"/>
      <c r="BC446"/>
      <c r="BD446"/>
      <c r="BE446"/>
      <c r="BI446"/>
      <c r="BJ446"/>
      <c r="BK446"/>
      <c r="BL446"/>
      <c r="BM446"/>
      <c r="BN446"/>
      <c r="BO446"/>
      <c r="BP446"/>
      <c r="BQ446"/>
      <c r="BR446"/>
      <c r="BS446"/>
      <c r="BT446"/>
      <c r="BU446"/>
    </row>
    <row r="447" spans="1:73" s="14" customFormat="1" x14ac:dyDescent="0.35">
      <c r="A447"/>
      <c r="B447"/>
      <c r="C447"/>
      <c r="D447"/>
      <c r="E447"/>
      <c r="F447"/>
      <c r="H447"/>
      <c r="I447"/>
      <c r="Q447"/>
      <c r="R447"/>
      <c r="S447"/>
      <c r="T447"/>
      <c r="U447"/>
      <c r="V447"/>
      <c r="W447"/>
      <c r="X447"/>
      <c r="Y447"/>
      <c r="Z447"/>
      <c r="AG447"/>
      <c r="AH447"/>
      <c r="AI447"/>
      <c r="AJ447"/>
      <c r="AK447"/>
      <c r="AL447"/>
      <c r="AM447"/>
      <c r="BA447"/>
      <c r="BB447"/>
      <c r="BC447"/>
      <c r="BD447"/>
      <c r="BE447"/>
      <c r="BI447"/>
      <c r="BJ447"/>
      <c r="BK447"/>
      <c r="BL447"/>
      <c r="BM447"/>
      <c r="BN447"/>
      <c r="BO447"/>
      <c r="BP447"/>
      <c r="BQ447"/>
      <c r="BR447"/>
      <c r="BS447"/>
      <c r="BT447"/>
      <c r="BU447"/>
    </row>
    <row r="448" spans="1:73" s="14" customFormat="1" x14ac:dyDescent="0.35">
      <c r="A448"/>
      <c r="B448"/>
      <c r="C448"/>
      <c r="D448"/>
      <c r="E448"/>
      <c r="F448"/>
      <c r="H448"/>
      <c r="I448"/>
      <c r="Q448"/>
      <c r="R448"/>
      <c r="S448"/>
      <c r="T448"/>
      <c r="U448"/>
      <c r="V448"/>
      <c r="W448"/>
      <c r="X448"/>
      <c r="Y448"/>
      <c r="Z448"/>
      <c r="AG448"/>
      <c r="AH448"/>
      <c r="AI448"/>
      <c r="AJ448"/>
      <c r="AK448"/>
      <c r="AL448"/>
      <c r="AM448"/>
      <c r="BA448"/>
      <c r="BB448"/>
      <c r="BC448"/>
      <c r="BD448"/>
      <c r="BE448"/>
      <c r="BI448"/>
      <c r="BJ448"/>
      <c r="BK448"/>
      <c r="BL448"/>
      <c r="BM448"/>
      <c r="BN448"/>
      <c r="BO448"/>
      <c r="BP448"/>
      <c r="BQ448"/>
      <c r="BR448"/>
      <c r="BS448"/>
      <c r="BT448"/>
      <c r="BU448"/>
    </row>
    <row r="449" spans="1:73" s="14" customFormat="1" x14ac:dyDescent="0.35">
      <c r="A449"/>
      <c r="B449"/>
      <c r="C449"/>
      <c r="D449"/>
      <c r="E449"/>
      <c r="F449"/>
      <c r="H449"/>
      <c r="I449"/>
      <c r="Q449"/>
      <c r="R449"/>
      <c r="S449"/>
      <c r="T449"/>
      <c r="U449"/>
      <c r="V449"/>
      <c r="W449"/>
      <c r="X449"/>
      <c r="Y449"/>
      <c r="Z449"/>
      <c r="AG449"/>
      <c r="AH449"/>
      <c r="AI449"/>
      <c r="AJ449"/>
      <c r="AK449"/>
      <c r="AL449"/>
      <c r="AM449"/>
      <c r="BA449"/>
      <c r="BB449"/>
      <c r="BC449"/>
      <c r="BD449"/>
      <c r="BE449"/>
      <c r="BI449"/>
      <c r="BJ449"/>
      <c r="BK449"/>
      <c r="BL449"/>
      <c r="BM449"/>
      <c r="BN449"/>
      <c r="BO449"/>
      <c r="BP449"/>
      <c r="BQ449"/>
      <c r="BR449"/>
      <c r="BS449"/>
      <c r="BT449"/>
      <c r="BU449"/>
    </row>
    <row r="450" spans="1:73" s="14" customFormat="1" x14ac:dyDescent="0.35">
      <c r="A450"/>
      <c r="B450"/>
      <c r="C450"/>
      <c r="D450"/>
      <c r="E450"/>
      <c r="F450"/>
      <c r="H450"/>
      <c r="I450"/>
      <c r="Q450"/>
      <c r="R450"/>
      <c r="S450"/>
      <c r="T450"/>
      <c r="U450"/>
      <c r="V450"/>
      <c r="W450"/>
      <c r="X450"/>
      <c r="Y450"/>
      <c r="Z450"/>
      <c r="AG450"/>
      <c r="AH450"/>
      <c r="AI450"/>
      <c r="AJ450"/>
      <c r="AK450"/>
      <c r="AL450"/>
      <c r="AM450"/>
      <c r="BA450"/>
      <c r="BB450"/>
      <c r="BC450"/>
      <c r="BD450"/>
      <c r="BE450"/>
      <c r="BI450"/>
      <c r="BJ450"/>
      <c r="BK450"/>
      <c r="BL450"/>
      <c r="BM450"/>
      <c r="BN450"/>
      <c r="BO450"/>
      <c r="BP450"/>
      <c r="BQ450"/>
      <c r="BR450"/>
      <c r="BS450"/>
      <c r="BT450"/>
      <c r="BU450"/>
    </row>
    <row r="451" spans="1:73" s="14" customFormat="1" x14ac:dyDescent="0.35">
      <c r="A451"/>
      <c r="B451"/>
      <c r="C451"/>
      <c r="D451"/>
      <c r="E451"/>
      <c r="F451"/>
      <c r="H451"/>
      <c r="I451"/>
      <c r="Q451"/>
      <c r="R451"/>
      <c r="S451"/>
      <c r="T451"/>
      <c r="U451"/>
      <c r="V451"/>
      <c r="W451"/>
      <c r="X451"/>
      <c r="Y451"/>
      <c r="Z451"/>
      <c r="AG451"/>
      <c r="AH451"/>
      <c r="AI451"/>
      <c r="AJ451"/>
      <c r="AK451"/>
      <c r="AL451"/>
      <c r="AM451"/>
      <c r="BA451"/>
      <c r="BB451"/>
      <c r="BC451"/>
      <c r="BD451"/>
      <c r="BE451"/>
      <c r="BI451"/>
      <c r="BJ451"/>
      <c r="BK451"/>
      <c r="BL451"/>
      <c r="BM451"/>
      <c r="BN451"/>
      <c r="BO451"/>
      <c r="BP451"/>
      <c r="BQ451"/>
      <c r="BR451"/>
      <c r="BS451"/>
      <c r="BT451"/>
      <c r="BU451"/>
    </row>
    <row r="452" spans="1:73" s="14" customFormat="1" x14ac:dyDescent="0.35">
      <c r="A452"/>
      <c r="B452"/>
      <c r="C452"/>
      <c r="D452"/>
      <c r="E452"/>
      <c r="F452"/>
      <c r="H452"/>
      <c r="I452"/>
      <c r="Q452"/>
      <c r="R452"/>
      <c r="S452"/>
      <c r="T452"/>
      <c r="U452"/>
      <c r="V452"/>
      <c r="W452"/>
      <c r="X452"/>
      <c r="Y452"/>
      <c r="Z452"/>
      <c r="AG452"/>
      <c r="AH452"/>
      <c r="AI452"/>
      <c r="AJ452"/>
      <c r="AK452"/>
      <c r="AL452"/>
      <c r="AM452"/>
      <c r="BA452"/>
      <c r="BB452"/>
      <c r="BC452"/>
      <c r="BD452"/>
      <c r="BE452"/>
      <c r="BI452"/>
      <c r="BJ452"/>
      <c r="BK452"/>
      <c r="BL452"/>
      <c r="BM452"/>
      <c r="BN452"/>
      <c r="BO452"/>
      <c r="BP452"/>
      <c r="BQ452"/>
      <c r="BR452"/>
      <c r="BS452"/>
      <c r="BT452"/>
      <c r="BU452"/>
    </row>
    <row r="453" spans="1:73" s="14" customFormat="1" x14ac:dyDescent="0.35">
      <c r="A453"/>
      <c r="B453"/>
      <c r="C453"/>
      <c r="D453"/>
      <c r="E453"/>
      <c r="F453"/>
      <c r="H453"/>
      <c r="I453"/>
      <c r="Q453"/>
      <c r="R453"/>
      <c r="S453"/>
      <c r="T453"/>
      <c r="U453"/>
      <c r="V453"/>
      <c r="W453"/>
      <c r="X453"/>
      <c r="Y453"/>
      <c r="Z453"/>
      <c r="AG453"/>
      <c r="AH453"/>
      <c r="AI453"/>
      <c r="AJ453"/>
      <c r="AK453"/>
      <c r="AL453"/>
      <c r="AM453"/>
      <c r="BA453"/>
      <c r="BB453"/>
      <c r="BC453"/>
      <c r="BD453"/>
      <c r="BE453"/>
      <c r="BI453"/>
      <c r="BJ453"/>
      <c r="BK453"/>
      <c r="BL453"/>
      <c r="BM453"/>
      <c r="BN453"/>
      <c r="BO453"/>
      <c r="BP453"/>
      <c r="BQ453"/>
      <c r="BR453"/>
      <c r="BS453"/>
      <c r="BT453"/>
      <c r="BU453"/>
    </row>
    <row r="454" spans="1:73" s="14" customFormat="1" x14ac:dyDescent="0.35">
      <c r="A454"/>
      <c r="B454"/>
      <c r="C454"/>
      <c r="D454"/>
      <c r="E454"/>
      <c r="F454"/>
      <c r="H454"/>
      <c r="I454"/>
      <c r="Q454"/>
      <c r="R454"/>
      <c r="S454"/>
      <c r="T454"/>
      <c r="U454"/>
      <c r="V454"/>
      <c r="W454"/>
      <c r="X454"/>
      <c r="Y454"/>
      <c r="Z454"/>
      <c r="AG454"/>
      <c r="AH454"/>
      <c r="AI454"/>
      <c r="AJ454"/>
      <c r="AK454"/>
      <c r="AL454"/>
      <c r="AM454"/>
      <c r="BA454"/>
      <c r="BB454"/>
      <c r="BC454"/>
      <c r="BD454"/>
      <c r="BE454"/>
      <c r="BI454"/>
      <c r="BJ454"/>
      <c r="BK454"/>
      <c r="BL454"/>
      <c r="BM454"/>
      <c r="BN454"/>
      <c r="BO454"/>
      <c r="BP454"/>
      <c r="BQ454"/>
      <c r="BR454"/>
      <c r="BS454"/>
      <c r="BT454"/>
      <c r="BU454"/>
    </row>
    <row r="455" spans="1:73" s="14" customFormat="1" x14ac:dyDescent="0.35">
      <c r="A455"/>
      <c r="B455"/>
      <c r="C455"/>
      <c r="D455"/>
      <c r="E455"/>
      <c r="F455"/>
      <c r="H455"/>
      <c r="I455"/>
      <c r="Q455"/>
      <c r="R455"/>
      <c r="S455"/>
      <c r="T455"/>
      <c r="U455"/>
      <c r="V455"/>
      <c r="W455"/>
      <c r="X455"/>
      <c r="Y455"/>
      <c r="Z455"/>
      <c r="AG455"/>
      <c r="AH455"/>
      <c r="AI455"/>
      <c r="AJ455"/>
      <c r="AK455"/>
      <c r="AL455"/>
      <c r="AM455"/>
      <c r="BA455"/>
      <c r="BB455"/>
      <c r="BC455"/>
      <c r="BD455"/>
      <c r="BE455"/>
      <c r="BI455"/>
      <c r="BJ455"/>
      <c r="BK455"/>
      <c r="BL455"/>
      <c r="BM455"/>
      <c r="BN455"/>
      <c r="BO455"/>
      <c r="BP455"/>
      <c r="BQ455"/>
      <c r="BR455"/>
      <c r="BS455"/>
      <c r="BT455"/>
      <c r="BU455"/>
    </row>
    <row r="456" spans="1:73" s="14" customFormat="1" x14ac:dyDescent="0.35">
      <c r="A456"/>
      <c r="B456"/>
      <c r="C456"/>
      <c r="D456"/>
      <c r="E456"/>
      <c r="F456"/>
      <c r="H456"/>
      <c r="I456"/>
      <c r="Q456"/>
      <c r="R456"/>
      <c r="S456"/>
      <c r="T456"/>
      <c r="U456"/>
      <c r="V456"/>
      <c r="W456"/>
      <c r="X456"/>
      <c r="Y456"/>
      <c r="Z456"/>
      <c r="AG456"/>
      <c r="AH456"/>
      <c r="AI456"/>
      <c r="AJ456"/>
      <c r="AK456"/>
      <c r="AL456"/>
      <c r="AM456"/>
      <c r="BA456"/>
      <c r="BB456"/>
      <c r="BC456"/>
      <c r="BD456"/>
      <c r="BE456"/>
      <c r="BI456"/>
      <c r="BJ456"/>
      <c r="BK456"/>
      <c r="BL456"/>
      <c r="BM456"/>
      <c r="BN456"/>
      <c r="BO456"/>
      <c r="BP456"/>
      <c r="BQ456"/>
      <c r="BR456"/>
      <c r="BS456"/>
      <c r="BT456"/>
      <c r="BU456"/>
    </row>
    <row r="457" spans="1:73" s="14" customFormat="1" x14ac:dyDescent="0.35">
      <c r="A457"/>
      <c r="B457"/>
      <c r="C457"/>
      <c r="D457"/>
      <c r="E457"/>
      <c r="F457"/>
      <c r="H457"/>
      <c r="I457"/>
      <c r="Q457"/>
      <c r="R457"/>
      <c r="S457"/>
      <c r="T457"/>
      <c r="U457"/>
      <c r="V457"/>
      <c r="W457"/>
      <c r="X457"/>
      <c r="Y457"/>
      <c r="Z457"/>
      <c r="AG457"/>
      <c r="AH457"/>
      <c r="AI457"/>
      <c r="AJ457"/>
      <c r="AK457"/>
      <c r="AL457"/>
      <c r="AM457"/>
      <c r="BA457"/>
      <c r="BB457"/>
      <c r="BC457"/>
      <c r="BD457"/>
      <c r="BE457"/>
      <c r="BI457"/>
      <c r="BJ457"/>
      <c r="BK457"/>
      <c r="BL457"/>
      <c r="BM457"/>
      <c r="BN457"/>
      <c r="BO457"/>
      <c r="BP457"/>
      <c r="BQ457"/>
      <c r="BR457"/>
      <c r="BS457"/>
      <c r="BT457"/>
      <c r="BU457"/>
    </row>
    <row r="458" spans="1:73" s="14" customFormat="1" x14ac:dyDescent="0.35">
      <c r="A458"/>
      <c r="B458"/>
      <c r="C458"/>
      <c r="D458"/>
      <c r="E458"/>
      <c r="F458"/>
      <c r="H458"/>
      <c r="I458"/>
      <c r="Q458"/>
      <c r="R458"/>
      <c r="S458"/>
      <c r="T458"/>
      <c r="U458"/>
      <c r="V458"/>
      <c r="W458"/>
      <c r="X458"/>
      <c r="Y458"/>
      <c r="Z458"/>
      <c r="AG458"/>
      <c r="AH458"/>
      <c r="AI458"/>
      <c r="AJ458"/>
      <c r="AK458"/>
      <c r="AL458"/>
      <c r="AM458"/>
      <c r="BA458"/>
      <c r="BB458"/>
      <c r="BC458"/>
      <c r="BD458"/>
      <c r="BE458"/>
      <c r="BI458"/>
      <c r="BJ458"/>
      <c r="BK458"/>
      <c r="BL458"/>
      <c r="BM458"/>
      <c r="BN458"/>
      <c r="BO458"/>
      <c r="BP458"/>
      <c r="BQ458"/>
      <c r="BR458"/>
      <c r="BS458"/>
      <c r="BT458"/>
      <c r="BU458"/>
    </row>
    <row r="459" spans="1:73" s="14" customFormat="1" x14ac:dyDescent="0.35">
      <c r="A459"/>
      <c r="B459"/>
      <c r="C459"/>
      <c r="D459"/>
      <c r="E459"/>
      <c r="F459"/>
      <c r="H459"/>
      <c r="I459"/>
      <c r="Q459"/>
      <c r="R459"/>
      <c r="S459"/>
      <c r="T459"/>
      <c r="U459"/>
      <c r="V459"/>
      <c r="W459"/>
      <c r="X459"/>
      <c r="Y459"/>
      <c r="Z459"/>
      <c r="AG459"/>
      <c r="AH459"/>
      <c r="AI459"/>
      <c r="AJ459"/>
      <c r="AK459"/>
      <c r="AL459"/>
      <c r="AM459"/>
      <c r="BA459"/>
      <c r="BB459"/>
      <c r="BC459"/>
      <c r="BD459"/>
      <c r="BE459"/>
      <c r="BI459"/>
      <c r="BJ459"/>
      <c r="BK459"/>
      <c r="BL459"/>
      <c r="BM459"/>
      <c r="BN459"/>
      <c r="BO459"/>
      <c r="BP459"/>
      <c r="BQ459"/>
      <c r="BR459"/>
      <c r="BS459"/>
      <c r="BT459"/>
      <c r="BU459"/>
    </row>
    <row r="460" spans="1:73" s="14" customFormat="1" x14ac:dyDescent="0.35">
      <c r="A460"/>
      <c r="B460"/>
      <c r="C460"/>
      <c r="D460"/>
      <c r="E460"/>
      <c r="F460"/>
      <c r="H460"/>
      <c r="I460"/>
      <c r="Q460"/>
      <c r="R460"/>
      <c r="S460"/>
      <c r="T460"/>
      <c r="U460"/>
      <c r="V460"/>
      <c r="W460"/>
      <c r="X460"/>
      <c r="Y460"/>
      <c r="Z460"/>
      <c r="AG460"/>
      <c r="AH460"/>
      <c r="AI460"/>
      <c r="AJ460"/>
      <c r="AK460"/>
      <c r="AL460"/>
      <c r="AM460"/>
      <c r="BA460"/>
      <c r="BB460"/>
      <c r="BC460"/>
      <c r="BD460"/>
      <c r="BE460"/>
      <c r="BI460"/>
      <c r="BJ460"/>
      <c r="BK460"/>
      <c r="BL460"/>
      <c r="BM460"/>
      <c r="BN460"/>
      <c r="BO460"/>
      <c r="BP460"/>
      <c r="BQ460"/>
      <c r="BR460"/>
      <c r="BS460"/>
      <c r="BT460"/>
      <c r="BU460"/>
    </row>
    <row r="461" spans="1:73" s="14" customFormat="1" x14ac:dyDescent="0.35">
      <c r="A461"/>
      <c r="B461"/>
      <c r="C461"/>
      <c r="D461"/>
      <c r="E461"/>
      <c r="F461"/>
      <c r="H461"/>
      <c r="I461"/>
      <c r="Q461"/>
      <c r="R461"/>
      <c r="S461"/>
      <c r="T461"/>
      <c r="U461"/>
      <c r="V461"/>
      <c r="W461"/>
      <c r="X461"/>
      <c r="Y461"/>
      <c r="Z461"/>
      <c r="AG461"/>
      <c r="AH461"/>
      <c r="AI461"/>
      <c r="AJ461"/>
      <c r="AK461"/>
      <c r="AL461"/>
      <c r="AM461"/>
      <c r="BA461"/>
      <c r="BB461"/>
      <c r="BC461"/>
      <c r="BD461"/>
      <c r="BE461"/>
      <c r="BI461"/>
      <c r="BJ461"/>
      <c r="BK461"/>
      <c r="BL461"/>
      <c r="BM461"/>
      <c r="BN461"/>
      <c r="BO461"/>
      <c r="BP461"/>
      <c r="BQ461"/>
      <c r="BR461"/>
      <c r="BS461"/>
      <c r="BT461"/>
      <c r="BU461"/>
    </row>
    <row r="462" spans="1:73" s="14" customFormat="1" x14ac:dyDescent="0.35">
      <c r="A462"/>
      <c r="B462"/>
      <c r="C462"/>
      <c r="D462"/>
      <c r="E462"/>
      <c r="F462"/>
      <c r="H462"/>
      <c r="I462"/>
      <c r="Q462"/>
      <c r="R462"/>
      <c r="S462"/>
      <c r="T462"/>
      <c r="U462"/>
      <c r="V462"/>
      <c r="W462"/>
      <c r="X462"/>
      <c r="Y462"/>
      <c r="Z462"/>
      <c r="AG462"/>
      <c r="AH462"/>
      <c r="AI462"/>
      <c r="AJ462"/>
      <c r="AK462"/>
      <c r="AL462"/>
      <c r="AM462"/>
      <c r="BA462"/>
      <c r="BB462"/>
      <c r="BC462"/>
      <c r="BD462"/>
      <c r="BE462"/>
      <c r="BI462"/>
      <c r="BJ462"/>
      <c r="BK462"/>
      <c r="BL462"/>
      <c r="BM462"/>
      <c r="BN462"/>
      <c r="BO462"/>
      <c r="BP462"/>
      <c r="BQ462"/>
      <c r="BR462"/>
      <c r="BS462"/>
      <c r="BT462"/>
      <c r="BU462"/>
    </row>
    <row r="463" spans="1:73" s="14" customFormat="1" x14ac:dyDescent="0.35">
      <c r="A463"/>
      <c r="B463"/>
      <c r="C463"/>
      <c r="D463"/>
      <c r="E463"/>
      <c r="F463"/>
      <c r="H463"/>
      <c r="I463"/>
      <c r="Q463"/>
      <c r="R463"/>
      <c r="S463"/>
      <c r="T463"/>
      <c r="U463"/>
      <c r="V463"/>
      <c r="W463"/>
      <c r="X463"/>
      <c r="Y463"/>
      <c r="Z463"/>
      <c r="AG463"/>
      <c r="AH463"/>
      <c r="AI463"/>
      <c r="AJ463"/>
      <c r="AK463"/>
      <c r="AL463"/>
      <c r="AM463"/>
      <c r="BA463"/>
      <c r="BB463"/>
      <c r="BC463"/>
      <c r="BD463"/>
      <c r="BE463"/>
      <c r="BI463"/>
      <c r="BJ463"/>
      <c r="BK463"/>
      <c r="BL463"/>
      <c r="BM463"/>
      <c r="BN463"/>
      <c r="BO463"/>
      <c r="BP463"/>
      <c r="BQ463"/>
      <c r="BR463"/>
      <c r="BS463"/>
      <c r="BT463"/>
      <c r="BU463"/>
    </row>
    <row r="464" spans="1:73" s="14" customFormat="1" x14ac:dyDescent="0.35">
      <c r="A464"/>
      <c r="B464"/>
      <c r="C464"/>
      <c r="D464"/>
      <c r="E464"/>
      <c r="F464"/>
      <c r="H464"/>
      <c r="I464"/>
      <c r="Q464"/>
      <c r="R464"/>
      <c r="S464"/>
      <c r="T464"/>
      <c r="U464"/>
      <c r="V464"/>
      <c r="W464"/>
      <c r="X464"/>
      <c r="Y464"/>
      <c r="Z464"/>
      <c r="AG464"/>
      <c r="AH464"/>
      <c r="AI464"/>
      <c r="AJ464"/>
      <c r="AK464"/>
      <c r="AL464"/>
      <c r="AM464"/>
      <c r="BA464"/>
      <c r="BB464"/>
      <c r="BC464"/>
      <c r="BD464"/>
      <c r="BE464"/>
      <c r="BI464"/>
      <c r="BJ464"/>
      <c r="BK464"/>
      <c r="BL464"/>
      <c r="BM464"/>
      <c r="BN464"/>
      <c r="BO464"/>
      <c r="BP464"/>
      <c r="BQ464"/>
      <c r="BR464"/>
      <c r="BS464"/>
      <c r="BT464"/>
      <c r="BU464"/>
    </row>
    <row r="465" spans="1:73" s="14" customFormat="1" x14ac:dyDescent="0.35">
      <c r="A465"/>
      <c r="B465"/>
      <c r="C465"/>
      <c r="D465"/>
      <c r="E465"/>
      <c r="F465"/>
      <c r="H465"/>
      <c r="I465"/>
      <c r="Q465"/>
      <c r="R465"/>
      <c r="S465"/>
      <c r="T465"/>
      <c r="U465"/>
      <c r="V465"/>
      <c r="W465"/>
      <c r="X465"/>
      <c r="Y465"/>
      <c r="Z465"/>
      <c r="AG465"/>
      <c r="AH465"/>
      <c r="AI465"/>
      <c r="AJ465"/>
      <c r="AK465"/>
      <c r="AL465"/>
      <c r="AM465"/>
      <c r="BA465"/>
      <c r="BB465"/>
      <c r="BC465"/>
      <c r="BD465"/>
      <c r="BE465"/>
      <c r="BI465"/>
      <c r="BJ465"/>
      <c r="BK465"/>
      <c r="BL465"/>
      <c r="BM465"/>
      <c r="BN465"/>
      <c r="BO465"/>
      <c r="BP465"/>
      <c r="BQ465"/>
      <c r="BR465"/>
      <c r="BS465"/>
      <c r="BT465"/>
      <c r="BU465"/>
    </row>
    <row r="466" spans="1:73" s="14" customFormat="1" x14ac:dyDescent="0.35">
      <c r="A466"/>
      <c r="B466"/>
      <c r="C466"/>
      <c r="D466"/>
      <c r="E466"/>
      <c r="F466"/>
      <c r="H466"/>
      <c r="I466"/>
      <c r="Q466"/>
      <c r="R466"/>
      <c r="S466"/>
      <c r="T466"/>
      <c r="U466"/>
      <c r="V466"/>
      <c r="W466"/>
      <c r="X466"/>
      <c r="Y466"/>
      <c r="Z466"/>
      <c r="AG466"/>
      <c r="AH466"/>
      <c r="AI466"/>
      <c r="AJ466"/>
      <c r="AK466"/>
      <c r="AL466"/>
      <c r="AM466"/>
      <c r="BA466"/>
      <c r="BB466"/>
      <c r="BC466"/>
      <c r="BD466"/>
      <c r="BE466"/>
      <c r="BI466"/>
      <c r="BJ466"/>
      <c r="BK466"/>
      <c r="BL466"/>
      <c r="BM466"/>
      <c r="BN466"/>
      <c r="BO466"/>
      <c r="BP466"/>
      <c r="BQ466"/>
      <c r="BR466"/>
      <c r="BS466"/>
      <c r="BT466"/>
      <c r="BU466"/>
    </row>
    <row r="467" spans="1:73" s="14" customFormat="1" x14ac:dyDescent="0.35">
      <c r="A467"/>
      <c r="B467"/>
      <c r="C467"/>
      <c r="D467"/>
      <c r="E467"/>
      <c r="F467"/>
      <c r="H467"/>
      <c r="I467"/>
      <c r="Q467"/>
      <c r="R467"/>
      <c r="S467"/>
      <c r="T467"/>
      <c r="U467"/>
      <c r="V467"/>
      <c r="W467"/>
      <c r="X467"/>
      <c r="Y467"/>
      <c r="Z467"/>
      <c r="AG467"/>
      <c r="AH467"/>
      <c r="AI467"/>
      <c r="AJ467"/>
      <c r="AK467"/>
      <c r="AL467"/>
      <c r="AM467"/>
      <c r="BA467"/>
      <c r="BB467"/>
      <c r="BC467"/>
      <c r="BD467"/>
      <c r="BE467"/>
      <c r="BI467"/>
      <c r="BJ467"/>
      <c r="BK467"/>
      <c r="BL467"/>
      <c r="BM467"/>
      <c r="BN467"/>
      <c r="BO467"/>
      <c r="BP467"/>
      <c r="BQ467"/>
      <c r="BR467"/>
      <c r="BS467"/>
      <c r="BT467"/>
      <c r="BU467"/>
    </row>
    <row r="468" spans="1:73" s="14" customFormat="1" x14ac:dyDescent="0.35">
      <c r="A468"/>
      <c r="B468"/>
      <c r="C468"/>
      <c r="D468"/>
      <c r="E468"/>
      <c r="F468"/>
      <c r="H468"/>
      <c r="I468"/>
      <c r="Q468"/>
      <c r="R468"/>
      <c r="S468"/>
      <c r="T468"/>
      <c r="U468"/>
      <c r="V468"/>
      <c r="W468"/>
      <c r="X468"/>
      <c r="Y468"/>
      <c r="Z468"/>
      <c r="AG468"/>
      <c r="AH468"/>
      <c r="AI468"/>
      <c r="AJ468"/>
      <c r="AK468"/>
      <c r="AL468"/>
      <c r="AM468"/>
      <c r="BA468"/>
      <c r="BB468"/>
      <c r="BC468"/>
      <c r="BD468"/>
      <c r="BE468"/>
      <c r="BI468"/>
      <c r="BJ468"/>
      <c r="BK468"/>
      <c r="BL468"/>
      <c r="BM468"/>
      <c r="BN468"/>
      <c r="BO468"/>
      <c r="BP468"/>
      <c r="BQ468"/>
      <c r="BR468"/>
      <c r="BS468"/>
      <c r="BT468"/>
      <c r="BU468"/>
    </row>
    <row r="469" spans="1:73" s="14" customFormat="1" x14ac:dyDescent="0.35">
      <c r="A469"/>
      <c r="B469"/>
      <c r="C469"/>
      <c r="D469"/>
      <c r="E469"/>
      <c r="F469"/>
      <c r="H469"/>
      <c r="I469"/>
      <c r="Q469"/>
      <c r="R469"/>
      <c r="S469"/>
      <c r="T469"/>
      <c r="U469"/>
      <c r="V469"/>
      <c r="W469"/>
      <c r="X469"/>
      <c r="Y469"/>
      <c r="Z469"/>
      <c r="AG469"/>
      <c r="AH469"/>
      <c r="AI469"/>
      <c r="AJ469"/>
      <c r="AK469"/>
      <c r="AL469"/>
      <c r="AM469"/>
      <c r="BA469"/>
      <c r="BB469"/>
      <c r="BC469"/>
      <c r="BD469"/>
      <c r="BE469"/>
      <c r="BI469"/>
      <c r="BJ469"/>
      <c r="BK469"/>
      <c r="BL469"/>
      <c r="BM469"/>
      <c r="BN469"/>
      <c r="BO469"/>
      <c r="BP469"/>
      <c r="BQ469"/>
      <c r="BR469"/>
      <c r="BS469"/>
      <c r="BT469"/>
      <c r="BU469"/>
    </row>
    <row r="470" spans="1:73" s="14" customFormat="1" x14ac:dyDescent="0.35">
      <c r="A470"/>
      <c r="B470"/>
      <c r="C470"/>
      <c r="D470"/>
      <c r="E470"/>
      <c r="F470"/>
      <c r="H470"/>
      <c r="I470"/>
      <c r="Q470"/>
      <c r="R470"/>
      <c r="S470"/>
      <c r="T470"/>
      <c r="U470"/>
      <c r="V470"/>
      <c r="W470"/>
      <c r="X470"/>
      <c r="Y470"/>
      <c r="Z470"/>
      <c r="AG470"/>
      <c r="AH470"/>
      <c r="AI470"/>
      <c r="AJ470"/>
      <c r="AK470"/>
      <c r="AL470"/>
      <c r="AM470"/>
      <c r="BA470"/>
      <c r="BB470"/>
      <c r="BC470"/>
      <c r="BD470"/>
      <c r="BE470"/>
      <c r="BI470"/>
      <c r="BJ470"/>
      <c r="BK470"/>
      <c r="BL470"/>
      <c r="BM470"/>
      <c r="BN470"/>
      <c r="BO470"/>
      <c r="BP470"/>
      <c r="BQ470"/>
      <c r="BR470"/>
      <c r="BS470"/>
      <c r="BT470"/>
      <c r="BU470"/>
    </row>
    <row r="471" spans="1:73" s="14" customFormat="1" x14ac:dyDescent="0.35">
      <c r="A471"/>
      <c r="B471"/>
      <c r="C471"/>
      <c r="D471"/>
      <c r="E471"/>
      <c r="F471"/>
      <c r="H471"/>
      <c r="I471"/>
      <c r="Q471"/>
      <c r="R471"/>
      <c r="S471"/>
      <c r="T471"/>
      <c r="U471"/>
      <c r="V471"/>
      <c r="W471"/>
      <c r="X471"/>
      <c r="Y471"/>
      <c r="Z471"/>
      <c r="AG471"/>
      <c r="AH471"/>
      <c r="AI471"/>
      <c r="AJ471"/>
      <c r="AK471"/>
      <c r="AL471"/>
      <c r="AM471"/>
      <c r="BA471"/>
      <c r="BB471"/>
      <c r="BC471"/>
      <c r="BD471"/>
      <c r="BE471"/>
      <c r="BI471"/>
      <c r="BJ471"/>
      <c r="BK471"/>
      <c r="BL471"/>
      <c r="BM471"/>
      <c r="BN471"/>
      <c r="BO471"/>
      <c r="BP471"/>
      <c r="BQ471"/>
      <c r="BR471"/>
      <c r="BS471"/>
      <c r="BT471"/>
      <c r="BU471"/>
    </row>
    <row r="472" spans="1:73" s="14" customFormat="1" x14ac:dyDescent="0.35">
      <c r="A472"/>
      <c r="B472"/>
      <c r="C472"/>
      <c r="D472"/>
      <c r="E472"/>
      <c r="F472"/>
      <c r="H472"/>
      <c r="I472"/>
      <c r="Q472"/>
      <c r="R472"/>
      <c r="S472"/>
      <c r="T472"/>
      <c r="U472"/>
      <c r="V472"/>
      <c r="W472"/>
      <c r="X472"/>
      <c r="Y472"/>
      <c r="Z472"/>
      <c r="AG472"/>
      <c r="AH472"/>
      <c r="AI472"/>
      <c r="AJ472"/>
      <c r="AK472"/>
      <c r="AL472"/>
      <c r="AM472"/>
      <c r="BA472"/>
      <c r="BB472"/>
      <c r="BC472"/>
      <c r="BD472"/>
      <c r="BE472"/>
      <c r="BI472"/>
      <c r="BJ472"/>
      <c r="BK472"/>
      <c r="BL472"/>
      <c r="BM472"/>
      <c r="BN472"/>
      <c r="BO472"/>
      <c r="BP472"/>
      <c r="BQ472"/>
      <c r="BR472"/>
      <c r="BS472"/>
      <c r="BT472"/>
      <c r="BU472"/>
    </row>
    <row r="473" spans="1:73" s="14" customFormat="1" x14ac:dyDescent="0.35">
      <c r="A473"/>
      <c r="B473"/>
      <c r="C473"/>
      <c r="D473"/>
      <c r="E473"/>
      <c r="F473"/>
      <c r="H473"/>
      <c r="I473"/>
      <c r="Q473"/>
      <c r="R473"/>
      <c r="S473"/>
      <c r="T473"/>
      <c r="U473"/>
      <c r="V473"/>
      <c r="W473"/>
      <c r="X473"/>
      <c r="Y473"/>
      <c r="Z473"/>
      <c r="AG473"/>
      <c r="AH473"/>
      <c r="AI473"/>
      <c r="AJ473"/>
      <c r="AK473"/>
      <c r="AL473"/>
      <c r="AM473"/>
      <c r="BA473"/>
      <c r="BB473"/>
      <c r="BC473"/>
      <c r="BD473"/>
      <c r="BE473"/>
      <c r="BI473"/>
      <c r="BJ473"/>
      <c r="BK473"/>
      <c r="BL473"/>
      <c r="BM473"/>
      <c r="BN473"/>
      <c r="BO473"/>
      <c r="BP473"/>
      <c r="BQ473"/>
      <c r="BR473"/>
      <c r="BS473"/>
      <c r="BT473"/>
      <c r="BU473"/>
    </row>
    <row r="474" spans="1:73" s="14" customFormat="1" x14ac:dyDescent="0.35">
      <c r="A474"/>
      <c r="B474"/>
      <c r="C474"/>
      <c r="D474"/>
      <c r="E474"/>
      <c r="F474"/>
      <c r="H474"/>
      <c r="I474"/>
      <c r="Q474"/>
      <c r="R474"/>
      <c r="S474"/>
      <c r="T474"/>
      <c r="U474"/>
      <c r="V474"/>
      <c r="W474"/>
      <c r="X474"/>
      <c r="Y474"/>
      <c r="Z474"/>
      <c r="AG474"/>
      <c r="AH474"/>
      <c r="AI474"/>
      <c r="AJ474"/>
      <c r="AK474"/>
      <c r="AL474"/>
      <c r="AM474"/>
      <c r="BA474"/>
      <c r="BB474"/>
      <c r="BC474"/>
      <c r="BD474"/>
      <c r="BE474"/>
      <c r="BI474"/>
      <c r="BJ474"/>
      <c r="BK474"/>
      <c r="BL474"/>
      <c r="BM474"/>
      <c r="BN474"/>
      <c r="BO474"/>
      <c r="BP474"/>
      <c r="BQ474"/>
      <c r="BR474"/>
      <c r="BS474"/>
      <c r="BT474"/>
      <c r="BU474"/>
    </row>
    <row r="475" spans="1:73" s="14" customFormat="1" x14ac:dyDescent="0.35">
      <c r="A475"/>
      <c r="B475"/>
      <c r="C475"/>
      <c r="D475"/>
      <c r="E475"/>
      <c r="F475"/>
      <c r="H475"/>
      <c r="I475"/>
      <c r="Q475"/>
      <c r="R475"/>
      <c r="S475"/>
      <c r="T475"/>
      <c r="U475"/>
      <c r="V475"/>
      <c r="W475"/>
      <c r="X475"/>
      <c r="Y475"/>
      <c r="Z475"/>
      <c r="AG475"/>
      <c r="AH475"/>
      <c r="AI475"/>
      <c r="AJ475"/>
      <c r="AK475"/>
      <c r="AL475"/>
      <c r="AM475"/>
      <c r="BA475"/>
      <c r="BB475"/>
      <c r="BC475"/>
      <c r="BD475"/>
      <c r="BE475"/>
      <c r="BI475"/>
      <c r="BJ475"/>
      <c r="BK475"/>
      <c r="BL475"/>
      <c r="BM475"/>
      <c r="BN475"/>
      <c r="BO475"/>
      <c r="BP475"/>
      <c r="BQ475"/>
      <c r="BR475"/>
      <c r="BS475"/>
      <c r="BT475"/>
      <c r="BU475"/>
    </row>
    <row r="476" spans="1:73" s="14" customFormat="1" x14ac:dyDescent="0.35">
      <c r="A476"/>
      <c r="B476"/>
      <c r="C476"/>
      <c r="D476"/>
      <c r="E476"/>
      <c r="F476"/>
      <c r="H476"/>
      <c r="I476"/>
      <c r="Q476"/>
      <c r="R476"/>
      <c r="S476"/>
      <c r="T476"/>
      <c r="U476"/>
      <c r="V476"/>
      <c r="W476"/>
      <c r="X476"/>
      <c r="Y476"/>
      <c r="Z476"/>
      <c r="AG476"/>
      <c r="AH476"/>
      <c r="AI476"/>
      <c r="AJ476"/>
      <c r="AK476"/>
      <c r="AL476"/>
      <c r="AM476"/>
      <c r="BA476"/>
      <c r="BB476"/>
      <c r="BC476"/>
      <c r="BD476"/>
      <c r="BE476"/>
      <c r="BI476"/>
      <c r="BJ476"/>
      <c r="BK476"/>
      <c r="BL476"/>
      <c r="BM476"/>
      <c r="BN476"/>
      <c r="BO476"/>
      <c r="BP476"/>
      <c r="BQ476"/>
      <c r="BR476"/>
      <c r="BS476"/>
      <c r="BT476"/>
      <c r="BU476"/>
    </row>
    <row r="477" spans="1:73" s="14" customFormat="1" x14ac:dyDescent="0.35">
      <c r="A477"/>
      <c r="B477"/>
      <c r="C477"/>
      <c r="D477"/>
      <c r="E477"/>
      <c r="F477"/>
      <c r="H477"/>
      <c r="I477"/>
      <c r="Q477"/>
      <c r="R477"/>
      <c r="S477"/>
      <c r="T477"/>
      <c r="U477"/>
      <c r="V477"/>
      <c r="W477"/>
      <c r="X477"/>
      <c r="Y477"/>
      <c r="Z477"/>
      <c r="AG477"/>
      <c r="AH477"/>
      <c r="AI477"/>
      <c r="AJ477"/>
      <c r="AK477"/>
      <c r="AL477"/>
      <c r="AM477"/>
      <c r="BA477"/>
      <c r="BB477"/>
      <c r="BC477"/>
      <c r="BD477"/>
      <c r="BE477"/>
      <c r="BI477"/>
      <c r="BJ477"/>
      <c r="BK477"/>
      <c r="BL477"/>
      <c r="BM477"/>
      <c r="BN477"/>
      <c r="BO477"/>
      <c r="BP477"/>
      <c r="BQ477"/>
      <c r="BR477"/>
      <c r="BS477"/>
      <c r="BT477"/>
      <c r="BU477"/>
    </row>
    <row r="478" spans="1:73" s="14" customFormat="1" x14ac:dyDescent="0.35">
      <c r="A478"/>
      <c r="B478"/>
      <c r="C478"/>
      <c r="D478"/>
      <c r="E478"/>
      <c r="F478"/>
      <c r="H478"/>
      <c r="I478"/>
      <c r="Q478"/>
      <c r="R478"/>
      <c r="S478"/>
      <c r="T478"/>
      <c r="U478"/>
      <c r="V478"/>
      <c r="W478"/>
      <c r="X478"/>
      <c r="Y478"/>
      <c r="Z478"/>
      <c r="AG478"/>
      <c r="AH478"/>
      <c r="AI478"/>
      <c r="AJ478"/>
      <c r="AK478"/>
      <c r="AL478"/>
      <c r="AM478"/>
      <c r="BA478"/>
      <c r="BB478"/>
      <c r="BC478"/>
      <c r="BD478"/>
      <c r="BE478"/>
      <c r="BI478"/>
      <c r="BJ478"/>
      <c r="BK478"/>
      <c r="BL478"/>
      <c r="BM478"/>
      <c r="BN478"/>
      <c r="BO478"/>
      <c r="BP478"/>
      <c r="BQ478"/>
      <c r="BR478"/>
      <c r="BS478"/>
      <c r="BT478"/>
      <c r="BU478"/>
    </row>
    <row r="479" spans="1:73" s="14" customFormat="1" x14ac:dyDescent="0.35">
      <c r="A479"/>
      <c r="B479"/>
      <c r="C479"/>
      <c r="D479"/>
      <c r="E479"/>
      <c r="F479"/>
      <c r="H479"/>
      <c r="I479"/>
      <c r="Q479"/>
      <c r="R479"/>
      <c r="S479"/>
      <c r="T479"/>
      <c r="U479"/>
      <c r="V479"/>
      <c r="W479"/>
      <c r="X479"/>
      <c r="Y479"/>
      <c r="Z479"/>
      <c r="AG479"/>
      <c r="AH479"/>
      <c r="AI479"/>
      <c r="AJ479"/>
      <c r="AK479"/>
      <c r="AL479"/>
      <c r="AM479"/>
      <c r="BA479"/>
      <c r="BB479"/>
      <c r="BC479"/>
      <c r="BD479"/>
      <c r="BE479"/>
      <c r="BI479"/>
      <c r="BJ479"/>
      <c r="BK479"/>
      <c r="BL479"/>
      <c r="BM479"/>
      <c r="BN479"/>
      <c r="BO479"/>
      <c r="BP479"/>
      <c r="BQ479"/>
      <c r="BR479"/>
      <c r="BS479"/>
      <c r="BT479"/>
      <c r="BU479"/>
    </row>
    <row r="480" spans="1:73" s="14" customFormat="1" x14ac:dyDescent="0.35">
      <c r="A480"/>
      <c r="B480"/>
      <c r="C480"/>
      <c r="D480"/>
      <c r="E480"/>
      <c r="F480"/>
      <c r="H480"/>
      <c r="I480"/>
      <c r="Q480"/>
      <c r="R480"/>
      <c r="S480"/>
      <c r="T480"/>
      <c r="U480"/>
      <c r="V480"/>
      <c r="W480"/>
      <c r="X480"/>
      <c r="Y480"/>
      <c r="Z480"/>
      <c r="AG480"/>
      <c r="AH480"/>
      <c r="AI480"/>
      <c r="AJ480"/>
      <c r="AK480"/>
      <c r="AL480"/>
      <c r="AM480"/>
      <c r="BA480"/>
      <c r="BB480"/>
      <c r="BC480"/>
      <c r="BD480"/>
      <c r="BE480"/>
      <c r="BI480"/>
      <c r="BJ480"/>
      <c r="BK480"/>
      <c r="BL480"/>
      <c r="BM480"/>
      <c r="BN480"/>
      <c r="BO480"/>
      <c r="BP480"/>
      <c r="BQ480"/>
      <c r="BR480"/>
      <c r="BS480"/>
      <c r="BT480"/>
      <c r="BU480"/>
    </row>
    <row r="481" spans="1:73" s="14" customFormat="1" x14ac:dyDescent="0.35">
      <c r="A481"/>
      <c r="B481"/>
      <c r="C481"/>
      <c r="D481"/>
      <c r="E481"/>
      <c r="F481"/>
      <c r="H481"/>
      <c r="I481"/>
      <c r="Q481"/>
      <c r="R481"/>
      <c r="S481"/>
      <c r="T481"/>
      <c r="U481"/>
      <c r="V481"/>
      <c r="W481"/>
      <c r="X481"/>
      <c r="Y481"/>
      <c r="Z481"/>
      <c r="AG481"/>
      <c r="AH481"/>
      <c r="AI481"/>
      <c r="AJ481"/>
      <c r="AK481"/>
      <c r="AL481"/>
      <c r="AM481"/>
      <c r="BA481"/>
      <c r="BB481"/>
      <c r="BC481"/>
      <c r="BD481"/>
      <c r="BE481"/>
      <c r="BI481"/>
      <c r="BJ481"/>
      <c r="BK481"/>
      <c r="BL481"/>
      <c r="BM481"/>
      <c r="BN481"/>
      <c r="BO481"/>
      <c r="BP481"/>
      <c r="BQ481"/>
      <c r="BR481"/>
      <c r="BS481"/>
      <c r="BT481"/>
      <c r="BU481"/>
    </row>
    <row r="482" spans="1:73" s="14" customFormat="1" x14ac:dyDescent="0.35">
      <c r="A482"/>
      <c r="B482"/>
      <c r="C482"/>
      <c r="D482"/>
      <c r="E482"/>
      <c r="F482"/>
      <c r="H482"/>
      <c r="I482"/>
      <c r="Q482"/>
      <c r="R482"/>
      <c r="S482"/>
      <c r="T482"/>
      <c r="U482"/>
      <c r="V482"/>
      <c r="W482"/>
      <c r="X482"/>
      <c r="Y482"/>
      <c r="Z482"/>
      <c r="AG482"/>
      <c r="AH482"/>
      <c r="AI482"/>
      <c r="AJ482"/>
      <c r="AK482"/>
      <c r="AL482"/>
      <c r="AM482"/>
      <c r="BA482"/>
      <c r="BB482"/>
      <c r="BC482"/>
      <c r="BD482"/>
      <c r="BE482"/>
      <c r="BI482"/>
      <c r="BJ482"/>
      <c r="BK482"/>
      <c r="BL482"/>
      <c r="BM482"/>
      <c r="BN482"/>
      <c r="BO482"/>
      <c r="BP482"/>
      <c r="BQ482"/>
      <c r="BR482"/>
      <c r="BS482"/>
      <c r="BT482"/>
      <c r="BU482"/>
    </row>
    <row r="483" spans="1:73" s="14" customFormat="1" x14ac:dyDescent="0.35">
      <c r="A483"/>
      <c r="B483"/>
      <c r="C483"/>
      <c r="D483"/>
      <c r="E483"/>
      <c r="F483"/>
      <c r="H483"/>
      <c r="I483"/>
      <c r="Q483"/>
      <c r="R483"/>
      <c r="S483"/>
      <c r="T483"/>
      <c r="U483"/>
      <c r="V483"/>
      <c r="W483"/>
      <c r="X483"/>
      <c r="Y483"/>
      <c r="Z483"/>
      <c r="AG483"/>
      <c r="AH483"/>
      <c r="AI483"/>
      <c r="AJ483"/>
      <c r="AK483"/>
      <c r="AL483"/>
      <c r="AM483"/>
      <c r="BA483"/>
      <c r="BB483"/>
      <c r="BC483"/>
      <c r="BD483"/>
      <c r="BE483"/>
      <c r="BI483"/>
      <c r="BJ483"/>
      <c r="BK483"/>
      <c r="BL483"/>
      <c r="BM483"/>
      <c r="BN483"/>
      <c r="BO483"/>
      <c r="BP483"/>
      <c r="BQ483"/>
      <c r="BR483"/>
      <c r="BS483"/>
      <c r="BT483"/>
      <c r="BU483"/>
    </row>
    <row r="484" spans="1:73" s="14" customFormat="1" x14ac:dyDescent="0.35">
      <c r="A484"/>
      <c r="B484"/>
      <c r="C484"/>
      <c r="D484"/>
      <c r="E484"/>
      <c r="F484"/>
      <c r="H484"/>
      <c r="I484"/>
      <c r="Q484"/>
      <c r="R484"/>
      <c r="S484"/>
      <c r="T484"/>
      <c r="U484"/>
      <c r="V484"/>
      <c r="W484"/>
      <c r="X484"/>
      <c r="Y484"/>
      <c r="Z484"/>
      <c r="AG484"/>
      <c r="AH484"/>
      <c r="AI484"/>
      <c r="AJ484"/>
      <c r="AK484"/>
      <c r="AL484"/>
      <c r="AM484"/>
      <c r="BA484"/>
      <c r="BB484"/>
      <c r="BC484"/>
      <c r="BD484"/>
      <c r="BE484"/>
      <c r="BI484"/>
      <c r="BJ484"/>
      <c r="BK484"/>
      <c r="BL484"/>
      <c r="BM484"/>
      <c r="BN484"/>
      <c r="BO484"/>
      <c r="BP484"/>
      <c r="BQ484"/>
      <c r="BR484"/>
      <c r="BS484"/>
      <c r="BT484"/>
      <c r="BU484"/>
    </row>
    <row r="485" spans="1:73" s="14" customFormat="1" x14ac:dyDescent="0.35">
      <c r="A485"/>
      <c r="B485"/>
      <c r="C485"/>
      <c r="D485"/>
      <c r="E485"/>
      <c r="F485"/>
      <c r="H485"/>
      <c r="I485"/>
      <c r="Q485"/>
      <c r="R485"/>
      <c r="S485"/>
      <c r="T485"/>
      <c r="U485"/>
      <c r="V485"/>
      <c r="W485"/>
      <c r="X485"/>
      <c r="Y485"/>
      <c r="Z485"/>
      <c r="AG485"/>
      <c r="AH485"/>
      <c r="AI485"/>
      <c r="AJ485"/>
      <c r="AK485"/>
      <c r="AL485"/>
      <c r="AM485"/>
      <c r="BA485"/>
      <c r="BB485"/>
      <c r="BC485"/>
      <c r="BD485"/>
      <c r="BE485"/>
      <c r="BI485"/>
      <c r="BJ485"/>
      <c r="BK485"/>
      <c r="BL485"/>
      <c r="BM485"/>
      <c r="BN485"/>
      <c r="BO485"/>
      <c r="BP485"/>
      <c r="BQ485"/>
      <c r="BR485"/>
      <c r="BS485"/>
      <c r="BT485"/>
      <c r="BU485"/>
    </row>
    <row r="486" spans="1:73" s="14" customFormat="1" x14ac:dyDescent="0.35">
      <c r="A486"/>
      <c r="B486"/>
      <c r="C486"/>
      <c r="D486"/>
      <c r="E486"/>
      <c r="F486"/>
      <c r="H486"/>
      <c r="I486"/>
      <c r="Q486"/>
      <c r="R486"/>
      <c r="S486"/>
      <c r="T486"/>
      <c r="U486"/>
      <c r="V486"/>
      <c r="W486"/>
      <c r="X486"/>
      <c r="Y486"/>
      <c r="Z486"/>
      <c r="AG486"/>
      <c r="AH486"/>
      <c r="AI486"/>
      <c r="AJ486"/>
      <c r="AK486"/>
      <c r="AL486"/>
      <c r="AM486"/>
      <c r="BA486"/>
      <c r="BB486"/>
      <c r="BC486"/>
      <c r="BD486"/>
      <c r="BE486"/>
      <c r="BI486"/>
      <c r="BJ486"/>
      <c r="BK486"/>
      <c r="BL486"/>
      <c r="BM486"/>
      <c r="BN486"/>
      <c r="BO486"/>
      <c r="BP486"/>
      <c r="BQ486"/>
      <c r="BR486"/>
      <c r="BS486"/>
      <c r="BT486"/>
      <c r="BU486"/>
    </row>
    <row r="487" spans="1:73" s="14" customFormat="1" x14ac:dyDescent="0.35">
      <c r="A487"/>
      <c r="B487"/>
      <c r="C487"/>
      <c r="D487"/>
      <c r="E487"/>
      <c r="F487"/>
      <c r="H487"/>
      <c r="I487"/>
      <c r="Q487"/>
      <c r="R487"/>
      <c r="S487"/>
      <c r="T487"/>
      <c r="U487"/>
      <c r="V487"/>
      <c r="W487"/>
      <c r="X487"/>
      <c r="Y487"/>
      <c r="Z487"/>
      <c r="AG487"/>
      <c r="AH487"/>
      <c r="AI487"/>
      <c r="AJ487"/>
      <c r="AK487"/>
      <c r="AL487"/>
      <c r="AM487"/>
      <c r="BA487"/>
      <c r="BB487"/>
      <c r="BC487"/>
      <c r="BD487"/>
      <c r="BE487"/>
      <c r="BI487"/>
      <c r="BJ487"/>
      <c r="BK487"/>
      <c r="BL487"/>
      <c r="BM487"/>
      <c r="BN487"/>
      <c r="BO487"/>
      <c r="BP487"/>
      <c r="BQ487"/>
      <c r="BR487"/>
      <c r="BS487"/>
      <c r="BT487"/>
      <c r="BU487"/>
    </row>
    <row r="488" spans="1:73" s="14" customFormat="1" x14ac:dyDescent="0.35">
      <c r="A488"/>
      <c r="B488"/>
      <c r="C488"/>
      <c r="D488"/>
      <c r="E488"/>
      <c r="F488"/>
      <c r="H488"/>
      <c r="I488"/>
      <c r="Q488"/>
      <c r="R488"/>
      <c r="S488"/>
      <c r="T488"/>
      <c r="U488"/>
      <c r="V488"/>
      <c r="W488"/>
      <c r="X488"/>
      <c r="Y488"/>
      <c r="Z488"/>
      <c r="AG488"/>
      <c r="AH488"/>
      <c r="AI488"/>
      <c r="AJ488"/>
      <c r="AK488"/>
      <c r="AL488"/>
      <c r="AM488"/>
      <c r="BA488"/>
      <c r="BB488"/>
      <c r="BC488"/>
      <c r="BD488"/>
      <c r="BE488"/>
      <c r="BI488"/>
      <c r="BJ488"/>
      <c r="BK488"/>
      <c r="BL488"/>
      <c r="BM488"/>
      <c r="BN488"/>
      <c r="BO488"/>
      <c r="BP488"/>
      <c r="BQ488"/>
      <c r="BR488"/>
      <c r="BS488"/>
      <c r="BT488"/>
      <c r="BU488"/>
    </row>
    <row r="489" spans="1:73" s="14" customFormat="1" x14ac:dyDescent="0.35">
      <c r="A489"/>
      <c r="B489"/>
      <c r="C489"/>
      <c r="D489"/>
      <c r="E489"/>
      <c r="F489"/>
      <c r="H489"/>
      <c r="I489"/>
      <c r="Q489"/>
      <c r="R489"/>
      <c r="S489"/>
      <c r="T489"/>
      <c r="U489"/>
      <c r="V489"/>
      <c r="W489"/>
      <c r="X489"/>
      <c r="Y489"/>
      <c r="Z489"/>
      <c r="AG489"/>
      <c r="AH489"/>
      <c r="AI489"/>
      <c r="AJ489"/>
      <c r="AK489"/>
      <c r="AL489"/>
      <c r="AM489"/>
      <c r="BA489"/>
      <c r="BB489"/>
      <c r="BC489"/>
      <c r="BD489"/>
      <c r="BE489"/>
      <c r="BI489"/>
      <c r="BJ489"/>
      <c r="BK489"/>
      <c r="BL489"/>
      <c r="BM489"/>
      <c r="BN489"/>
      <c r="BO489"/>
      <c r="BP489"/>
      <c r="BQ489"/>
      <c r="BR489"/>
      <c r="BS489"/>
      <c r="BT489"/>
      <c r="BU489"/>
    </row>
    <row r="490" spans="1:73" s="14" customFormat="1" x14ac:dyDescent="0.35">
      <c r="A490"/>
      <c r="B490"/>
      <c r="C490"/>
      <c r="D490"/>
      <c r="E490"/>
      <c r="F490"/>
      <c r="H490"/>
      <c r="I490"/>
      <c r="Q490"/>
      <c r="R490"/>
      <c r="S490"/>
      <c r="T490"/>
      <c r="U490"/>
      <c r="V490"/>
      <c r="W490"/>
      <c r="X490"/>
      <c r="Y490"/>
      <c r="Z490"/>
      <c r="AG490"/>
      <c r="AH490"/>
      <c r="AI490"/>
      <c r="AJ490"/>
      <c r="AK490"/>
      <c r="AL490"/>
      <c r="AM490"/>
      <c r="BA490"/>
      <c r="BB490"/>
      <c r="BC490"/>
      <c r="BD490"/>
      <c r="BE490"/>
      <c r="BI490"/>
      <c r="BJ490"/>
      <c r="BK490"/>
      <c r="BL490"/>
      <c r="BM490"/>
      <c r="BN490"/>
      <c r="BO490"/>
      <c r="BP490"/>
      <c r="BQ490"/>
      <c r="BR490"/>
      <c r="BS490"/>
      <c r="BT490"/>
      <c r="BU490"/>
    </row>
    <row r="491" spans="1:73" s="14" customFormat="1" x14ac:dyDescent="0.35">
      <c r="A491"/>
      <c r="B491"/>
      <c r="C491"/>
      <c r="D491"/>
      <c r="E491"/>
      <c r="F491"/>
      <c r="H491"/>
      <c r="I491"/>
      <c r="Q491"/>
      <c r="R491"/>
      <c r="S491"/>
      <c r="T491"/>
      <c r="U491"/>
      <c r="V491"/>
      <c r="W491"/>
      <c r="X491"/>
      <c r="Y491"/>
      <c r="Z491"/>
      <c r="AG491"/>
      <c r="AH491"/>
      <c r="AI491"/>
      <c r="AJ491"/>
      <c r="AK491"/>
      <c r="AL491"/>
      <c r="AM491"/>
      <c r="BA491"/>
      <c r="BB491"/>
      <c r="BC491"/>
      <c r="BD491"/>
      <c r="BE491"/>
      <c r="BI491"/>
      <c r="BJ491"/>
      <c r="BK491"/>
      <c r="BL491"/>
      <c r="BM491"/>
      <c r="BN491"/>
      <c r="BO491"/>
      <c r="BP491"/>
      <c r="BQ491"/>
      <c r="BR491"/>
      <c r="BS491"/>
      <c r="BT491"/>
      <c r="BU491"/>
    </row>
    <row r="492" spans="1:73" s="14" customFormat="1" x14ac:dyDescent="0.35">
      <c r="A492"/>
      <c r="B492"/>
      <c r="C492"/>
      <c r="D492"/>
      <c r="E492"/>
      <c r="F492"/>
      <c r="H492"/>
      <c r="I492"/>
      <c r="Q492"/>
      <c r="R492"/>
      <c r="S492"/>
      <c r="T492"/>
      <c r="U492"/>
      <c r="V492"/>
      <c r="W492"/>
      <c r="X492"/>
      <c r="Y492"/>
      <c r="Z492"/>
      <c r="AG492"/>
      <c r="AH492"/>
      <c r="AI492"/>
      <c r="AJ492"/>
      <c r="AK492"/>
      <c r="AL492"/>
      <c r="AM492"/>
      <c r="BA492"/>
      <c r="BB492"/>
      <c r="BC492"/>
      <c r="BD492"/>
      <c r="BE492"/>
      <c r="BI492"/>
      <c r="BJ492"/>
      <c r="BK492"/>
      <c r="BL492"/>
      <c r="BM492"/>
      <c r="BN492"/>
      <c r="BO492"/>
      <c r="BP492"/>
      <c r="BQ492"/>
      <c r="BR492"/>
      <c r="BS492"/>
      <c r="BT492"/>
      <c r="BU492"/>
    </row>
    <row r="493" spans="1:73" s="14" customFormat="1" x14ac:dyDescent="0.35">
      <c r="A493"/>
      <c r="B493"/>
      <c r="C493"/>
      <c r="D493"/>
      <c r="E493"/>
      <c r="F493"/>
      <c r="H493"/>
      <c r="I493"/>
      <c r="Q493"/>
      <c r="R493"/>
      <c r="S493"/>
      <c r="T493"/>
      <c r="U493"/>
      <c r="V493"/>
      <c r="W493"/>
      <c r="X493"/>
      <c r="Y493"/>
      <c r="Z493"/>
      <c r="AG493"/>
      <c r="AH493"/>
      <c r="AI493"/>
      <c r="AJ493"/>
      <c r="AK493"/>
      <c r="AL493"/>
      <c r="AM493"/>
      <c r="BA493"/>
      <c r="BB493"/>
      <c r="BC493"/>
      <c r="BD493"/>
      <c r="BE493"/>
      <c r="BI493"/>
      <c r="BJ493"/>
      <c r="BK493"/>
      <c r="BL493"/>
      <c r="BM493"/>
      <c r="BN493"/>
      <c r="BO493"/>
      <c r="BP493"/>
      <c r="BQ493"/>
      <c r="BR493"/>
      <c r="BS493"/>
      <c r="BT493"/>
      <c r="BU493"/>
    </row>
    <row r="494" spans="1:73" s="14" customFormat="1" x14ac:dyDescent="0.35">
      <c r="A494"/>
      <c r="B494"/>
      <c r="C494"/>
      <c r="D494"/>
      <c r="E494"/>
      <c r="F494"/>
      <c r="H494"/>
      <c r="I494"/>
      <c r="Q494"/>
      <c r="R494"/>
      <c r="S494"/>
      <c r="T494"/>
      <c r="U494"/>
      <c r="V494"/>
      <c r="W494"/>
      <c r="X494"/>
      <c r="Y494"/>
      <c r="Z494"/>
      <c r="AG494"/>
      <c r="AH494"/>
      <c r="AI494"/>
      <c r="AJ494"/>
      <c r="AK494"/>
      <c r="AL494"/>
      <c r="AM494"/>
      <c r="BA494"/>
      <c r="BB494"/>
      <c r="BC494"/>
      <c r="BD494"/>
      <c r="BE494"/>
      <c r="BI494"/>
      <c r="BJ494"/>
      <c r="BK494"/>
      <c r="BL494"/>
      <c r="BM494"/>
      <c r="BN494"/>
      <c r="BO494"/>
      <c r="BP494"/>
      <c r="BQ494"/>
      <c r="BR494"/>
      <c r="BS494"/>
      <c r="BT494"/>
      <c r="BU494"/>
    </row>
    <row r="495" spans="1:73" s="14" customFormat="1" x14ac:dyDescent="0.35">
      <c r="A495"/>
      <c r="B495"/>
      <c r="C495"/>
      <c r="D495"/>
      <c r="E495"/>
      <c r="F495"/>
      <c r="H495"/>
      <c r="I495"/>
      <c r="Q495"/>
      <c r="R495"/>
      <c r="S495"/>
      <c r="T495"/>
      <c r="U495"/>
      <c r="V495"/>
      <c r="W495"/>
      <c r="X495"/>
      <c r="Y495"/>
      <c r="Z495"/>
      <c r="AG495"/>
      <c r="AH495"/>
      <c r="AI495"/>
      <c r="AJ495"/>
      <c r="AK495"/>
      <c r="AL495"/>
      <c r="AM495"/>
      <c r="BA495"/>
      <c r="BB495"/>
      <c r="BC495"/>
      <c r="BD495"/>
      <c r="BE495"/>
      <c r="BI495"/>
      <c r="BJ495"/>
      <c r="BK495"/>
      <c r="BL495"/>
      <c r="BM495"/>
      <c r="BN495"/>
      <c r="BO495"/>
      <c r="BP495"/>
      <c r="BQ495"/>
      <c r="BR495"/>
      <c r="BS495"/>
      <c r="BT495"/>
      <c r="BU495"/>
    </row>
    <row r="496" spans="1:73" s="14" customFormat="1" x14ac:dyDescent="0.35">
      <c r="A496"/>
      <c r="B496"/>
      <c r="C496"/>
      <c r="D496"/>
      <c r="E496"/>
      <c r="F496"/>
      <c r="H496"/>
      <c r="I496"/>
      <c r="Q496"/>
      <c r="R496"/>
      <c r="S496"/>
      <c r="T496"/>
      <c r="U496"/>
      <c r="V496"/>
      <c r="W496"/>
      <c r="X496"/>
      <c r="Y496"/>
      <c r="Z496"/>
      <c r="AG496"/>
      <c r="AH496"/>
      <c r="AI496"/>
      <c r="AJ496"/>
      <c r="AK496"/>
      <c r="AL496"/>
      <c r="AM496"/>
      <c r="BA496"/>
      <c r="BB496"/>
      <c r="BC496"/>
      <c r="BD496"/>
      <c r="BE496"/>
      <c r="BI496"/>
      <c r="BJ496"/>
      <c r="BK496"/>
      <c r="BL496"/>
      <c r="BM496"/>
      <c r="BN496"/>
      <c r="BO496"/>
      <c r="BP496"/>
      <c r="BQ496"/>
      <c r="BR496"/>
      <c r="BS496"/>
      <c r="BT496"/>
      <c r="BU496"/>
    </row>
    <row r="497" spans="1:73" s="14" customFormat="1" x14ac:dyDescent="0.35">
      <c r="A497"/>
      <c r="B497"/>
      <c r="C497"/>
      <c r="D497"/>
      <c r="E497"/>
      <c r="F497"/>
      <c r="H497"/>
      <c r="I497"/>
      <c r="Q497"/>
      <c r="R497"/>
      <c r="S497"/>
      <c r="T497"/>
      <c r="U497"/>
      <c r="V497"/>
      <c r="W497"/>
      <c r="X497"/>
      <c r="Y497"/>
      <c r="Z497"/>
      <c r="AG497"/>
      <c r="AH497"/>
      <c r="AI497"/>
      <c r="AJ497"/>
      <c r="AK497"/>
      <c r="AL497"/>
      <c r="AM497"/>
      <c r="BA497"/>
      <c r="BB497"/>
      <c r="BC497"/>
      <c r="BD497"/>
      <c r="BE497"/>
      <c r="BI497"/>
      <c r="BJ497"/>
      <c r="BK497"/>
      <c r="BL497"/>
      <c r="BM497"/>
      <c r="BN497"/>
      <c r="BO497"/>
      <c r="BP497"/>
      <c r="BQ497"/>
      <c r="BR497"/>
      <c r="BS497"/>
      <c r="BT497"/>
      <c r="BU497"/>
    </row>
    <row r="498" spans="1:73" s="14" customFormat="1" x14ac:dyDescent="0.35">
      <c r="A498"/>
      <c r="B498"/>
      <c r="C498"/>
      <c r="D498"/>
      <c r="E498"/>
      <c r="F498"/>
      <c r="H498"/>
      <c r="I498"/>
      <c r="Q498"/>
      <c r="R498"/>
      <c r="S498"/>
      <c r="T498"/>
      <c r="U498"/>
      <c r="V498"/>
      <c r="W498"/>
      <c r="X498"/>
      <c r="Y498"/>
      <c r="Z498"/>
      <c r="AG498"/>
      <c r="AH498"/>
      <c r="AI498"/>
      <c r="AJ498"/>
      <c r="AK498"/>
      <c r="AL498"/>
      <c r="AM498"/>
      <c r="BA498"/>
      <c r="BB498"/>
      <c r="BC498"/>
      <c r="BD498"/>
      <c r="BE498"/>
      <c r="BI498"/>
      <c r="BJ498"/>
      <c r="BK498"/>
      <c r="BL498"/>
      <c r="BM498"/>
      <c r="BN498"/>
      <c r="BO498"/>
      <c r="BP498"/>
      <c r="BQ498"/>
      <c r="BR498"/>
      <c r="BS498"/>
      <c r="BT498"/>
      <c r="BU498"/>
    </row>
    <row r="499" spans="1:73" s="14" customFormat="1" x14ac:dyDescent="0.35">
      <c r="A499"/>
      <c r="B499"/>
      <c r="C499"/>
      <c r="D499"/>
      <c r="E499"/>
      <c r="F499"/>
      <c r="H499"/>
      <c r="I499"/>
      <c r="Q499"/>
      <c r="R499"/>
      <c r="S499"/>
      <c r="T499"/>
      <c r="U499"/>
      <c r="V499"/>
      <c r="W499"/>
      <c r="X499"/>
      <c r="Y499"/>
      <c r="Z499"/>
      <c r="AG499"/>
      <c r="AH499"/>
      <c r="AI499"/>
      <c r="AJ499"/>
      <c r="AK499"/>
      <c r="AL499"/>
      <c r="AM499"/>
      <c r="BA499"/>
      <c r="BB499"/>
      <c r="BC499"/>
      <c r="BD499"/>
      <c r="BE499"/>
      <c r="BI499"/>
      <c r="BJ499"/>
      <c r="BK499"/>
      <c r="BL499"/>
      <c r="BM499"/>
      <c r="BN499"/>
      <c r="BO499"/>
      <c r="BP499"/>
      <c r="BQ499"/>
      <c r="BR499"/>
      <c r="BS499"/>
      <c r="BT499"/>
      <c r="BU499"/>
    </row>
    <row r="500" spans="1:73" s="14" customFormat="1" x14ac:dyDescent="0.35">
      <c r="A500"/>
      <c r="B500"/>
      <c r="C500"/>
      <c r="D500"/>
      <c r="E500"/>
      <c r="F500"/>
      <c r="H500"/>
      <c r="I500"/>
      <c r="Q500"/>
      <c r="R500"/>
      <c r="S500"/>
      <c r="T500"/>
      <c r="U500"/>
      <c r="V500"/>
      <c r="W500"/>
      <c r="X500"/>
      <c r="Y500"/>
      <c r="Z500"/>
      <c r="AG500"/>
      <c r="AH500"/>
      <c r="AI500"/>
      <c r="AJ500"/>
      <c r="AK500"/>
      <c r="AL500"/>
      <c r="AM500"/>
      <c r="BA500"/>
      <c r="BB500"/>
      <c r="BC500"/>
      <c r="BD500"/>
      <c r="BE500"/>
      <c r="BI500"/>
      <c r="BJ500"/>
      <c r="BK500"/>
      <c r="BL500"/>
      <c r="BM500"/>
      <c r="BN500"/>
      <c r="BO500"/>
      <c r="BP500"/>
      <c r="BQ500"/>
      <c r="BR500"/>
      <c r="BS500"/>
      <c r="BT500"/>
      <c r="BU500"/>
    </row>
    <row r="501" spans="1:73" s="14" customFormat="1" x14ac:dyDescent="0.35">
      <c r="A501"/>
      <c r="B501"/>
      <c r="C501"/>
      <c r="D501"/>
      <c r="E501"/>
      <c r="F501"/>
      <c r="H501"/>
      <c r="I501"/>
      <c r="Q501"/>
      <c r="R501"/>
      <c r="S501"/>
      <c r="T501"/>
      <c r="U501"/>
      <c r="V501"/>
      <c r="W501"/>
      <c r="X501"/>
      <c r="Y501"/>
      <c r="Z501"/>
      <c r="AG501"/>
      <c r="AH501"/>
      <c r="AI501"/>
      <c r="AJ501"/>
      <c r="AK501"/>
      <c r="AL501"/>
      <c r="AM501"/>
      <c r="BA501"/>
      <c r="BB501"/>
      <c r="BC501"/>
      <c r="BD501"/>
      <c r="BE501"/>
      <c r="BI501"/>
      <c r="BJ501"/>
      <c r="BK501"/>
      <c r="BL501"/>
      <c r="BM501"/>
      <c r="BN501"/>
      <c r="BO501"/>
      <c r="BP501"/>
      <c r="BQ501"/>
      <c r="BR501"/>
      <c r="BS501"/>
      <c r="BT501"/>
      <c r="BU501"/>
    </row>
    <row r="502" spans="1:73" s="14" customFormat="1" x14ac:dyDescent="0.35">
      <c r="A502"/>
      <c r="B502"/>
      <c r="C502"/>
      <c r="D502"/>
      <c r="E502"/>
      <c r="F502"/>
      <c r="H502"/>
      <c r="I502"/>
      <c r="Q502"/>
      <c r="R502"/>
      <c r="S502"/>
      <c r="T502"/>
      <c r="U502"/>
      <c r="V502"/>
      <c r="W502"/>
      <c r="X502"/>
      <c r="Y502"/>
      <c r="Z502"/>
      <c r="AG502"/>
      <c r="AH502"/>
      <c r="AI502"/>
      <c r="AJ502"/>
      <c r="AK502"/>
      <c r="AL502"/>
      <c r="AM502"/>
      <c r="BA502"/>
      <c r="BB502"/>
      <c r="BC502"/>
      <c r="BD502"/>
      <c r="BE502"/>
      <c r="BI502"/>
      <c r="BJ502"/>
      <c r="BK502"/>
      <c r="BL502"/>
      <c r="BM502"/>
      <c r="BN502"/>
      <c r="BO502"/>
      <c r="BP502"/>
      <c r="BQ502"/>
      <c r="BR502"/>
      <c r="BS502"/>
      <c r="BT502"/>
      <c r="BU502"/>
    </row>
    <row r="503" spans="1:73" s="14" customFormat="1" x14ac:dyDescent="0.35">
      <c r="A503"/>
      <c r="B503"/>
      <c r="C503"/>
      <c r="D503"/>
      <c r="E503"/>
      <c r="F503"/>
      <c r="H503"/>
      <c r="I503"/>
      <c r="Q503"/>
      <c r="R503"/>
      <c r="S503"/>
      <c r="T503"/>
      <c r="U503"/>
      <c r="V503"/>
      <c r="W503"/>
      <c r="X503"/>
      <c r="Y503"/>
      <c r="Z503"/>
      <c r="AG503"/>
      <c r="AH503"/>
      <c r="AI503"/>
      <c r="AJ503"/>
      <c r="AK503"/>
      <c r="AL503"/>
      <c r="AM503"/>
      <c r="BA503"/>
      <c r="BB503"/>
      <c r="BC503"/>
      <c r="BD503"/>
      <c r="BE503"/>
      <c r="BI503"/>
      <c r="BJ503"/>
      <c r="BK503"/>
      <c r="BL503"/>
      <c r="BM503"/>
      <c r="BN503"/>
      <c r="BO503"/>
      <c r="BP503"/>
      <c r="BQ503"/>
      <c r="BR503"/>
      <c r="BS503"/>
      <c r="BT503"/>
      <c r="BU503"/>
    </row>
    <row r="504" spans="1:73" s="14" customFormat="1" x14ac:dyDescent="0.35">
      <c r="A504"/>
      <c r="B504"/>
      <c r="C504"/>
      <c r="D504"/>
      <c r="E504"/>
      <c r="F504"/>
      <c r="H504"/>
      <c r="I504"/>
      <c r="Q504"/>
      <c r="R504"/>
      <c r="S504"/>
      <c r="T504"/>
      <c r="U504"/>
      <c r="V504"/>
      <c r="W504"/>
      <c r="X504"/>
      <c r="Y504"/>
      <c r="Z504"/>
      <c r="AG504"/>
      <c r="AH504"/>
      <c r="AI504"/>
      <c r="AJ504"/>
      <c r="AK504"/>
      <c r="AL504"/>
      <c r="AM504"/>
      <c r="BA504"/>
      <c r="BB504"/>
      <c r="BC504"/>
      <c r="BD504"/>
      <c r="BE504"/>
      <c r="BI504"/>
      <c r="BJ504"/>
      <c r="BK504"/>
      <c r="BL504"/>
      <c r="BM504"/>
      <c r="BN504"/>
      <c r="BO504"/>
      <c r="BP504"/>
      <c r="BQ504"/>
      <c r="BR504"/>
      <c r="BS504"/>
      <c r="BT504"/>
      <c r="BU504"/>
    </row>
    <row r="505" spans="1:73" s="14" customFormat="1" x14ac:dyDescent="0.35">
      <c r="A505"/>
      <c r="B505"/>
      <c r="C505"/>
      <c r="D505"/>
      <c r="E505"/>
      <c r="F505"/>
      <c r="H505"/>
      <c r="I505"/>
      <c r="Q505"/>
      <c r="R505"/>
      <c r="S505"/>
      <c r="T505"/>
      <c r="U505"/>
      <c r="V505"/>
      <c r="W505"/>
      <c r="X505"/>
      <c r="Y505"/>
      <c r="Z505"/>
      <c r="AG505"/>
      <c r="AH505"/>
      <c r="AI505"/>
      <c r="AJ505"/>
      <c r="AK505"/>
      <c r="AL505"/>
      <c r="AM505"/>
      <c r="BA505"/>
      <c r="BB505"/>
      <c r="BC505"/>
      <c r="BD505"/>
      <c r="BE505"/>
      <c r="BI505"/>
      <c r="BJ505"/>
      <c r="BK505"/>
      <c r="BL505"/>
      <c r="BM505"/>
      <c r="BN505"/>
      <c r="BO505"/>
      <c r="BP505"/>
      <c r="BQ505"/>
      <c r="BR505"/>
      <c r="BS505"/>
      <c r="BT505"/>
      <c r="BU505"/>
    </row>
    <row r="506" spans="1:73" s="14" customFormat="1" x14ac:dyDescent="0.35">
      <c r="A506"/>
      <c r="B506"/>
      <c r="C506"/>
      <c r="D506"/>
      <c r="E506"/>
      <c r="F506"/>
      <c r="H506"/>
      <c r="I506"/>
      <c r="Q506"/>
      <c r="R506"/>
      <c r="S506"/>
      <c r="T506"/>
      <c r="U506"/>
      <c r="V506"/>
      <c r="W506"/>
      <c r="X506"/>
      <c r="Y506"/>
      <c r="Z506"/>
      <c r="AG506"/>
      <c r="AH506"/>
      <c r="AI506"/>
      <c r="AJ506"/>
      <c r="AK506"/>
      <c r="AL506"/>
      <c r="AM506"/>
      <c r="BA506"/>
      <c r="BB506"/>
      <c r="BC506"/>
      <c r="BD506"/>
      <c r="BE506"/>
      <c r="BI506"/>
      <c r="BJ506"/>
      <c r="BK506"/>
      <c r="BL506"/>
      <c r="BM506"/>
      <c r="BN506"/>
      <c r="BO506"/>
      <c r="BP506"/>
      <c r="BQ506"/>
      <c r="BR506"/>
      <c r="BS506"/>
      <c r="BT506"/>
      <c r="BU506"/>
    </row>
    <row r="507" spans="1:73" s="14" customFormat="1" x14ac:dyDescent="0.35">
      <c r="A507"/>
      <c r="B507"/>
      <c r="C507"/>
      <c r="D507"/>
      <c r="E507"/>
      <c r="F507"/>
      <c r="H507"/>
      <c r="I507"/>
      <c r="Q507"/>
      <c r="R507"/>
      <c r="S507"/>
      <c r="T507"/>
      <c r="U507"/>
      <c r="V507"/>
      <c r="W507"/>
      <c r="X507"/>
      <c r="Y507"/>
      <c r="Z507"/>
      <c r="AG507"/>
      <c r="AH507"/>
      <c r="AI507"/>
      <c r="AJ507"/>
      <c r="AK507"/>
      <c r="AL507"/>
      <c r="AM507"/>
      <c r="BA507"/>
      <c r="BB507"/>
      <c r="BC507"/>
      <c r="BD507"/>
      <c r="BE507"/>
      <c r="BI507"/>
      <c r="BJ507"/>
      <c r="BK507"/>
      <c r="BL507"/>
      <c r="BM507"/>
      <c r="BN507"/>
      <c r="BO507"/>
      <c r="BP507"/>
      <c r="BQ507"/>
      <c r="BR507"/>
      <c r="BS507"/>
      <c r="BT507"/>
      <c r="BU507"/>
    </row>
    <row r="508" spans="1:73" s="14" customFormat="1" x14ac:dyDescent="0.35">
      <c r="A508"/>
      <c r="B508"/>
      <c r="C508"/>
      <c r="D508"/>
      <c r="E508"/>
      <c r="F508"/>
      <c r="H508"/>
      <c r="I508"/>
      <c r="Q508"/>
      <c r="R508"/>
      <c r="S508"/>
      <c r="T508"/>
      <c r="U508"/>
      <c r="V508"/>
      <c r="W508"/>
      <c r="X508"/>
      <c r="Y508"/>
      <c r="Z508"/>
      <c r="AG508"/>
      <c r="AH508"/>
      <c r="AI508"/>
      <c r="AJ508"/>
      <c r="AK508"/>
      <c r="AL508"/>
      <c r="AM508"/>
      <c r="BA508"/>
      <c r="BB508"/>
      <c r="BC508"/>
      <c r="BD508"/>
      <c r="BE508"/>
      <c r="BI508"/>
      <c r="BJ508"/>
      <c r="BK508"/>
      <c r="BL508"/>
      <c r="BM508"/>
      <c r="BN508"/>
      <c r="BO508"/>
      <c r="BP508"/>
      <c r="BQ508"/>
      <c r="BR508"/>
      <c r="BS508"/>
      <c r="BT508"/>
      <c r="BU508"/>
    </row>
    <row r="509" spans="1:73" s="14" customFormat="1" x14ac:dyDescent="0.35">
      <c r="A509"/>
      <c r="B509"/>
      <c r="C509"/>
      <c r="D509"/>
      <c r="E509"/>
      <c r="F509"/>
      <c r="H509"/>
      <c r="I509"/>
      <c r="Q509"/>
      <c r="R509"/>
      <c r="S509"/>
      <c r="T509"/>
      <c r="U509"/>
      <c r="V509"/>
      <c r="W509"/>
      <c r="X509"/>
      <c r="Y509"/>
      <c r="Z509"/>
      <c r="AG509"/>
      <c r="AH509"/>
      <c r="AI509"/>
      <c r="AJ509"/>
      <c r="AK509"/>
      <c r="AL509"/>
      <c r="AM509"/>
      <c r="BA509"/>
      <c r="BB509"/>
      <c r="BC509"/>
      <c r="BD509"/>
      <c r="BE509"/>
      <c r="BI509"/>
      <c r="BJ509"/>
      <c r="BK509"/>
      <c r="BL509"/>
      <c r="BM509"/>
      <c r="BN509"/>
      <c r="BO509"/>
      <c r="BP509"/>
      <c r="BQ509"/>
      <c r="BR509"/>
      <c r="BS509"/>
      <c r="BT509"/>
      <c r="BU509"/>
    </row>
    <row r="510" spans="1:73" s="14" customFormat="1" x14ac:dyDescent="0.35">
      <c r="A510"/>
      <c r="B510"/>
      <c r="C510"/>
      <c r="D510"/>
      <c r="E510"/>
      <c r="F510"/>
      <c r="H510"/>
      <c r="I510"/>
      <c r="Q510"/>
      <c r="R510"/>
      <c r="S510"/>
      <c r="T510"/>
      <c r="U510"/>
      <c r="V510"/>
      <c r="W510"/>
      <c r="X510"/>
      <c r="Y510"/>
      <c r="Z510"/>
      <c r="AG510"/>
      <c r="AH510"/>
      <c r="AI510"/>
      <c r="AJ510"/>
      <c r="AK510"/>
      <c r="AL510"/>
      <c r="AM510"/>
      <c r="BA510"/>
      <c r="BB510"/>
      <c r="BC510"/>
      <c r="BD510"/>
      <c r="BE510"/>
      <c r="BI510"/>
      <c r="BJ510"/>
      <c r="BK510"/>
      <c r="BL510"/>
      <c r="BM510"/>
      <c r="BN510"/>
      <c r="BO510"/>
      <c r="BP510"/>
      <c r="BQ510"/>
      <c r="BR510"/>
      <c r="BS510"/>
      <c r="BT510"/>
      <c r="BU510"/>
    </row>
    <row r="511" spans="1:73" s="14" customFormat="1" x14ac:dyDescent="0.35">
      <c r="A511"/>
      <c r="B511"/>
      <c r="C511"/>
      <c r="D511"/>
      <c r="E511"/>
      <c r="F511"/>
      <c r="H511"/>
      <c r="I511"/>
      <c r="Q511"/>
      <c r="R511"/>
      <c r="S511"/>
      <c r="T511"/>
      <c r="U511"/>
      <c r="V511"/>
      <c r="W511"/>
      <c r="X511"/>
      <c r="Y511"/>
      <c r="Z511"/>
      <c r="AG511"/>
      <c r="AH511"/>
      <c r="AI511"/>
      <c r="AJ511"/>
      <c r="AK511"/>
      <c r="AL511"/>
      <c r="AM511"/>
      <c r="BA511"/>
      <c r="BB511"/>
      <c r="BC511"/>
      <c r="BD511"/>
      <c r="BE511"/>
      <c r="BI511"/>
      <c r="BJ511"/>
      <c r="BK511"/>
      <c r="BL511"/>
      <c r="BM511"/>
      <c r="BN511"/>
      <c r="BO511"/>
      <c r="BP511"/>
      <c r="BQ511"/>
      <c r="BR511"/>
      <c r="BS511"/>
      <c r="BT511"/>
      <c r="BU511"/>
    </row>
    <row r="512" spans="1:73" s="14" customFormat="1" x14ac:dyDescent="0.35">
      <c r="A512"/>
      <c r="B512"/>
      <c r="C512"/>
      <c r="D512"/>
      <c r="E512"/>
      <c r="F512"/>
      <c r="H512"/>
      <c r="I512"/>
      <c r="Q512"/>
      <c r="R512"/>
      <c r="S512"/>
      <c r="T512"/>
      <c r="U512"/>
      <c r="V512"/>
      <c r="W512"/>
      <c r="X512"/>
      <c r="Y512"/>
      <c r="Z512"/>
      <c r="AG512"/>
      <c r="AH512"/>
      <c r="AI512"/>
      <c r="AJ512"/>
      <c r="AK512"/>
      <c r="AL512"/>
      <c r="AM512"/>
      <c r="BA512"/>
      <c r="BB512"/>
      <c r="BC512"/>
      <c r="BD512"/>
      <c r="BE512"/>
      <c r="BI512"/>
      <c r="BJ512"/>
      <c r="BK512"/>
      <c r="BL512"/>
      <c r="BM512"/>
      <c r="BN512"/>
      <c r="BO512"/>
      <c r="BP512"/>
      <c r="BQ512"/>
      <c r="BR512"/>
      <c r="BS512"/>
      <c r="BT512"/>
      <c r="BU512"/>
    </row>
    <row r="513" spans="1:73" s="14" customFormat="1" x14ac:dyDescent="0.35">
      <c r="A513"/>
      <c r="B513"/>
      <c r="C513"/>
      <c r="D513"/>
      <c r="E513"/>
      <c r="F513"/>
      <c r="H513"/>
      <c r="I513"/>
      <c r="Q513"/>
      <c r="R513"/>
      <c r="S513"/>
      <c r="T513"/>
      <c r="U513"/>
      <c r="V513"/>
      <c r="W513"/>
      <c r="X513"/>
      <c r="Y513"/>
      <c r="Z513"/>
      <c r="AG513"/>
      <c r="AH513"/>
      <c r="AI513"/>
      <c r="AJ513"/>
      <c r="AK513"/>
      <c r="AL513"/>
      <c r="AM513"/>
      <c r="BA513"/>
      <c r="BB513"/>
      <c r="BC513"/>
      <c r="BD513"/>
      <c r="BE513"/>
      <c r="BI513"/>
      <c r="BJ513"/>
      <c r="BK513"/>
      <c r="BL513"/>
      <c r="BM513"/>
      <c r="BN513"/>
      <c r="BO513"/>
      <c r="BP513"/>
      <c r="BQ513"/>
      <c r="BR513"/>
      <c r="BS513"/>
      <c r="BT513"/>
      <c r="BU513"/>
    </row>
    <row r="514" spans="1:73" s="14" customFormat="1" x14ac:dyDescent="0.35">
      <c r="A514"/>
      <c r="B514"/>
      <c r="C514"/>
      <c r="D514"/>
      <c r="E514"/>
      <c r="F514"/>
      <c r="H514"/>
      <c r="I514"/>
      <c r="Q514"/>
      <c r="R514"/>
      <c r="S514"/>
      <c r="T514"/>
      <c r="U514"/>
      <c r="V514"/>
      <c r="W514"/>
      <c r="X514"/>
      <c r="Y514"/>
      <c r="Z514"/>
      <c r="AG514"/>
      <c r="AH514"/>
      <c r="AI514"/>
      <c r="AJ514"/>
      <c r="AK514"/>
      <c r="AL514"/>
      <c r="AM514"/>
      <c r="BA514"/>
      <c r="BB514"/>
      <c r="BC514"/>
      <c r="BD514"/>
      <c r="BE514"/>
      <c r="BI514"/>
      <c r="BJ514"/>
      <c r="BK514"/>
      <c r="BL514"/>
      <c r="BM514"/>
      <c r="BN514"/>
      <c r="BO514"/>
      <c r="BP514"/>
      <c r="BQ514"/>
      <c r="BR514"/>
      <c r="BS514"/>
      <c r="BT514"/>
      <c r="BU514"/>
    </row>
    <row r="515" spans="1:73" s="14" customFormat="1" x14ac:dyDescent="0.35">
      <c r="A515"/>
      <c r="B515"/>
      <c r="C515"/>
      <c r="D515"/>
      <c r="E515"/>
      <c r="F515"/>
      <c r="H515"/>
      <c r="I515"/>
      <c r="Q515"/>
      <c r="R515"/>
      <c r="S515"/>
      <c r="T515"/>
      <c r="U515"/>
      <c r="V515"/>
      <c r="W515"/>
      <c r="X515"/>
      <c r="Y515"/>
      <c r="Z515"/>
      <c r="AG515"/>
      <c r="AH515"/>
      <c r="AI515"/>
      <c r="AJ515"/>
      <c r="AK515"/>
      <c r="AL515"/>
      <c r="AM515"/>
      <c r="BA515"/>
      <c r="BB515"/>
      <c r="BC515"/>
      <c r="BD515"/>
      <c r="BE515"/>
      <c r="BI515"/>
      <c r="BJ515"/>
      <c r="BK515"/>
      <c r="BL515"/>
      <c r="BM515"/>
      <c r="BN515"/>
      <c r="BO515"/>
      <c r="BP515"/>
      <c r="BQ515"/>
      <c r="BR515"/>
      <c r="BS515"/>
      <c r="BT515"/>
      <c r="BU515"/>
    </row>
    <row r="516" spans="1:73" s="14" customFormat="1" x14ac:dyDescent="0.35">
      <c r="A516"/>
      <c r="B516"/>
      <c r="C516"/>
      <c r="D516"/>
      <c r="E516"/>
      <c r="F516"/>
      <c r="H516"/>
      <c r="I516"/>
      <c r="Q516"/>
      <c r="R516"/>
      <c r="S516"/>
      <c r="T516"/>
      <c r="U516"/>
      <c r="V516"/>
      <c r="W516"/>
      <c r="X516"/>
      <c r="Y516"/>
      <c r="Z516"/>
      <c r="AG516"/>
      <c r="AH516"/>
      <c r="AI516"/>
      <c r="AJ516"/>
      <c r="AK516"/>
      <c r="AL516"/>
      <c r="AM516"/>
      <c r="BA516"/>
      <c r="BB516"/>
      <c r="BC516"/>
      <c r="BD516"/>
      <c r="BE516"/>
      <c r="BI516"/>
      <c r="BJ516"/>
      <c r="BK516"/>
      <c r="BL516"/>
      <c r="BM516"/>
      <c r="BN516"/>
      <c r="BO516"/>
      <c r="BP516"/>
      <c r="BQ516"/>
      <c r="BR516"/>
      <c r="BS516"/>
      <c r="BT516"/>
      <c r="BU516"/>
    </row>
    <row r="517" spans="1:73" s="14" customFormat="1" x14ac:dyDescent="0.35">
      <c r="A517"/>
      <c r="B517"/>
      <c r="C517"/>
      <c r="D517"/>
      <c r="E517"/>
      <c r="F517"/>
      <c r="H517"/>
      <c r="I517"/>
      <c r="Q517"/>
      <c r="R517"/>
      <c r="S517"/>
      <c r="T517"/>
      <c r="U517"/>
      <c r="V517"/>
      <c r="W517"/>
      <c r="X517"/>
      <c r="Y517"/>
      <c r="Z517"/>
      <c r="AG517"/>
      <c r="AH517"/>
      <c r="AI517"/>
      <c r="AJ517"/>
      <c r="AK517"/>
      <c r="AL517"/>
      <c r="AM517"/>
      <c r="BA517"/>
      <c r="BB517"/>
      <c r="BC517"/>
      <c r="BD517"/>
      <c r="BE517"/>
      <c r="BI517"/>
      <c r="BJ517"/>
      <c r="BK517"/>
      <c r="BL517"/>
      <c r="BM517"/>
      <c r="BN517"/>
      <c r="BO517"/>
      <c r="BP517"/>
      <c r="BQ517"/>
      <c r="BR517"/>
      <c r="BS517"/>
      <c r="BT517"/>
      <c r="BU517"/>
    </row>
    <row r="518" spans="1:73" s="14" customFormat="1" x14ac:dyDescent="0.35">
      <c r="A518"/>
      <c r="B518"/>
      <c r="C518"/>
      <c r="D518"/>
      <c r="E518"/>
      <c r="F518"/>
      <c r="H518"/>
      <c r="I518"/>
      <c r="Q518"/>
      <c r="R518"/>
      <c r="S518"/>
      <c r="T518"/>
      <c r="U518"/>
      <c r="V518"/>
      <c r="W518"/>
      <c r="X518"/>
      <c r="Y518"/>
      <c r="Z518"/>
      <c r="AG518"/>
      <c r="AH518"/>
      <c r="AI518"/>
      <c r="AJ518"/>
      <c r="AK518"/>
      <c r="AL518"/>
      <c r="AM518"/>
      <c r="BA518"/>
      <c r="BB518"/>
      <c r="BC518"/>
      <c r="BD518"/>
      <c r="BE518"/>
      <c r="BI518"/>
      <c r="BJ518"/>
      <c r="BK518"/>
      <c r="BL518"/>
      <c r="BM518"/>
      <c r="BN518"/>
      <c r="BO518"/>
      <c r="BP518"/>
      <c r="BQ518"/>
      <c r="BR518"/>
      <c r="BS518"/>
      <c r="BT518"/>
      <c r="BU518"/>
    </row>
    <row r="519" spans="1:73" s="14" customFormat="1" x14ac:dyDescent="0.35">
      <c r="A519"/>
      <c r="B519"/>
      <c r="C519"/>
      <c r="D519"/>
      <c r="E519"/>
      <c r="F519"/>
      <c r="H519"/>
      <c r="I519"/>
      <c r="Q519"/>
      <c r="R519"/>
      <c r="S519"/>
      <c r="T519"/>
      <c r="U519"/>
      <c r="V519"/>
      <c r="W519"/>
      <c r="X519"/>
      <c r="Y519"/>
      <c r="Z519"/>
      <c r="AG519"/>
      <c r="AH519"/>
      <c r="AI519"/>
      <c r="AJ519"/>
      <c r="AK519"/>
      <c r="AL519"/>
      <c r="AM519"/>
      <c r="BA519"/>
      <c r="BB519"/>
      <c r="BC519"/>
      <c r="BD519"/>
      <c r="BE519"/>
      <c r="BI519"/>
      <c r="BJ519"/>
      <c r="BK519"/>
      <c r="BL519"/>
      <c r="BM519"/>
      <c r="BN519"/>
      <c r="BO519"/>
      <c r="BP519"/>
      <c r="BQ519"/>
      <c r="BR519"/>
      <c r="BS519"/>
      <c r="BT519"/>
      <c r="BU519"/>
    </row>
    <row r="520" spans="1:73" s="14" customFormat="1" x14ac:dyDescent="0.35">
      <c r="A520"/>
      <c r="B520"/>
      <c r="C520"/>
      <c r="D520"/>
      <c r="E520"/>
      <c r="F520"/>
      <c r="H520"/>
      <c r="I520"/>
      <c r="Q520"/>
      <c r="R520"/>
      <c r="S520"/>
      <c r="T520"/>
      <c r="U520"/>
      <c r="V520"/>
      <c r="W520"/>
      <c r="X520"/>
      <c r="Y520"/>
      <c r="Z520"/>
      <c r="AG520"/>
      <c r="AH520"/>
      <c r="AI520"/>
      <c r="AJ520"/>
      <c r="AK520"/>
      <c r="AL520"/>
      <c r="AM520"/>
      <c r="BA520"/>
      <c r="BB520"/>
      <c r="BC520"/>
      <c r="BD520"/>
      <c r="BE520"/>
      <c r="BI520"/>
      <c r="BJ520"/>
      <c r="BK520"/>
      <c r="BL520"/>
      <c r="BM520"/>
      <c r="BN520"/>
      <c r="BO520"/>
      <c r="BP520"/>
      <c r="BQ520"/>
      <c r="BR520"/>
      <c r="BS520"/>
      <c r="BT520"/>
      <c r="BU520"/>
    </row>
    <row r="521" spans="1:73" s="14" customFormat="1" x14ac:dyDescent="0.35">
      <c r="A521"/>
      <c r="B521"/>
      <c r="C521"/>
      <c r="D521"/>
      <c r="E521"/>
      <c r="F521"/>
      <c r="H521"/>
      <c r="I521"/>
      <c r="Q521"/>
      <c r="R521"/>
      <c r="S521"/>
      <c r="T521"/>
      <c r="U521"/>
      <c r="V521"/>
      <c r="W521"/>
      <c r="X521"/>
      <c r="Y521"/>
      <c r="Z521"/>
      <c r="AG521"/>
      <c r="AH521"/>
      <c r="AI521"/>
      <c r="AJ521"/>
      <c r="AK521"/>
      <c r="AL521"/>
      <c r="AM521"/>
      <c r="BA521"/>
      <c r="BB521"/>
      <c r="BC521"/>
      <c r="BD521"/>
      <c r="BE521"/>
      <c r="BI521"/>
      <c r="BJ521"/>
      <c r="BK521"/>
      <c r="BL521"/>
      <c r="BM521"/>
      <c r="BN521"/>
      <c r="BO521"/>
      <c r="BP521"/>
      <c r="BQ521"/>
      <c r="BR521"/>
      <c r="BS521"/>
      <c r="BT521"/>
      <c r="BU521"/>
    </row>
    <row r="522" spans="1:73" s="14" customFormat="1" x14ac:dyDescent="0.35">
      <c r="A522"/>
      <c r="B522"/>
      <c r="C522"/>
      <c r="D522"/>
      <c r="E522"/>
      <c r="F522"/>
      <c r="H522"/>
      <c r="I522"/>
      <c r="Q522"/>
      <c r="R522"/>
      <c r="S522"/>
      <c r="T522"/>
      <c r="U522"/>
      <c r="V522"/>
      <c r="W522"/>
      <c r="X522"/>
      <c r="Y522"/>
      <c r="Z522"/>
      <c r="AG522"/>
      <c r="AH522"/>
      <c r="AI522"/>
      <c r="AJ522"/>
      <c r="AK522"/>
      <c r="AL522"/>
      <c r="AM522"/>
      <c r="BA522"/>
      <c r="BB522"/>
      <c r="BC522"/>
      <c r="BD522"/>
      <c r="BE522"/>
      <c r="BI522"/>
      <c r="BJ522"/>
      <c r="BK522"/>
      <c r="BL522"/>
      <c r="BM522"/>
      <c r="BN522"/>
      <c r="BO522"/>
      <c r="BP522"/>
      <c r="BQ522"/>
      <c r="BR522"/>
      <c r="BS522"/>
      <c r="BT522"/>
      <c r="BU522"/>
    </row>
    <row r="523" spans="1:73" s="14" customFormat="1" x14ac:dyDescent="0.35">
      <c r="A523"/>
      <c r="B523"/>
      <c r="C523"/>
      <c r="D523"/>
      <c r="E523"/>
      <c r="F523"/>
      <c r="H523"/>
      <c r="I523"/>
      <c r="Q523"/>
      <c r="R523"/>
      <c r="S523"/>
      <c r="T523"/>
      <c r="U523"/>
      <c r="V523"/>
      <c r="W523"/>
      <c r="X523"/>
      <c r="Y523"/>
      <c r="Z523"/>
      <c r="AG523"/>
      <c r="AH523"/>
      <c r="AI523"/>
      <c r="AJ523"/>
      <c r="AK523"/>
      <c r="AL523"/>
      <c r="AM523"/>
      <c r="BA523"/>
      <c r="BB523"/>
      <c r="BC523"/>
      <c r="BD523"/>
      <c r="BE523"/>
      <c r="BI523"/>
      <c r="BJ523"/>
      <c r="BK523"/>
      <c r="BL523"/>
      <c r="BM523"/>
      <c r="BN523"/>
      <c r="BO523"/>
      <c r="BP523"/>
      <c r="BQ523"/>
      <c r="BR523"/>
      <c r="BS523"/>
      <c r="BT523"/>
      <c r="BU523"/>
    </row>
    <row r="524" spans="1:73" s="14" customFormat="1" x14ac:dyDescent="0.35">
      <c r="A524"/>
      <c r="B524"/>
      <c r="C524"/>
      <c r="D524"/>
      <c r="E524"/>
      <c r="F524"/>
      <c r="H524"/>
      <c r="I524"/>
      <c r="Q524"/>
      <c r="R524"/>
      <c r="S524"/>
      <c r="T524"/>
      <c r="U524"/>
      <c r="V524"/>
      <c r="W524"/>
      <c r="X524"/>
      <c r="Y524"/>
      <c r="Z524"/>
      <c r="AG524"/>
      <c r="AH524"/>
      <c r="AI524"/>
      <c r="AJ524"/>
      <c r="AK524"/>
      <c r="AL524"/>
      <c r="AM524"/>
      <c r="BA524"/>
      <c r="BB524"/>
      <c r="BC524"/>
      <c r="BD524"/>
      <c r="BE524"/>
      <c r="BI524"/>
      <c r="BJ524"/>
      <c r="BK524"/>
      <c r="BL524"/>
      <c r="BM524"/>
      <c r="BN524"/>
      <c r="BO524"/>
      <c r="BP524"/>
      <c r="BQ524"/>
      <c r="BR524"/>
      <c r="BS524"/>
      <c r="BT524"/>
      <c r="BU524"/>
    </row>
    <row r="525" spans="1:73" s="14" customFormat="1" x14ac:dyDescent="0.35">
      <c r="A525"/>
      <c r="B525"/>
      <c r="C525"/>
      <c r="D525"/>
      <c r="E525"/>
      <c r="F525"/>
      <c r="H525"/>
      <c r="I525"/>
      <c r="Q525"/>
      <c r="R525"/>
      <c r="S525"/>
      <c r="T525"/>
      <c r="U525"/>
      <c r="V525"/>
      <c r="W525"/>
      <c r="X525"/>
      <c r="Y525"/>
      <c r="Z525"/>
      <c r="AG525"/>
      <c r="AH525"/>
      <c r="AI525"/>
      <c r="AJ525"/>
      <c r="AK525"/>
      <c r="AL525"/>
      <c r="AM525"/>
      <c r="BA525"/>
      <c r="BB525"/>
      <c r="BC525"/>
      <c r="BD525"/>
      <c r="BE525"/>
      <c r="BI525"/>
      <c r="BJ525"/>
      <c r="BK525"/>
      <c r="BL525"/>
      <c r="BM525"/>
      <c r="BN525"/>
      <c r="BO525"/>
      <c r="BP525"/>
      <c r="BQ525"/>
      <c r="BR525"/>
      <c r="BS525"/>
      <c r="BT525"/>
      <c r="BU525"/>
    </row>
    <row r="526" spans="1:73" s="14" customFormat="1" x14ac:dyDescent="0.35">
      <c r="A526"/>
      <c r="B526"/>
      <c r="C526"/>
      <c r="D526"/>
      <c r="E526"/>
      <c r="F526"/>
      <c r="H526"/>
      <c r="I526"/>
      <c r="Q526"/>
      <c r="R526"/>
      <c r="S526"/>
      <c r="T526"/>
      <c r="U526"/>
      <c r="V526"/>
      <c r="W526"/>
      <c r="X526"/>
      <c r="Y526"/>
      <c r="Z526"/>
      <c r="AG526"/>
      <c r="AH526"/>
      <c r="AI526"/>
      <c r="AJ526"/>
      <c r="AK526"/>
      <c r="AL526"/>
      <c r="AM526"/>
      <c r="BA526"/>
      <c r="BB526"/>
      <c r="BC526"/>
      <c r="BD526"/>
      <c r="BE526"/>
      <c r="BI526"/>
      <c r="BJ526"/>
      <c r="BK526"/>
      <c r="BL526"/>
      <c r="BM526"/>
      <c r="BN526"/>
      <c r="BO526"/>
      <c r="BP526"/>
      <c r="BQ526"/>
      <c r="BR526"/>
      <c r="BS526"/>
      <c r="BT526"/>
      <c r="BU526"/>
    </row>
    <row r="527" spans="1:73" s="14" customFormat="1" x14ac:dyDescent="0.35">
      <c r="A527"/>
      <c r="B527"/>
      <c r="C527"/>
      <c r="D527"/>
      <c r="E527"/>
      <c r="F527"/>
      <c r="H527"/>
      <c r="I527"/>
      <c r="Q527"/>
      <c r="R527"/>
      <c r="S527"/>
      <c r="T527"/>
      <c r="U527"/>
      <c r="V527"/>
      <c r="W527"/>
      <c r="X527"/>
      <c r="Y527"/>
      <c r="Z527"/>
      <c r="AG527"/>
      <c r="AH527"/>
      <c r="AI527"/>
      <c r="AJ527"/>
      <c r="AK527"/>
      <c r="AL527"/>
      <c r="AM527"/>
      <c r="BA527"/>
      <c r="BB527"/>
      <c r="BC527"/>
      <c r="BD527"/>
      <c r="BE527"/>
      <c r="BI527"/>
      <c r="BJ527"/>
      <c r="BK527"/>
      <c r="BL527"/>
      <c r="BM527"/>
      <c r="BN527"/>
      <c r="BO527"/>
      <c r="BP527"/>
      <c r="BQ527"/>
      <c r="BR527"/>
      <c r="BS527"/>
      <c r="BT527"/>
      <c r="BU527"/>
    </row>
    <row r="528" spans="1:73" s="14" customFormat="1" x14ac:dyDescent="0.35">
      <c r="A528"/>
      <c r="B528"/>
      <c r="C528"/>
      <c r="D528"/>
      <c r="E528"/>
      <c r="F528"/>
      <c r="H528"/>
      <c r="I528"/>
      <c r="Q528"/>
      <c r="R528"/>
      <c r="S528"/>
      <c r="T528"/>
      <c r="U528"/>
      <c r="V528"/>
      <c r="W528"/>
      <c r="X528"/>
      <c r="Y528"/>
      <c r="Z528"/>
      <c r="AG528"/>
      <c r="AH528"/>
      <c r="AI528"/>
      <c r="AJ528"/>
      <c r="AK528"/>
      <c r="AL528"/>
      <c r="AM528"/>
      <c r="BA528"/>
      <c r="BB528"/>
      <c r="BC528"/>
      <c r="BD528"/>
      <c r="BE528"/>
      <c r="BI528"/>
      <c r="BJ528"/>
      <c r="BK528"/>
      <c r="BL528"/>
      <c r="BM528"/>
      <c r="BN528"/>
      <c r="BO528"/>
      <c r="BP528"/>
      <c r="BQ528"/>
      <c r="BR528"/>
      <c r="BS528"/>
      <c r="BT528"/>
      <c r="BU528"/>
    </row>
    <row r="529" spans="1:73" s="14" customFormat="1" x14ac:dyDescent="0.35">
      <c r="A529"/>
      <c r="B529"/>
      <c r="C529"/>
      <c r="D529"/>
      <c r="E529"/>
      <c r="F529"/>
      <c r="H529"/>
      <c r="I529"/>
      <c r="Q529"/>
      <c r="R529"/>
      <c r="S529"/>
      <c r="T529"/>
      <c r="U529"/>
      <c r="V529"/>
      <c r="W529"/>
      <c r="X529"/>
      <c r="Y529"/>
      <c r="Z529"/>
      <c r="AG529"/>
      <c r="AH529"/>
      <c r="AI529"/>
      <c r="AJ529"/>
      <c r="AK529"/>
      <c r="AL529"/>
      <c r="AM529"/>
      <c r="BA529"/>
      <c r="BB529"/>
      <c r="BC529"/>
      <c r="BD529"/>
      <c r="BE529"/>
      <c r="BI529"/>
      <c r="BJ529"/>
      <c r="BK529"/>
      <c r="BL529"/>
      <c r="BM529"/>
      <c r="BN529"/>
      <c r="BO529"/>
      <c r="BP529"/>
      <c r="BQ529"/>
      <c r="BR529"/>
      <c r="BS529"/>
      <c r="BT529"/>
      <c r="BU529"/>
    </row>
    <row r="530" spans="1:73" s="14" customFormat="1" x14ac:dyDescent="0.35">
      <c r="A530"/>
      <c r="B530"/>
      <c r="C530"/>
      <c r="D530"/>
      <c r="E530"/>
      <c r="F530"/>
      <c r="H530"/>
      <c r="I530"/>
      <c r="Q530"/>
      <c r="R530"/>
      <c r="S530"/>
      <c r="T530"/>
      <c r="U530"/>
      <c r="V530"/>
      <c r="W530"/>
      <c r="X530"/>
      <c r="Y530"/>
      <c r="Z530"/>
      <c r="AG530"/>
      <c r="AH530"/>
      <c r="AI530"/>
      <c r="AJ530"/>
      <c r="AK530"/>
      <c r="AL530"/>
      <c r="AM530"/>
      <c r="BA530"/>
      <c r="BB530"/>
      <c r="BC530"/>
      <c r="BD530"/>
      <c r="BE530"/>
      <c r="BI530"/>
      <c r="BJ530"/>
      <c r="BK530"/>
      <c r="BL530"/>
      <c r="BM530"/>
      <c r="BN530"/>
      <c r="BO530"/>
      <c r="BP530"/>
      <c r="BQ530"/>
      <c r="BR530"/>
      <c r="BS530"/>
      <c r="BT530"/>
      <c r="BU530"/>
    </row>
    <row r="531" spans="1:73" s="14" customFormat="1" x14ac:dyDescent="0.35">
      <c r="A531"/>
      <c r="B531"/>
      <c r="C531"/>
      <c r="D531"/>
      <c r="E531"/>
      <c r="F531"/>
      <c r="H531"/>
      <c r="I531"/>
      <c r="Q531"/>
      <c r="R531"/>
      <c r="S531"/>
      <c r="T531"/>
      <c r="U531"/>
      <c r="V531"/>
      <c r="W531"/>
      <c r="X531"/>
      <c r="Y531"/>
      <c r="Z531"/>
      <c r="AG531"/>
      <c r="AH531"/>
      <c r="AI531"/>
      <c r="AJ531"/>
      <c r="AK531"/>
      <c r="AL531"/>
      <c r="AM531"/>
      <c r="BA531"/>
      <c r="BB531"/>
      <c r="BC531"/>
      <c r="BD531"/>
      <c r="BE531"/>
      <c r="BI531"/>
      <c r="BJ531"/>
      <c r="BK531"/>
      <c r="BL531"/>
      <c r="BM531"/>
      <c r="BN531"/>
      <c r="BO531"/>
      <c r="BP531"/>
      <c r="BQ531"/>
      <c r="BR531"/>
      <c r="BS531"/>
      <c r="BT531"/>
      <c r="BU531"/>
    </row>
    <row r="532" spans="1:73" s="14" customFormat="1" x14ac:dyDescent="0.35">
      <c r="A532"/>
      <c r="B532"/>
      <c r="C532"/>
      <c r="D532"/>
      <c r="E532"/>
      <c r="F532"/>
      <c r="H532"/>
      <c r="I532"/>
      <c r="Q532"/>
      <c r="R532"/>
      <c r="S532"/>
      <c r="T532"/>
      <c r="U532"/>
      <c r="V532"/>
      <c r="W532"/>
      <c r="X532"/>
      <c r="Y532"/>
      <c r="Z532"/>
      <c r="AG532"/>
      <c r="AH532"/>
      <c r="AI532"/>
      <c r="AJ532"/>
      <c r="AK532"/>
      <c r="AL532"/>
      <c r="AM532"/>
      <c r="BA532"/>
      <c r="BB532"/>
      <c r="BC532"/>
      <c r="BD532"/>
      <c r="BE532"/>
      <c r="BI532"/>
      <c r="BJ532"/>
      <c r="BK532"/>
      <c r="BL532"/>
      <c r="BM532"/>
      <c r="BN532"/>
      <c r="BO532"/>
      <c r="BP532"/>
      <c r="BQ532"/>
      <c r="BR532"/>
      <c r="BS532"/>
      <c r="BT532"/>
      <c r="BU532"/>
    </row>
    <row r="533" spans="1:73" s="14" customFormat="1" x14ac:dyDescent="0.35">
      <c r="A533"/>
      <c r="B533"/>
      <c r="C533"/>
      <c r="D533"/>
      <c r="E533"/>
      <c r="F533"/>
      <c r="H533"/>
      <c r="I533"/>
      <c r="Q533"/>
      <c r="R533"/>
      <c r="S533"/>
      <c r="T533"/>
      <c r="U533"/>
      <c r="V533"/>
      <c r="W533"/>
      <c r="X533"/>
      <c r="Y533"/>
      <c r="Z533"/>
      <c r="AG533"/>
      <c r="AH533"/>
      <c r="AI533"/>
      <c r="AJ533"/>
      <c r="AK533"/>
      <c r="AL533"/>
      <c r="AM533"/>
      <c r="BA533"/>
      <c r="BB533"/>
      <c r="BC533"/>
      <c r="BD533"/>
      <c r="BE533"/>
      <c r="BI533"/>
      <c r="BJ533"/>
      <c r="BK533"/>
      <c r="BL533"/>
      <c r="BM533"/>
      <c r="BN533"/>
      <c r="BO533"/>
      <c r="BP533"/>
      <c r="BQ533"/>
      <c r="BR533"/>
      <c r="BS533"/>
      <c r="BT533"/>
      <c r="BU533"/>
    </row>
    <row r="534" spans="1:73" s="14" customFormat="1" x14ac:dyDescent="0.35">
      <c r="A534"/>
      <c r="B534"/>
      <c r="C534"/>
      <c r="D534"/>
      <c r="E534"/>
      <c r="F534"/>
      <c r="H534"/>
      <c r="I534"/>
      <c r="Q534"/>
      <c r="R534"/>
      <c r="S534"/>
      <c r="T534"/>
      <c r="U534"/>
      <c r="V534"/>
      <c r="W534"/>
      <c r="X534"/>
      <c r="Y534"/>
      <c r="Z534"/>
      <c r="AG534"/>
      <c r="AH534"/>
      <c r="AI534"/>
      <c r="AJ534"/>
      <c r="AK534"/>
      <c r="AL534"/>
      <c r="AM534"/>
      <c r="BA534"/>
      <c r="BB534"/>
      <c r="BC534"/>
      <c r="BD534"/>
      <c r="BE534"/>
      <c r="BI534"/>
      <c r="BJ534"/>
      <c r="BK534"/>
      <c r="BL534"/>
      <c r="BM534"/>
      <c r="BN534"/>
      <c r="BO534"/>
      <c r="BP534"/>
      <c r="BQ534"/>
      <c r="BR534"/>
      <c r="BS534"/>
      <c r="BT534"/>
      <c r="BU534"/>
    </row>
    <row r="535" spans="1:73" s="14" customFormat="1" x14ac:dyDescent="0.35">
      <c r="A535"/>
      <c r="B535"/>
      <c r="C535"/>
      <c r="D535"/>
      <c r="E535"/>
      <c r="F535"/>
      <c r="H535"/>
      <c r="I535"/>
      <c r="Q535"/>
      <c r="R535"/>
      <c r="S535"/>
      <c r="T535"/>
      <c r="U535"/>
      <c r="V535"/>
      <c r="W535"/>
      <c r="X535"/>
      <c r="Y535"/>
      <c r="Z535"/>
      <c r="AG535"/>
      <c r="AH535"/>
      <c r="AI535"/>
      <c r="AJ535"/>
      <c r="AK535"/>
      <c r="AL535"/>
      <c r="AM535"/>
      <c r="BA535"/>
      <c r="BB535"/>
      <c r="BC535"/>
      <c r="BD535"/>
      <c r="BE535"/>
      <c r="BI535"/>
      <c r="BJ535"/>
      <c r="BK535"/>
      <c r="BL535"/>
      <c r="BM535"/>
      <c r="BN535"/>
      <c r="BO535"/>
      <c r="BP535"/>
      <c r="BQ535"/>
      <c r="BR535"/>
      <c r="BS535"/>
      <c r="BT535"/>
      <c r="BU535"/>
    </row>
    <row r="536" spans="1:73" s="14" customFormat="1" x14ac:dyDescent="0.35">
      <c r="A536"/>
      <c r="B536"/>
      <c r="C536"/>
      <c r="D536"/>
      <c r="E536"/>
      <c r="F536"/>
      <c r="H536"/>
      <c r="I536"/>
      <c r="Q536"/>
      <c r="R536"/>
      <c r="S536"/>
      <c r="T536"/>
      <c r="U536"/>
      <c r="V536"/>
      <c r="W536"/>
      <c r="X536"/>
      <c r="Y536"/>
      <c r="Z536"/>
      <c r="AG536"/>
      <c r="AH536"/>
      <c r="AI536"/>
      <c r="AJ536"/>
      <c r="AK536"/>
      <c r="AL536"/>
      <c r="AM536"/>
      <c r="BA536"/>
      <c r="BB536"/>
      <c r="BC536"/>
      <c r="BD536"/>
      <c r="BE536"/>
      <c r="BI536"/>
      <c r="BJ536"/>
      <c r="BK536"/>
      <c r="BL536"/>
      <c r="BM536"/>
      <c r="BN536"/>
      <c r="BO536"/>
      <c r="BP536"/>
      <c r="BQ536"/>
      <c r="BR536"/>
      <c r="BS536"/>
      <c r="BT536"/>
      <c r="BU536"/>
    </row>
    <row r="537" spans="1:73" s="14" customFormat="1" x14ac:dyDescent="0.35">
      <c r="A537"/>
      <c r="B537"/>
      <c r="C537"/>
      <c r="D537"/>
      <c r="E537"/>
      <c r="F537"/>
      <c r="H537"/>
      <c r="I537"/>
      <c r="Q537"/>
      <c r="R537"/>
      <c r="S537"/>
      <c r="T537"/>
      <c r="U537"/>
      <c r="V537"/>
      <c r="W537"/>
      <c r="X537"/>
      <c r="Y537"/>
      <c r="Z537"/>
      <c r="AG537"/>
      <c r="AH537"/>
      <c r="AI537"/>
      <c r="AJ537"/>
      <c r="AK537"/>
      <c r="AL537"/>
      <c r="AM537"/>
      <c r="BA537"/>
      <c r="BB537"/>
      <c r="BC537"/>
      <c r="BD537"/>
      <c r="BE537"/>
      <c r="BI537"/>
      <c r="BJ537"/>
      <c r="BK537"/>
      <c r="BL537"/>
      <c r="BM537"/>
      <c r="BN537"/>
      <c r="BO537"/>
      <c r="BP537"/>
      <c r="BQ537"/>
      <c r="BR537"/>
      <c r="BS537"/>
      <c r="BT537"/>
      <c r="BU537"/>
    </row>
    <row r="538" spans="1:73" s="14" customFormat="1" x14ac:dyDescent="0.35">
      <c r="A538"/>
      <c r="B538"/>
      <c r="C538"/>
      <c r="D538"/>
      <c r="E538"/>
      <c r="F538"/>
      <c r="H538"/>
      <c r="I538"/>
      <c r="Q538"/>
      <c r="R538"/>
      <c r="S538"/>
      <c r="T538"/>
      <c r="U538"/>
      <c r="V538"/>
      <c r="W538"/>
      <c r="X538"/>
      <c r="Y538"/>
      <c r="Z538"/>
      <c r="AG538"/>
      <c r="AH538"/>
      <c r="AI538"/>
      <c r="AJ538"/>
      <c r="AK538"/>
      <c r="AL538"/>
      <c r="AM538"/>
      <c r="BA538"/>
      <c r="BB538"/>
      <c r="BC538"/>
      <c r="BD538"/>
      <c r="BE538"/>
      <c r="BI538"/>
      <c r="BJ538"/>
      <c r="BK538"/>
      <c r="BL538"/>
      <c r="BM538"/>
      <c r="BN538"/>
      <c r="BO538"/>
      <c r="BP538"/>
      <c r="BQ538"/>
      <c r="BR538"/>
      <c r="BS538"/>
      <c r="BT538"/>
      <c r="BU538"/>
    </row>
    <row r="539" spans="1:73" s="14" customFormat="1" x14ac:dyDescent="0.35">
      <c r="A539"/>
      <c r="B539"/>
      <c r="C539"/>
      <c r="D539"/>
      <c r="E539"/>
      <c r="F539"/>
      <c r="H539"/>
      <c r="I539"/>
      <c r="Q539"/>
      <c r="R539"/>
      <c r="S539"/>
      <c r="T539"/>
      <c r="U539"/>
      <c r="V539"/>
      <c r="W539"/>
      <c r="X539"/>
      <c r="Y539"/>
      <c r="Z539"/>
      <c r="AG539"/>
      <c r="AH539"/>
      <c r="AI539"/>
      <c r="AJ539"/>
      <c r="AK539"/>
      <c r="AL539"/>
      <c r="AM539"/>
      <c r="BA539"/>
      <c r="BB539"/>
      <c r="BC539"/>
      <c r="BD539"/>
      <c r="BE539"/>
      <c r="BI539"/>
      <c r="BJ539"/>
      <c r="BK539"/>
      <c r="BL539"/>
      <c r="BM539"/>
      <c r="BN539"/>
      <c r="BO539"/>
      <c r="BP539"/>
      <c r="BQ539"/>
      <c r="BR539"/>
      <c r="BS539"/>
      <c r="BT539"/>
      <c r="BU539"/>
    </row>
    <row r="540" spans="1:73" s="14" customFormat="1" x14ac:dyDescent="0.35">
      <c r="A540"/>
      <c r="B540"/>
      <c r="C540"/>
      <c r="D540"/>
      <c r="E540"/>
      <c r="F540"/>
      <c r="H540"/>
      <c r="I540"/>
      <c r="Q540"/>
      <c r="R540"/>
      <c r="S540"/>
      <c r="T540"/>
      <c r="U540"/>
      <c r="V540"/>
      <c r="W540"/>
      <c r="X540"/>
      <c r="Y540"/>
      <c r="Z540"/>
      <c r="AG540"/>
      <c r="AH540"/>
      <c r="AI540"/>
      <c r="AJ540"/>
      <c r="AK540"/>
      <c r="AL540"/>
      <c r="AM540"/>
      <c r="BA540"/>
      <c r="BB540"/>
      <c r="BC540"/>
      <c r="BD540"/>
      <c r="BE540"/>
      <c r="BI540"/>
      <c r="BJ540"/>
      <c r="BK540"/>
      <c r="BL540"/>
      <c r="BM540"/>
      <c r="BN540"/>
      <c r="BO540"/>
      <c r="BP540"/>
      <c r="BQ540"/>
      <c r="BR540"/>
      <c r="BS540"/>
      <c r="BT540"/>
      <c r="BU540"/>
    </row>
    <row r="541" spans="1:73" s="14" customFormat="1" x14ac:dyDescent="0.35">
      <c r="A541"/>
      <c r="B541"/>
      <c r="C541"/>
      <c r="D541"/>
      <c r="E541"/>
      <c r="F541"/>
      <c r="H541"/>
      <c r="I541"/>
      <c r="Q541"/>
      <c r="R541"/>
      <c r="S541"/>
      <c r="T541"/>
      <c r="U541"/>
      <c r="V541"/>
      <c r="W541"/>
      <c r="X541"/>
      <c r="Y541"/>
      <c r="Z541"/>
      <c r="AG541"/>
      <c r="AH541"/>
      <c r="AI541"/>
      <c r="AJ541"/>
      <c r="AK541"/>
      <c r="AL541"/>
      <c r="AM541"/>
      <c r="BA541"/>
      <c r="BB541"/>
      <c r="BC541"/>
      <c r="BD541"/>
      <c r="BE541"/>
      <c r="BI541"/>
      <c r="BJ541"/>
      <c r="BK541"/>
      <c r="BL541"/>
      <c r="BM541"/>
      <c r="BN541"/>
      <c r="BO541"/>
      <c r="BP541"/>
      <c r="BQ541"/>
      <c r="BR541"/>
      <c r="BS541"/>
      <c r="BT541"/>
      <c r="BU541"/>
    </row>
    <row r="542" spans="1:73" s="14" customFormat="1" x14ac:dyDescent="0.35">
      <c r="A542"/>
      <c r="B542"/>
      <c r="C542"/>
      <c r="D542"/>
      <c r="E542"/>
      <c r="F542"/>
      <c r="H542"/>
      <c r="I542"/>
      <c r="Q542"/>
      <c r="R542"/>
      <c r="S542"/>
      <c r="T542"/>
      <c r="U542"/>
      <c r="V542"/>
      <c r="W542"/>
      <c r="X542"/>
      <c r="Y542"/>
      <c r="Z542"/>
      <c r="AG542"/>
      <c r="AH542"/>
      <c r="AI542"/>
      <c r="AJ542"/>
      <c r="AK542"/>
      <c r="AL542"/>
      <c r="AM542"/>
      <c r="BA542"/>
      <c r="BB542"/>
      <c r="BC542"/>
      <c r="BD542"/>
      <c r="BE542"/>
      <c r="BI542"/>
      <c r="BJ542"/>
      <c r="BK542"/>
      <c r="BL542"/>
      <c r="BM542"/>
      <c r="BN542"/>
      <c r="BO542"/>
      <c r="BP542"/>
      <c r="BQ542"/>
      <c r="BR542"/>
      <c r="BS542"/>
      <c r="BT542"/>
      <c r="BU542"/>
    </row>
    <row r="543" spans="1:73" s="14" customFormat="1" x14ac:dyDescent="0.35">
      <c r="A543"/>
      <c r="B543"/>
      <c r="C543"/>
      <c r="D543"/>
      <c r="E543"/>
      <c r="F543"/>
      <c r="H543"/>
      <c r="I543"/>
      <c r="Q543"/>
      <c r="R543"/>
      <c r="S543"/>
      <c r="T543"/>
      <c r="U543"/>
      <c r="V543"/>
      <c r="W543"/>
      <c r="X543"/>
      <c r="Y543"/>
      <c r="Z543"/>
      <c r="AG543"/>
      <c r="AH543"/>
      <c r="AI543"/>
      <c r="AJ543"/>
      <c r="AK543"/>
      <c r="AL543"/>
      <c r="AM543"/>
      <c r="BA543"/>
      <c r="BB543"/>
      <c r="BC543"/>
      <c r="BD543"/>
      <c r="BE543"/>
      <c r="BI543"/>
      <c r="BJ543"/>
      <c r="BK543"/>
      <c r="BL543"/>
      <c r="BM543"/>
      <c r="BN543"/>
      <c r="BO543"/>
      <c r="BP543"/>
      <c r="BQ543"/>
      <c r="BR543"/>
      <c r="BS543"/>
      <c r="BT543"/>
      <c r="BU543"/>
    </row>
    <row r="544" spans="1:73" s="14" customFormat="1" x14ac:dyDescent="0.35">
      <c r="A544"/>
      <c r="B544"/>
      <c r="C544"/>
      <c r="D544"/>
      <c r="E544"/>
      <c r="F544"/>
      <c r="H544"/>
      <c r="I544"/>
      <c r="Q544"/>
      <c r="R544"/>
      <c r="S544"/>
      <c r="T544"/>
      <c r="U544"/>
      <c r="V544"/>
      <c r="W544"/>
      <c r="X544"/>
      <c r="Y544"/>
      <c r="Z544"/>
      <c r="AG544"/>
      <c r="AH544"/>
      <c r="AI544"/>
      <c r="AJ544"/>
      <c r="AK544"/>
      <c r="AL544"/>
      <c r="AM544"/>
      <c r="BA544"/>
      <c r="BB544"/>
      <c r="BC544"/>
      <c r="BD544"/>
      <c r="BE544"/>
      <c r="BI544"/>
      <c r="BJ544"/>
      <c r="BK544"/>
      <c r="BL544"/>
      <c r="BM544"/>
      <c r="BN544"/>
      <c r="BO544"/>
      <c r="BP544"/>
      <c r="BQ544"/>
      <c r="BR544"/>
      <c r="BS544"/>
      <c r="BT544"/>
      <c r="BU544"/>
    </row>
    <row r="545" spans="1:73" s="14" customFormat="1" x14ac:dyDescent="0.35">
      <c r="A545"/>
      <c r="B545"/>
      <c r="C545"/>
      <c r="D545"/>
      <c r="E545"/>
      <c r="F545"/>
      <c r="H545"/>
      <c r="I545"/>
      <c r="Q545"/>
      <c r="R545"/>
      <c r="S545"/>
      <c r="T545"/>
      <c r="U545"/>
      <c r="V545"/>
      <c r="W545"/>
      <c r="X545"/>
      <c r="Y545"/>
      <c r="Z545"/>
      <c r="AG545"/>
      <c r="AH545"/>
      <c r="AI545"/>
      <c r="AJ545"/>
      <c r="AK545"/>
      <c r="AL545"/>
      <c r="AM545"/>
      <c r="BA545"/>
      <c r="BB545"/>
      <c r="BC545"/>
      <c r="BD545"/>
      <c r="BE545"/>
      <c r="BI545"/>
      <c r="BJ545"/>
      <c r="BK545"/>
      <c r="BL545"/>
      <c r="BM545"/>
      <c r="BN545"/>
      <c r="BO545"/>
      <c r="BP545"/>
      <c r="BQ545"/>
      <c r="BR545"/>
      <c r="BS545"/>
      <c r="BT545"/>
      <c r="BU545"/>
    </row>
    <row r="546" spans="1:73" s="14" customFormat="1" x14ac:dyDescent="0.35">
      <c r="A546"/>
      <c r="B546"/>
      <c r="C546"/>
      <c r="D546"/>
      <c r="E546"/>
      <c r="F546"/>
      <c r="H546"/>
      <c r="I546"/>
      <c r="Q546"/>
      <c r="R546"/>
      <c r="S546"/>
      <c r="T546"/>
      <c r="U546"/>
      <c r="V546"/>
      <c r="W546"/>
      <c r="X546"/>
      <c r="Y546"/>
      <c r="Z546"/>
      <c r="AG546"/>
      <c r="AH546"/>
      <c r="AI546"/>
      <c r="AJ546"/>
      <c r="AK546"/>
      <c r="AL546"/>
      <c r="AM546"/>
      <c r="BA546"/>
      <c r="BB546"/>
      <c r="BC546"/>
      <c r="BD546"/>
      <c r="BE546"/>
      <c r="BI546"/>
      <c r="BJ546"/>
      <c r="BK546"/>
      <c r="BL546"/>
      <c r="BM546"/>
      <c r="BN546"/>
      <c r="BO546"/>
      <c r="BP546"/>
      <c r="BQ546"/>
      <c r="BR546"/>
      <c r="BS546"/>
      <c r="BT546"/>
      <c r="BU546"/>
    </row>
    <row r="547" spans="1:73" s="14" customFormat="1" x14ac:dyDescent="0.35">
      <c r="A547"/>
      <c r="B547"/>
      <c r="C547"/>
      <c r="D547"/>
      <c r="E547"/>
      <c r="F547"/>
      <c r="H547"/>
      <c r="I547"/>
      <c r="Q547"/>
      <c r="R547"/>
      <c r="S547"/>
      <c r="T547"/>
      <c r="U547"/>
      <c r="V547"/>
      <c r="W547"/>
      <c r="X547"/>
      <c r="Y547"/>
      <c r="Z547"/>
      <c r="AG547"/>
      <c r="AH547"/>
      <c r="AI547"/>
      <c r="AJ547"/>
      <c r="AK547"/>
      <c r="AL547"/>
      <c r="AM547"/>
      <c r="BA547"/>
      <c r="BB547"/>
      <c r="BC547"/>
      <c r="BD547"/>
      <c r="BE547"/>
      <c r="BI547"/>
      <c r="BJ547"/>
      <c r="BK547"/>
      <c r="BL547"/>
      <c r="BM547"/>
      <c r="BN547"/>
      <c r="BO547"/>
      <c r="BP547"/>
      <c r="BQ547"/>
      <c r="BR547"/>
      <c r="BS547"/>
      <c r="BT547"/>
      <c r="BU547"/>
    </row>
    <row r="548" spans="1:73" s="14" customFormat="1" x14ac:dyDescent="0.35">
      <c r="A548"/>
      <c r="B548"/>
      <c r="C548"/>
      <c r="D548"/>
      <c r="E548"/>
      <c r="F548"/>
      <c r="H548"/>
      <c r="I548"/>
      <c r="Q548"/>
      <c r="R548"/>
      <c r="S548"/>
      <c r="T548"/>
      <c r="U548"/>
      <c r="V548"/>
      <c r="W548"/>
      <c r="X548"/>
      <c r="Y548"/>
      <c r="Z548"/>
      <c r="AG548"/>
      <c r="AH548"/>
      <c r="AI548"/>
      <c r="AJ548"/>
      <c r="AK548"/>
      <c r="AL548"/>
      <c r="AM548"/>
      <c r="BA548"/>
      <c r="BB548"/>
      <c r="BC548"/>
      <c r="BD548"/>
      <c r="BE548"/>
      <c r="BI548"/>
      <c r="BJ548"/>
      <c r="BK548"/>
      <c r="BL548"/>
      <c r="BM548"/>
      <c r="BN548"/>
      <c r="BO548"/>
      <c r="BP548"/>
      <c r="BQ548"/>
      <c r="BR548"/>
      <c r="BS548"/>
      <c r="BT548"/>
      <c r="BU548"/>
    </row>
    <row r="549" spans="1:73" s="14" customFormat="1" x14ac:dyDescent="0.35">
      <c r="A549"/>
      <c r="B549"/>
      <c r="C549"/>
      <c r="D549"/>
      <c r="E549"/>
      <c r="F549"/>
      <c r="H549"/>
      <c r="I549"/>
      <c r="Q549"/>
      <c r="R549"/>
      <c r="S549"/>
      <c r="T549"/>
      <c r="U549"/>
      <c r="V549"/>
      <c r="W549"/>
      <c r="X549"/>
      <c r="Y549"/>
      <c r="Z549"/>
      <c r="AG549"/>
      <c r="AH549"/>
      <c r="AI549"/>
      <c r="AJ549"/>
      <c r="AK549"/>
      <c r="AL549"/>
      <c r="AM549"/>
      <c r="BA549"/>
      <c r="BB549"/>
      <c r="BC549"/>
      <c r="BD549"/>
      <c r="BE549"/>
      <c r="BI549"/>
      <c r="BJ549"/>
      <c r="BK549"/>
      <c r="BL549"/>
      <c r="BM549"/>
      <c r="BN549"/>
      <c r="BO549"/>
      <c r="BP549"/>
      <c r="BQ549"/>
      <c r="BR549"/>
      <c r="BS549"/>
      <c r="BT549"/>
      <c r="BU549"/>
    </row>
    <row r="550" spans="1:73" s="14" customFormat="1" x14ac:dyDescent="0.35">
      <c r="A550"/>
      <c r="B550"/>
      <c r="C550"/>
      <c r="D550"/>
      <c r="E550"/>
      <c r="F550"/>
      <c r="H550"/>
      <c r="I550"/>
      <c r="Q550"/>
      <c r="R550"/>
      <c r="S550"/>
      <c r="T550"/>
      <c r="U550"/>
      <c r="V550"/>
      <c r="W550"/>
      <c r="X550"/>
      <c r="Y550"/>
      <c r="Z550"/>
      <c r="AG550"/>
      <c r="AH550"/>
      <c r="AI550"/>
      <c r="AJ550"/>
      <c r="AK550"/>
      <c r="AL550"/>
      <c r="AM550"/>
      <c r="BA550"/>
      <c r="BB550"/>
      <c r="BC550"/>
      <c r="BD550"/>
      <c r="BE550"/>
      <c r="BI550"/>
      <c r="BJ550"/>
      <c r="BK550"/>
      <c r="BL550"/>
      <c r="BM550"/>
      <c r="BN550"/>
      <c r="BO550"/>
      <c r="BP550"/>
      <c r="BQ550"/>
      <c r="BR550"/>
      <c r="BS550"/>
      <c r="BT550"/>
      <c r="BU550"/>
    </row>
    <row r="551" spans="1:73" s="14" customFormat="1" x14ac:dyDescent="0.35">
      <c r="A551"/>
      <c r="B551"/>
      <c r="C551"/>
      <c r="D551"/>
      <c r="E551"/>
      <c r="F551"/>
      <c r="H551"/>
      <c r="I551"/>
      <c r="Q551"/>
      <c r="R551"/>
      <c r="S551"/>
      <c r="T551"/>
      <c r="U551"/>
      <c r="V551"/>
      <c r="W551"/>
      <c r="X551"/>
      <c r="Y551"/>
      <c r="Z551"/>
      <c r="AG551"/>
      <c r="AH551"/>
      <c r="AI551"/>
      <c r="AJ551"/>
      <c r="AK551"/>
      <c r="AL551"/>
      <c r="AM551"/>
      <c r="BA551"/>
      <c r="BB551"/>
      <c r="BC551"/>
      <c r="BD551"/>
      <c r="BE551"/>
      <c r="BI551"/>
      <c r="BJ551"/>
      <c r="BK551"/>
      <c r="BL551"/>
      <c r="BM551"/>
      <c r="BN551"/>
      <c r="BO551"/>
      <c r="BP551"/>
      <c r="BQ551"/>
      <c r="BR551"/>
      <c r="BS551"/>
      <c r="BT551"/>
      <c r="BU551"/>
    </row>
    <row r="552" spans="1:73" s="14" customFormat="1" x14ac:dyDescent="0.35">
      <c r="A552"/>
      <c r="B552"/>
      <c r="C552"/>
      <c r="D552"/>
      <c r="E552"/>
      <c r="F552"/>
      <c r="H552"/>
      <c r="I552"/>
      <c r="Q552"/>
      <c r="R552"/>
      <c r="S552"/>
      <c r="T552"/>
      <c r="U552"/>
      <c r="V552"/>
      <c r="W552"/>
      <c r="X552"/>
      <c r="Y552"/>
      <c r="Z552"/>
      <c r="AG552"/>
      <c r="AH552"/>
      <c r="AI552"/>
      <c r="AJ552"/>
      <c r="AK552"/>
      <c r="AL552"/>
      <c r="AM552"/>
      <c r="BA552"/>
      <c r="BB552"/>
      <c r="BC552"/>
      <c r="BD552"/>
      <c r="BE552"/>
      <c r="BI552"/>
      <c r="BJ552"/>
      <c r="BK552"/>
      <c r="BL552"/>
      <c r="BM552"/>
      <c r="BN552"/>
      <c r="BO552"/>
      <c r="BP552"/>
      <c r="BQ552"/>
      <c r="BR552"/>
      <c r="BS552"/>
      <c r="BT552"/>
      <c r="BU552"/>
    </row>
    <row r="553" spans="1:73" s="14" customFormat="1" x14ac:dyDescent="0.35">
      <c r="A553"/>
      <c r="B553"/>
      <c r="C553"/>
      <c r="D553"/>
      <c r="E553"/>
      <c r="F553"/>
      <c r="H553"/>
      <c r="I553"/>
      <c r="Q553"/>
      <c r="R553"/>
      <c r="S553"/>
      <c r="T553"/>
      <c r="U553"/>
      <c r="V553"/>
      <c r="W553"/>
      <c r="X553"/>
      <c r="Y553"/>
      <c r="Z553"/>
      <c r="AG553"/>
      <c r="AH553"/>
      <c r="AI553"/>
      <c r="AJ553"/>
      <c r="AK553"/>
      <c r="AL553"/>
      <c r="AM553"/>
      <c r="BA553"/>
      <c r="BB553"/>
      <c r="BC553"/>
      <c r="BD553"/>
      <c r="BE553"/>
      <c r="BI553"/>
      <c r="BJ553"/>
      <c r="BK553"/>
      <c r="BL553"/>
      <c r="BM553"/>
      <c r="BN553"/>
      <c r="BO553"/>
      <c r="BP553"/>
      <c r="BQ553"/>
      <c r="BR553"/>
      <c r="BS553"/>
      <c r="BT553"/>
      <c r="BU553"/>
    </row>
    <row r="554" spans="1:73" s="14" customFormat="1" x14ac:dyDescent="0.35">
      <c r="A554"/>
      <c r="B554"/>
      <c r="C554"/>
      <c r="D554"/>
      <c r="E554"/>
      <c r="F554"/>
      <c r="H554"/>
      <c r="I554"/>
      <c r="Q554"/>
      <c r="R554"/>
      <c r="S554"/>
      <c r="T554"/>
      <c r="U554"/>
      <c r="V554"/>
      <c r="W554"/>
      <c r="X554"/>
      <c r="Y554"/>
      <c r="Z554"/>
      <c r="AG554"/>
      <c r="AH554"/>
      <c r="AI554"/>
      <c r="AJ554"/>
      <c r="AK554"/>
      <c r="AL554"/>
      <c r="AM554"/>
      <c r="BA554"/>
      <c r="BB554"/>
      <c r="BC554"/>
      <c r="BD554"/>
      <c r="BE554"/>
      <c r="BI554"/>
      <c r="BJ554"/>
      <c r="BK554"/>
      <c r="BL554"/>
      <c r="BM554"/>
      <c r="BN554"/>
      <c r="BO554"/>
      <c r="BP554"/>
      <c r="BQ554"/>
      <c r="BR554"/>
      <c r="BS554"/>
      <c r="BT554"/>
      <c r="BU554"/>
    </row>
    <row r="555" spans="1:73" s="14" customFormat="1" x14ac:dyDescent="0.35">
      <c r="A555"/>
      <c r="B555"/>
      <c r="C555"/>
      <c r="D555"/>
      <c r="E555"/>
      <c r="F555"/>
      <c r="H555"/>
      <c r="I555"/>
      <c r="Q555"/>
      <c r="R555"/>
      <c r="S555"/>
      <c r="T555"/>
      <c r="U555"/>
      <c r="V555"/>
      <c r="W555"/>
      <c r="X555"/>
      <c r="Y555"/>
      <c r="Z555"/>
      <c r="AG555"/>
      <c r="AH555"/>
      <c r="AI555"/>
      <c r="AJ555"/>
      <c r="AK555"/>
      <c r="AL555"/>
      <c r="AM555"/>
      <c r="BA555"/>
      <c r="BB555"/>
      <c r="BC555"/>
      <c r="BD555"/>
      <c r="BE555"/>
      <c r="BI555"/>
      <c r="BJ555"/>
      <c r="BK555"/>
      <c r="BL555"/>
      <c r="BM555"/>
      <c r="BN555"/>
      <c r="BO555"/>
      <c r="BP555"/>
      <c r="BQ555"/>
      <c r="BR555"/>
      <c r="BS555"/>
      <c r="BT555"/>
      <c r="BU555"/>
    </row>
    <row r="556" spans="1:73" s="14" customFormat="1" x14ac:dyDescent="0.35">
      <c r="A556"/>
      <c r="B556"/>
      <c r="C556"/>
      <c r="D556"/>
      <c r="E556"/>
      <c r="F556"/>
      <c r="H556"/>
      <c r="I556"/>
      <c r="Q556"/>
      <c r="R556"/>
      <c r="S556"/>
      <c r="T556"/>
      <c r="U556"/>
      <c r="V556"/>
      <c r="W556"/>
      <c r="X556"/>
      <c r="Y556"/>
      <c r="Z556"/>
      <c r="AG556"/>
      <c r="AH556"/>
      <c r="AI556"/>
      <c r="AJ556"/>
      <c r="AK556"/>
      <c r="AL556"/>
      <c r="AM556"/>
      <c r="BA556"/>
      <c r="BB556"/>
      <c r="BC556"/>
      <c r="BD556"/>
      <c r="BE556"/>
      <c r="BI556"/>
      <c r="BJ556"/>
      <c r="BK556"/>
      <c r="BL556"/>
      <c r="BM556"/>
      <c r="BN556"/>
      <c r="BO556"/>
      <c r="BP556"/>
      <c r="BQ556"/>
      <c r="BR556"/>
      <c r="BS556"/>
      <c r="BT556"/>
      <c r="BU556"/>
    </row>
    <row r="557" spans="1:73" s="14" customFormat="1" x14ac:dyDescent="0.35">
      <c r="A557"/>
      <c r="B557"/>
      <c r="C557"/>
      <c r="D557"/>
      <c r="E557"/>
      <c r="F557"/>
      <c r="H557"/>
      <c r="I557"/>
      <c r="Q557"/>
      <c r="R557"/>
      <c r="S557"/>
      <c r="T557"/>
      <c r="U557"/>
      <c r="V557"/>
      <c r="W557"/>
      <c r="X557"/>
      <c r="Y557"/>
      <c r="Z557"/>
      <c r="AG557"/>
      <c r="AH557"/>
      <c r="AI557"/>
      <c r="AJ557"/>
      <c r="AK557"/>
      <c r="AL557"/>
      <c r="AM557"/>
      <c r="BA557"/>
      <c r="BB557"/>
      <c r="BC557"/>
      <c r="BD557"/>
      <c r="BE557"/>
      <c r="BI557"/>
      <c r="BJ557"/>
      <c r="BK557"/>
      <c r="BL557"/>
      <c r="BM557"/>
      <c r="BN557"/>
      <c r="BO557"/>
      <c r="BP557"/>
      <c r="BQ557"/>
      <c r="BR557"/>
      <c r="BS557"/>
      <c r="BT557"/>
      <c r="BU557"/>
    </row>
    <row r="558" spans="1:73" s="14" customFormat="1" x14ac:dyDescent="0.35">
      <c r="A558"/>
      <c r="B558"/>
      <c r="C558"/>
      <c r="D558"/>
      <c r="E558"/>
      <c r="F558"/>
      <c r="H558"/>
      <c r="I558"/>
      <c r="Q558"/>
      <c r="R558"/>
      <c r="S558"/>
      <c r="T558"/>
      <c r="U558"/>
      <c r="V558"/>
      <c r="W558"/>
      <c r="X558"/>
      <c r="Y558"/>
      <c r="Z558"/>
      <c r="AG558"/>
      <c r="AH558"/>
      <c r="AI558"/>
      <c r="AJ558"/>
      <c r="AK558"/>
      <c r="AL558"/>
      <c r="AM558"/>
      <c r="BA558"/>
      <c r="BB558"/>
      <c r="BC558"/>
      <c r="BD558"/>
      <c r="BE558"/>
      <c r="BI558"/>
      <c r="BJ558"/>
      <c r="BK558"/>
      <c r="BL558"/>
      <c r="BM558"/>
      <c r="BN558"/>
      <c r="BO558"/>
      <c r="BP558"/>
      <c r="BQ558"/>
      <c r="BR558"/>
      <c r="BS558"/>
      <c r="BT558"/>
      <c r="BU558"/>
    </row>
    <row r="559" spans="1:73" s="14" customFormat="1" x14ac:dyDescent="0.35">
      <c r="A559"/>
      <c r="B559"/>
      <c r="C559"/>
      <c r="D559"/>
      <c r="E559"/>
      <c r="F559"/>
      <c r="H559"/>
      <c r="I559"/>
      <c r="Q559"/>
      <c r="R559"/>
      <c r="S559"/>
      <c r="T559"/>
      <c r="U559"/>
      <c r="V559"/>
      <c r="W559"/>
      <c r="X559"/>
      <c r="Y559"/>
      <c r="Z559"/>
      <c r="AG559"/>
      <c r="AH559"/>
      <c r="AI559"/>
      <c r="AJ559"/>
      <c r="AK559"/>
      <c r="AL559"/>
      <c r="AM559"/>
      <c r="BA559"/>
      <c r="BB559"/>
      <c r="BC559"/>
      <c r="BD559"/>
      <c r="BE559"/>
      <c r="BI559"/>
      <c r="BJ559"/>
      <c r="BK559"/>
      <c r="BL559"/>
      <c r="BM559"/>
      <c r="BN559"/>
      <c r="BO559"/>
      <c r="BP559"/>
      <c r="BQ559"/>
      <c r="BR559"/>
      <c r="BS559"/>
      <c r="BT559"/>
      <c r="BU559"/>
    </row>
    <row r="560" spans="1:73" s="14" customFormat="1" x14ac:dyDescent="0.35">
      <c r="A560"/>
      <c r="B560"/>
      <c r="C560"/>
      <c r="D560"/>
      <c r="E560"/>
      <c r="F560"/>
      <c r="H560"/>
      <c r="I560"/>
      <c r="Q560"/>
      <c r="R560"/>
      <c r="S560"/>
      <c r="T560"/>
      <c r="U560"/>
      <c r="V560"/>
      <c r="W560"/>
      <c r="X560"/>
      <c r="Y560"/>
      <c r="Z560"/>
      <c r="AG560"/>
      <c r="AH560"/>
      <c r="AI560"/>
      <c r="AJ560"/>
      <c r="AK560"/>
      <c r="AL560"/>
      <c r="AM560"/>
      <c r="BA560"/>
      <c r="BB560"/>
      <c r="BC560"/>
      <c r="BD560"/>
      <c r="BE560"/>
      <c r="BI560"/>
      <c r="BJ560"/>
      <c r="BK560"/>
      <c r="BL560"/>
      <c r="BM560"/>
      <c r="BN560"/>
      <c r="BO560"/>
      <c r="BP560"/>
      <c r="BQ560"/>
      <c r="BR560"/>
      <c r="BS560"/>
      <c r="BT560"/>
      <c r="BU560"/>
    </row>
    <row r="561" spans="1:73" s="14" customFormat="1" x14ac:dyDescent="0.35">
      <c r="A561"/>
      <c r="B561"/>
      <c r="C561"/>
      <c r="D561"/>
      <c r="E561"/>
      <c r="F561"/>
      <c r="H561"/>
      <c r="I561"/>
      <c r="Q561"/>
      <c r="R561"/>
      <c r="S561"/>
      <c r="T561"/>
      <c r="U561"/>
      <c r="V561"/>
      <c r="W561"/>
      <c r="X561"/>
      <c r="Y561"/>
      <c r="Z561"/>
      <c r="AG561"/>
      <c r="AH561"/>
      <c r="AI561"/>
      <c r="AJ561"/>
      <c r="AK561"/>
      <c r="AL561"/>
      <c r="AM561"/>
      <c r="BA561"/>
      <c r="BB561"/>
      <c r="BC561"/>
      <c r="BD561"/>
      <c r="BE561"/>
      <c r="BI561"/>
      <c r="BJ561"/>
      <c r="BK561"/>
      <c r="BL561"/>
      <c r="BM561"/>
      <c r="BN561"/>
      <c r="BO561"/>
      <c r="BP561"/>
      <c r="BQ561"/>
      <c r="BR561"/>
      <c r="BS561"/>
      <c r="BT561"/>
      <c r="BU561"/>
    </row>
    <row r="562" spans="1:73" s="14" customFormat="1" x14ac:dyDescent="0.35">
      <c r="A562"/>
      <c r="B562"/>
      <c r="C562"/>
      <c r="D562"/>
      <c r="E562"/>
      <c r="F562"/>
      <c r="H562"/>
      <c r="I562"/>
      <c r="Q562"/>
      <c r="R562"/>
      <c r="S562"/>
      <c r="T562"/>
      <c r="U562"/>
      <c r="V562"/>
      <c r="W562"/>
      <c r="X562"/>
      <c r="Y562"/>
      <c r="Z562"/>
      <c r="AG562"/>
      <c r="AH562"/>
      <c r="AI562"/>
      <c r="AJ562"/>
      <c r="AK562"/>
      <c r="AL562"/>
      <c r="AM562"/>
      <c r="BA562"/>
      <c r="BB562"/>
      <c r="BC562"/>
      <c r="BD562"/>
      <c r="BE562"/>
      <c r="BI562"/>
      <c r="BJ562"/>
      <c r="BK562"/>
      <c r="BL562"/>
      <c r="BM562"/>
      <c r="BN562"/>
      <c r="BO562"/>
      <c r="BP562"/>
      <c r="BQ562"/>
      <c r="BR562"/>
      <c r="BS562"/>
      <c r="BT562"/>
      <c r="BU562"/>
    </row>
    <row r="563" spans="1:73" s="14" customFormat="1" x14ac:dyDescent="0.35">
      <c r="A563"/>
      <c r="B563"/>
      <c r="C563"/>
      <c r="D563"/>
      <c r="E563"/>
      <c r="F563"/>
      <c r="H563"/>
      <c r="I563"/>
      <c r="Q563"/>
      <c r="R563"/>
      <c r="S563"/>
      <c r="T563"/>
      <c r="U563"/>
      <c r="V563"/>
      <c r="W563"/>
      <c r="X563"/>
      <c r="Y563"/>
      <c r="Z563"/>
      <c r="AG563"/>
      <c r="AH563"/>
      <c r="AI563"/>
      <c r="AJ563"/>
      <c r="AK563"/>
      <c r="AL563"/>
      <c r="AM563"/>
      <c r="BA563"/>
      <c r="BB563"/>
      <c r="BC563"/>
      <c r="BD563"/>
      <c r="BE563"/>
      <c r="BI563"/>
      <c r="BJ563"/>
      <c r="BK563"/>
      <c r="BL563"/>
      <c r="BM563"/>
      <c r="BN563"/>
      <c r="BO563"/>
      <c r="BP563"/>
      <c r="BQ563"/>
      <c r="BR563"/>
      <c r="BS563"/>
      <c r="BT563"/>
      <c r="BU563"/>
    </row>
    <row r="564" spans="1:73" s="14" customFormat="1" x14ac:dyDescent="0.35">
      <c r="A564"/>
      <c r="B564"/>
      <c r="C564"/>
      <c r="D564"/>
      <c r="E564"/>
      <c r="F564"/>
      <c r="H564"/>
      <c r="I564"/>
      <c r="Q564"/>
      <c r="R564"/>
      <c r="S564"/>
      <c r="T564"/>
      <c r="U564"/>
      <c r="V564"/>
      <c r="W564"/>
      <c r="X564"/>
      <c r="Y564"/>
      <c r="Z564"/>
      <c r="AG564"/>
      <c r="AH564"/>
      <c r="AI564"/>
      <c r="AJ564"/>
      <c r="AK564"/>
      <c r="AL564"/>
      <c r="AM564"/>
      <c r="BA564"/>
      <c r="BB564"/>
      <c r="BC564"/>
      <c r="BD564"/>
      <c r="BE564"/>
      <c r="BI564"/>
      <c r="BJ564"/>
      <c r="BK564"/>
      <c r="BL564"/>
      <c r="BM564"/>
      <c r="BN564"/>
      <c r="BO564"/>
      <c r="BP564"/>
      <c r="BQ564"/>
      <c r="BR564"/>
      <c r="BS564"/>
      <c r="BT564"/>
      <c r="BU564"/>
    </row>
    <row r="565" spans="1:73" s="14" customFormat="1" x14ac:dyDescent="0.35">
      <c r="A565"/>
      <c r="B565"/>
      <c r="C565"/>
      <c r="D565"/>
      <c r="E565"/>
      <c r="F565"/>
      <c r="H565"/>
      <c r="I565"/>
      <c r="Q565"/>
      <c r="R565"/>
      <c r="S565"/>
      <c r="T565"/>
      <c r="U565"/>
      <c r="V565"/>
      <c r="W565"/>
      <c r="X565"/>
      <c r="Y565"/>
      <c r="Z565"/>
      <c r="AG565"/>
      <c r="AH565"/>
      <c r="AI565"/>
      <c r="AJ565"/>
      <c r="AK565"/>
      <c r="AL565"/>
      <c r="AM565"/>
      <c r="BA565"/>
      <c r="BB565"/>
      <c r="BC565"/>
      <c r="BD565"/>
      <c r="BE565"/>
      <c r="BI565"/>
      <c r="BJ565"/>
      <c r="BK565"/>
      <c r="BL565"/>
      <c r="BM565"/>
      <c r="BN565"/>
      <c r="BO565"/>
      <c r="BP565"/>
      <c r="BQ565"/>
      <c r="BR565"/>
      <c r="BS565"/>
      <c r="BT565"/>
      <c r="BU565"/>
    </row>
    <row r="566" spans="1:73" s="14" customFormat="1" x14ac:dyDescent="0.35">
      <c r="A566"/>
      <c r="B566"/>
      <c r="C566"/>
      <c r="D566"/>
      <c r="E566"/>
      <c r="F566"/>
      <c r="H566"/>
      <c r="I566"/>
      <c r="Q566"/>
      <c r="R566"/>
      <c r="S566"/>
      <c r="T566"/>
      <c r="U566"/>
      <c r="V566"/>
      <c r="W566"/>
      <c r="X566"/>
      <c r="Y566"/>
      <c r="Z566"/>
      <c r="AG566"/>
      <c r="AH566"/>
      <c r="AI566"/>
      <c r="AJ566"/>
      <c r="AK566"/>
      <c r="AL566"/>
      <c r="AM566"/>
      <c r="BA566"/>
      <c r="BB566"/>
      <c r="BC566"/>
      <c r="BD566"/>
      <c r="BE566"/>
      <c r="BI566"/>
      <c r="BJ566"/>
      <c r="BK566"/>
      <c r="BL566"/>
      <c r="BM566"/>
      <c r="BN566"/>
      <c r="BO566"/>
      <c r="BP566"/>
      <c r="BQ566"/>
      <c r="BR566"/>
      <c r="BS566"/>
      <c r="BT566"/>
      <c r="BU566"/>
    </row>
    <row r="567" spans="1:73" s="14" customFormat="1" x14ac:dyDescent="0.35">
      <c r="A567"/>
      <c r="B567"/>
      <c r="C567"/>
      <c r="D567"/>
      <c r="E567"/>
      <c r="F567"/>
      <c r="H567"/>
      <c r="I567"/>
      <c r="Q567"/>
      <c r="R567"/>
      <c r="S567"/>
      <c r="T567"/>
      <c r="U567"/>
      <c r="V567"/>
      <c r="W567"/>
      <c r="X567"/>
      <c r="Y567"/>
      <c r="Z567"/>
      <c r="AG567"/>
      <c r="AH567"/>
      <c r="AI567"/>
      <c r="AJ567"/>
      <c r="AK567"/>
      <c r="AL567"/>
      <c r="AM567"/>
      <c r="BA567"/>
      <c r="BB567"/>
      <c r="BC567"/>
      <c r="BD567"/>
      <c r="BE567"/>
      <c r="BI567"/>
      <c r="BJ567"/>
      <c r="BK567"/>
      <c r="BL567"/>
      <c r="BM567"/>
      <c r="BN567"/>
      <c r="BO567"/>
      <c r="BP567"/>
      <c r="BQ567"/>
      <c r="BR567"/>
      <c r="BS567"/>
      <c r="BT567"/>
      <c r="BU567"/>
    </row>
    <row r="568" spans="1:73" s="14" customFormat="1" x14ac:dyDescent="0.35">
      <c r="A568"/>
      <c r="B568"/>
      <c r="C568"/>
      <c r="D568"/>
      <c r="E568"/>
      <c r="F568"/>
      <c r="H568"/>
      <c r="I568"/>
      <c r="Q568"/>
      <c r="R568"/>
      <c r="S568"/>
      <c r="T568"/>
      <c r="U568"/>
      <c r="V568"/>
      <c r="W568"/>
      <c r="X568"/>
      <c r="Y568"/>
      <c r="Z568"/>
      <c r="AG568"/>
      <c r="AH568"/>
      <c r="AI568"/>
      <c r="AJ568"/>
      <c r="AK568"/>
      <c r="AL568"/>
      <c r="AM568"/>
      <c r="BA568"/>
      <c r="BB568"/>
      <c r="BC568"/>
      <c r="BD568"/>
      <c r="BE568"/>
      <c r="BI568"/>
      <c r="BJ568"/>
      <c r="BK568"/>
      <c r="BL568"/>
      <c r="BM568"/>
      <c r="BN568"/>
      <c r="BO568"/>
      <c r="BP568"/>
      <c r="BQ568"/>
      <c r="BR568"/>
      <c r="BS568"/>
      <c r="BT568"/>
      <c r="BU568"/>
    </row>
    <row r="569" spans="1:73" s="14" customFormat="1" x14ac:dyDescent="0.35">
      <c r="A569"/>
      <c r="B569"/>
      <c r="C569"/>
      <c r="D569"/>
      <c r="E569"/>
      <c r="F569"/>
      <c r="H569"/>
      <c r="I569"/>
      <c r="Q569"/>
      <c r="R569"/>
      <c r="S569"/>
      <c r="T569"/>
      <c r="U569"/>
      <c r="V569"/>
      <c r="W569"/>
      <c r="X569"/>
      <c r="Y569"/>
      <c r="Z569"/>
      <c r="AG569"/>
      <c r="AH569"/>
      <c r="AI569"/>
      <c r="AJ569"/>
      <c r="AK569"/>
      <c r="AL569"/>
      <c r="AM569"/>
      <c r="BA569"/>
      <c r="BB569"/>
      <c r="BC569"/>
      <c r="BD569"/>
      <c r="BE569"/>
      <c r="BI569"/>
      <c r="BJ569"/>
      <c r="BK569"/>
      <c r="BL569"/>
      <c r="BM569"/>
      <c r="BN569"/>
      <c r="BO569"/>
      <c r="BP569"/>
      <c r="BQ569"/>
      <c r="BR569"/>
      <c r="BS569"/>
      <c r="BT569"/>
      <c r="BU569"/>
    </row>
    <row r="570" spans="1:73" s="14" customFormat="1" x14ac:dyDescent="0.35">
      <c r="A570"/>
      <c r="B570"/>
      <c r="C570"/>
      <c r="D570"/>
      <c r="E570"/>
      <c r="F570"/>
      <c r="H570"/>
      <c r="I570"/>
      <c r="Q570"/>
      <c r="R570"/>
      <c r="S570"/>
      <c r="T570"/>
      <c r="U570"/>
      <c r="V570"/>
      <c r="W570"/>
      <c r="X570"/>
      <c r="Y570"/>
      <c r="Z570"/>
      <c r="AG570"/>
      <c r="AH570"/>
      <c r="AI570"/>
      <c r="AJ570"/>
      <c r="AK570"/>
      <c r="AL570"/>
      <c r="AM570"/>
      <c r="BA570"/>
      <c r="BB570"/>
      <c r="BC570"/>
      <c r="BD570"/>
      <c r="BE570"/>
      <c r="BI570"/>
      <c r="BJ570"/>
      <c r="BK570"/>
      <c r="BL570"/>
      <c r="BM570"/>
      <c r="BN570"/>
      <c r="BO570"/>
      <c r="BP570"/>
      <c r="BQ570"/>
      <c r="BR570"/>
      <c r="BS570"/>
      <c r="BT570"/>
      <c r="BU570"/>
    </row>
    <row r="571" spans="1:73" s="14" customFormat="1" x14ac:dyDescent="0.35">
      <c r="A571"/>
      <c r="B571"/>
      <c r="C571"/>
      <c r="D571"/>
      <c r="E571"/>
      <c r="F571"/>
      <c r="H571"/>
      <c r="I571"/>
      <c r="Q571"/>
      <c r="R571"/>
      <c r="S571"/>
      <c r="T571"/>
      <c r="U571"/>
      <c r="V571"/>
      <c r="W571"/>
      <c r="X571"/>
      <c r="Y571"/>
      <c r="Z571"/>
      <c r="AG571"/>
      <c r="AH571"/>
      <c r="AI571"/>
      <c r="AJ571"/>
      <c r="AK571"/>
      <c r="AL571"/>
      <c r="AM571"/>
      <c r="BA571"/>
      <c r="BB571"/>
      <c r="BC571"/>
      <c r="BD571"/>
      <c r="BE571"/>
      <c r="BI571"/>
      <c r="BJ571"/>
      <c r="BK571"/>
      <c r="BL571"/>
      <c r="BM571"/>
      <c r="BN571"/>
      <c r="BO571"/>
      <c r="BP571"/>
      <c r="BQ571"/>
      <c r="BR571"/>
      <c r="BS571"/>
      <c r="BT571"/>
      <c r="BU571"/>
    </row>
    <row r="572" spans="1:73" s="14" customFormat="1" x14ac:dyDescent="0.35">
      <c r="A572"/>
      <c r="B572"/>
      <c r="C572"/>
      <c r="D572"/>
      <c r="E572"/>
      <c r="F572"/>
      <c r="H572"/>
      <c r="I572"/>
      <c r="Q572"/>
      <c r="R572"/>
      <c r="S572"/>
      <c r="T572"/>
      <c r="U572"/>
      <c r="V572"/>
      <c r="W572"/>
      <c r="X572"/>
      <c r="Y572"/>
      <c r="Z572"/>
      <c r="AG572"/>
      <c r="AH572"/>
      <c r="AI572"/>
      <c r="AJ572"/>
      <c r="AK572"/>
      <c r="AL572"/>
      <c r="AM572"/>
      <c r="BA572"/>
      <c r="BB572"/>
      <c r="BC572"/>
      <c r="BD572"/>
      <c r="BE572"/>
      <c r="BI572"/>
      <c r="BJ572"/>
      <c r="BK572"/>
      <c r="BL572"/>
      <c r="BM572"/>
      <c r="BN572"/>
      <c r="BO572"/>
      <c r="BP572"/>
      <c r="BQ572"/>
      <c r="BR572"/>
      <c r="BS572"/>
      <c r="BT572"/>
      <c r="BU572"/>
    </row>
    <row r="573" spans="1:73" s="14" customFormat="1" x14ac:dyDescent="0.35">
      <c r="A573"/>
      <c r="B573"/>
      <c r="C573"/>
      <c r="D573"/>
      <c r="E573"/>
      <c r="F573"/>
      <c r="H573"/>
      <c r="I573"/>
      <c r="Q573"/>
      <c r="R573"/>
      <c r="S573"/>
      <c r="T573"/>
      <c r="U573"/>
      <c r="V573"/>
      <c r="W573"/>
      <c r="X573"/>
      <c r="Y573"/>
      <c r="Z573"/>
      <c r="AG573"/>
      <c r="AH573"/>
      <c r="AI573"/>
      <c r="AJ573"/>
      <c r="AK573"/>
      <c r="AL573"/>
      <c r="AM573"/>
      <c r="BA573"/>
      <c r="BB573"/>
      <c r="BC573"/>
      <c r="BD573"/>
      <c r="BE573"/>
      <c r="BI573"/>
      <c r="BJ573"/>
      <c r="BK573"/>
      <c r="BL573"/>
      <c r="BM573"/>
      <c r="BN573"/>
      <c r="BO573"/>
      <c r="BP573"/>
      <c r="BQ573"/>
      <c r="BR573"/>
      <c r="BS573"/>
      <c r="BT573"/>
      <c r="BU573"/>
    </row>
    <row r="574" spans="1:73" s="14" customFormat="1" x14ac:dyDescent="0.35">
      <c r="A574"/>
      <c r="B574"/>
      <c r="C574"/>
      <c r="D574"/>
      <c r="E574"/>
      <c r="F574"/>
      <c r="H574"/>
      <c r="I574"/>
      <c r="Q574"/>
      <c r="R574"/>
      <c r="S574"/>
      <c r="T574"/>
      <c r="U574"/>
      <c r="V574"/>
      <c r="W574"/>
      <c r="X574"/>
      <c r="Y574"/>
      <c r="Z574"/>
      <c r="AG574"/>
      <c r="AH574"/>
      <c r="AI574"/>
      <c r="AJ574"/>
      <c r="AK574"/>
      <c r="AL574"/>
      <c r="AM574"/>
      <c r="BA574"/>
      <c r="BB574"/>
      <c r="BC574"/>
      <c r="BD574"/>
      <c r="BE574"/>
      <c r="BI574"/>
      <c r="BJ574"/>
      <c r="BK574"/>
      <c r="BL574"/>
      <c r="BM574"/>
      <c r="BN574"/>
      <c r="BO574"/>
      <c r="BP574"/>
      <c r="BQ574"/>
      <c r="BR574"/>
      <c r="BS574"/>
      <c r="BT574"/>
      <c r="BU574"/>
    </row>
    <row r="575" spans="1:73" s="14" customFormat="1" x14ac:dyDescent="0.35">
      <c r="A575"/>
      <c r="B575"/>
      <c r="C575"/>
      <c r="D575"/>
      <c r="E575"/>
      <c r="F575"/>
      <c r="H575"/>
      <c r="I575"/>
      <c r="Q575"/>
      <c r="R575"/>
      <c r="S575"/>
      <c r="T575"/>
      <c r="U575"/>
      <c r="V575"/>
      <c r="W575"/>
      <c r="X575"/>
      <c r="Y575"/>
      <c r="Z575"/>
      <c r="AG575"/>
      <c r="AH575"/>
      <c r="AI575"/>
      <c r="AJ575"/>
      <c r="AK575"/>
      <c r="AL575"/>
      <c r="AM575"/>
      <c r="BA575"/>
      <c r="BB575"/>
      <c r="BC575"/>
      <c r="BD575"/>
      <c r="BE575"/>
      <c r="BI575"/>
      <c r="BJ575"/>
      <c r="BK575"/>
      <c r="BL575"/>
      <c r="BM575"/>
      <c r="BN575"/>
      <c r="BO575"/>
      <c r="BP575"/>
      <c r="BQ575"/>
      <c r="BR575"/>
      <c r="BS575"/>
      <c r="BT575"/>
      <c r="BU575"/>
    </row>
    <row r="576" spans="1:73" s="14" customFormat="1" x14ac:dyDescent="0.35">
      <c r="A576"/>
      <c r="B576"/>
      <c r="C576"/>
      <c r="D576"/>
      <c r="E576"/>
      <c r="F576"/>
      <c r="H576"/>
      <c r="I576"/>
      <c r="Q576"/>
      <c r="R576"/>
      <c r="S576"/>
      <c r="T576"/>
      <c r="U576"/>
      <c r="V576"/>
      <c r="W576"/>
      <c r="X576"/>
      <c r="Y576"/>
      <c r="Z576"/>
      <c r="AG576"/>
      <c r="AH576"/>
      <c r="AI576"/>
      <c r="AJ576"/>
      <c r="AK576"/>
      <c r="AL576"/>
      <c r="AM576"/>
      <c r="BA576"/>
      <c r="BB576"/>
      <c r="BC576"/>
      <c r="BD576"/>
      <c r="BE576"/>
      <c r="BI576"/>
      <c r="BJ576"/>
      <c r="BK576"/>
      <c r="BL576"/>
      <c r="BM576"/>
      <c r="BN576"/>
      <c r="BO576"/>
      <c r="BP576"/>
      <c r="BQ576"/>
      <c r="BR576"/>
      <c r="BS576"/>
      <c r="BT576"/>
      <c r="BU576"/>
    </row>
    <row r="577" spans="1:73" s="14" customFormat="1" x14ac:dyDescent="0.35">
      <c r="A577"/>
      <c r="B577"/>
      <c r="C577"/>
      <c r="D577"/>
      <c r="E577"/>
      <c r="F577"/>
      <c r="H577"/>
      <c r="I577"/>
      <c r="Q577"/>
      <c r="R577"/>
      <c r="S577"/>
      <c r="T577"/>
      <c r="U577"/>
      <c r="V577"/>
      <c r="W577"/>
      <c r="X577"/>
      <c r="Y577"/>
      <c r="Z577"/>
      <c r="AG577"/>
      <c r="AH577"/>
      <c r="AI577"/>
      <c r="AJ577"/>
      <c r="AK577"/>
      <c r="AL577"/>
      <c r="AM577"/>
      <c r="BA577"/>
      <c r="BB577"/>
      <c r="BC577"/>
      <c r="BD577"/>
      <c r="BE577"/>
      <c r="BI577"/>
      <c r="BJ577"/>
      <c r="BK577"/>
      <c r="BL577"/>
      <c r="BM577"/>
      <c r="BN577"/>
      <c r="BO577"/>
      <c r="BP577"/>
      <c r="BQ577"/>
      <c r="BR577"/>
      <c r="BS577"/>
      <c r="BT577"/>
      <c r="BU577"/>
    </row>
    <row r="578" spans="1:73" s="14" customFormat="1" x14ac:dyDescent="0.35">
      <c r="A578"/>
      <c r="B578"/>
      <c r="C578"/>
      <c r="D578"/>
      <c r="E578"/>
      <c r="F578"/>
      <c r="H578"/>
      <c r="I578"/>
      <c r="Q578"/>
      <c r="R578"/>
      <c r="S578"/>
      <c r="T578"/>
      <c r="U578"/>
      <c r="V578"/>
      <c r="W578"/>
      <c r="X578"/>
      <c r="Y578"/>
      <c r="Z578"/>
      <c r="AG578"/>
      <c r="AH578"/>
      <c r="AI578"/>
      <c r="AJ578"/>
      <c r="AK578"/>
      <c r="AL578"/>
      <c r="AM578"/>
      <c r="BA578"/>
      <c r="BB578"/>
      <c r="BC578"/>
      <c r="BD578"/>
      <c r="BE578"/>
      <c r="BI578"/>
      <c r="BJ578"/>
      <c r="BK578"/>
      <c r="BL578"/>
      <c r="BM578"/>
      <c r="BN578"/>
      <c r="BO578"/>
      <c r="BP578"/>
      <c r="BQ578"/>
      <c r="BR578"/>
      <c r="BS578"/>
      <c r="BT578"/>
      <c r="BU578"/>
    </row>
    <row r="579" spans="1:73" s="14" customFormat="1" x14ac:dyDescent="0.35">
      <c r="A579"/>
      <c r="B579"/>
      <c r="C579"/>
      <c r="D579"/>
      <c r="E579"/>
      <c r="F579"/>
      <c r="H579"/>
      <c r="I579"/>
      <c r="Q579"/>
      <c r="R579"/>
      <c r="S579"/>
      <c r="T579"/>
      <c r="U579"/>
      <c r="V579"/>
      <c r="W579"/>
      <c r="X579"/>
      <c r="Y579"/>
      <c r="Z579"/>
      <c r="AG579"/>
      <c r="AH579"/>
      <c r="AI579"/>
      <c r="AJ579"/>
      <c r="AK579"/>
      <c r="AL579"/>
      <c r="AM579"/>
      <c r="BA579"/>
      <c r="BB579"/>
      <c r="BC579"/>
      <c r="BD579"/>
      <c r="BE579"/>
      <c r="BI579"/>
      <c r="BJ579"/>
      <c r="BK579"/>
      <c r="BL579"/>
      <c r="BM579"/>
      <c r="BN579"/>
      <c r="BO579"/>
      <c r="BP579"/>
      <c r="BQ579"/>
      <c r="BR579"/>
      <c r="BS579"/>
      <c r="BT579"/>
      <c r="BU579"/>
    </row>
    <row r="580" spans="1:73" s="14" customFormat="1" x14ac:dyDescent="0.35">
      <c r="A580"/>
      <c r="B580"/>
      <c r="C580"/>
      <c r="D580"/>
      <c r="E580"/>
      <c r="F580"/>
      <c r="H580"/>
      <c r="I580"/>
      <c r="Q580"/>
      <c r="R580"/>
      <c r="S580"/>
      <c r="T580"/>
      <c r="U580"/>
      <c r="V580"/>
      <c r="W580"/>
      <c r="X580"/>
      <c r="Y580"/>
      <c r="Z580"/>
      <c r="AG580"/>
      <c r="AH580"/>
      <c r="AI580"/>
      <c r="AJ580"/>
      <c r="AK580"/>
      <c r="AL580"/>
      <c r="AM580"/>
      <c r="BA580"/>
      <c r="BB580"/>
      <c r="BC580"/>
      <c r="BD580"/>
      <c r="BE580"/>
      <c r="BI580"/>
      <c r="BJ580"/>
      <c r="BK580"/>
      <c r="BL580"/>
      <c r="BM580"/>
      <c r="BN580"/>
      <c r="BO580"/>
      <c r="BP580"/>
      <c r="BQ580"/>
      <c r="BR580"/>
      <c r="BS580"/>
      <c r="BT580"/>
      <c r="BU580"/>
    </row>
    <row r="581" spans="1:73" s="14" customFormat="1" x14ac:dyDescent="0.35">
      <c r="A581"/>
      <c r="B581"/>
      <c r="C581"/>
      <c r="D581"/>
      <c r="E581"/>
      <c r="F581"/>
      <c r="H581"/>
      <c r="I581"/>
      <c r="Q581"/>
      <c r="R581"/>
      <c r="S581"/>
      <c r="T581"/>
      <c r="U581"/>
      <c r="V581"/>
      <c r="W581"/>
      <c r="X581"/>
      <c r="Y581"/>
      <c r="Z581"/>
      <c r="AG581"/>
      <c r="AH581"/>
      <c r="AI581"/>
      <c r="AJ581"/>
      <c r="AK581"/>
      <c r="AL581"/>
      <c r="AM581"/>
      <c r="BA581"/>
      <c r="BB581"/>
      <c r="BC581"/>
      <c r="BD581"/>
      <c r="BE581"/>
      <c r="BI581"/>
      <c r="BJ581"/>
      <c r="BK581"/>
      <c r="BL581"/>
      <c r="BM581"/>
      <c r="BN581"/>
      <c r="BO581"/>
      <c r="BP581"/>
      <c r="BQ581"/>
      <c r="BR581"/>
      <c r="BS581"/>
      <c r="BT581"/>
      <c r="BU581"/>
    </row>
    <row r="582" spans="1:73" s="14" customFormat="1" x14ac:dyDescent="0.35">
      <c r="A582"/>
      <c r="B582"/>
      <c r="C582"/>
      <c r="D582"/>
      <c r="E582"/>
      <c r="F582"/>
      <c r="H582"/>
      <c r="I582"/>
      <c r="Q582"/>
      <c r="R582"/>
      <c r="S582"/>
      <c r="T582"/>
      <c r="U582"/>
      <c r="V582"/>
      <c r="W582"/>
      <c r="X582"/>
      <c r="Y582"/>
      <c r="Z582"/>
      <c r="AG582"/>
      <c r="AH582"/>
      <c r="AI582"/>
      <c r="AJ582"/>
      <c r="AK582"/>
      <c r="AL582"/>
      <c r="AM582"/>
      <c r="BA582"/>
      <c r="BB582"/>
      <c r="BC582"/>
      <c r="BD582"/>
      <c r="BE582"/>
      <c r="BI582"/>
      <c r="BJ582"/>
      <c r="BK582"/>
      <c r="BL582"/>
      <c r="BM582"/>
      <c r="BN582"/>
      <c r="BO582"/>
      <c r="BP582"/>
      <c r="BQ582"/>
      <c r="BR582"/>
      <c r="BS582"/>
      <c r="BT582"/>
      <c r="BU582"/>
    </row>
    <row r="583" spans="1:73" s="14" customFormat="1" x14ac:dyDescent="0.35">
      <c r="A583"/>
      <c r="B583"/>
      <c r="C583"/>
      <c r="D583"/>
      <c r="E583"/>
      <c r="F583"/>
      <c r="H583"/>
      <c r="I583"/>
      <c r="Q583"/>
      <c r="R583"/>
      <c r="S583"/>
      <c r="T583"/>
      <c r="U583"/>
      <c r="V583"/>
      <c r="W583"/>
      <c r="X583"/>
      <c r="Y583"/>
      <c r="Z583"/>
      <c r="AG583"/>
      <c r="AH583"/>
      <c r="AI583"/>
      <c r="AJ583"/>
      <c r="AK583"/>
      <c r="AL583"/>
      <c r="AM583"/>
      <c r="BA583"/>
      <c r="BB583"/>
      <c r="BC583"/>
      <c r="BD583"/>
      <c r="BE583"/>
      <c r="BI583"/>
      <c r="BJ583"/>
      <c r="BK583"/>
      <c r="BL583"/>
      <c r="BM583"/>
      <c r="BN583"/>
      <c r="BO583"/>
      <c r="BP583"/>
      <c r="BQ583"/>
      <c r="BR583"/>
      <c r="BS583"/>
      <c r="BT583"/>
      <c r="BU583"/>
    </row>
    <row r="584" spans="1:73" s="14" customFormat="1" x14ac:dyDescent="0.35">
      <c r="A584"/>
      <c r="B584"/>
      <c r="C584"/>
      <c r="D584"/>
      <c r="E584"/>
      <c r="F584"/>
      <c r="H584"/>
      <c r="I584"/>
      <c r="Q584"/>
      <c r="R584"/>
      <c r="S584"/>
      <c r="T584"/>
      <c r="U584"/>
      <c r="V584"/>
      <c r="W584"/>
      <c r="X584"/>
      <c r="Y584"/>
      <c r="Z584"/>
      <c r="AG584"/>
      <c r="AH584"/>
      <c r="AI584"/>
      <c r="AJ584"/>
      <c r="AK584"/>
      <c r="AL584"/>
      <c r="AM584"/>
      <c r="BA584"/>
      <c r="BB584"/>
      <c r="BC584"/>
      <c r="BD584"/>
      <c r="BE584"/>
      <c r="BI584"/>
      <c r="BJ584"/>
      <c r="BK584"/>
      <c r="BL584"/>
      <c r="BM584"/>
      <c r="BN584"/>
      <c r="BO584"/>
      <c r="BP584"/>
      <c r="BQ584"/>
      <c r="BR584"/>
      <c r="BS584"/>
      <c r="BT584"/>
      <c r="BU584"/>
    </row>
    <row r="585" spans="1:73" s="14" customFormat="1" x14ac:dyDescent="0.35">
      <c r="A585"/>
      <c r="B585"/>
      <c r="C585"/>
      <c r="D585"/>
      <c r="E585"/>
      <c r="F585"/>
      <c r="H585"/>
      <c r="I585"/>
      <c r="Q585"/>
      <c r="R585"/>
      <c r="S585"/>
      <c r="T585"/>
      <c r="U585"/>
      <c r="V585"/>
      <c r="W585"/>
      <c r="X585"/>
      <c r="Y585"/>
      <c r="Z585"/>
      <c r="AG585"/>
      <c r="AH585"/>
      <c r="AI585"/>
      <c r="AJ585"/>
      <c r="AK585"/>
      <c r="AL585"/>
      <c r="AM585"/>
      <c r="BA585"/>
      <c r="BB585"/>
      <c r="BC585"/>
      <c r="BD585"/>
      <c r="BE585"/>
      <c r="BI585"/>
      <c r="BJ585"/>
      <c r="BK585"/>
      <c r="BL585"/>
      <c r="BM585"/>
      <c r="BN585"/>
      <c r="BO585"/>
      <c r="BP585"/>
      <c r="BQ585"/>
      <c r="BR585"/>
      <c r="BS585"/>
      <c r="BT585"/>
      <c r="BU585"/>
    </row>
    <row r="586" spans="1:73" s="14" customFormat="1" x14ac:dyDescent="0.35">
      <c r="A586"/>
      <c r="B586"/>
      <c r="C586"/>
      <c r="D586"/>
      <c r="E586"/>
      <c r="F586"/>
      <c r="H586"/>
      <c r="I586"/>
      <c r="Q586"/>
      <c r="R586"/>
      <c r="S586"/>
      <c r="T586"/>
      <c r="U586"/>
      <c r="V586"/>
      <c r="W586"/>
      <c r="X586"/>
      <c r="Y586"/>
      <c r="Z586"/>
      <c r="AG586"/>
      <c r="AH586"/>
      <c r="AI586"/>
      <c r="AJ586"/>
      <c r="AK586"/>
      <c r="AL586"/>
      <c r="AM586"/>
      <c r="BA586"/>
      <c r="BB586"/>
      <c r="BC586"/>
      <c r="BD586"/>
      <c r="BE586"/>
      <c r="BI586"/>
      <c r="BJ586"/>
      <c r="BK586"/>
      <c r="BL586"/>
      <c r="BM586"/>
      <c r="BN586"/>
      <c r="BO586"/>
      <c r="BP586"/>
      <c r="BQ586"/>
      <c r="BR586"/>
      <c r="BS586"/>
      <c r="BT586"/>
      <c r="BU586"/>
    </row>
    <row r="587" spans="1:73" s="14" customFormat="1" x14ac:dyDescent="0.35">
      <c r="A587"/>
      <c r="B587"/>
      <c r="C587"/>
      <c r="D587"/>
      <c r="E587"/>
      <c r="F587"/>
      <c r="H587"/>
      <c r="I587"/>
      <c r="Q587"/>
      <c r="R587"/>
      <c r="S587"/>
      <c r="T587"/>
      <c r="U587"/>
      <c r="V587"/>
      <c r="W587"/>
      <c r="X587"/>
      <c r="Y587"/>
      <c r="Z587"/>
      <c r="AG587"/>
      <c r="AH587"/>
      <c r="AI587"/>
      <c r="AJ587"/>
      <c r="AK587"/>
      <c r="AL587"/>
      <c r="AM587"/>
      <c r="BA587"/>
      <c r="BB587"/>
      <c r="BC587"/>
      <c r="BD587"/>
      <c r="BE587"/>
      <c r="BI587"/>
      <c r="BJ587"/>
      <c r="BK587"/>
      <c r="BL587"/>
      <c r="BM587"/>
      <c r="BN587"/>
      <c r="BO587"/>
      <c r="BP587"/>
      <c r="BQ587"/>
      <c r="BR587"/>
      <c r="BS587"/>
      <c r="BT587"/>
      <c r="BU587"/>
    </row>
    <row r="588" spans="1:73" s="14" customFormat="1" x14ac:dyDescent="0.35">
      <c r="A588"/>
      <c r="B588"/>
      <c r="C588"/>
      <c r="D588"/>
      <c r="E588"/>
      <c r="F588"/>
      <c r="H588"/>
      <c r="I588"/>
      <c r="Q588"/>
      <c r="R588"/>
      <c r="S588"/>
      <c r="T588"/>
      <c r="U588"/>
      <c r="V588"/>
      <c r="W588"/>
      <c r="X588"/>
      <c r="Y588"/>
      <c r="Z588"/>
      <c r="AG588"/>
      <c r="AH588"/>
      <c r="AI588"/>
      <c r="AJ588"/>
      <c r="AK588"/>
      <c r="AL588"/>
      <c r="AM588"/>
      <c r="BA588"/>
      <c r="BB588"/>
      <c r="BC588"/>
      <c r="BD588"/>
      <c r="BE588"/>
      <c r="BI588"/>
      <c r="BJ588"/>
      <c r="BK588"/>
      <c r="BL588"/>
      <c r="BM588"/>
      <c r="BN588"/>
      <c r="BO588"/>
      <c r="BP588"/>
      <c r="BQ588"/>
      <c r="BR588"/>
      <c r="BS588"/>
      <c r="BT588"/>
      <c r="BU588"/>
    </row>
    <row r="589" spans="1:73" s="14" customFormat="1" x14ac:dyDescent="0.35">
      <c r="A589"/>
      <c r="B589"/>
      <c r="C589"/>
      <c r="D589"/>
      <c r="E589"/>
      <c r="F589"/>
      <c r="H589"/>
      <c r="I589"/>
      <c r="Q589"/>
      <c r="R589"/>
      <c r="S589"/>
      <c r="T589"/>
      <c r="U589"/>
      <c r="V589"/>
      <c r="W589"/>
      <c r="X589"/>
      <c r="Y589"/>
      <c r="Z589"/>
      <c r="AG589"/>
      <c r="AH589"/>
      <c r="AI589"/>
      <c r="AJ589"/>
      <c r="AK589"/>
      <c r="AL589"/>
      <c r="AM589"/>
      <c r="BA589"/>
      <c r="BB589"/>
      <c r="BC589"/>
      <c r="BD589"/>
      <c r="BE589"/>
      <c r="BI589"/>
      <c r="BJ589"/>
      <c r="BK589"/>
      <c r="BL589"/>
      <c r="BM589"/>
      <c r="BN589"/>
      <c r="BO589"/>
      <c r="BP589"/>
      <c r="BQ589"/>
      <c r="BR589"/>
      <c r="BS589"/>
      <c r="BT589"/>
      <c r="BU589"/>
    </row>
    <row r="590" spans="1:73" s="14" customFormat="1" x14ac:dyDescent="0.35">
      <c r="A590"/>
      <c r="B590"/>
      <c r="C590"/>
      <c r="D590"/>
      <c r="E590"/>
      <c r="F590"/>
      <c r="H590"/>
      <c r="I590"/>
      <c r="Q590"/>
      <c r="R590"/>
      <c r="S590"/>
      <c r="T590"/>
      <c r="U590"/>
      <c r="V590"/>
      <c r="W590"/>
      <c r="X590"/>
      <c r="Y590"/>
      <c r="Z590"/>
      <c r="AG590"/>
      <c r="AH590"/>
      <c r="AI590"/>
      <c r="AJ590"/>
      <c r="AK590"/>
      <c r="AL590"/>
      <c r="AM590"/>
      <c r="BA590"/>
      <c r="BB590"/>
      <c r="BC590"/>
      <c r="BD590"/>
      <c r="BE590"/>
      <c r="BI590"/>
      <c r="BJ590"/>
      <c r="BK590"/>
      <c r="BL590"/>
      <c r="BM590"/>
      <c r="BN590"/>
      <c r="BO590"/>
      <c r="BP590"/>
      <c r="BQ590"/>
      <c r="BR590"/>
      <c r="BS590"/>
      <c r="BT590"/>
      <c r="BU590"/>
    </row>
    <row r="591" spans="1:73" s="14" customFormat="1" x14ac:dyDescent="0.35">
      <c r="A591"/>
      <c r="B591"/>
      <c r="C591"/>
      <c r="D591"/>
      <c r="E591"/>
      <c r="F591"/>
      <c r="H591"/>
      <c r="I591"/>
      <c r="Q591"/>
      <c r="R591"/>
      <c r="S591"/>
      <c r="T591"/>
      <c r="U591"/>
      <c r="V591"/>
      <c r="W591"/>
      <c r="X591"/>
      <c r="Y591"/>
      <c r="Z591"/>
      <c r="AG591"/>
      <c r="AH591"/>
      <c r="AI591"/>
      <c r="AJ591"/>
      <c r="AK591"/>
      <c r="AL591"/>
      <c r="AM591"/>
      <c r="BA591"/>
      <c r="BB591"/>
      <c r="BC591"/>
      <c r="BD591"/>
      <c r="BE591"/>
      <c r="BI591"/>
      <c r="BJ591"/>
      <c r="BK591"/>
      <c r="BL591"/>
      <c r="BM591"/>
      <c r="BN591"/>
      <c r="BO591"/>
      <c r="BP591"/>
      <c r="BQ591"/>
      <c r="BR591"/>
      <c r="BS591"/>
      <c r="BT591"/>
      <c r="BU591"/>
    </row>
    <row r="592" spans="1:73" s="14" customFormat="1" x14ac:dyDescent="0.35">
      <c r="A592"/>
      <c r="B592"/>
      <c r="C592"/>
      <c r="D592"/>
      <c r="E592"/>
      <c r="F592"/>
      <c r="H592"/>
      <c r="I592"/>
      <c r="Q592"/>
      <c r="R592"/>
      <c r="S592"/>
      <c r="T592"/>
      <c r="U592"/>
      <c r="V592"/>
      <c r="W592"/>
      <c r="X592"/>
      <c r="Y592"/>
      <c r="Z592"/>
      <c r="AG592"/>
      <c r="AH592"/>
      <c r="AI592"/>
      <c r="AJ592"/>
      <c r="AK592"/>
      <c r="AL592"/>
      <c r="AM592"/>
      <c r="BA592"/>
      <c r="BB592"/>
      <c r="BC592"/>
      <c r="BD592"/>
      <c r="BE592"/>
      <c r="BI592"/>
      <c r="BJ592"/>
      <c r="BK592"/>
      <c r="BL592"/>
      <c r="BM592"/>
      <c r="BN592"/>
      <c r="BO592"/>
      <c r="BP592"/>
      <c r="BQ592"/>
      <c r="BR592"/>
      <c r="BS592"/>
      <c r="BT592"/>
      <c r="BU592"/>
    </row>
    <row r="593" spans="1:73" s="14" customFormat="1" x14ac:dyDescent="0.35">
      <c r="A593"/>
      <c r="B593"/>
      <c r="C593"/>
      <c r="D593"/>
      <c r="E593"/>
      <c r="F593"/>
      <c r="H593"/>
      <c r="I593"/>
      <c r="Q593"/>
      <c r="R593"/>
      <c r="S593"/>
      <c r="T593"/>
      <c r="U593"/>
      <c r="V593"/>
      <c r="W593"/>
      <c r="X593"/>
      <c r="Y593"/>
      <c r="Z593"/>
      <c r="AG593"/>
      <c r="AH593"/>
      <c r="AI593"/>
      <c r="AJ593"/>
      <c r="AK593"/>
      <c r="AL593"/>
      <c r="AM593"/>
      <c r="BA593"/>
      <c r="BB593"/>
      <c r="BC593"/>
      <c r="BD593"/>
      <c r="BE593"/>
      <c r="BI593"/>
      <c r="BJ593"/>
      <c r="BK593"/>
      <c r="BL593"/>
      <c r="BM593"/>
      <c r="BN593"/>
      <c r="BO593"/>
      <c r="BP593"/>
      <c r="BQ593"/>
      <c r="BR593"/>
      <c r="BS593"/>
      <c r="BT593"/>
      <c r="BU593"/>
    </row>
    <row r="594" spans="1:73" s="14" customFormat="1" x14ac:dyDescent="0.35">
      <c r="A594"/>
      <c r="B594"/>
      <c r="C594"/>
      <c r="D594"/>
      <c r="E594"/>
      <c r="F594"/>
      <c r="H594"/>
      <c r="I594"/>
      <c r="Q594"/>
      <c r="R594"/>
      <c r="S594"/>
      <c r="T594"/>
      <c r="U594"/>
      <c r="V594"/>
      <c r="W594"/>
      <c r="X594"/>
      <c r="Y594"/>
      <c r="Z594"/>
      <c r="AG594"/>
      <c r="AH594"/>
      <c r="AI594"/>
      <c r="AJ594"/>
      <c r="AK594"/>
      <c r="AL594"/>
      <c r="AM594"/>
      <c r="BA594"/>
      <c r="BB594"/>
      <c r="BC594"/>
      <c r="BD594"/>
      <c r="BE594"/>
      <c r="BI594"/>
      <c r="BJ594"/>
      <c r="BK594"/>
      <c r="BL594"/>
      <c r="BM594"/>
      <c r="BN594"/>
      <c r="BO594"/>
      <c r="BP594"/>
      <c r="BQ594"/>
      <c r="BR594"/>
      <c r="BS594"/>
      <c r="BT594"/>
      <c r="BU594"/>
    </row>
    <row r="595" spans="1:73" s="14" customFormat="1" x14ac:dyDescent="0.35">
      <c r="A595"/>
      <c r="B595"/>
      <c r="C595"/>
      <c r="D595"/>
      <c r="E595"/>
      <c r="F595"/>
      <c r="H595"/>
      <c r="I595"/>
      <c r="Q595"/>
      <c r="R595"/>
      <c r="S595"/>
      <c r="T595"/>
      <c r="U595"/>
      <c r="V595"/>
      <c r="W595"/>
      <c r="X595"/>
      <c r="Y595"/>
      <c r="Z595"/>
      <c r="AG595"/>
      <c r="AH595"/>
      <c r="AI595"/>
      <c r="AJ595"/>
      <c r="AK595"/>
      <c r="AL595"/>
      <c r="AM595"/>
      <c r="BA595"/>
      <c r="BB595"/>
      <c r="BC595"/>
      <c r="BD595"/>
      <c r="BE595"/>
      <c r="BI595"/>
      <c r="BJ595"/>
      <c r="BK595"/>
      <c r="BL595"/>
      <c r="BM595"/>
      <c r="BN595"/>
      <c r="BO595"/>
      <c r="BP595"/>
      <c r="BQ595"/>
      <c r="BR595"/>
      <c r="BS595"/>
      <c r="BT595"/>
      <c r="BU595"/>
    </row>
    <row r="596" spans="1:73" s="14" customFormat="1" x14ac:dyDescent="0.35">
      <c r="A596"/>
      <c r="B596"/>
      <c r="C596"/>
      <c r="D596"/>
      <c r="E596"/>
      <c r="F596"/>
      <c r="H596"/>
      <c r="I596"/>
      <c r="Q596"/>
      <c r="R596"/>
      <c r="S596"/>
      <c r="T596"/>
      <c r="U596"/>
      <c r="V596"/>
      <c r="W596"/>
      <c r="X596"/>
      <c r="Y596"/>
      <c r="Z596"/>
      <c r="AG596"/>
      <c r="AH596"/>
      <c r="AI596"/>
      <c r="AJ596"/>
      <c r="AK596"/>
      <c r="AL596"/>
      <c r="AM596"/>
      <c r="BA596"/>
      <c r="BB596"/>
      <c r="BC596"/>
      <c r="BD596"/>
      <c r="BE596"/>
      <c r="BI596"/>
      <c r="BJ596"/>
      <c r="BK596"/>
      <c r="BL596"/>
      <c r="BM596"/>
      <c r="BN596"/>
      <c r="BO596"/>
      <c r="BP596"/>
      <c r="BQ596"/>
      <c r="BR596"/>
      <c r="BS596"/>
      <c r="BT596"/>
      <c r="BU596"/>
    </row>
    <row r="597" spans="1:73" s="14" customFormat="1" x14ac:dyDescent="0.35">
      <c r="A597"/>
      <c r="B597"/>
      <c r="C597"/>
      <c r="D597"/>
      <c r="E597"/>
      <c r="F597"/>
      <c r="H597"/>
      <c r="I597"/>
      <c r="Q597"/>
      <c r="R597"/>
      <c r="S597"/>
      <c r="T597"/>
      <c r="U597"/>
      <c r="V597"/>
      <c r="W597"/>
      <c r="X597"/>
      <c r="Y597"/>
      <c r="Z597"/>
      <c r="AG597"/>
      <c r="AH597"/>
      <c r="AI597"/>
      <c r="AJ597"/>
      <c r="AK597"/>
      <c r="AL597"/>
      <c r="AM597"/>
      <c r="BA597"/>
      <c r="BB597"/>
      <c r="BC597"/>
      <c r="BD597"/>
      <c r="BE597"/>
      <c r="BI597"/>
      <c r="BJ597"/>
      <c r="BK597"/>
      <c r="BL597"/>
      <c r="BM597"/>
      <c r="BN597"/>
      <c r="BO597"/>
      <c r="BP597"/>
      <c r="BQ597"/>
      <c r="BR597"/>
      <c r="BS597"/>
      <c r="BT597"/>
      <c r="BU597"/>
    </row>
    <row r="598" spans="1:73" s="14" customFormat="1" x14ac:dyDescent="0.35">
      <c r="A598"/>
      <c r="B598"/>
      <c r="C598"/>
      <c r="D598"/>
      <c r="E598"/>
      <c r="F598"/>
      <c r="H598"/>
      <c r="I598"/>
      <c r="Q598"/>
      <c r="R598"/>
      <c r="S598"/>
      <c r="T598"/>
      <c r="U598"/>
      <c r="V598"/>
      <c r="W598"/>
      <c r="X598"/>
      <c r="Y598"/>
      <c r="Z598"/>
      <c r="AG598"/>
      <c r="AH598"/>
      <c r="AI598"/>
      <c r="AJ598"/>
      <c r="AK598"/>
      <c r="AL598"/>
      <c r="AM598"/>
      <c r="BA598"/>
      <c r="BB598"/>
      <c r="BC598"/>
      <c r="BD598"/>
      <c r="BE598"/>
      <c r="BI598"/>
      <c r="BJ598"/>
      <c r="BK598"/>
      <c r="BL598"/>
      <c r="BM598"/>
      <c r="BN598"/>
      <c r="BO598"/>
      <c r="BP598"/>
      <c r="BQ598"/>
      <c r="BR598"/>
      <c r="BS598"/>
      <c r="BT598"/>
      <c r="BU598"/>
    </row>
    <row r="599" spans="1:73" s="14" customFormat="1" x14ac:dyDescent="0.35">
      <c r="A599"/>
      <c r="B599"/>
      <c r="C599"/>
      <c r="D599"/>
      <c r="E599"/>
      <c r="F599"/>
      <c r="H599"/>
      <c r="I599"/>
      <c r="Q599"/>
      <c r="R599"/>
      <c r="S599"/>
      <c r="T599"/>
      <c r="U599"/>
      <c r="V599"/>
      <c r="W599"/>
      <c r="X599"/>
      <c r="Y599"/>
      <c r="Z599"/>
      <c r="AG599"/>
      <c r="AH599"/>
      <c r="AI599"/>
      <c r="AJ599"/>
      <c r="AK599"/>
      <c r="AL599"/>
      <c r="AM599"/>
      <c r="BA599"/>
      <c r="BB599"/>
      <c r="BC599"/>
      <c r="BD599"/>
      <c r="BE599"/>
      <c r="BI599"/>
      <c r="BJ599"/>
      <c r="BK599"/>
      <c r="BL599"/>
      <c r="BM599"/>
      <c r="BN599"/>
      <c r="BO599"/>
      <c r="BP599"/>
      <c r="BQ599"/>
      <c r="BR599"/>
      <c r="BS599"/>
      <c r="BT599"/>
      <c r="BU599"/>
    </row>
    <row r="600" spans="1:73" s="14" customFormat="1" x14ac:dyDescent="0.35">
      <c r="A600"/>
      <c r="B600"/>
      <c r="C600"/>
      <c r="D600"/>
      <c r="E600"/>
      <c r="F600"/>
      <c r="H600"/>
      <c r="I600"/>
      <c r="Q600"/>
      <c r="R600"/>
      <c r="S600"/>
      <c r="T600"/>
      <c r="U600"/>
      <c r="V600"/>
      <c r="W600"/>
      <c r="X600"/>
      <c r="Y600"/>
      <c r="Z600"/>
      <c r="AG600"/>
      <c r="AH600"/>
      <c r="AI600"/>
      <c r="AJ600"/>
      <c r="AK600"/>
      <c r="AL600"/>
      <c r="AM600"/>
      <c r="BA600"/>
      <c r="BB600"/>
      <c r="BC600"/>
      <c r="BD600"/>
      <c r="BE600"/>
      <c r="BI600"/>
      <c r="BJ600"/>
      <c r="BK600"/>
      <c r="BL600"/>
      <c r="BM600"/>
      <c r="BN600"/>
      <c r="BO600"/>
      <c r="BP600"/>
      <c r="BQ600"/>
      <c r="BR600"/>
      <c r="BS600"/>
      <c r="BT600"/>
      <c r="BU600"/>
    </row>
    <row r="601" spans="1:73" s="14" customFormat="1" x14ac:dyDescent="0.35">
      <c r="A601"/>
      <c r="B601"/>
      <c r="C601"/>
      <c r="D601"/>
      <c r="E601"/>
      <c r="F601"/>
      <c r="H601"/>
      <c r="I601"/>
      <c r="Q601"/>
      <c r="R601"/>
      <c r="S601"/>
      <c r="T601"/>
      <c r="U601"/>
      <c r="V601"/>
      <c r="W601"/>
      <c r="X601"/>
      <c r="Y601"/>
      <c r="Z601"/>
      <c r="AG601"/>
      <c r="AH601"/>
      <c r="AI601"/>
      <c r="AJ601"/>
      <c r="AK601"/>
      <c r="AL601"/>
      <c r="AM601"/>
      <c r="BA601"/>
      <c r="BB601"/>
      <c r="BC601"/>
      <c r="BD601"/>
      <c r="BE601"/>
      <c r="BI601"/>
      <c r="BJ601"/>
      <c r="BK601"/>
      <c r="BL601"/>
      <c r="BM601"/>
      <c r="BN601"/>
      <c r="BO601"/>
      <c r="BP601"/>
      <c r="BQ601"/>
      <c r="BR601"/>
      <c r="BS601"/>
      <c r="BT601"/>
      <c r="BU601"/>
    </row>
    <row r="602" spans="1:73" s="14" customFormat="1" x14ac:dyDescent="0.35">
      <c r="A602"/>
      <c r="B602"/>
      <c r="C602"/>
      <c r="D602"/>
      <c r="E602"/>
      <c r="F602"/>
      <c r="H602"/>
      <c r="I602"/>
      <c r="Q602"/>
      <c r="R602"/>
      <c r="S602"/>
      <c r="T602"/>
      <c r="U602"/>
      <c r="V602"/>
      <c r="W602"/>
      <c r="X602"/>
      <c r="Y602"/>
      <c r="Z602"/>
      <c r="AG602"/>
      <c r="AH602"/>
      <c r="AI602"/>
      <c r="AJ602"/>
      <c r="AK602"/>
      <c r="AL602"/>
      <c r="AM602"/>
      <c r="BA602"/>
      <c r="BB602"/>
      <c r="BC602"/>
      <c r="BD602"/>
      <c r="BE602"/>
      <c r="BI602"/>
      <c r="BJ602"/>
      <c r="BK602"/>
      <c r="BL602"/>
      <c r="BM602"/>
      <c r="BN602"/>
      <c r="BO602"/>
      <c r="BP602"/>
      <c r="BQ602"/>
      <c r="BR602"/>
      <c r="BS602"/>
      <c r="BT602"/>
      <c r="BU602"/>
    </row>
    <row r="603" spans="1:73" s="14" customFormat="1" x14ac:dyDescent="0.35">
      <c r="A603"/>
      <c r="B603"/>
      <c r="C603"/>
      <c r="D603"/>
      <c r="E603"/>
      <c r="F603"/>
      <c r="H603"/>
      <c r="I603"/>
      <c r="Q603"/>
      <c r="R603"/>
      <c r="S603"/>
      <c r="T603"/>
      <c r="U603"/>
      <c r="V603"/>
      <c r="W603"/>
      <c r="X603"/>
      <c r="Y603"/>
      <c r="Z603"/>
      <c r="AG603"/>
      <c r="AH603"/>
      <c r="AI603"/>
      <c r="AJ603"/>
      <c r="AK603"/>
      <c r="AL603"/>
      <c r="AM603"/>
      <c r="BA603"/>
      <c r="BB603"/>
      <c r="BC603"/>
      <c r="BD603"/>
      <c r="BE603"/>
      <c r="BI603"/>
      <c r="BJ603"/>
      <c r="BK603"/>
      <c r="BL603"/>
      <c r="BM603"/>
      <c r="BN603"/>
      <c r="BO603"/>
      <c r="BP603"/>
      <c r="BQ603"/>
      <c r="BR603"/>
      <c r="BS603"/>
      <c r="BT603"/>
      <c r="BU603"/>
    </row>
    <row r="604" spans="1:73" s="14" customFormat="1" x14ac:dyDescent="0.35">
      <c r="A604"/>
      <c r="B604"/>
      <c r="C604"/>
      <c r="D604"/>
      <c r="E604"/>
      <c r="F604"/>
      <c r="H604"/>
      <c r="I604"/>
      <c r="Q604"/>
      <c r="R604"/>
      <c r="S604"/>
      <c r="T604"/>
      <c r="U604"/>
      <c r="V604"/>
      <c r="W604"/>
      <c r="X604"/>
      <c r="Y604"/>
      <c r="Z604"/>
      <c r="AG604"/>
      <c r="AH604"/>
      <c r="AI604"/>
      <c r="AJ604"/>
      <c r="AK604"/>
      <c r="AL604"/>
      <c r="AM604"/>
      <c r="BA604"/>
      <c r="BB604"/>
      <c r="BC604"/>
      <c r="BD604"/>
      <c r="BE604"/>
      <c r="BI604"/>
      <c r="BJ604"/>
      <c r="BK604"/>
      <c r="BL604"/>
      <c r="BM604"/>
      <c r="BN604"/>
      <c r="BO604"/>
      <c r="BP604"/>
      <c r="BQ604"/>
      <c r="BR604"/>
      <c r="BS604"/>
      <c r="BT604"/>
      <c r="BU604"/>
    </row>
    <row r="605" spans="1:73" s="14" customFormat="1" x14ac:dyDescent="0.35">
      <c r="A605"/>
      <c r="B605"/>
      <c r="C605"/>
      <c r="D605"/>
      <c r="E605"/>
      <c r="F605"/>
      <c r="H605"/>
      <c r="I605"/>
      <c r="Q605"/>
      <c r="R605"/>
      <c r="S605"/>
      <c r="T605"/>
      <c r="U605"/>
      <c r="V605"/>
      <c r="W605"/>
      <c r="X605"/>
      <c r="Y605"/>
      <c r="Z605"/>
      <c r="AG605"/>
      <c r="AH605"/>
      <c r="AI605"/>
      <c r="AJ605"/>
      <c r="AK605"/>
      <c r="AL605"/>
      <c r="AM605"/>
      <c r="BA605"/>
      <c r="BB605"/>
      <c r="BC605"/>
      <c r="BD605"/>
      <c r="BE605"/>
      <c r="BI605"/>
      <c r="BJ605"/>
      <c r="BK605"/>
      <c r="BL605"/>
      <c r="BM605"/>
      <c r="BN605"/>
      <c r="BO605"/>
      <c r="BP605"/>
      <c r="BQ605"/>
      <c r="BR605"/>
      <c r="BS605"/>
      <c r="BT605"/>
      <c r="BU605"/>
    </row>
    <row r="606" spans="1:73" s="14" customFormat="1" x14ac:dyDescent="0.35">
      <c r="A606"/>
      <c r="B606"/>
      <c r="C606"/>
      <c r="D606"/>
      <c r="E606"/>
      <c r="F606"/>
      <c r="H606"/>
      <c r="I606"/>
      <c r="Q606"/>
      <c r="R606"/>
      <c r="S606"/>
      <c r="T606"/>
      <c r="U606"/>
      <c r="V606"/>
      <c r="W606"/>
      <c r="X606"/>
      <c r="Y606"/>
      <c r="Z606"/>
      <c r="AG606"/>
      <c r="AH606"/>
      <c r="AI606"/>
      <c r="AJ606"/>
      <c r="AK606"/>
      <c r="AL606"/>
      <c r="AM606"/>
      <c r="BA606"/>
      <c r="BB606"/>
      <c r="BC606"/>
      <c r="BD606"/>
      <c r="BE606"/>
      <c r="BI606"/>
      <c r="BJ606"/>
      <c r="BK606"/>
      <c r="BL606"/>
      <c r="BM606"/>
      <c r="BN606"/>
      <c r="BO606"/>
      <c r="BP606"/>
      <c r="BQ606"/>
      <c r="BR606"/>
      <c r="BS606"/>
      <c r="BT606"/>
      <c r="BU606"/>
    </row>
    <row r="607" spans="1:73" s="14" customFormat="1" x14ac:dyDescent="0.35">
      <c r="A607"/>
      <c r="B607"/>
      <c r="C607"/>
      <c r="D607"/>
      <c r="E607"/>
      <c r="F607"/>
      <c r="H607"/>
      <c r="I607"/>
      <c r="Q607"/>
      <c r="R607"/>
      <c r="S607"/>
      <c r="T607"/>
      <c r="U607"/>
      <c r="V607"/>
      <c r="W607"/>
      <c r="X607"/>
      <c r="Y607"/>
      <c r="Z607"/>
      <c r="AG607"/>
      <c r="AH607"/>
      <c r="AI607"/>
      <c r="AJ607"/>
      <c r="AK607"/>
      <c r="AL607"/>
      <c r="AM607"/>
      <c r="BA607"/>
      <c r="BB607"/>
      <c r="BC607"/>
      <c r="BD607"/>
      <c r="BE607"/>
      <c r="BI607"/>
      <c r="BJ607"/>
      <c r="BK607"/>
      <c r="BL607"/>
      <c r="BM607"/>
      <c r="BN607"/>
      <c r="BO607"/>
      <c r="BP607"/>
      <c r="BQ607"/>
      <c r="BR607"/>
      <c r="BS607"/>
      <c r="BT607"/>
      <c r="BU607"/>
    </row>
    <row r="608" spans="1:73" s="14" customFormat="1" x14ac:dyDescent="0.35">
      <c r="A608"/>
      <c r="B608"/>
      <c r="C608"/>
      <c r="D608"/>
      <c r="E608"/>
      <c r="F608"/>
      <c r="H608"/>
      <c r="I608"/>
      <c r="Q608"/>
      <c r="R608"/>
      <c r="S608"/>
      <c r="T608"/>
      <c r="U608"/>
      <c r="V608"/>
      <c r="W608"/>
      <c r="X608"/>
      <c r="Y608"/>
      <c r="Z608"/>
      <c r="AG608"/>
      <c r="AH608"/>
      <c r="AI608"/>
      <c r="AJ608"/>
      <c r="AK608"/>
      <c r="AL608"/>
      <c r="AM608"/>
      <c r="BA608"/>
      <c r="BB608"/>
      <c r="BC608"/>
      <c r="BD608"/>
      <c r="BE608"/>
      <c r="BI608"/>
      <c r="BJ608"/>
      <c r="BK608"/>
      <c r="BL608"/>
      <c r="BM608"/>
      <c r="BN608"/>
      <c r="BO608"/>
      <c r="BP608"/>
      <c r="BQ608"/>
      <c r="BR608"/>
      <c r="BS608"/>
      <c r="BT608"/>
      <c r="BU608"/>
    </row>
    <row r="609" spans="1:73" s="14" customFormat="1" x14ac:dyDescent="0.35">
      <c r="A609"/>
      <c r="B609"/>
      <c r="C609"/>
      <c r="D609"/>
      <c r="E609"/>
      <c r="F609"/>
      <c r="H609"/>
      <c r="I609"/>
      <c r="Q609"/>
      <c r="R609"/>
      <c r="S609"/>
      <c r="T609"/>
      <c r="U609"/>
      <c r="V609"/>
      <c r="W609"/>
      <c r="X609"/>
      <c r="Y609"/>
      <c r="Z609"/>
      <c r="AG609"/>
      <c r="AH609"/>
      <c r="AI609"/>
      <c r="AJ609"/>
      <c r="AK609"/>
      <c r="AL609"/>
      <c r="AM609"/>
      <c r="BA609"/>
      <c r="BB609"/>
      <c r="BC609"/>
      <c r="BD609"/>
      <c r="BE609"/>
      <c r="BI609"/>
      <c r="BJ609"/>
      <c r="BK609"/>
      <c r="BL609"/>
      <c r="BM609"/>
      <c r="BN609"/>
      <c r="BO609"/>
      <c r="BP609"/>
      <c r="BQ609"/>
      <c r="BR609"/>
      <c r="BS609"/>
      <c r="BT609"/>
      <c r="BU609"/>
    </row>
    <row r="610" spans="1:73" s="14" customFormat="1" x14ac:dyDescent="0.35">
      <c r="A610"/>
      <c r="B610"/>
      <c r="C610"/>
      <c r="D610"/>
      <c r="E610"/>
      <c r="F610"/>
      <c r="H610"/>
      <c r="I610"/>
      <c r="Q610"/>
      <c r="R610"/>
      <c r="S610"/>
      <c r="T610"/>
      <c r="U610"/>
      <c r="V610"/>
      <c r="W610"/>
      <c r="X610"/>
      <c r="Y610"/>
      <c r="Z610"/>
      <c r="AG610"/>
      <c r="AH610"/>
      <c r="AI610"/>
      <c r="AJ610"/>
      <c r="AK610"/>
      <c r="AL610"/>
      <c r="AM610"/>
      <c r="BA610"/>
      <c r="BB610"/>
      <c r="BC610"/>
      <c r="BD610"/>
      <c r="BE610"/>
      <c r="BI610"/>
      <c r="BJ610"/>
      <c r="BK610"/>
      <c r="BL610"/>
      <c r="BM610"/>
      <c r="BN610"/>
      <c r="BO610"/>
      <c r="BP610"/>
      <c r="BQ610"/>
      <c r="BR610"/>
      <c r="BS610"/>
      <c r="BT610"/>
      <c r="BU610"/>
    </row>
    <row r="611" spans="1:73" s="14" customFormat="1" x14ac:dyDescent="0.35">
      <c r="A611"/>
      <c r="B611"/>
      <c r="C611"/>
      <c r="D611"/>
      <c r="E611"/>
      <c r="F611"/>
      <c r="H611"/>
      <c r="I611"/>
      <c r="Q611"/>
      <c r="R611"/>
      <c r="S611"/>
      <c r="T611"/>
      <c r="U611"/>
      <c r="V611"/>
      <c r="W611"/>
      <c r="X611"/>
      <c r="Y611"/>
      <c r="Z611"/>
      <c r="AG611"/>
      <c r="AH611"/>
      <c r="AI611"/>
      <c r="AJ611"/>
      <c r="AK611"/>
      <c r="AL611"/>
      <c r="AM611"/>
      <c r="BA611"/>
      <c r="BB611"/>
      <c r="BC611"/>
      <c r="BD611"/>
      <c r="BE611"/>
      <c r="BI611"/>
      <c r="BJ611"/>
      <c r="BK611"/>
      <c r="BL611"/>
      <c r="BM611"/>
      <c r="BN611"/>
      <c r="BO611"/>
      <c r="BP611"/>
      <c r="BQ611"/>
      <c r="BR611"/>
      <c r="BS611"/>
      <c r="BT611"/>
      <c r="BU611"/>
    </row>
    <row r="612" spans="1:73" s="14" customFormat="1" x14ac:dyDescent="0.35">
      <c r="A612"/>
      <c r="B612"/>
      <c r="C612"/>
      <c r="D612"/>
      <c r="E612"/>
      <c r="F612"/>
      <c r="H612"/>
      <c r="I612"/>
      <c r="Q612"/>
      <c r="R612"/>
      <c r="S612"/>
      <c r="T612"/>
      <c r="U612"/>
      <c r="V612"/>
      <c r="W612"/>
      <c r="X612"/>
      <c r="Y612"/>
      <c r="Z612"/>
      <c r="AG612"/>
      <c r="AH612"/>
      <c r="AI612"/>
      <c r="AJ612"/>
      <c r="AK612"/>
      <c r="AL612"/>
      <c r="AM612"/>
      <c r="BA612"/>
      <c r="BB612"/>
      <c r="BC612"/>
      <c r="BD612"/>
      <c r="BE612"/>
      <c r="BI612"/>
      <c r="BJ612"/>
      <c r="BK612"/>
      <c r="BL612"/>
      <c r="BM612"/>
      <c r="BN612"/>
      <c r="BO612"/>
      <c r="BP612"/>
      <c r="BQ612"/>
      <c r="BR612"/>
      <c r="BS612"/>
      <c r="BT612"/>
      <c r="BU612"/>
    </row>
    <row r="613" spans="1:73" s="14" customFormat="1" x14ac:dyDescent="0.35">
      <c r="A613"/>
      <c r="B613"/>
      <c r="C613"/>
      <c r="D613"/>
      <c r="E613"/>
      <c r="F613"/>
      <c r="H613"/>
      <c r="I613"/>
      <c r="Q613"/>
      <c r="R613"/>
      <c r="S613"/>
      <c r="T613"/>
      <c r="U613"/>
      <c r="V613"/>
      <c r="W613"/>
      <c r="X613"/>
      <c r="Y613"/>
      <c r="Z613"/>
      <c r="AG613"/>
      <c r="AH613"/>
      <c r="AI613"/>
      <c r="AJ613"/>
      <c r="AK613"/>
      <c r="AL613"/>
      <c r="AM613"/>
      <c r="BA613"/>
      <c r="BB613"/>
      <c r="BC613"/>
      <c r="BD613"/>
      <c r="BE613"/>
      <c r="BI613"/>
      <c r="BJ613"/>
      <c r="BK613"/>
      <c r="BL613"/>
      <c r="BM613"/>
      <c r="BN613"/>
      <c r="BO613"/>
      <c r="BP613"/>
      <c r="BQ613"/>
      <c r="BR613"/>
      <c r="BS613"/>
      <c r="BT613"/>
      <c r="BU613"/>
    </row>
    <row r="614" spans="1:73" s="14" customFormat="1" x14ac:dyDescent="0.35">
      <c r="A614"/>
      <c r="B614"/>
      <c r="C614"/>
      <c r="D614"/>
      <c r="E614"/>
      <c r="F614"/>
      <c r="H614"/>
      <c r="I614"/>
      <c r="Q614"/>
      <c r="R614"/>
      <c r="S614"/>
      <c r="T614"/>
      <c r="U614"/>
      <c r="V614"/>
      <c r="W614"/>
      <c r="X614"/>
      <c r="Y614"/>
      <c r="Z614"/>
      <c r="AG614"/>
      <c r="AH614"/>
      <c r="AI614"/>
      <c r="AJ614"/>
      <c r="AK614"/>
      <c r="AL614"/>
      <c r="AM614"/>
      <c r="BA614"/>
      <c r="BB614"/>
      <c r="BC614"/>
      <c r="BD614"/>
      <c r="BE614"/>
      <c r="BI614"/>
      <c r="BJ614"/>
      <c r="BK614"/>
      <c r="BL614"/>
      <c r="BM614"/>
      <c r="BN614"/>
      <c r="BO614"/>
      <c r="BP614"/>
      <c r="BQ614"/>
      <c r="BR614"/>
      <c r="BS614"/>
      <c r="BT614"/>
      <c r="BU614"/>
    </row>
    <row r="615" spans="1:73" s="14" customFormat="1" x14ac:dyDescent="0.35">
      <c r="A615"/>
      <c r="B615"/>
      <c r="C615"/>
      <c r="D615"/>
      <c r="E615"/>
      <c r="F615"/>
      <c r="H615"/>
      <c r="I615"/>
      <c r="Q615"/>
      <c r="R615"/>
      <c r="S615"/>
      <c r="T615"/>
      <c r="U615"/>
      <c r="V615"/>
      <c r="W615"/>
      <c r="X615"/>
      <c r="Y615"/>
      <c r="Z615"/>
      <c r="AG615"/>
      <c r="AH615"/>
      <c r="AI615"/>
      <c r="AJ615"/>
      <c r="AK615"/>
      <c r="AL615"/>
      <c r="AM615"/>
      <c r="BA615"/>
      <c r="BB615"/>
      <c r="BC615"/>
      <c r="BD615"/>
      <c r="BE615"/>
      <c r="BI615"/>
      <c r="BJ615"/>
      <c r="BK615"/>
      <c r="BL615"/>
      <c r="BM615"/>
      <c r="BN615"/>
      <c r="BO615"/>
      <c r="BP615"/>
      <c r="BQ615"/>
      <c r="BR615"/>
      <c r="BS615"/>
      <c r="BT615"/>
      <c r="BU615"/>
    </row>
    <row r="616" spans="1:73" s="14" customFormat="1" x14ac:dyDescent="0.35">
      <c r="A616"/>
      <c r="B616"/>
      <c r="C616"/>
      <c r="D616"/>
      <c r="E616"/>
      <c r="F616"/>
      <c r="H616"/>
      <c r="I616"/>
      <c r="Q616"/>
      <c r="R616"/>
      <c r="S616"/>
      <c r="T616"/>
      <c r="U616"/>
      <c r="V616"/>
      <c r="W616"/>
      <c r="X616"/>
      <c r="Y616"/>
      <c r="Z616"/>
      <c r="AG616"/>
      <c r="AH616"/>
      <c r="AI616"/>
      <c r="AJ616"/>
      <c r="AK616"/>
      <c r="AL616"/>
      <c r="AM616"/>
      <c r="BA616"/>
      <c r="BB616"/>
      <c r="BC616"/>
      <c r="BD616"/>
      <c r="BE616"/>
      <c r="BI616"/>
      <c r="BJ616"/>
      <c r="BK616"/>
      <c r="BL616"/>
      <c r="BM616"/>
      <c r="BN616"/>
      <c r="BO616"/>
      <c r="BP616"/>
      <c r="BQ616"/>
      <c r="BR616"/>
      <c r="BS616"/>
      <c r="BT616"/>
      <c r="BU616"/>
    </row>
    <row r="617" spans="1:73" s="14" customFormat="1" x14ac:dyDescent="0.35">
      <c r="A617"/>
      <c r="B617"/>
      <c r="C617"/>
      <c r="D617"/>
      <c r="E617"/>
      <c r="F617"/>
      <c r="H617"/>
      <c r="I617"/>
      <c r="Q617"/>
      <c r="R617"/>
      <c r="S617"/>
      <c r="T617"/>
      <c r="U617"/>
      <c r="V617"/>
      <c r="W617"/>
      <c r="X617"/>
      <c r="Y617"/>
      <c r="Z617"/>
      <c r="AG617"/>
      <c r="AH617"/>
      <c r="AI617"/>
      <c r="AJ617"/>
      <c r="AK617"/>
      <c r="AL617"/>
      <c r="AM617"/>
      <c r="BA617"/>
      <c r="BB617"/>
      <c r="BC617"/>
      <c r="BD617"/>
      <c r="BE617"/>
      <c r="BI617"/>
      <c r="BJ617"/>
      <c r="BK617"/>
      <c r="BL617"/>
      <c r="BM617"/>
      <c r="BN617"/>
      <c r="BO617"/>
      <c r="BP617"/>
      <c r="BQ617"/>
      <c r="BR617"/>
      <c r="BS617"/>
      <c r="BT617"/>
      <c r="BU617"/>
    </row>
    <row r="618" spans="1:73" s="14" customFormat="1" x14ac:dyDescent="0.35">
      <c r="A618"/>
      <c r="B618"/>
      <c r="C618"/>
      <c r="D618"/>
      <c r="E618"/>
      <c r="F618"/>
      <c r="H618"/>
      <c r="I618"/>
      <c r="Q618"/>
      <c r="R618"/>
      <c r="S618"/>
      <c r="T618"/>
      <c r="U618"/>
      <c r="V618"/>
      <c r="W618"/>
      <c r="X618"/>
      <c r="Y618"/>
      <c r="Z618"/>
      <c r="AG618"/>
      <c r="AH618"/>
      <c r="AI618"/>
      <c r="AJ618"/>
      <c r="AK618"/>
      <c r="AL618"/>
      <c r="AM618"/>
      <c r="BA618"/>
      <c r="BB618"/>
      <c r="BC618"/>
      <c r="BD618"/>
      <c r="BE618"/>
      <c r="BI618"/>
      <c r="BJ618"/>
      <c r="BK618"/>
      <c r="BL618"/>
      <c r="BM618"/>
      <c r="BN618"/>
      <c r="BO618"/>
      <c r="BP618"/>
      <c r="BQ618"/>
      <c r="BR618"/>
      <c r="BS618"/>
      <c r="BT618"/>
      <c r="BU618"/>
    </row>
    <row r="619" spans="1:73" s="14" customFormat="1" x14ac:dyDescent="0.35">
      <c r="A619"/>
      <c r="B619"/>
      <c r="C619"/>
      <c r="D619"/>
      <c r="E619"/>
      <c r="F619"/>
      <c r="H619"/>
      <c r="I619"/>
      <c r="Q619"/>
      <c r="R619"/>
      <c r="S619"/>
      <c r="T619"/>
      <c r="U619"/>
      <c r="V619"/>
      <c r="W619"/>
      <c r="X619"/>
      <c r="Y619"/>
      <c r="Z619"/>
      <c r="AG619"/>
      <c r="AH619"/>
      <c r="AI619"/>
      <c r="AJ619"/>
      <c r="AK619"/>
      <c r="AL619"/>
      <c r="AM619"/>
      <c r="BA619"/>
      <c r="BB619"/>
      <c r="BC619"/>
      <c r="BD619"/>
      <c r="BE619"/>
      <c r="BI619"/>
      <c r="BJ619"/>
      <c r="BK619"/>
      <c r="BL619"/>
      <c r="BM619"/>
      <c r="BN619"/>
      <c r="BO619"/>
      <c r="BP619"/>
      <c r="BQ619"/>
      <c r="BR619"/>
      <c r="BS619"/>
      <c r="BT619"/>
      <c r="BU619"/>
    </row>
    <row r="620" spans="1:73" s="14" customFormat="1" x14ac:dyDescent="0.35">
      <c r="A620"/>
      <c r="B620"/>
      <c r="C620"/>
      <c r="D620"/>
      <c r="E620"/>
      <c r="F620"/>
      <c r="H620"/>
      <c r="I620"/>
      <c r="Q620"/>
      <c r="R620"/>
      <c r="S620"/>
      <c r="T620"/>
      <c r="U620"/>
      <c r="V620"/>
      <c r="W620"/>
      <c r="X620"/>
      <c r="Y620"/>
      <c r="Z620"/>
      <c r="AG620"/>
      <c r="AH620"/>
      <c r="AI620"/>
      <c r="AJ620"/>
      <c r="AK620"/>
      <c r="AL620"/>
      <c r="AM620"/>
      <c r="BA620"/>
      <c r="BB620"/>
      <c r="BC620"/>
      <c r="BD620"/>
      <c r="BE620"/>
      <c r="BI620"/>
      <c r="BJ620"/>
      <c r="BK620"/>
      <c r="BL620"/>
      <c r="BM620"/>
      <c r="BN620"/>
      <c r="BO620"/>
      <c r="BP620"/>
      <c r="BQ620"/>
      <c r="BR620"/>
      <c r="BS620"/>
      <c r="BT620"/>
      <c r="BU620"/>
    </row>
    <row r="621" spans="1:73" s="14" customFormat="1" x14ac:dyDescent="0.35">
      <c r="A621"/>
      <c r="B621"/>
      <c r="C621"/>
      <c r="D621"/>
      <c r="E621"/>
      <c r="F621"/>
      <c r="H621"/>
      <c r="I621"/>
      <c r="Q621"/>
      <c r="R621"/>
      <c r="S621"/>
      <c r="T621"/>
      <c r="U621"/>
      <c r="V621"/>
      <c r="W621"/>
      <c r="X621"/>
      <c r="Y621"/>
      <c r="Z621"/>
      <c r="AG621"/>
      <c r="AH621"/>
      <c r="AI621"/>
      <c r="AJ621"/>
      <c r="AK621"/>
      <c r="AL621"/>
      <c r="AM621"/>
      <c r="BA621"/>
      <c r="BB621"/>
      <c r="BC621"/>
      <c r="BD621"/>
      <c r="BE621"/>
      <c r="BI621"/>
      <c r="BJ621"/>
      <c r="BK621"/>
      <c r="BL621"/>
      <c r="BM621"/>
      <c r="BN621"/>
      <c r="BO621"/>
      <c r="BP621"/>
      <c r="BQ621"/>
      <c r="BR621"/>
      <c r="BS621"/>
      <c r="BT621"/>
      <c r="BU621"/>
    </row>
    <row r="622" spans="1:73" s="14" customFormat="1" x14ac:dyDescent="0.35">
      <c r="A622"/>
      <c r="B622"/>
      <c r="C622"/>
      <c r="D622"/>
      <c r="E622"/>
      <c r="F622"/>
      <c r="H622"/>
      <c r="I622"/>
      <c r="Q622"/>
      <c r="R622"/>
      <c r="S622"/>
      <c r="T622"/>
      <c r="U622"/>
      <c r="V622"/>
      <c r="W622"/>
      <c r="X622"/>
      <c r="Y622"/>
      <c r="Z622"/>
      <c r="AG622"/>
      <c r="AH622"/>
      <c r="AI622"/>
      <c r="AJ622"/>
      <c r="AK622"/>
      <c r="AL622"/>
      <c r="AM622"/>
      <c r="BA622"/>
      <c r="BB622"/>
      <c r="BC622"/>
      <c r="BD622"/>
      <c r="BE622"/>
      <c r="BI622"/>
      <c r="BJ622"/>
      <c r="BK622"/>
      <c r="BL622"/>
      <c r="BM622"/>
      <c r="BN622"/>
      <c r="BO622"/>
      <c r="BP622"/>
      <c r="BQ622"/>
      <c r="BR622"/>
      <c r="BS622"/>
      <c r="BT622"/>
      <c r="BU622"/>
    </row>
    <row r="623" spans="1:73" s="14" customFormat="1" x14ac:dyDescent="0.35">
      <c r="A623"/>
      <c r="B623"/>
      <c r="C623"/>
      <c r="D623"/>
      <c r="E623"/>
      <c r="F623"/>
      <c r="H623"/>
      <c r="I623"/>
      <c r="Q623"/>
      <c r="R623"/>
      <c r="S623"/>
      <c r="T623"/>
      <c r="U623"/>
      <c r="V623"/>
      <c r="W623"/>
      <c r="X623"/>
      <c r="Y623"/>
      <c r="Z623"/>
      <c r="AG623"/>
      <c r="AH623"/>
      <c r="AI623"/>
      <c r="AJ623"/>
      <c r="AK623"/>
      <c r="AL623"/>
      <c r="AM623"/>
      <c r="BA623"/>
      <c r="BB623"/>
      <c r="BC623"/>
      <c r="BD623"/>
      <c r="BE623"/>
      <c r="BI623"/>
      <c r="BJ623"/>
      <c r="BK623"/>
      <c r="BL623"/>
      <c r="BM623"/>
      <c r="BN623"/>
      <c r="BO623"/>
      <c r="BP623"/>
      <c r="BQ623"/>
      <c r="BR623"/>
      <c r="BS623"/>
      <c r="BT623"/>
      <c r="BU623"/>
    </row>
    <row r="624" spans="1:73" s="14" customFormat="1" x14ac:dyDescent="0.35">
      <c r="A624"/>
      <c r="B624"/>
      <c r="C624"/>
      <c r="D624"/>
      <c r="E624"/>
      <c r="F624"/>
      <c r="H624"/>
      <c r="I624"/>
      <c r="Q624"/>
      <c r="R624"/>
      <c r="S624"/>
      <c r="T624"/>
      <c r="U624"/>
      <c r="V624"/>
      <c r="W624"/>
      <c r="X624"/>
      <c r="Y624"/>
      <c r="Z624"/>
      <c r="AG624"/>
      <c r="AH624"/>
      <c r="AI624"/>
      <c r="AJ624"/>
      <c r="AK624"/>
      <c r="AL624"/>
      <c r="AM624"/>
      <c r="BA624"/>
      <c r="BB624"/>
      <c r="BC624"/>
      <c r="BD624"/>
      <c r="BE624"/>
      <c r="BI624"/>
      <c r="BJ624"/>
      <c r="BK624"/>
      <c r="BL624"/>
      <c r="BM624"/>
      <c r="BN624"/>
      <c r="BO624"/>
      <c r="BP624"/>
      <c r="BQ624"/>
      <c r="BR624"/>
      <c r="BS624"/>
      <c r="BT624"/>
      <c r="BU624"/>
    </row>
    <row r="625" spans="1:73" s="14" customFormat="1" x14ac:dyDescent="0.35">
      <c r="A625"/>
      <c r="B625"/>
      <c r="C625"/>
      <c r="D625"/>
      <c r="E625"/>
      <c r="F625"/>
      <c r="H625"/>
      <c r="I625"/>
      <c r="Q625"/>
      <c r="R625"/>
      <c r="S625"/>
      <c r="T625"/>
      <c r="U625"/>
      <c r="V625"/>
      <c r="W625"/>
      <c r="X625"/>
      <c r="Y625"/>
      <c r="Z625"/>
      <c r="AG625"/>
      <c r="AH625"/>
      <c r="AI625"/>
      <c r="AJ625"/>
      <c r="AK625"/>
      <c r="AL625"/>
      <c r="AM625"/>
      <c r="BA625"/>
      <c r="BB625"/>
      <c r="BC625"/>
      <c r="BD625"/>
      <c r="BE625"/>
      <c r="BI625"/>
      <c r="BJ625"/>
      <c r="BK625"/>
      <c r="BL625"/>
      <c r="BM625"/>
      <c r="BN625"/>
      <c r="BO625"/>
      <c r="BP625"/>
      <c r="BQ625"/>
      <c r="BR625"/>
      <c r="BS625"/>
      <c r="BT625"/>
      <c r="BU625"/>
    </row>
    <row r="626" spans="1:73" s="14" customFormat="1" x14ac:dyDescent="0.35">
      <c r="A626"/>
      <c r="B626"/>
      <c r="C626"/>
      <c r="D626"/>
      <c r="E626"/>
      <c r="F626"/>
      <c r="H626"/>
      <c r="I626"/>
      <c r="Q626"/>
      <c r="R626"/>
      <c r="S626"/>
      <c r="T626"/>
      <c r="U626"/>
      <c r="V626"/>
      <c r="W626"/>
      <c r="X626"/>
      <c r="Y626"/>
      <c r="Z626"/>
      <c r="AG626"/>
      <c r="AH626"/>
      <c r="AI626"/>
      <c r="AJ626"/>
      <c r="AK626"/>
      <c r="AL626"/>
      <c r="AM626"/>
      <c r="BA626"/>
      <c r="BB626"/>
      <c r="BC626"/>
      <c r="BD626"/>
      <c r="BE626"/>
      <c r="BI626"/>
      <c r="BJ626"/>
      <c r="BK626"/>
      <c r="BL626"/>
      <c r="BM626"/>
      <c r="BN626"/>
      <c r="BO626"/>
      <c r="BP626"/>
      <c r="BQ626"/>
      <c r="BR626"/>
      <c r="BS626"/>
      <c r="BT626"/>
      <c r="BU626"/>
    </row>
    <row r="627" spans="1:73" s="14" customFormat="1" x14ac:dyDescent="0.35">
      <c r="A627"/>
      <c r="B627"/>
      <c r="C627"/>
      <c r="D627"/>
      <c r="E627"/>
      <c r="F627"/>
      <c r="H627"/>
      <c r="I627"/>
      <c r="Q627"/>
      <c r="R627"/>
      <c r="S627"/>
      <c r="T627"/>
      <c r="U627"/>
      <c r="V627"/>
      <c r="W627"/>
      <c r="X627"/>
      <c r="Y627"/>
      <c r="Z627"/>
      <c r="AG627"/>
      <c r="AH627"/>
      <c r="AI627"/>
      <c r="AJ627"/>
      <c r="AK627"/>
      <c r="AL627"/>
      <c r="AM627"/>
      <c r="BA627"/>
      <c r="BB627"/>
      <c r="BC627"/>
      <c r="BD627"/>
      <c r="BE627"/>
      <c r="BI627"/>
      <c r="BJ627"/>
      <c r="BK627"/>
      <c r="BL627"/>
      <c r="BM627"/>
      <c r="BN627"/>
      <c r="BO627"/>
      <c r="BP627"/>
      <c r="BQ627"/>
      <c r="BR627"/>
      <c r="BS627"/>
      <c r="BT627"/>
      <c r="BU627"/>
    </row>
    <row r="628" spans="1:73" s="14" customFormat="1" x14ac:dyDescent="0.35">
      <c r="A628"/>
      <c r="B628"/>
      <c r="C628"/>
      <c r="D628"/>
      <c r="E628"/>
      <c r="F628"/>
      <c r="H628"/>
      <c r="I628"/>
      <c r="Q628"/>
      <c r="R628"/>
      <c r="S628"/>
      <c r="T628"/>
      <c r="U628"/>
      <c r="V628"/>
      <c r="W628"/>
      <c r="X628"/>
      <c r="Y628"/>
      <c r="Z628"/>
      <c r="AG628"/>
      <c r="AH628"/>
      <c r="AI628"/>
      <c r="AJ628"/>
      <c r="AK628"/>
      <c r="AL628"/>
      <c r="AM628"/>
      <c r="BA628"/>
      <c r="BB628"/>
      <c r="BC628"/>
      <c r="BD628"/>
      <c r="BE628"/>
      <c r="BI628"/>
      <c r="BJ628"/>
      <c r="BK628"/>
      <c r="BL628"/>
      <c r="BM628"/>
      <c r="BN628"/>
      <c r="BO628"/>
      <c r="BP628"/>
      <c r="BQ628"/>
      <c r="BR628"/>
      <c r="BS628"/>
      <c r="BT628"/>
      <c r="BU628"/>
    </row>
    <row r="629" spans="1:73" s="14" customFormat="1" x14ac:dyDescent="0.35">
      <c r="A629"/>
      <c r="B629"/>
      <c r="C629"/>
      <c r="D629"/>
      <c r="E629"/>
      <c r="F629"/>
      <c r="H629"/>
      <c r="I629"/>
      <c r="Q629"/>
      <c r="R629"/>
      <c r="S629"/>
      <c r="T629"/>
      <c r="U629"/>
      <c r="V629"/>
      <c r="W629"/>
      <c r="X629"/>
      <c r="Y629"/>
      <c r="Z629"/>
      <c r="AG629"/>
      <c r="AH629"/>
      <c r="AI629"/>
      <c r="AJ629"/>
      <c r="AK629"/>
      <c r="AL629"/>
      <c r="AM629"/>
      <c r="BA629"/>
      <c r="BB629"/>
      <c r="BC629"/>
      <c r="BD629"/>
      <c r="BE629"/>
      <c r="BI629"/>
      <c r="BJ629"/>
      <c r="BK629"/>
      <c r="BL629"/>
      <c r="BM629"/>
      <c r="BN629"/>
      <c r="BO629"/>
      <c r="BP629"/>
      <c r="BQ629"/>
      <c r="BR629"/>
      <c r="BS629"/>
      <c r="BT629"/>
      <c r="BU629"/>
    </row>
    <row r="630" spans="1:73" s="14" customFormat="1" x14ac:dyDescent="0.35">
      <c r="A630"/>
      <c r="B630"/>
      <c r="C630"/>
      <c r="D630"/>
      <c r="E630"/>
      <c r="F630"/>
      <c r="H630"/>
      <c r="I630"/>
      <c r="Q630"/>
      <c r="R630"/>
      <c r="S630"/>
      <c r="T630"/>
      <c r="U630"/>
      <c r="V630"/>
      <c r="W630"/>
      <c r="X630"/>
      <c r="Y630"/>
      <c r="Z630"/>
      <c r="AG630"/>
      <c r="AH630"/>
      <c r="AI630"/>
      <c r="AJ630"/>
      <c r="AK630"/>
      <c r="AL630"/>
      <c r="AM630"/>
      <c r="BA630"/>
      <c r="BB630"/>
      <c r="BC630"/>
      <c r="BD630"/>
      <c r="BE630"/>
      <c r="BI630"/>
      <c r="BJ630"/>
      <c r="BK630"/>
      <c r="BL630"/>
      <c r="BM630"/>
      <c r="BN630"/>
      <c r="BO630"/>
      <c r="BP630"/>
      <c r="BQ630"/>
      <c r="BR630"/>
      <c r="BS630"/>
      <c r="BT630"/>
      <c r="BU630"/>
    </row>
    <row r="631" spans="1:73" s="14" customFormat="1" x14ac:dyDescent="0.35">
      <c r="A631"/>
      <c r="B631"/>
      <c r="C631"/>
      <c r="D631"/>
      <c r="E631"/>
      <c r="F631"/>
      <c r="H631"/>
      <c r="I631"/>
      <c r="Q631"/>
      <c r="R631"/>
      <c r="S631"/>
      <c r="T631"/>
      <c r="U631"/>
      <c r="V631"/>
      <c r="W631"/>
      <c r="X631"/>
      <c r="Y631"/>
      <c r="Z631"/>
      <c r="AG631"/>
      <c r="AH631"/>
      <c r="AI631"/>
      <c r="AJ631"/>
      <c r="AK631"/>
      <c r="AL631"/>
      <c r="AM631"/>
      <c r="BA631"/>
      <c r="BB631"/>
      <c r="BC631"/>
      <c r="BD631"/>
      <c r="BE631"/>
      <c r="BI631"/>
      <c r="BJ631"/>
      <c r="BK631"/>
      <c r="BL631"/>
      <c r="BM631"/>
      <c r="BN631"/>
      <c r="BO631"/>
      <c r="BP631"/>
      <c r="BQ631"/>
      <c r="BR631"/>
      <c r="BS631"/>
      <c r="BT631"/>
      <c r="BU631"/>
    </row>
    <row r="632" spans="1:73" s="14" customFormat="1" x14ac:dyDescent="0.35">
      <c r="A632"/>
      <c r="B632"/>
      <c r="C632"/>
      <c r="D632"/>
      <c r="E632"/>
      <c r="F632"/>
      <c r="H632"/>
      <c r="I632"/>
      <c r="Q632"/>
      <c r="R632"/>
      <c r="S632"/>
      <c r="T632"/>
      <c r="U632"/>
      <c r="V632"/>
      <c r="W632"/>
      <c r="X632"/>
      <c r="Y632"/>
      <c r="Z632"/>
      <c r="AG632"/>
      <c r="AH632"/>
      <c r="AI632"/>
      <c r="AJ632"/>
      <c r="AK632"/>
      <c r="AL632"/>
      <c r="AM632"/>
      <c r="BA632"/>
      <c r="BB632"/>
      <c r="BC632"/>
      <c r="BD632"/>
      <c r="BE632"/>
      <c r="BI632"/>
      <c r="BJ632"/>
      <c r="BK632"/>
      <c r="BL632"/>
      <c r="BM632"/>
      <c r="BN632"/>
      <c r="BO632"/>
      <c r="BP632"/>
      <c r="BQ632"/>
      <c r="BR632"/>
      <c r="BS632"/>
      <c r="BT632"/>
      <c r="BU632"/>
    </row>
    <row r="633" spans="1:73" s="14" customFormat="1" x14ac:dyDescent="0.35">
      <c r="A633"/>
      <c r="B633"/>
      <c r="C633"/>
      <c r="D633"/>
      <c r="E633"/>
      <c r="F633"/>
      <c r="H633"/>
      <c r="I633"/>
      <c r="Q633"/>
      <c r="R633"/>
      <c r="S633"/>
      <c r="T633"/>
      <c r="U633"/>
      <c r="V633"/>
      <c r="W633"/>
      <c r="X633"/>
      <c r="Y633"/>
      <c r="Z633"/>
      <c r="AG633"/>
      <c r="AH633"/>
      <c r="AI633"/>
      <c r="AJ633"/>
      <c r="AK633"/>
      <c r="AL633"/>
      <c r="AM633"/>
      <c r="BA633"/>
      <c r="BB633"/>
      <c r="BC633"/>
      <c r="BD633"/>
      <c r="BE633"/>
      <c r="BI633"/>
      <c r="BJ633"/>
      <c r="BK633"/>
      <c r="BL633"/>
      <c r="BM633"/>
      <c r="BN633"/>
      <c r="BO633"/>
      <c r="BP633"/>
      <c r="BQ633"/>
      <c r="BR633"/>
      <c r="BS633"/>
      <c r="BT633"/>
      <c r="BU633"/>
    </row>
    <row r="634" spans="1:73" s="14" customFormat="1" x14ac:dyDescent="0.35">
      <c r="A634"/>
      <c r="B634"/>
      <c r="C634"/>
      <c r="D634"/>
      <c r="E634"/>
      <c r="F634"/>
      <c r="H634"/>
      <c r="I634"/>
      <c r="Q634"/>
      <c r="R634"/>
      <c r="S634"/>
      <c r="T634"/>
      <c r="U634"/>
      <c r="V634"/>
      <c r="W634"/>
      <c r="X634"/>
      <c r="Y634"/>
      <c r="Z634"/>
      <c r="AG634"/>
      <c r="AH634"/>
      <c r="AI634"/>
      <c r="AJ634"/>
      <c r="AK634"/>
      <c r="AL634"/>
      <c r="AM634"/>
      <c r="BA634"/>
      <c r="BB634"/>
      <c r="BC634"/>
      <c r="BD634"/>
      <c r="BE634"/>
      <c r="BI634"/>
      <c r="BJ634"/>
      <c r="BK634"/>
      <c r="BL634"/>
      <c r="BM634"/>
      <c r="BN634"/>
      <c r="BO634"/>
      <c r="BP634"/>
      <c r="BQ634"/>
      <c r="BR634"/>
      <c r="BS634"/>
      <c r="BT634"/>
      <c r="BU634"/>
    </row>
    <row r="635" spans="1:73" s="14" customFormat="1" x14ac:dyDescent="0.35">
      <c r="A635"/>
      <c r="B635"/>
      <c r="C635"/>
      <c r="D635"/>
      <c r="E635"/>
      <c r="F635"/>
      <c r="H635"/>
      <c r="I635"/>
      <c r="Q635"/>
      <c r="R635"/>
      <c r="S635"/>
      <c r="T635"/>
      <c r="U635"/>
      <c r="V635"/>
      <c r="W635"/>
      <c r="X635"/>
      <c r="Y635"/>
      <c r="Z635"/>
      <c r="AG635"/>
      <c r="AH635"/>
      <c r="AI635"/>
      <c r="AJ635"/>
      <c r="AK635"/>
      <c r="AL635"/>
      <c r="AM635"/>
      <c r="BA635"/>
      <c r="BB635"/>
      <c r="BC635"/>
      <c r="BD635"/>
      <c r="BE635"/>
      <c r="BI635"/>
      <c r="BJ635"/>
      <c r="BK635"/>
      <c r="BL635"/>
      <c r="BM635"/>
      <c r="BN635"/>
      <c r="BO635"/>
      <c r="BP635"/>
      <c r="BQ635"/>
      <c r="BR635"/>
      <c r="BS635"/>
      <c r="BT635"/>
      <c r="BU635"/>
    </row>
    <row r="636" spans="1:73" s="14" customFormat="1" x14ac:dyDescent="0.35">
      <c r="A636"/>
      <c r="B636"/>
      <c r="C636"/>
      <c r="D636"/>
      <c r="E636"/>
      <c r="F636"/>
      <c r="H636"/>
      <c r="I636"/>
      <c r="Q636"/>
      <c r="R636"/>
      <c r="S636"/>
      <c r="T636"/>
      <c r="U636"/>
      <c r="V636"/>
      <c r="W636"/>
      <c r="X636"/>
      <c r="Y636"/>
      <c r="Z636"/>
      <c r="AG636"/>
      <c r="AH636"/>
      <c r="AI636"/>
      <c r="AJ636"/>
      <c r="AK636"/>
      <c r="AL636"/>
      <c r="AM636"/>
      <c r="BA636"/>
      <c r="BB636"/>
      <c r="BC636"/>
      <c r="BD636"/>
      <c r="BE636"/>
      <c r="BI636"/>
      <c r="BJ636"/>
      <c r="BK636"/>
      <c r="BL636"/>
      <c r="BM636"/>
      <c r="BN636"/>
      <c r="BO636"/>
      <c r="BP636"/>
      <c r="BQ636"/>
      <c r="BR636"/>
      <c r="BS636"/>
      <c r="BT636"/>
      <c r="BU636"/>
    </row>
    <row r="637" spans="1:73" s="14" customFormat="1" x14ac:dyDescent="0.35">
      <c r="A637"/>
      <c r="B637"/>
      <c r="C637"/>
      <c r="D637"/>
      <c r="E637"/>
      <c r="F637"/>
      <c r="H637"/>
      <c r="I637"/>
      <c r="Q637"/>
      <c r="R637"/>
      <c r="S637"/>
      <c r="T637"/>
      <c r="U637"/>
      <c r="V637"/>
      <c r="W637"/>
      <c r="X637"/>
      <c r="Y637"/>
      <c r="Z637"/>
      <c r="AG637"/>
      <c r="AH637"/>
      <c r="AI637"/>
      <c r="AJ637"/>
      <c r="AK637"/>
      <c r="AL637"/>
      <c r="AM637"/>
      <c r="BA637"/>
      <c r="BB637"/>
      <c r="BC637"/>
      <c r="BD637"/>
      <c r="BE637"/>
      <c r="BI637"/>
      <c r="BJ637"/>
      <c r="BK637"/>
      <c r="BL637"/>
      <c r="BM637"/>
      <c r="BN637"/>
      <c r="BO637"/>
      <c r="BP637"/>
      <c r="BQ637"/>
      <c r="BR637"/>
      <c r="BS637"/>
      <c r="BT637"/>
      <c r="BU637"/>
    </row>
    <row r="638" spans="1:73" s="14" customFormat="1" x14ac:dyDescent="0.35">
      <c r="A638"/>
      <c r="B638"/>
      <c r="C638"/>
      <c r="D638"/>
      <c r="E638"/>
      <c r="F638"/>
      <c r="H638"/>
      <c r="I638"/>
      <c r="Q638"/>
      <c r="R638"/>
      <c r="S638"/>
      <c r="T638"/>
      <c r="U638"/>
      <c r="V638"/>
      <c r="W638"/>
      <c r="X638"/>
      <c r="Y638"/>
      <c r="Z638"/>
      <c r="AG638"/>
      <c r="AH638"/>
      <c r="AI638"/>
      <c r="AJ638"/>
      <c r="AK638"/>
      <c r="AL638"/>
      <c r="AM638"/>
      <c r="BA638"/>
      <c r="BB638"/>
      <c r="BC638"/>
      <c r="BD638"/>
      <c r="BE638"/>
      <c r="BI638"/>
      <c r="BJ638"/>
      <c r="BK638"/>
      <c r="BL638"/>
      <c r="BM638"/>
      <c r="BN638"/>
      <c r="BO638"/>
      <c r="BP638"/>
      <c r="BQ638"/>
      <c r="BR638"/>
      <c r="BS638"/>
      <c r="BT638"/>
      <c r="BU638"/>
    </row>
    <row r="639" spans="1:73" s="14" customFormat="1" x14ac:dyDescent="0.35">
      <c r="A639"/>
      <c r="B639"/>
      <c r="C639"/>
      <c r="D639"/>
      <c r="E639"/>
      <c r="F639"/>
      <c r="H639"/>
      <c r="I639"/>
      <c r="Q639"/>
      <c r="R639"/>
      <c r="S639"/>
      <c r="T639"/>
      <c r="U639"/>
      <c r="V639"/>
      <c r="W639"/>
      <c r="X639"/>
      <c r="Y639"/>
      <c r="Z639"/>
      <c r="AG639"/>
      <c r="AH639"/>
      <c r="AI639"/>
      <c r="AJ639"/>
      <c r="AK639"/>
      <c r="AL639"/>
      <c r="AM639"/>
      <c r="BA639"/>
      <c r="BB639"/>
      <c r="BC639"/>
      <c r="BD639"/>
      <c r="BE639"/>
      <c r="BI639"/>
      <c r="BJ639"/>
      <c r="BK639"/>
      <c r="BL639"/>
      <c r="BM639"/>
      <c r="BN639"/>
      <c r="BO639"/>
      <c r="BP639"/>
      <c r="BQ639"/>
      <c r="BR639"/>
      <c r="BS639"/>
      <c r="BT639"/>
      <c r="BU639"/>
    </row>
    <row r="640" spans="1:73" s="14" customFormat="1" x14ac:dyDescent="0.35">
      <c r="A640"/>
      <c r="B640"/>
      <c r="C640"/>
      <c r="D640"/>
      <c r="E640"/>
      <c r="F640"/>
      <c r="H640"/>
      <c r="I640"/>
      <c r="Q640"/>
      <c r="R640"/>
      <c r="S640"/>
      <c r="T640"/>
      <c r="U640"/>
      <c r="V640"/>
      <c r="W640"/>
      <c r="X640"/>
      <c r="Y640"/>
      <c r="Z640"/>
      <c r="AG640"/>
      <c r="AH640"/>
      <c r="AI640"/>
      <c r="AJ640"/>
      <c r="AK640"/>
      <c r="AL640"/>
      <c r="AM640"/>
      <c r="BA640"/>
      <c r="BB640"/>
      <c r="BC640"/>
      <c r="BD640"/>
      <c r="BE640"/>
      <c r="BI640"/>
      <c r="BJ640"/>
      <c r="BK640"/>
      <c r="BL640"/>
      <c r="BM640"/>
      <c r="BN640"/>
      <c r="BO640"/>
      <c r="BP640"/>
      <c r="BQ640"/>
      <c r="BR640"/>
      <c r="BS640"/>
      <c r="BT640"/>
      <c r="BU640"/>
    </row>
    <row r="641" spans="1:73" s="14" customFormat="1" x14ac:dyDescent="0.35">
      <c r="A641"/>
      <c r="B641"/>
      <c r="C641"/>
      <c r="D641"/>
      <c r="E641"/>
      <c r="F641"/>
      <c r="H641"/>
      <c r="I641"/>
      <c r="Q641"/>
      <c r="R641"/>
      <c r="S641"/>
      <c r="T641"/>
      <c r="U641"/>
      <c r="V641"/>
      <c r="W641"/>
      <c r="X641"/>
      <c r="Y641"/>
      <c r="Z641"/>
      <c r="AG641"/>
      <c r="AH641"/>
      <c r="AI641"/>
      <c r="AJ641"/>
      <c r="AK641"/>
      <c r="AL641"/>
      <c r="AM641"/>
      <c r="BA641"/>
      <c r="BB641"/>
      <c r="BC641"/>
      <c r="BD641"/>
      <c r="BE641"/>
      <c r="BI641"/>
      <c r="BJ641"/>
      <c r="BK641"/>
      <c r="BL641"/>
      <c r="BM641"/>
      <c r="BN641"/>
      <c r="BO641"/>
      <c r="BP641"/>
      <c r="BQ641"/>
      <c r="BR641"/>
      <c r="BS641"/>
      <c r="BT641"/>
      <c r="BU641"/>
    </row>
    <row r="642" spans="1:73" s="14" customFormat="1" x14ac:dyDescent="0.35">
      <c r="A642"/>
      <c r="B642"/>
      <c r="C642"/>
      <c r="D642"/>
      <c r="E642"/>
      <c r="F642"/>
      <c r="H642"/>
      <c r="I642"/>
      <c r="Q642"/>
      <c r="R642"/>
      <c r="S642"/>
      <c r="T642"/>
      <c r="U642"/>
      <c r="V642"/>
      <c r="W642"/>
      <c r="X642"/>
      <c r="Y642"/>
      <c r="Z642"/>
      <c r="AG642"/>
      <c r="AH642"/>
      <c r="AI642"/>
      <c r="AJ642"/>
      <c r="AK642"/>
      <c r="AL642"/>
      <c r="AM642"/>
      <c r="BA642"/>
      <c r="BB642"/>
      <c r="BC642"/>
      <c r="BD642"/>
      <c r="BE642"/>
      <c r="BI642"/>
      <c r="BJ642"/>
      <c r="BK642"/>
      <c r="BL642"/>
      <c r="BM642"/>
      <c r="BN642"/>
      <c r="BO642"/>
      <c r="BP642"/>
      <c r="BQ642"/>
      <c r="BR642"/>
      <c r="BS642"/>
      <c r="BT642"/>
      <c r="BU642"/>
    </row>
    <row r="643" spans="1:73" s="14" customFormat="1" x14ac:dyDescent="0.35">
      <c r="A643"/>
      <c r="B643"/>
      <c r="C643"/>
      <c r="D643"/>
      <c r="E643"/>
      <c r="F643"/>
      <c r="H643"/>
      <c r="I643"/>
      <c r="Q643"/>
      <c r="R643"/>
      <c r="S643"/>
      <c r="T643"/>
      <c r="U643"/>
      <c r="V643"/>
      <c r="W643"/>
      <c r="X643"/>
      <c r="Y643"/>
      <c r="Z643"/>
      <c r="AG643"/>
      <c r="AH643"/>
      <c r="AI643"/>
      <c r="AJ643"/>
      <c r="AK643"/>
      <c r="AL643"/>
      <c r="AM643"/>
      <c r="BA643"/>
      <c r="BB643"/>
      <c r="BC643"/>
      <c r="BD643"/>
      <c r="BE643"/>
      <c r="BI643"/>
      <c r="BJ643"/>
      <c r="BK643"/>
      <c r="BL643"/>
      <c r="BM643"/>
      <c r="BN643"/>
      <c r="BO643"/>
      <c r="BP643"/>
      <c r="BQ643"/>
      <c r="BR643"/>
      <c r="BS643"/>
      <c r="BT643"/>
      <c r="BU643"/>
    </row>
    <row r="644" spans="1:73" s="14" customFormat="1" x14ac:dyDescent="0.35">
      <c r="A644"/>
      <c r="B644"/>
      <c r="C644"/>
      <c r="D644"/>
      <c r="E644"/>
      <c r="F644"/>
      <c r="H644"/>
      <c r="I644"/>
      <c r="Q644"/>
      <c r="R644"/>
      <c r="S644"/>
      <c r="T644"/>
      <c r="U644"/>
      <c r="V644"/>
      <c r="W644"/>
      <c r="X644"/>
      <c r="Y644"/>
      <c r="Z644"/>
      <c r="AG644"/>
      <c r="AH644"/>
      <c r="AI644"/>
      <c r="AJ644"/>
      <c r="AK644"/>
      <c r="AL644"/>
      <c r="AM644"/>
      <c r="BA644"/>
      <c r="BB644"/>
      <c r="BC644"/>
      <c r="BD644"/>
      <c r="BE644"/>
      <c r="BI644"/>
      <c r="BJ644"/>
      <c r="BK644"/>
      <c r="BL644"/>
      <c r="BM644"/>
      <c r="BN644"/>
      <c r="BO644"/>
      <c r="BP644"/>
      <c r="BQ644"/>
      <c r="BR644"/>
      <c r="BS644"/>
      <c r="BT644"/>
      <c r="BU644"/>
    </row>
    <row r="645" spans="1:73" s="14" customFormat="1" x14ac:dyDescent="0.35">
      <c r="A645"/>
      <c r="B645"/>
      <c r="C645"/>
      <c r="D645"/>
      <c r="E645"/>
      <c r="F645"/>
      <c r="H645"/>
      <c r="I645"/>
      <c r="Q645"/>
      <c r="R645"/>
      <c r="S645"/>
      <c r="T645"/>
      <c r="U645"/>
      <c r="V645"/>
      <c r="W645"/>
      <c r="X645"/>
      <c r="Y645"/>
      <c r="Z645"/>
      <c r="AG645"/>
      <c r="AH645"/>
      <c r="AI645"/>
      <c r="AJ645"/>
      <c r="AK645"/>
      <c r="AL645"/>
      <c r="AM645"/>
      <c r="BA645"/>
      <c r="BB645"/>
      <c r="BC645"/>
      <c r="BD645"/>
      <c r="BE645"/>
      <c r="BI645"/>
      <c r="BJ645"/>
      <c r="BK645"/>
      <c r="BL645"/>
      <c r="BM645"/>
      <c r="BN645"/>
      <c r="BO645"/>
      <c r="BP645"/>
      <c r="BQ645"/>
      <c r="BR645"/>
      <c r="BS645"/>
      <c r="BT645"/>
      <c r="BU645"/>
    </row>
    <row r="646" spans="1:73" s="14" customFormat="1" x14ac:dyDescent="0.35">
      <c r="A646"/>
      <c r="B646"/>
      <c r="C646"/>
      <c r="D646"/>
      <c r="E646"/>
      <c r="F646"/>
      <c r="H646"/>
      <c r="I646"/>
      <c r="Q646"/>
      <c r="R646"/>
      <c r="S646"/>
      <c r="T646"/>
      <c r="U646"/>
      <c r="V646"/>
      <c r="W646"/>
      <c r="X646"/>
      <c r="Y646"/>
      <c r="Z646"/>
      <c r="AG646"/>
      <c r="AH646"/>
      <c r="AI646"/>
      <c r="AJ646"/>
      <c r="AK646"/>
      <c r="AL646"/>
      <c r="AM646"/>
      <c r="BA646"/>
      <c r="BB646"/>
      <c r="BC646"/>
      <c r="BD646"/>
      <c r="BE646"/>
      <c r="BI646"/>
      <c r="BJ646"/>
      <c r="BK646"/>
      <c r="BL646"/>
      <c r="BM646"/>
      <c r="BN646"/>
      <c r="BO646"/>
      <c r="BP646"/>
      <c r="BQ646"/>
      <c r="BR646"/>
      <c r="BS646"/>
      <c r="BT646"/>
      <c r="BU646"/>
    </row>
    <row r="647" spans="1:73" s="14" customFormat="1" x14ac:dyDescent="0.35">
      <c r="A647"/>
      <c r="B647"/>
      <c r="C647"/>
      <c r="D647"/>
      <c r="E647"/>
      <c r="F647"/>
      <c r="H647"/>
      <c r="I647"/>
      <c r="Q647"/>
      <c r="R647"/>
      <c r="S647"/>
      <c r="T647"/>
      <c r="U647"/>
      <c r="V647"/>
      <c r="W647"/>
      <c r="X647"/>
      <c r="Y647"/>
      <c r="Z647"/>
      <c r="AG647"/>
      <c r="AH647"/>
      <c r="AI647"/>
      <c r="AJ647"/>
      <c r="AK647"/>
      <c r="AL647"/>
      <c r="AM647"/>
      <c r="BA647"/>
      <c r="BB647"/>
      <c r="BC647"/>
      <c r="BD647"/>
      <c r="BE647"/>
      <c r="BI647"/>
      <c r="BJ647"/>
      <c r="BK647"/>
      <c r="BL647"/>
      <c r="BM647"/>
      <c r="BN647"/>
      <c r="BO647"/>
      <c r="BP647"/>
      <c r="BQ647"/>
      <c r="BR647"/>
      <c r="BS647"/>
      <c r="BT647"/>
      <c r="BU647"/>
    </row>
    <row r="648" spans="1:73" s="14" customFormat="1" x14ac:dyDescent="0.35">
      <c r="A648"/>
      <c r="B648"/>
      <c r="C648"/>
      <c r="D648"/>
      <c r="E648"/>
      <c r="F648"/>
      <c r="H648"/>
      <c r="I648"/>
      <c r="Q648"/>
      <c r="R648"/>
      <c r="S648"/>
      <c r="T648"/>
      <c r="U648"/>
      <c r="V648"/>
      <c r="W648"/>
      <c r="X648"/>
      <c r="Y648"/>
      <c r="Z648"/>
      <c r="AG648"/>
      <c r="AH648"/>
      <c r="AI648"/>
      <c r="AJ648"/>
      <c r="AK648"/>
      <c r="AL648"/>
      <c r="AM648"/>
      <c r="BA648"/>
      <c r="BB648"/>
      <c r="BC648"/>
      <c r="BD648"/>
      <c r="BE648"/>
      <c r="BI648"/>
      <c r="BJ648"/>
      <c r="BK648"/>
      <c r="BL648"/>
      <c r="BM648"/>
      <c r="BN648"/>
      <c r="BO648"/>
      <c r="BP648"/>
      <c r="BQ648"/>
      <c r="BR648"/>
      <c r="BS648"/>
      <c r="BT648"/>
      <c r="BU648"/>
    </row>
    <row r="649" spans="1:73" s="14" customFormat="1" x14ac:dyDescent="0.35">
      <c r="A649"/>
      <c r="B649"/>
      <c r="C649"/>
      <c r="D649"/>
      <c r="E649"/>
      <c r="F649"/>
      <c r="H649"/>
      <c r="I649"/>
      <c r="Q649"/>
      <c r="R649"/>
      <c r="S649"/>
      <c r="T649"/>
      <c r="U649"/>
      <c r="V649"/>
      <c r="W649"/>
      <c r="X649"/>
      <c r="Y649"/>
      <c r="Z649"/>
      <c r="AG649"/>
      <c r="AH649"/>
      <c r="AI649"/>
      <c r="AJ649"/>
      <c r="AK649"/>
      <c r="AL649"/>
      <c r="AM649"/>
      <c r="BA649"/>
      <c r="BB649"/>
      <c r="BC649"/>
      <c r="BD649"/>
      <c r="BE649"/>
      <c r="BI649"/>
      <c r="BJ649"/>
      <c r="BK649"/>
      <c r="BL649"/>
      <c r="BM649"/>
      <c r="BN649"/>
      <c r="BO649"/>
      <c r="BP649"/>
      <c r="BQ649"/>
      <c r="BR649"/>
      <c r="BS649"/>
      <c r="BT649"/>
      <c r="BU649"/>
    </row>
    <row r="650" spans="1:73" s="14" customFormat="1" x14ac:dyDescent="0.35">
      <c r="A650"/>
      <c r="B650"/>
      <c r="C650"/>
      <c r="D650"/>
      <c r="E650"/>
      <c r="F650"/>
      <c r="H650"/>
      <c r="I650"/>
      <c r="Q650"/>
      <c r="R650"/>
      <c r="S650"/>
      <c r="T650"/>
      <c r="U650"/>
      <c r="V650"/>
      <c r="W650"/>
      <c r="X650"/>
      <c r="Y650"/>
      <c r="Z650"/>
      <c r="AG650"/>
      <c r="AH650"/>
      <c r="AI650"/>
      <c r="AJ650"/>
      <c r="AK650"/>
      <c r="AL650"/>
      <c r="AM650"/>
      <c r="BA650"/>
      <c r="BB650"/>
      <c r="BC650"/>
      <c r="BD650"/>
      <c r="BE650"/>
      <c r="BI650"/>
      <c r="BJ650"/>
      <c r="BK650"/>
      <c r="BL650"/>
      <c r="BM650"/>
      <c r="BN650"/>
      <c r="BO650"/>
      <c r="BP650"/>
      <c r="BQ650"/>
      <c r="BR650"/>
      <c r="BS650"/>
      <c r="BT650"/>
      <c r="BU650"/>
    </row>
    <row r="651" spans="1:73" s="14" customFormat="1" x14ac:dyDescent="0.35">
      <c r="A651"/>
      <c r="B651"/>
      <c r="C651"/>
      <c r="D651"/>
      <c r="E651"/>
      <c r="F651"/>
      <c r="H651"/>
      <c r="I651"/>
      <c r="Q651"/>
      <c r="R651"/>
      <c r="S651"/>
      <c r="T651"/>
      <c r="U651"/>
      <c r="V651"/>
      <c r="W651"/>
      <c r="X651"/>
      <c r="Y651"/>
      <c r="Z651"/>
      <c r="AG651"/>
      <c r="AH651"/>
      <c r="AI651"/>
      <c r="AJ651"/>
      <c r="AK651"/>
      <c r="AL651"/>
      <c r="AM651"/>
      <c r="BA651"/>
      <c r="BB651"/>
      <c r="BC651"/>
      <c r="BD651"/>
      <c r="BE651"/>
      <c r="BI651"/>
      <c r="BJ651"/>
      <c r="BK651"/>
      <c r="BL651"/>
      <c r="BM651"/>
      <c r="BN651"/>
      <c r="BO651"/>
      <c r="BP651"/>
      <c r="BQ651"/>
      <c r="BR651"/>
      <c r="BS651"/>
      <c r="BT651"/>
      <c r="BU651"/>
    </row>
    <row r="652" spans="1:73" s="14" customFormat="1" x14ac:dyDescent="0.35">
      <c r="A652"/>
      <c r="B652"/>
      <c r="C652"/>
      <c r="D652"/>
      <c r="E652"/>
      <c r="F652"/>
      <c r="H652"/>
      <c r="I652"/>
      <c r="Q652"/>
      <c r="R652"/>
      <c r="S652"/>
      <c r="T652"/>
      <c r="U652"/>
      <c r="V652"/>
      <c r="W652"/>
      <c r="X652"/>
      <c r="Y652"/>
      <c r="Z652"/>
      <c r="AG652"/>
      <c r="AH652"/>
      <c r="AI652"/>
      <c r="AJ652"/>
      <c r="AK652"/>
      <c r="AL652"/>
      <c r="AM652"/>
      <c r="BA652"/>
      <c r="BB652"/>
      <c r="BC652"/>
      <c r="BD652"/>
      <c r="BE652"/>
      <c r="BI652"/>
      <c r="BJ652"/>
      <c r="BK652"/>
      <c r="BL652"/>
      <c r="BM652"/>
      <c r="BN652"/>
      <c r="BO652"/>
      <c r="BP652"/>
      <c r="BQ652"/>
      <c r="BR652"/>
      <c r="BS652"/>
      <c r="BT652"/>
      <c r="BU652"/>
    </row>
    <row r="653" spans="1:73" s="14" customFormat="1" x14ac:dyDescent="0.35">
      <c r="A653"/>
      <c r="B653"/>
      <c r="C653"/>
      <c r="D653"/>
      <c r="E653"/>
      <c r="F653"/>
      <c r="H653"/>
      <c r="I653"/>
      <c r="Q653"/>
      <c r="R653"/>
      <c r="S653"/>
      <c r="T653"/>
      <c r="U653"/>
      <c r="V653"/>
      <c r="W653"/>
      <c r="X653"/>
      <c r="Y653"/>
      <c r="Z653"/>
      <c r="AG653"/>
      <c r="AH653"/>
      <c r="AI653"/>
      <c r="AJ653"/>
      <c r="AK653"/>
      <c r="AL653"/>
      <c r="AM653"/>
      <c r="BA653"/>
      <c r="BB653"/>
      <c r="BC653"/>
      <c r="BD653"/>
      <c r="BE653"/>
      <c r="BI653"/>
      <c r="BJ653"/>
      <c r="BK653"/>
      <c r="BL653"/>
      <c r="BM653"/>
      <c r="BN653"/>
      <c r="BO653"/>
      <c r="BP653"/>
      <c r="BQ653"/>
      <c r="BR653"/>
      <c r="BS653"/>
      <c r="BT653"/>
      <c r="BU653"/>
    </row>
    <row r="654" spans="1:73" s="14" customFormat="1" x14ac:dyDescent="0.35">
      <c r="A654"/>
      <c r="B654"/>
      <c r="C654"/>
      <c r="D654"/>
      <c r="E654"/>
      <c r="F654"/>
      <c r="H654"/>
      <c r="I654"/>
      <c r="Q654"/>
      <c r="R654"/>
      <c r="S654"/>
      <c r="T654"/>
      <c r="U654"/>
      <c r="V654"/>
      <c r="W654"/>
      <c r="X654"/>
      <c r="Y654"/>
      <c r="Z654"/>
      <c r="AG654"/>
      <c r="AH654"/>
      <c r="AI654"/>
      <c r="AJ654"/>
      <c r="AK654"/>
      <c r="AL654"/>
      <c r="AM654"/>
      <c r="BA654"/>
      <c r="BB654"/>
      <c r="BC654"/>
      <c r="BD654"/>
      <c r="BE654"/>
      <c r="BI654"/>
      <c r="BJ654"/>
      <c r="BK654"/>
      <c r="BL654"/>
      <c r="BM654"/>
      <c r="BN654"/>
      <c r="BO654"/>
      <c r="BP654"/>
      <c r="BQ654"/>
      <c r="BR654"/>
      <c r="BS654"/>
      <c r="BT654"/>
      <c r="BU654"/>
    </row>
    <row r="655" spans="1:73" s="14" customFormat="1" x14ac:dyDescent="0.35">
      <c r="A655"/>
      <c r="B655"/>
      <c r="C655"/>
      <c r="D655"/>
      <c r="E655"/>
      <c r="F655"/>
      <c r="H655"/>
      <c r="I655"/>
      <c r="Q655"/>
      <c r="R655"/>
      <c r="S655"/>
      <c r="T655"/>
      <c r="U655"/>
      <c r="V655"/>
      <c r="W655"/>
      <c r="X655"/>
      <c r="Y655"/>
      <c r="Z655"/>
      <c r="AG655"/>
      <c r="AH655"/>
      <c r="AI655"/>
      <c r="AJ655"/>
      <c r="AK655"/>
      <c r="AL655"/>
      <c r="AM655"/>
      <c r="BA655"/>
      <c r="BB655"/>
      <c r="BC655"/>
      <c r="BD655"/>
      <c r="BE655"/>
      <c r="BI655"/>
      <c r="BJ655"/>
      <c r="BK655"/>
      <c r="BL655"/>
      <c r="BM655"/>
      <c r="BN655"/>
      <c r="BO655"/>
      <c r="BP655"/>
      <c r="BQ655"/>
      <c r="BR655"/>
      <c r="BS655"/>
      <c r="BT655"/>
      <c r="BU655"/>
    </row>
    <row r="656" spans="1:73" s="14" customFormat="1" x14ac:dyDescent="0.35">
      <c r="A656"/>
      <c r="B656"/>
      <c r="C656"/>
      <c r="D656"/>
      <c r="E656"/>
      <c r="F656"/>
      <c r="H656"/>
      <c r="I656"/>
      <c r="Q656"/>
      <c r="R656"/>
      <c r="S656"/>
      <c r="T656"/>
      <c r="U656"/>
      <c r="V656"/>
      <c r="W656"/>
      <c r="X656"/>
      <c r="Y656"/>
      <c r="Z656"/>
      <c r="AG656"/>
      <c r="AH656"/>
      <c r="AI656"/>
      <c r="AJ656"/>
      <c r="AK656"/>
      <c r="AL656"/>
      <c r="AM656"/>
      <c r="BA656"/>
      <c r="BB656"/>
      <c r="BC656"/>
      <c r="BD656"/>
      <c r="BE656"/>
      <c r="BI656"/>
      <c r="BJ656"/>
      <c r="BK656"/>
      <c r="BL656"/>
      <c r="BM656"/>
      <c r="BN656"/>
      <c r="BO656"/>
      <c r="BP656"/>
      <c r="BQ656"/>
      <c r="BR656"/>
      <c r="BS656"/>
      <c r="BT656"/>
      <c r="BU656"/>
    </row>
    <row r="657" spans="1:73" s="14" customFormat="1" x14ac:dyDescent="0.35">
      <c r="A657"/>
      <c r="B657"/>
      <c r="C657"/>
      <c r="D657"/>
      <c r="E657"/>
      <c r="F657"/>
      <c r="H657"/>
      <c r="I657"/>
      <c r="Q657"/>
      <c r="R657"/>
      <c r="S657"/>
      <c r="T657"/>
      <c r="U657"/>
      <c r="V657"/>
      <c r="W657"/>
      <c r="X657"/>
      <c r="Y657"/>
      <c r="Z657"/>
      <c r="AG657"/>
      <c r="AH657"/>
      <c r="AI657"/>
      <c r="AJ657"/>
      <c r="AK657"/>
      <c r="AL657"/>
      <c r="AM657"/>
      <c r="BA657"/>
      <c r="BB657"/>
      <c r="BC657"/>
      <c r="BD657"/>
      <c r="BE657"/>
      <c r="BI657"/>
      <c r="BJ657"/>
      <c r="BK657"/>
      <c r="BL657"/>
      <c r="BM657"/>
      <c r="BN657"/>
      <c r="BO657"/>
      <c r="BP657"/>
      <c r="BQ657"/>
      <c r="BR657"/>
      <c r="BS657"/>
      <c r="BT657"/>
      <c r="BU657"/>
    </row>
    <row r="658" spans="1:73" s="14" customFormat="1" x14ac:dyDescent="0.35">
      <c r="A658"/>
      <c r="B658"/>
      <c r="C658"/>
      <c r="D658"/>
      <c r="E658"/>
      <c r="F658"/>
      <c r="H658"/>
      <c r="I658"/>
      <c r="Q658"/>
      <c r="R658"/>
      <c r="S658"/>
      <c r="T658"/>
      <c r="U658"/>
      <c r="V658"/>
      <c r="W658"/>
      <c r="X658"/>
      <c r="Y658"/>
      <c r="Z658"/>
      <c r="AG658"/>
      <c r="AH658"/>
      <c r="AI658"/>
      <c r="AJ658"/>
      <c r="AK658"/>
      <c r="AL658"/>
      <c r="AM658"/>
      <c r="BA658"/>
      <c r="BB658"/>
      <c r="BC658"/>
      <c r="BD658"/>
      <c r="BE658"/>
      <c r="BI658"/>
      <c r="BJ658"/>
      <c r="BK658"/>
      <c r="BL658"/>
      <c r="BM658"/>
      <c r="BN658"/>
      <c r="BO658"/>
      <c r="BP658"/>
      <c r="BQ658"/>
      <c r="BR658"/>
      <c r="BS658"/>
      <c r="BT658"/>
      <c r="BU658"/>
    </row>
    <row r="659" spans="1:73" s="14" customFormat="1" x14ac:dyDescent="0.35">
      <c r="A659"/>
      <c r="B659"/>
      <c r="C659"/>
      <c r="D659"/>
      <c r="E659"/>
      <c r="F659"/>
      <c r="H659"/>
      <c r="I659"/>
      <c r="Q659"/>
      <c r="R659"/>
      <c r="S659"/>
      <c r="T659"/>
      <c r="U659"/>
      <c r="V659"/>
      <c r="W659"/>
      <c r="X659"/>
      <c r="Y659"/>
      <c r="Z659"/>
      <c r="AG659"/>
      <c r="AH659"/>
      <c r="AI659"/>
      <c r="AJ659"/>
      <c r="AK659"/>
      <c r="AL659"/>
      <c r="AM659"/>
      <c r="BA659"/>
      <c r="BB659"/>
      <c r="BC659"/>
      <c r="BD659"/>
      <c r="BE659"/>
      <c r="BI659"/>
      <c r="BJ659"/>
      <c r="BK659"/>
      <c r="BL659"/>
      <c r="BM659"/>
      <c r="BN659"/>
      <c r="BO659"/>
      <c r="BP659"/>
      <c r="BQ659"/>
      <c r="BR659"/>
      <c r="BS659"/>
      <c r="BT659"/>
      <c r="BU659"/>
    </row>
    <row r="660" spans="1:73" s="14" customFormat="1" x14ac:dyDescent="0.35">
      <c r="A660"/>
      <c r="B660"/>
      <c r="C660"/>
      <c r="D660"/>
      <c r="E660"/>
      <c r="F660"/>
      <c r="H660"/>
      <c r="I660"/>
      <c r="Q660"/>
      <c r="R660"/>
      <c r="S660"/>
      <c r="T660"/>
      <c r="U660"/>
      <c r="V660"/>
      <c r="W660"/>
      <c r="X660"/>
      <c r="Y660"/>
      <c r="Z660"/>
      <c r="AG660"/>
      <c r="AH660"/>
      <c r="AI660"/>
      <c r="AJ660"/>
      <c r="AK660"/>
      <c r="AL660"/>
      <c r="AM660"/>
      <c r="BA660"/>
      <c r="BB660"/>
      <c r="BC660"/>
      <c r="BD660"/>
      <c r="BE660"/>
      <c r="BI660"/>
      <c r="BJ660"/>
      <c r="BK660"/>
      <c r="BL660"/>
      <c r="BM660"/>
      <c r="BN660"/>
      <c r="BO660"/>
      <c r="BP660"/>
      <c r="BQ660"/>
      <c r="BR660"/>
      <c r="BS660"/>
      <c r="BT660"/>
      <c r="BU660"/>
    </row>
    <row r="661" spans="1:73" s="14" customFormat="1" x14ac:dyDescent="0.35">
      <c r="A661"/>
      <c r="B661"/>
      <c r="C661"/>
      <c r="D661"/>
      <c r="E661"/>
      <c r="F661"/>
      <c r="H661"/>
      <c r="I661"/>
      <c r="Q661"/>
      <c r="R661"/>
      <c r="S661"/>
      <c r="T661"/>
      <c r="U661"/>
      <c r="V661"/>
      <c r="W661"/>
      <c r="X661"/>
      <c r="Y661"/>
      <c r="Z661"/>
      <c r="AG661"/>
      <c r="AH661"/>
      <c r="AI661"/>
      <c r="AJ661"/>
      <c r="AK661"/>
      <c r="AL661"/>
      <c r="AM661"/>
      <c r="BA661"/>
      <c r="BB661"/>
      <c r="BC661"/>
      <c r="BD661"/>
      <c r="BE661"/>
      <c r="BI661"/>
      <c r="BJ661"/>
      <c r="BK661"/>
      <c r="BL661"/>
      <c r="BM661"/>
      <c r="BN661"/>
      <c r="BO661"/>
      <c r="BP661"/>
      <c r="BQ661"/>
      <c r="BR661"/>
      <c r="BS661"/>
      <c r="BT661"/>
      <c r="BU661"/>
    </row>
    <row r="662" spans="1:73" s="14" customFormat="1" x14ac:dyDescent="0.35">
      <c r="A662"/>
      <c r="B662"/>
      <c r="C662"/>
      <c r="D662"/>
      <c r="E662"/>
      <c r="F662"/>
      <c r="H662"/>
      <c r="I662"/>
      <c r="Q662"/>
      <c r="R662"/>
      <c r="S662"/>
      <c r="T662"/>
      <c r="U662"/>
      <c r="V662"/>
      <c r="W662"/>
      <c r="X662"/>
      <c r="Y662"/>
      <c r="Z662"/>
      <c r="AG662"/>
      <c r="AH662"/>
      <c r="AI662"/>
      <c r="AJ662"/>
      <c r="AK662"/>
      <c r="AL662"/>
      <c r="AM662"/>
      <c r="BA662"/>
      <c r="BB662"/>
      <c r="BC662"/>
      <c r="BD662"/>
      <c r="BE662"/>
      <c r="BI662"/>
      <c r="BJ662"/>
      <c r="BK662"/>
      <c r="BL662"/>
      <c r="BM662"/>
      <c r="BN662"/>
      <c r="BO662"/>
      <c r="BP662"/>
      <c r="BQ662"/>
      <c r="BR662"/>
      <c r="BS662"/>
      <c r="BT662"/>
      <c r="BU662"/>
    </row>
    <row r="663" spans="1:73" s="14" customFormat="1" x14ac:dyDescent="0.35">
      <c r="A663"/>
      <c r="B663"/>
      <c r="C663"/>
      <c r="D663"/>
      <c r="E663"/>
      <c r="F663"/>
      <c r="H663"/>
      <c r="I663"/>
      <c r="Q663"/>
      <c r="R663"/>
      <c r="S663"/>
      <c r="T663"/>
      <c r="U663"/>
      <c r="V663"/>
      <c r="W663"/>
      <c r="X663"/>
      <c r="Y663"/>
      <c r="Z663"/>
      <c r="AG663"/>
      <c r="AH663"/>
      <c r="AI663"/>
      <c r="AJ663"/>
      <c r="AK663"/>
      <c r="AL663"/>
      <c r="AM663"/>
      <c r="BA663"/>
      <c r="BB663"/>
      <c r="BC663"/>
      <c r="BD663"/>
      <c r="BE663"/>
      <c r="BI663"/>
      <c r="BJ663"/>
      <c r="BK663"/>
      <c r="BL663"/>
      <c r="BM663"/>
      <c r="BN663"/>
      <c r="BO663"/>
      <c r="BP663"/>
      <c r="BQ663"/>
      <c r="BR663"/>
      <c r="BS663"/>
      <c r="BT663"/>
      <c r="BU663"/>
    </row>
    <row r="664" spans="1:73" s="14" customFormat="1" x14ac:dyDescent="0.35">
      <c r="A664"/>
      <c r="B664"/>
      <c r="C664"/>
      <c r="D664"/>
      <c r="E664"/>
      <c r="F664"/>
      <c r="H664"/>
      <c r="I664"/>
      <c r="Q664"/>
      <c r="R664"/>
      <c r="S664"/>
      <c r="T664"/>
      <c r="U664"/>
      <c r="V664"/>
      <c r="W664"/>
      <c r="X664"/>
      <c r="Y664"/>
      <c r="Z664"/>
      <c r="AG664"/>
      <c r="AH664"/>
      <c r="AI664"/>
      <c r="AJ664"/>
      <c r="AK664"/>
      <c r="AL664"/>
      <c r="AM664"/>
      <c r="BA664"/>
      <c r="BB664"/>
      <c r="BC664"/>
      <c r="BD664"/>
      <c r="BE664"/>
      <c r="BI664"/>
      <c r="BJ664"/>
      <c r="BK664"/>
      <c r="BL664"/>
      <c r="BM664"/>
      <c r="BN664"/>
      <c r="BO664"/>
      <c r="BP664"/>
      <c r="BQ664"/>
      <c r="BR664"/>
      <c r="BS664"/>
      <c r="BT664"/>
      <c r="BU664"/>
    </row>
    <row r="665" spans="1:73" s="14" customFormat="1" x14ac:dyDescent="0.35">
      <c r="A665"/>
      <c r="B665"/>
      <c r="C665"/>
      <c r="D665"/>
      <c r="E665"/>
      <c r="F665"/>
      <c r="H665"/>
      <c r="I665"/>
      <c r="Q665"/>
      <c r="R665"/>
      <c r="S665"/>
      <c r="T665"/>
      <c r="U665"/>
      <c r="V665"/>
      <c r="W665"/>
      <c r="X665"/>
      <c r="Y665"/>
      <c r="Z665"/>
      <c r="AG665"/>
      <c r="AH665"/>
      <c r="AI665"/>
      <c r="AJ665"/>
      <c r="AK665"/>
      <c r="AL665"/>
      <c r="AM665"/>
      <c r="BA665"/>
      <c r="BB665"/>
      <c r="BC665"/>
      <c r="BD665"/>
      <c r="BE665"/>
      <c r="BI665"/>
      <c r="BJ665"/>
      <c r="BK665"/>
      <c r="BL665"/>
      <c r="BM665"/>
      <c r="BN665"/>
      <c r="BO665"/>
      <c r="BP665"/>
      <c r="BQ665"/>
      <c r="BR665"/>
      <c r="BS665"/>
      <c r="BT665"/>
      <c r="BU665"/>
    </row>
    <row r="666" spans="1:73" s="14" customFormat="1" x14ac:dyDescent="0.35">
      <c r="A666"/>
      <c r="B666"/>
      <c r="C666"/>
      <c r="D666"/>
      <c r="E666"/>
      <c r="F666"/>
      <c r="H666"/>
      <c r="I666"/>
      <c r="Q666"/>
      <c r="R666"/>
      <c r="S666"/>
      <c r="T666"/>
      <c r="U666"/>
      <c r="V666"/>
      <c r="W666"/>
      <c r="X666"/>
      <c r="Y666"/>
      <c r="Z666"/>
      <c r="AG666"/>
      <c r="AH666"/>
      <c r="AI666"/>
      <c r="AJ666"/>
      <c r="AK666"/>
      <c r="AL666"/>
      <c r="AM666"/>
      <c r="BA666"/>
      <c r="BB666"/>
      <c r="BC666"/>
      <c r="BD666"/>
      <c r="BE666"/>
      <c r="BI666"/>
      <c r="BJ666"/>
      <c r="BK666"/>
      <c r="BL666"/>
      <c r="BM666"/>
      <c r="BN666"/>
      <c r="BO666"/>
      <c r="BP666"/>
      <c r="BQ666"/>
      <c r="BR666"/>
      <c r="BS666"/>
      <c r="BT666"/>
      <c r="BU666"/>
    </row>
    <row r="667" spans="1:73" s="14" customFormat="1" x14ac:dyDescent="0.35">
      <c r="A667"/>
      <c r="B667"/>
      <c r="C667"/>
      <c r="D667"/>
      <c r="E667"/>
      <c r="F667"/>
      <c r="H667"/>
      <c r="I667"/>
      <c r="Q667"/>
      <c r="R667"/>
      <c r="S667"/>
      <c r="T667"/>
      <c r="U667"/>
      <c r="V667"/>
      <c r="W667"/>
      <c r="X667"/>
      <c r="Y667"/>
      <c r="Z667"/>
      <c r="AG667"/>
      <c r="AH667"/>
      <c r="AI667"/>
      <c r="AJ667"/>
      <c r="AK667"/>
      <c r="AL667"/>
      <c r="AM667"/>
      <c r="BA667"/>
      <c r="BB667"/>
      <c r="BC667"/>
      <c r="BD667"/>
      <c r="BE667"/>
      <c r="BI667"/>
      <c r="BJ667"/>
      <c r="BK667"/>
      <c r="BL667"/>
      <c r="BM667"/>
      <c r="BN667"/>
      <c r="BO667"/>
      <c r="BP667"/>
      <c r="BQ667"/>
      <c r="BR667"/>
      <c r="BS667"/>
      <c r="BT667"/>
      <c r="BU667"/>
    </row>
    <row r="668" spans="1:73" s="14" customFormat="1" x14ac:dyDescent="0.35">
      <c r="A668"/>
      <c r="B668"/>
      <c r="C668"/>
      <c r="D668"/>
      <c r="E668"/>
      <c r="F668"/>
      <c r="H668"/>
      <c r="I668"/>
      <c r="Q668"/>
      <c r="R668"/>
      <c r="S668"/>
      <c r="T668"/>
      <c r="U668"/>
      <c r="V668"/>
      <c r="W668"/>
      <c r="X668"/>
      <c r="Y668"/>
      <c r="Z668"/>
      <c r="AG668"/>
      <c r="AH668"/>
      <c r="AI668"/>
      <c r="AJ668"/>
      <c r="AK668"/>
      <c r="AL668"/>
      <c r="AM668"/>
      <c r="BA668"/>
      <c r="BB668"/>
      <c r="BC668"/>
      <c r="BD668"/>
      <c r="BE668"/>
      <c r="BI668"/>
      <c r="BJ668"/>
      <c r="BK668"/>
      <c r="BL668"/>
      <c r="BM668"/>
      <c r="BN668"/>
      <c r="BO668"/>
      <c r="BP668"/>
      <c r="BQ668"/>
      <c r="BR668"/>
      <c r="BS668"/>
      <c r="BT668"/>
      <c r="BU668"/>
    </row>
    <row r="669" spans="1:73" s="14" customFormat="1" x14ac:dyDescent="0.35">
      <c r="A669"/>
      <c r="B669"/>
      <c r="C669"/>
      <c r="D669"/>
      <c r="E669"/>
      <c r="F669"/>
      <c r="H669"/>
      <c r="I669"/>
      <c r="Q669"/>
      <c r="R669"/>
      <c r="S669"/>
      <c r="T669"/>
      <c r="U669"/>
      <c r="V669"/>
      <c r="W669"/>
      <c r="X669"/>
      <c r="Y669"/>
      <c r="Z669"/>
      <c r="AG669"/>
      <c r="AH669"/>
      <c r="AI669"/>
      <c r="AJ669"/>
      <c r="AK669"/>
      <c r="AL669"/>
      <c r="AM669"/>
      <c r="BA669"/>
      <c r="BB669"/>
      <c r="BC669"/>
      <c r="BD669"/>
      <c r="BE669"/>
      <c r="BI669"/>
      <c r="BJ669"/>
      <c r="BK669"/>
      <c r="BL669"/>
      <c r="BM669"/>
      <c r="BN669"/>
      <c r="BO669"/>
      <c r="BP669"/>
      <c r="BQ669"/>
      <c r="BR669"/>
      <c r="BS669"/>
      <c r="BT669"/>
      <c r="BU669"/>
    </row>
    <row r="670" spans="1:73" s="14" customFormat="1" x14ac:dyDescent="0.35">
      <c r="A670"/>
      <c r="B670"/>
      <c r="C670"/>
      <c r="D670"/>
      <c r="E670"/>
      <c r="F670"/>
      <c r="H670"/>
      <c r="I670"/>
      <c r="Q670"/>
      <c r="R670"/>
      <c r="S670"/>
      <c r="T670"/>
      <c r="U670"/>
      <c r="V670"/>
      <c r="W670"/>
      <c r="X670"/>
      <c r="Y670"/>
      <c r="Z670"/>
      <c r="AG670"/>
      <c r="AH670"/>
      <c r="AI670"/>
      <c r="AJ670"/>
      <c r="AK670"/>
      <c r="AL670"/>
      <c r="AM670"/>
      <c r="BA670"/>
      <c r="BB670"/>
      <c r="BC670"/>
      <c r="BD670"/>
      <c r="BE670"/>
      <c r="BI670"/>
      <c r="BJ670"/>
      <c r="BK670"/>
      <c r="BL670"/>
      <c r="BM670"/>
      <c r="BN670"/>
      <c r="BO670"/>
      <c r="BP670"/>
      <c r="BQ670"/>
      <c r="BR670"/>
      <c r="BS670"/>
      <c r="BT670"/>
      <c r="BU670"/>
    </row>
    <row r="671" spans="1:73" s="14" customFormat="1" x14ac:dyDescent="0.35">
      <c r="A671"/>
      <c r="B671"/>
      <c r="C671"/>
      <c r="D671"/>
      <c r="E671"/>
      <c r="F671"/>
      <c r="H671"/>
      <c r="I671"/>
      <c r="Q671"/>
      <c r="R671"/>
      <c r="S671"/>
      <c r="T671"/>
      <c r="U671"/>
      <c r="V671"/>
      <c r="W671"/>
      <c r="X671"/>
      <c r="Y671"/>
      <c r="Z671"/>
      <c r="AG671"/>
      <c r="AH671"/>
      <c r="AI671"/>
      <c r="AJ671"/>
      <c r="AK671"/>
      <c r="AL671"/>
      <c r="AM671"/>
      <c r="BA671"/>
      <c r="BB671"/>
      <c r="BC671"/>
      <c r="BD671"/>
      <c r="BE671"/>
      <c r="BI671"/>
      <c r="BJ671"/>
      <c r="BK671"/>
      <c r="BL671"/>
      <c r="BM671"/>
      <c r="BN671"/>
      <c r="BO671"/>
      <c r="BP671"/>
      <c r="BQ671"/>
      <c r="BR671"/>
      <c r="BS671"/>
      <c r="BT671"/>
      <c r="BU671"/>
    </row>
    <row r="672" spans="1:73" s="14" customFormat="1" x14ac:dyDescent="0.35">
      <c r="A672"/>
      <c r="B672"/>
      <c r="C672"/>
      <c r="D672"/>
      <c r="E672"/>
      <c r="F672"/>
      <c r="H672"/>
      <c r="I672"/>
      <c r="Q672"/>
      <c r="R672"/>
      <c r="S672"/>
      <c r="T672"/>
      <c r="U672"/>
      <c r="V672"/>
      <c r="W672"/>
      <c r="X672"/>
      <c r="Y672"/>
      <c r="Z672"/>
      <c r="AG672"/>
      <c r="AH672"/>
      <c r="AI672"/>
      <c r="AJ672"/>
      <c r="AK672"/>
      <c r="AL672"/>
      <c r="AM672"/>
      <c r="BA672"/>
      <c r="BB672"/>
      <c r="BC672"/>
      <c r="BD672"/>
      <c r="BE672"/>
      <c r="BI672"/>
      <c r="BJ672"/>
      <c r="BK672"/>
      <c r="BL672"/>
      <c r="BM672"/>
      <c r="BN672"/>
      <c r="BO672"/>
      <c r="BP672"/>
      <c r="BQ672"/>
      <c r="BR672"/>
      <c r="BS672"/>
      <c r="BT672"/>
      <c r="BU672"/>
    </row>
    <row r="673" spans="1:73" s="14" customFormat="1" x14ac:dyDescent="0.35">
      <c r="A673"/>
      <c r="B673"/>
      <c r="C673"/>
      <c r="D673"/>
      <c r="E673"/>
      <c r="F673"/>
      <c r="H673"/>
      <c r="I673"/>
      <c r="Q673"/>
      <c r="R673"/>
      <c r="S673"/>
      <c r="T673"/>
      <c r="U673"/>
      <c r="V673"/>
      <c r="W673"/>
      <c r="X673"/>
      <c r="Y673"/>
      <c r="Z673"/>
      <c r="AG673"/>
      <c r="AH673"/>
      <c r="AI673"/>
      <c r="AJ673"/>
      <c r="AK673"/>
      <c r="AL673"/>
      <c r="AM673"/>
      <c r="BA673"/>
      <c r="BB673"/>
      <c r="BC673"/>
      <c r="BD673"/>
      <c r="BE673"/>
      <c r="BI673"/>
      <c r="BJ673"/>
      <c r="BK673"/>
      <c r="BL673"/>
      <c r="BM673"/>
      <c r="BN673"/>
      <c r="BO673"/>
      <c r="BP673"/>
      <c r="BQ673"/>
      <c r="BR673"/>
      <c r="BS673"/>
      <c r="BT673"/>
      <c r="BU673"/>
    </row>
    <row r="674" spans="1:73" s="14" customFormat="1" x14ac:dyDescent="0.35">
      <c r="A674"/>
      <c r="B674"/>
      <c r="C674"/>
      <c r="D674"/>
      <c r="E674"/>
      <c r="F674"/>
      <c r="H674"/>
      <c r="I674"/>
      <c r="Q674"/>
      <c r="R674"/>
      <c r="S674"/>
      <c r="T674"/>
      <c r="U674"/>
      <c r="V674"/>
      <c r="W674"/>
      <c r="X674"/>
      <c r="Y674"/>
      <c r="Z674"/>
      <c r="AG674"/>
      <c r="AH674"/>
      <c r="AI674"/>
      <c r="AJ674"/>
      <c r="AK674"/>
      <c r="AL674"/>
      <c r="AM674"/>
      <c r="BA674"/>
      <c r="BB674"/>
      <c r="BC674"/>
      <c r="BD674"/>
      <c r="BE674"/>
      <c r="BI674"/>
      <c r="BJ674"/>
      <c r="BK674"/>
      <c r="BL674"/>
      <c r="BM674"/>
      <c r="BN674"/>
      <c r="BO674"/>
      <c r="BP674"/>
      <c r="BQ674"/>
      <c r="BR674"/>
      <c r="BS674"/>
      <c r="BT674"/>
      <c r="BU674"/>
    </row>
    <row r="675" spans="1:73" s="14" customFormat="1" x14ac:dyDescent="0.35">
      <c r="A675"/>
      <c r="B675"/>
      <c r="C675"/>
      <c r="D675"/>
      <c r="E675"/>
      <c r="F675"/>
      <c r="H675"/>
      <c r="I675"/>
      <c r="Q675"/>
      <c r="R675"/>
      <c r="S675"/>
      <c r="T675"/>
      <c r="U675"/>
      <c r="V675"/>
      <c r="W675"/>
      <c r="X675"/>
      <c r="Y675"/>
      <c r="Z675"/>
      <c r="AG675"/>
      <c r="AH675"/>
      <c r="AI675"/>
      <c r="AJ675"/>
      <c r="AK675"/>
      <c r="AL675"/>
      <c r="AM675"/>
      <c r="BA675"/>
      <c r="BB675"/>
      <c r="BC675"/>
      <c r="BD675"/>
      <c r="BE675"/>
      <c r="BI675"/>
      <c r="BJ675"/>
      <c r="BK675"/>
      <c r="BL675"/>
      <c r="BM675"/>
      <c r="BN675"/>
      <c r="BO675"/>
      <c r="BP675"/>
      <c r="BQ675"/>
      <c r="BR675"/>
      <c r="BS675"/>
      <c r="BT675"/>
      <c r="BU675"/>
    </row>
    <row r="676" spans="1:73" s="14" customFormat="1" x14ac:dyDescent="0.35">
      <c r="A676"/>
      <c r="B676"/>
      <c r="C676"/>
      <c r="D676"/>
      <c r="E676"/>
      <c r="F676"/>
      <c r="H676"/>
      <c r="I676"/>
      <c r="Q676"/>
      <c r="R676"/>
      <c r="S676"/>
      <c r="T676"/>
      <c r="U676"/>
      <c r="V676"/>
      <c r="W676"/>
      <c r="X676"/>
      <c r="Y676"/>
      <c r="Z676"/>
      <c r="AG676"/>
      <c r="AH676"/>
      <c r="AI676"/>
      <c r="AJ676"/>
      <c r="AK676"/>
      <c r="AL676"/>
      <c r="AM676"/>
      <c r="BA676"/>
      <c r="BB676"/>
      <c r="BC676"/>
      <c r="BD676"/>
      <c r="BE676"/>
      <c r="BI676"/>
      <c r="BJ676"/>
      <c r="BK676"/>
      <c r="BL676"/>
      <c r="BM676"/>
      <c r="BN676"/>
      <c r="BO676"/>
      <c r="BP676"/>
      <c r="BQ676"/>
      <c r="BR676"/>
      <c r="BS676"/>
      <c r="BT676"/>
      <c r="BU676"/>
    </row>
    <row r="677" spans="1:73" s="14" customFormat="1" x14ac:dyDescent="0.35">
      <c r="A677"/>
      <c r="B677"/>
      <c r="C677"/>
      <c r="D677"/>
      <c r="E677"/>
      <c r="F677"/>
      <c r="H677"/>
      <c r="I677"/>
      <c r="Q677"/>
      <c r="R677"/>
      <c r="S677"/>
      <c r="T677"/>
      <c r="U677"/>
      <c r="V677"/>
      <c r="W677"/>
      <c r="X677"/>
      <c r="Y677"/>
      <c r="Z677"/>
      <c r="AG677"/>
      <c r="AH677"/>
      <c r="AI677"/>
      <c r="AJ677"/>
      <c r="AK677"/>
      <c r="AL677"/>
      <c r="AM677"/>
      <c r="BA677"/>
      <c r="BB677"/>
      <c r="BC677"/>
      <c r="BD677"/>
      <c r="BE677"/>
      <c r="BI677"/>
      <c r="BJ677"/>
      <c r="BK677"/>
      <c r="BL677"/>
      <c r="BM677"/>
      <c r="BN677"/>
      <c r="BO677"/>
      <c r="BP677"/>
      <c r="BQ677"/>
      <c r="BR677"/>
      <c r="BS677"/>
      <c r="BT677"/>
      <c r="BU677"/>
    </row>
    <row r="678" spans="1:73" s="14" customFormat="1" x14ac:dyDescent="0.35">
      <c r="A678"/>
      <c r="B678"/>
      <c r="C678"/>
      <c r="D678"/>
      <c r="E678"/>
      <c r="F678"/>
      <c r="H678"/>
      <c r="I678"/>
      <c r="Q678"/>
      <c r="R678"/>
      <c r="S678"/>
      <c r="T678"/>
      <c r="U678"/>
      <c r="V678"/>
      <c r="W678"/>
      <c r="X678"/>
      <c r="Y678"/>
      <c r="Z678"/>
      <c r="AG678"/>
      <c r="AH678"/>
      <c r="AI678"/>
      <c r="AJ678"/>
      <c r="AK678"/>
      <c r="AL678"/>
      <c r="AM678"/>
      <c r="BA678"/>
      <c r="BB678"/>
      <c r="BC678"/>
      <c r="BD678"/>
      <c r="BE678"/>
      <c r="BI678"/>
      <c r="BJ678"/>
      <c r="BK678"/>
      <c r="BL678"/>
      <c r="BM678"/>
      <c r="BN678"/>
      <c r="BO678"/>
      <c r="BP678"/>
      <c r="BQ678"/>
      <c r="BR678"/>
      <c r="BS678"/>
      <c r="BT678"/>
      <c r="BU678"/>
    </row>
    <row r="679" spans="1:73" s="14" customFormat="1" x14ac:dyDescent="0.35">
      <c r="A679"/>
      <c r="B679"/>
      <c r="C679"/>
      <c r="D679"/>
      <c r="E679"/>
      <c r="F679"/>
      <c r="H679"/>
      <c r="I679"/>
      <c r="Q679"/>
      <c r="R679"/>
      <c r="S679"/>
      <c r="T679"/>
      <c r="U679"/>
      <c r="V679"/>
      <c r="W679"/>
      <c r="X679"/>
      <c r="Y679"/>
      <c r="Z679"/>
      <c r="AG679"/>
      <c r="AH679"/>
      <c r="AI679"/>
      <c r="AJ679"/>
      <c r="AK679"/>
      <c r="AL679"/>
      <c r="AM679"/>
      <c r="BA679"/>
      <c r="BB679"/>
      <c r="BC679"/>
      <c r="BD679"/>
      <c r="BE679"/>
      <c r="BI679"/>
      <c r="BJ679"/>
      <c r="BK679"/>
      <c r="BL679"/>
      <c r="BM679"/>
      <c r="BN679"/>
      <c r="BO679"/>
      <c r="BP679"/>
      <c r="BQ679"/>
      <c r="BR679"/>
      <c r="BS679"/>
      <c r="BT679"/>
      <c r="BU679"/>
    </row>
    <row r="680" spans="1:73" s="14" customFormat="1" x14ac:dyDescent="0.35">
      <c r="A680"/>
      <c r="B680"/>
      <c r="C680"/>
      <c r="D680"/>
      <c r="E680"/>
      <c r="F680"/>
      <c r="H680"/>
      <c r="I680"/>
      <c r="Q680"/>
      <c r="R680"/>
      <c r="S680"/>
      <c r="T680"/>
      <c r="U680"/>
      <c r="V680"/>
      <c r="W680"/>
      <c r="X680"/>
      <c r="Y680"/>
      <c r="Z680"/>
      <c r="AG680"/>
      <c r="AH680"/>
      <c r="AI680"/>
      <c r="AJ680"/>
      <c r="AK680"/>
      <c r="AL680"/>
      <c r="AM680"/>
      <c r="BA680"/>
      <c r="BB680"/>
      <c r="BC680"/>
      <c r="BD680"/>
      <c r="BE680"/>
      <c r="BI680"/>
      <c r="BJ680"/>
      <c r="BK680"/>
      <c r="BL680"/>
      <c r="BM680"/>
      <c r="BN680"/>
      <c r="BO680"/>
      <c r="BP680"/>
      <c r="BQ680"/>
      <c r="BR680"/>
      <c r="BS680"/>
      <c r="BT680"/>
      <c r="BU680"/>
    </row>
    <row r="681" spans="1:73" s="14" customFormat="1" x14ac:dyDescent="0.35">
      <c r="A681"/>
      <c r="B681"/>
      <c r="C681"/>
      <c r="D681"/>
      <c r="E681"/>
      <c r="F681"/>
      <c r="H681"/>
      <c r="I681"/>
      <c r="Q681"/>
      <c r="R681"/>
      <c r="S681"/>
      <c r="T681"/>
      <c r="U681"/>
      <c r="V681"/>
      <c r="W681"/>
      <c r="X681"/>
      <c r="Y681"/>
      <c r="Z681"/>
      <c r="AG681"/>
      <c r="AH681"/>
      <c r="AI681"/>
      <c r="AJ681"/>
      <c r="AK681"/>
      <c r="AL681"/>
      <c r="AM681"/>
      <c r="BA681"/>
      <c r="BB681"/>
      <c r="BC681"/>
      <c r="BD681"/>
      <c r="BE681"/>
      <c r="BI681"/>
      <c r="BJ681"/>
      <c r="BK681"/>
      <c r="BL681"/>
      <c r="BM681"/>
      <c r="BN681"/>
      <c r="BO681"/>
      <c r="BP681"/>
      <c r="BQ681"/>
      <c r="BR681"/>
      <c r="BS681"/>
      <c r="BT681"/>
      <c r="BU681"/>
    </row>
    <row r="682" spans="1:73" s="14" customFormat="1" x14ac:dyDescent="0.35">
      <c r="A682"/>
      <c r="B682"/>
      <c r="C682"/>
      <c r="D682"/>
      <c r="E682"/>
      <c r="F682"/>
      <c r="H682"/>
      <c r="I682"/>
      <c r="Q682"/>
      <c r="R682"/>
      <c r="S682"/>
      <c r="T682"/>
      <c r="U682"/>
      <c r="V682"/>
      <c r="W682"/>
      <c r="X682"/>
      <c r="Y682"/>
      <c r="Z682"/>
      <c r="AG682"/>
      <c r="AH682"/>
      <c r="AI682"/>
      <c r="AJ682"/>
      <c r="AK682"/>
      <c r="AL682"/>
      <c r="AM682"/>
      <c r="BA682"/>
      <c r="BB682"/>
      <c r="BC682"/>
      <c r="BD682"/>
      <c r="BE682"/>
      <c r="BI682"/>
      <c r="BJ682"/>
      <c r="BK682"/>
      <c r="BL682"/>
      <c r="BM682"/>
      <c r="BN682"/>
      <c r="BO682"/>
      <c r="BP682"/>
      <c r="BQ682"/>
      <c r="BR682"/>
      <c r="BS682"/>
      <c r="BT682"/>
      <c r="BU682"/>
    </row>
    <row r="683" spans="1:73" s="14" customFormat="1" x14ac:dyDescent="0.35">
      <c r="A683"/>
      <c r="B683"/>
      <c r="C683"/>
      <c r="D683"/>
      <c r="E683"/>
      <c r="F683"/>
      <c r="H683"/>
      <c r="I683"/>
      <c r="Q683"/>
      <c r="R683"/>
      <c r="S683"/>
      <c r="T683"/>
      <c r="U683"/>
      <c r="V683"/>
      <c r="W683"/>
      <c r="X683"/>
      <c r="Y683"/>
      <c r="Z683"/>
      <c r="AG683"/>
      <c r="AH683"/>
      <c r="AI683"/>
      <c r="AJ683"/>
      <c r="AK683"/>
      <c r="AL683"/>
      <c r="AM683"/>
      <c r="BA683"/>
      <c r="BB683"/>
      <c r="BC683"/>
      <c r="BD683"/>
      <c r="BE683"/>
      <c r="BI683"/>
      <c r="BJ683"/>
      <c r="BK683"/>
      <c r="BL683"/>
      <c r="BM683"/>
      <c r="BN683"/>
      <c r="BO683"/>
      <c r="BP683"/>
      <c r="BQ683"/>
      <c r="BR683"/>
      <c r="BS683"/>
      <c r="BT683"/>
      <c r="BU683"/>
    </row>
    <row r="684" spans="1:73" s="14" customFormat="1" x14ac:dyDescent="0.35">
      <c r="A684"/>
      <c r="B684"/>
      <c r="C684"/>
      <c r="D684"/>
      <c r="E684"/>
      <c r="F684"/>
      <c r="H684"/>
      <c r="I684"/>
      <c r="Q684"/>
      <c r="R684"/>
      <c r="S684"/>
      <c r="T684"/>
      <c r="U684"/>
      <c r="V684"/>
      <c r="W684"/>
      <c r="X684"/>
      <c r="Y684"/>
      <c r="Z684"/>
      <c r="AG684"/>
      <c r="AH684"/>
      <c r="AI684"/>
      <c r="AJ684"/>
      <c r="AK684"/>
      <c r="AL684"/>
      <c r="AM684"/>
      <c r="BA684"/>
      <c r="BB684"/>
      <c r="BC684"/>
      <c r="BD684"/>
      <c r="BE684"/>
      <c r="BI684"/>
      <c r="BJ684"/>
      <c r="BK684"/>
      <c r="BL684"/>
      <c r="BM684"/>
      <c r="BN684"/>
      <c r="BO684"/>
      <c r="BP684"/>
      <c r="BQ684"/>
      <c r="BR684"/>
      <c r="BS684"/>
      <c r="BT684"/>
      <c r="BU684"/>
    </row>
    <row r="685" spans="1:73" s="14" customFormat="1" x14ac:dyDescent="0.35">
      <c r="A685"/>
      <c r="B685"/>
      <c r="C685"/>
      <c r="D685"/>
      <c r="E685"/>
      <c r="F685"/>
      <c r="H685"/>
      <c r="I685"/>
      <c r="Q685"/>
      <c r="R685"/>
      <c r="S685"/>
      <c r="T685"/>
      <c r="U685"/>
      <c r="V685"/>
      <c r="W685"/>
      <c r="X685"/>
      <c r="Y685"/>
      <c r="Z685"/>
      <c r="AG685"/>
      <c r="AH685"/>
      <c r="AI685"/>
      <c r="AJ685"/>
      <c r="AK685"/>
      <c r="AL685"/>
      <c r="AM685"/>
      <c r="BA685"/>
      <c r="BB685"/>
      <c r="BC685"/>
      <c r="BD685"/>
      <c r="BE685"/>
      <c r="BI685"/>
      <c r="BJ685"/>
      <c r="BK685"/>
      <c r="BL685"/>
      <c r="BM685"/>
      <c r="BN685"/>
      <c r="BO685"/>
      <c r="BP685"/>
      <c r="BQ685"/>
      <c r="BR685"/>
      <c r="BS685"/>
      <c r="BT685"/>
      <c r="BU685"/>
    </row>
    <row r="686" spans="1:73" s="14" customFormat="1" x14ac:dyDescent="0.35">
      <c r="A686"/>
      <c r="B686"/>
      <c r="C686"/>
      <c r="D686"/>
      <c r="E686"/>
      <c r="F686"/>
      <c r="H686"/>
      <c r="I686"/>
      <c r="Q686"/>
      <c r="R686"/>
      <c r="S686"/>
      <c r="T686"/>
      <c r="U686"/>
      <c r="V686"/>
      <c r="W686"/>
      <c r="X686"/>
      <c r="Y686"/>
      <c r="Z686"/>
      <c r="AG686"/>
      <c r="AH686"/>
      <c r="AI686"/>
      <c r="AJ686"/>
      <c r="AK686"/>
      <c r="AL686"/>
      <c r="AM686"/>
      <c r="BA686"/>
      <c r="BB686"/>
      <c r="BC686"/>
      <c r="BD686"/>
      <c r="BE686"/>
      <c r="BI686"/>
      <c r="BJ686"/>
      <c r="BK686"/>
      <c r="BL686"/>
      <c r="BM686"/>
      <c r="BN686"/>
      <c r="BO686"/>
      <c r="BP686"/>
      <c r="BQ686"/>
      <c r="BR686"/>
      <c r="BS686"/>
      <c r="BT686"/>
      <c r="BU686"/>
    </row>
    <row r="687" spans="1:73" s="14" customFormat="1" x14ac:dyDescent="0.35">
      <c r="A687"/>
      <c r="B687"/>
      <c r="C687"/>
      <c r="D687"/>
      <c r="E687"/>
      <c r="F687"/>
      <c r="H687"/>
      <c r="I687"/>
      <c r="Q687"/>
      <c r="R687"/>
      <c r="S687"/>
      <c r="T687"/>
      <c r="U687"/>
      <c r="V687"/>
      <c r="W687"/>
      <c r="X687"/>
      <c r="Y687"/>
      <c r="Z687"/>
      <c r="AG687"/>
      <c r="AH687"/>
      <c r="AI687"/>
      <c r="AJ687"/>
      <c r="AK687"/>
      <c r="AL687"/>
      <c r="AM687"/>
      <c r="BA687"/>
      <c r="BB687"/>
      <c r="BC687"/>
      <c r="BD687"/>
      <c r="BE687"/>
      <c r="BI687"/>
      <c r="BJ687"/>
      <c r="BK687"/>
      <c r="BL687"/>
      <c r="BM687"/>
      <c r="BN687"/>
      <c r="BO687"/>
      <c r="BP687"/>
      <c r="BQ687"/>
      <c r="BR687"/>
      <c r="BS687"/>
      <c r="BT687"/>
      <c r="BU687"/>
    </row>
    <row r="688" spans="1:73" s="14" customFormat="1" x14ac:dyDescent="0.35">
      <c r="A688"/>
      <c r="B688"/>
      <c r="C688"/>
      <c r="D688"/>
      <c r="E688"/>
      <c r="F688"/>
      <c r="H688"/>
      <c r="I688"/>
      <c r="Q688"/>
      <c r="R688"/>
      <c r="S688"/>
      <c r="T688"/>
      <c r="U688"/>
      <c r="V688"/>
      <c r="W688"/>
      <c r="X688"/>
      <c r="Y688"/>
      <c r="Z688"/>
      <c r="AG688"/>
      <c r="AH688"/>
      <c r="AI688"/>
      <c r="AJ688"/>
      <c r="AK688"/>
      <c r="AL688"/>
      <c r="AM688"/>
      <c r="BA688"/>
      <c r="BB688"/>
      <c r="BC688"/>
      <c r="BD688"/>
      <c r="BE688"/>
      <c r="BI688"/>
      <c r="BJ688"/>
      <c r="BK688"/>
      <c r="BL688"/>
      <c r="BM688"/>
      <c r="BN688"/>
      <c r="BO688"/>
      <c r="BP688"/>
      <c r="BQ688"/>
      <c r="BR688"/>
      <c r="BS688"/>
      <c r="BT688"/>
      <c r="BU688"/>
    </row>
    <row r="689" spans="1:73" s="14" customFormat="1" x14ac:dyDescent="0.35">
      <c r="A689"/>
      <c r="B689"/>
      <c r="C689"/>
      <c r="D689"/>
      <c r="E689"/>
      <c r="F689"/>
      <c r="H689"/>
      <c r="I689"/>
      <c r="Q689"/>
      <c r="R689"/>
      <c r="S689"/>
      <c r="T689"/>
      <c r="U689"/>
      <c r="V689"/>
      <c r="W689"/>
      <c r="X689"/>
      <c r="Y689"/>
      <c r="Z689"/>
      <c r="AG689"/>
      <c r="AH689"/>
      <c r="AI689"/>
      <c r="AJ689"/>
      <c r="AK689"/>
      <c r="AL689"/>
      <c r="AM689"/>
      <c r="BA689"/>
      <c r="BB689"/>
      <c r="BC689"/>
      <c r="BD689"/>
      <c r="BE689"/>
      <c r="BI689"/>
      <c r="BJ689"/>
      <c r="BK689"/>
      <c r="BL689"/>
      <c r="BM689"/>
      <c r="BN689"/>
      <c r="BO689"/>
      <c r="BP689"/>
      <c r="BQ689"/>
      <c r="BR689"/>
      <c r="BS689"/>
      <c r="BT689"/>
      <c r="BU689"/>
    </row>
    <row r="690" spans="1:73" s="14" customFormat="1" x14ac:dyDescent="0.35">
      <c r="A690"/>
      <c r="B690"/>
      <c r="C690"/>
      <c r="D690"/>
      <c r="E690"/>
      <c r="F690"/>
      <c r="H690"/>
      <c r="I690"/>
      <c r="Q690"/>
      <c r="R690"/>
      <c r="S690"/>
      <c r="T690"/>
      <c r="U690"/>
      <c r="V690"/>
      <c r="W690"/>
      <c r="X690"/>
      <c r="Y690"/>
      <c r="Z690"/>
      <c r="AG690"/>
      <c r="AH690"/>
      <c r="AI690"/>
      <c r="AJ690"/>
      <c r="AK690"/>
      <c r="AL690"/>
      <c r="AM690"/>
      <c r="BA690"/>
      <c r="BB690"/>
      <c r="BC690"/>
      <c r="BD690"/>
      <c r="BE690"/>
      <c r="BI690"/>
      <c r="BJ690"/>
      <c r="BK690"/>
      <c r="BL690"/>
      <c r="BM690"/>
      <c r="BN690"/>
      <c r="BO690"/>
      <c r="BP690"/>
      <c r="BQ690"/>
      <c r="BR690"/>
      <c r="BS690"/>
      <c r="BT690"/>
      <c r="BU690"/>
    </row>
    <row r="691" spans="1:73" s="14" customFormat="1" x14ac:dyDescent="0.35">
      <c r="A691"/>
      <c r="B691"/>
      <c r="C691"/>
      <c r="D691"/>
      <c r="E691"/>
      <c r="F691"/>
      <c r="H691"/>
      <c r="I691"/>
      <c r="Q691"/>
      <c r="R691"/>
      <c r="S691"/>
      <c r="T691"/>
      <c r="U691"/>
      <c r="V691"/>
      <c r="W691"/>
      <c r="X691"/>
      <c r="Y691"/>
      <c r="Z691"/>
      <c r="AG691"/>
      <c r="AH691"/>
      <c r="AI691"/>
      <c r="AJ691"/>
      <c r="AK691"/>
      <c r="AL691"/>
      <c r="AM691"/>
      <c r="BA691"/>
      <c r="BB691"/>
      <c r="BC691"/>
      <c r="BD691"/>
      <c r="BE691"/>
      <c r="BI691"/>
      <c r="BJ691"/>
      <c r="BK691"/>
      <c r="BL691"/>
      <c r="BM691"/>
      <c r="BN691"/>
      <c r="BO691"/>
      <c r="BP691"/>
      <c r="BQ691"/>
      <c r="BR691"/>
      <c r="BS691"/>
      <c r="BT691"/>
      <c r="BU691"/>
    </row>
    <row r="692" spans="1:73" s="14" customFormat="1" x14ac:dyDescent="0.35">
      <c r="A692"/>
      <c r="B692"/>
      <c r="C692"/>
      <c r="D692"/>
      <c r="E692"/>
      <c r="F692"/>
      <c r="H692"/>
      <c r="I692"/>
      <c r="Q692"/>
      <c r="R692"/>
      <c r="S692"/>
      <c r="T692"/>
      <c r="U692"/>
      <c r="V692"/>
      <c r="W692"/>
      <c r="X692"/>
      <c r="Y692"/>
      <c r="Z692"/>
      <c r="AG692"/>
      <c r="AH692"/>
      <c r="AI692"/>
      <c r="AJ692"/>
      <c r="AK692"/>
      <c r="AL692"/>
      <c r="AM692"/>
      <c r="BA692"/>
      <c r="BB692"/>
      <c r="BC692"/>
      <c r="BD692"/>
      <c r="BE692"/>
      <c r="BI692"/>
      <c r="BJ692"/>
      <c r="BK692"/>
      <c r="BL692"/>
      <c r="BM692"/>
      <c r="BN692"/>
      <c r="BO692"/>
      <c r="BP692"/>
      <c r="BQ692"/>
      <c r="BR692"/>
      <c r="BS692"/>
      <c r="BT692"/>
      <c r="BU692"/>
    </row>
    <row r="693" spans="1:73" s="14" customFormat="1" x14ac:dyDescent="0.35">
      <c r="A693"/>
      <c r="B693"/>
      <c r="C693"/>
      <c r="D693"/>
      <c r="E693"/>
      <c r="F693"/>
      <c r="H693"/>
      <c r="I693"/>
      <c r="Q693"/>
      <c r="R693"/>
      <c r="S693"/>
      <c r="T693"/>
      <c r="U693"/>
      <c r="V693"/>
      <c r="W693"/>
      <c r="X693"/>
      <c r="Y693"/>
      <c r="Z693"/>
      <c r="AG693"/>
      <c r="AH693"/>
      <c r="AI693"/>
      <c r="AJ693"/>
      <c r="AK693"/>
      <c r="AL693"/>
      <c r="AM693"/>
      <c r="BA693"/>
      <c r="BB693"/>
      <c r="BC693"/>
      <c r="BD693"/>
      <c r="BE693"/>
      <c r="BI693"/>
      <c r="BJ693"/>
      <c r="BK693"/>
      <c r="BL693"/>
      <c r="BM693"/>
      <c r="BN693"/>
      <c r="BO693"/>
      <c r="BP693"/>
      <c r="BQ693"/>
      <c r="BR693"/>
      <c r="BS693"/>
      <c r="BT693"/>
      <c r="BU693"/>
    </row>
    <row r="694" spans="1:73" s="14" customFormat="1" x14ac:dyDescent="0.35">
      <c r="A694"/>
      <c r="B694"/>
      <c r="C694"/>
      <c r="D694"/>
      <c r="E694"/>
      <c r="F694"/>
      <c r="H694"/>
      <c r="I694"/>
      <c r="Q694"/>
      <c r="R694"/>
      <c r="S694"/>
      <c r="T694"/>
      <c r="U694"/>
      <c r="V694"/>
      <c r="W694"/>
      <c r="X694"/>
      <c r="Y694"/>
      <c r="Z694"/>
      <c r="AG694"/>
      <c r="AH694"/>
      <c r="AI694"/>
      <c r="AJ694"/>
      <c r="AK694"/>
      <c r="AL694"/>
      <c r="AM694"/>
      <c r="BA694"/>
      <c r="BB694"/>
      <c r="BC694"/>
      <c r="BD694"/>
      <c r="BE694"/>
      <c r="BI694"/>
      <c r="BJ694"/>
      <c r="BK694"/>
      <c r="BL694"/>
      <c r="BM694"/>
      <c r="BN694"/>
      <c r="BO694"/>
      <c r="BP694"/>
      <c r="BQ694"/>
      <c r="BR694"/>
      <c r="BS694"/>
      <c r="BT694"/>
      <c r="BU694"/>
    </row>
    <row r="695" spans="1:73" s="14" customFormat="1" x14ac:dyDescent="0.35">
      <c r="A695"/>
      <c r="B695"/>
      <c r="C695"/>
      <c r="D695"/>
      <c r="E695"/>
      <c r="F695"/>
      <c r="H695"/>
      <c r="I695"/>
      <c r="Q695"/>
      <c r="R695"/>
      <c r="S695"/>
      <c r="T695"/>
      <c r="U695"/>
      <c r="V695"/>
      <c r="W695"/>
      <c r="X695"/>
      <c r="Y695"/>
      <c r="Z695"/>
      <c r="AG695"/>
      <c r="AH695"/>
      <c r="AI695"/>
      <c r="AJ695"/>
      <c r="AK695"/>
      <c r="AL695"/>
      <c r="AM695"/>
      <c r="BA695"/>
      <c r="BB695"/>
      <c r="BC695"/>
      <c r="BD695"/>
      <c r="BE695"/>
      <c r="BI695"/>
      <c r="BJ695"/>
      <c r="BK695"/>
      <c r="BL695"/>
      <c r="BM695"/>
      <c r="BN695"/>
      <c r="BO695"/>
      <c r="BP695"/>
      <c r="BQ695"/>
      <c r="BR695"/>
      <c r="BS695"/>
      <c r="BT695"/>
      <c r="BU695"/>
    </row>
    <row r="696" spans="1:73" s="14" customFormat="1" x14ac:dyDescent="0.35">
      <c r="A696"/>
      <c r="B696"/>
      <c r="C696"/>
      <c r="D696"/>
      <c r="E696"/>
      <c r="F696"/>
      <c r="H696"/>
      <c r="I696"/>
      <c r="Q696"/>
      <c r="R696"/>
      <c r="S696"/>
      <c r="T696"/>
      <c r="U696"/>
      <c r="V696"/>
      <c r="W696"/>
      <c r="X696"/>
      <c r="Y696"/>
      <c r="Z696"/>
      <c r="AG696"/>
      <c r="AH696"/>
      <c r="AI696"/>
      <c r="AJ696"/>
      <c r="AK696"/>
      <c r="AL696"/>
      <c r="AM696"/>
      <c r="BA696"/>
      <c r="BB696"/>
      <c r="BC696"/>
      <c r="BD696"/>
      <c r="BE696"/>
      <c r="BI696"/>
      <c r="BJ696"/>
      <c r="BK696"/>
      <c r="BL696"/>
      <c r="BM696"/>
      <c r="BN696"/>
      <c r="BO696"/>
      <c r="BP696"/>
      <c r="BQ696"/>
      <c r="BR696"/>
      <c r="BS696"/>
      <c r="BT696"/>
      <c r="BU696"/>
    </row>
    <row r="697" spans="1:73" s="14" customFormat="1" x14ac:dyDescent="0.35">
      <c r="A697"/>
      <c r="B697"/>
      <c r="C697"/>
      <c r="D697"/>
      <c r="E697"/>
      <c r="F697"/>
      <c r="H697"/>
      <c r="I697"/>
      <c r="Q697"/>
      <c r="R697"/>
      <c r="S697"/>
      <c r="T697"/>
      <c r="U697"/>
      <c r="V697"/>
      <c r="W697"/>
      <c r="X697"/>
      <c r="Y697"/>
      <c r="Z697"/>
      <c r="AG697"/>
      <c r="AH697"/>
      <c r="AI697"/>
      <c r="AJ697"/>
      <c r="AK697"/>
      <c r="AL697"/>
      <c r="AM697"/>
      <c r="BA697"/>
      <c r="BB697"/>
      <c r="BC697"/>
      <c r="BD697"/>
      <c r="BE697"/>
      <c r="BI697"/>
      <c r="BJ697"/>
      <c r="BK697"/>
      <c r="BL697"/>
      <c r="BM697"/>
      <c r="BN697"/>
      <c r="BO697"/>
      <c r="BP697"/>
      <c r="BQ697"/>
      <c r="BR697"/>
      <c r="BS697"/>
      <c r="BT697"/>
      <c r="BU697"/>
    </row>
    <row r="698" spans="1:73" s="14" customFormat="1" x14ac:dyDescent="0.35">
      <c r="A698"/>
      <c r="B698"/>
      <c r="C698"/>
      <c r="D698"/>
      <c r="E698"/>
      <c r="F698"/>
      <c r="H698"/>
      <c r="I698"/>
      <c r="Q698"/>
      <c r="R698"/>
      <c r="S698"/>
      <c r="T698"/>
      <c r="U698"/>
      <c r="V698"/>
      <c r="W698"/>
      <c r="X698"/>
      <c r="Y698"/>
      <c r="Z698"/>
      <c r="AG698"/>
      <c r="AH698"/>
      <c r="AI698"/>
      <c r="AJ698"/>
      <c r="AK698"/>
      <c r="AL698"/>
      <c r="AM698"/>
      <c r="BA698"/>
      <c r="BB698"/>
      <c r="BC698"/>
      <c r="BD698"/>
      <c r="BE698"/>
      <c r="BI698"/>
      <c r="BJ698"/>
      <c r="BK698"/>
      <c r="BL698"/>
      <c r="BM698"/>
      <c r="BN698"/>
      <c r="BO698"/>
      <c r="BP698"/>
      <c r="BQ698"/>
      <c r="BR698"/>
      <c r="BS698"/>
      <c r="BT698"/>
      <c r="BU698"/>
    </row>
    <row r="699" spans="1:73" s="14" customFormat="1" x14ac:dyDescent="0.35">
      <c r="A699"/>
      <c r="B699"/>
      <c r="C699"/>
      <c r="D699"/>
      <c r="E699"/>
      <c r="F699"/>
      <c r="H699"/>
      <c r="I699"/>
      <c r="Q699"/>
      <c r="R699"/>
      <c r="S699"/>
      <c r="T699"/>
      <c r="U699"/>
      <c r="V699"/>
      <c r="W699"/>
      <c r="X699"/>
      <c r="Y699"/>
      <c r="Z699"/>
      <c r="AG699"/>
      <c r="AH699"/>
      <c r="AI699"/>
      <c r="AJ699"/>
      <c r="AK699"/>
      <c r="AL699"/>
      <c r="AM699"/>
      <c r="BA699"/>
      <c r="BB699"/>
      <c r="BC699"/>
      <c r="BD699"/>
      <c r="BE699"/>
      <c r="BI699"/>
      <c r="BJ699"/>
      <c r="BK699"/>
      <c r="BL699"/>
      <c r="BM699"/>
      <c r="BN699"/>
      <c r="BO699"/>
      <c r="BP699"/>
      <c r="BQ699"/>
      <c r="BR699"/>
      <c r="BS699"/>
      <c r="BT699"/>
      <c r="BU699"/>
    </row>
    <row r="700" spans="1:73" s="14" customFormat="1" x14ac:dyDescent="0.35">
      <c r="A700"/>
      <c r="B700"/>
      <c r="C700"/>
      <c r="D700"/>
      <c r="E700"/>
      <c r="F700"/>
      <c r="H700"/>
      <c r="I700"/>
      <c r="Q700"/>
      <c r="R700"/>
      <c r="S700"/>
      <c r="T700"/>
      <c r="U700"/>
      <c r="V700"/>
      <c r="W700"/>
      <c r="X700"/>
      <c r="Y700"/>
      <c r="Z700"/>
      <c r="AG700"/>
      <c r="AH700"/>
      <c r="AI700"/>
      <c r="AJ700"/>
      <c r="AK700"/>
      <c r="AL700"/>
      <c r="AM700"/>
      <c r="BA700"/>
      <c r="BB700"/>
      <c r="BC700"/>
      <c r="BD700"/>
      <c r="BE700"/>
      <c r="BI700"/>
      <c r="BJ700"/>
      <c r="BK700"/>
      <c r="BL700"/>
      <c r="BM700"/>
      <c r="BN700"/>
      <c r="BO700"/>
      <c r="BP700"/>
      <c r="BQ700"/>
      <c r="BR700"/>
      <c r="BS700"/>
      <c r="BT700"/>
      <c r="BU700"/>
    </row>
    <row r="701" spans="1:73" s="14" customFormat="1" x14ac:dyDescent="0.35">
      <c r="A701"/>
      <c r="B701"/>
      <c r="C701"/>
      <c r="D701"/>
      <c r="E701"/>
      <c r="F701"/>
      <c r="H701"/>
      <c r="I701"/>
      <c r="Q701"/>
      <c r="R701"/>
      <c r="S701"/>
      <c r="T701"/>
      <c r="U701"/>
      <c r="V701"/>
      <c r="W701"/>
      <c r="X701"/>
      <c r="Y701"/>
      <c r="Z701"/>
      <c r="AG701"/>
      <c r="AH701"/>
      <c r="AI701"/>
      <c r="AJ701"/>
      <c r="AK701"/>
      <c r="AL701"/>
      <c r="AM701"/>
      <c r="BA701"/>
      <c r="BB701"/>
      <c r="BC701"/>
      <c r="BD701"/>
      <c r="BE701"/>
      <c r="BI701"/>
      <c r="BJ701"/>
      <c r="BK701"/>
      <c r="BL701"/>
      <c r="BM701"/>
      <c r="BN701"/>
      <c r="BO701"/>
      <c r="BP701"/>
      <c r="BQ701"/>
      <c r="BR701"/>
      <c r="BS701"/>
      <c r="BT701"/>
      <c r="BU701"/>
    </row>
    <row r="702" spans="1:73" s="14" customFormat="1" x14ac:dyDescent="0.35">
      <c r="A702"/>
      <c r="B702"/>
      <c r="C702"/>
      <c r="D702"/>
      <c r="E702"/>
      <c r="F702"/>
      <c r="H702"/>
      <c r="I702"/>
      <c r="Q702"/>
      <c r="R702"/>
      <c r="S702"/>
      <c r="T702"/>
      <c r="U702"/>
      <c r="V702"/>
      <c r="W702"/>
      <c r="X702"/>
      <c r="Y702"/>
      <c r="Z702"/>
      <c r="AG702"/>
      <c r="AH702"/>
      <c r="AI702"/>
      <c r="AJ702"/>
      <c r="AK702"/>
      <c r="AL702"/>
      <c r="AM702"/>
      <c r="BA702"/>
      <c r="BB702"/>
      <c r="BC702"/>
      <c r="BD702"/>
      <c r="BE702"/>
      <c r="BI702"/>
      <c r="BJ702"/>
      <c r="BK702"/>
      <c r="BL702"/>
      <c r="BM702"/>
      <c r="BN702"/>
      <c r="BO702"/>
      <c r="BP702"/>
      <c r="BQ702"/>
      <c r="BR702"/>
      <c r="BS702"/>
      <c r="BT702"/>
      <c r="BU702"/>
    </row>
    <row r="703" spans="1:73" s="14" customFormat="1" x14ac:dyDescent="0.35">
      <c r="A703"/>
      <c r="B703"/>
      <c r="C703"/>
      <c r="D703"/>
      <c r="E703"/>
      <c r="F703"/>
      <c r="H703"/>
      <c r="I703"/>
      <c r="Q703"/>
      <c r="R703"/>
      <c r="S703"/>
      <c r="T703"/>
      <c r="U703"/>
      <c r="V703"/>
      <c r="W703"/>
      <c r="X703"/>
      <c r="Y703"/>
      <c r="Z703"/>
      <c r="AG703"/>
      <c r="AH703"/>
      <c r="AI703"/>
      <c r="AJ703"/>
      <c r="AK703"/>
      <c r="AL703"/>
      <c r="AM703"/>
      <c r="BA703"/>
      <c r="BB703"/>
      <c r="BC703"/>
      <c r="BD703"/>
      <c r="BE703"/>
      <c r="BI703"/>
      <c r="BJ703"/>
      <c r="BK703"/>
      <c r="BL703"/>
      <c r="BM703"/>
      <c r="BN703"/>
      <c r="BO703"/>
      <c r="BP703"/>
      <c r="BQ703"/>
      <c r="BR703"/>
      <c r="BS703"/>
      <c r="BT703"/>
      <c r="BU703"/>
    </row>
    <row r="704" spans="1:73" s="14" customFormat="1" x14ac:dyDescent="0.35">
      <c r="A704"/>
      <c r="B704"/>
      <c r="C704"/>
      <c r="D704"/>
      <c r="E704"/>
      <c r="F704"/>
      <c r="H704"/>
      <c r="I704"/>
      <c r="Q704"/>
      <c r="R704"/>
      <c r="S704"/>
      <c r="T704"/>
      <c r="U704"/>
      <c r="V704"/>
      <c r="W704"/>
      <c r="X704"/>
      <c r="Y704"/>
      <c r="Z704"/>
      <c r="AG704"/>
      <c r="AH704"/>
      <c r="AI704"/>
      <c r="AJ704"/>
      <c r="AK704"/>
      <c r="AL704"/>
      <c r="AM704"/>
      <c r="BA704"/>
      <c r="BB704"/>
      <c r="BC704"/>
      <c r="BD704"/>
      <c r="BE704"/>
      <c r="BI704"/>
      <c r="BJ704"/>
      <c r="BK704"/>
      <c r="BL704"/>
      <c r="BM704"/>
      <c r="BN704"/>
      <c r="BO704"/>
      <c r="BP704"/>
      <c r="BQ704"/>
      <c r="BR704"/>
      <c r="BS704"/>
      <c r="BT704"/>
      <c r="BU704"/>
    </row>
    <row r="705" spans="1:73" s="14" customFormat="1" x14ac:dyDescent="0.35">
      <c r="A705"/>
      <c r="B705"/>
      <c r="C705"/>
      <c r="D705"/>
      <c r="E705"/>
      <c r="F705"/>
      <c r="H705"/>
      <c r="I705"/>
      <c r="Q705"/>
      <c r="R705"/>
      <c r="S705"/>
      <c r="T705"/>
      <c r="U705"/>
      <c r="V705"/>
      <c r="W705"/>
      <c r="X705"/>
      <c r="Y705"/>
      <c r="Z705"/>
      <c r="AG705"/>
      <c r="AH705"/>
      <c r="AI705"/>
      <c r="AJ705"/>
      <c r="AK705"/>
      <c r="AL705"/>
      <c r="AM705"/>
      <c r="BA705"/>
      <c r="BB705"/>
      <c r="BC705"/>
      <c r="BD705"/>
      <c r="BE705"/>
      <c r="BI705"/>
      <c r="BJ705"/>
      <c r="BK705"/>
      <c r="BL705"/>
      <c r="BM705"/>
      <c r="BN705"/>
      <c r="BO705"/>
      <c r="BP705"/>
      <c r="BQ705"/>
      <c r="BR705"/>
      <c r="BS705"/>
      <c r="BT705"/>
      <c r="BU705"/>
    </row>
    <row r="706" spans="1:73" s="14" customFormat="1" x14ac:dyDescent="0.35">
      <c r="A706"/>
      <c r="B706"/>
      <c r="C706"/>
      <c r="D706"/>
      <c r="E706"/>
      <c r="F706"/>
      <c r="H706"/>
      <c r="I706"/>
      <c r="Q706"/>
      <c r="R706"/>
      <c r="S706"/>
      <c r="T706"/>
      <c r="U706"/>
      <c r="V706"/>
      <c r="W706"/>
      <c r="X706"/>
      <c r="Y706"/>
      <c r="Z706"/>
      <c r="AG706"/>
      <c r="AH706"/>
      <c r="AI706"/>
      <c r="AJ706"/>
      <c r="AK706"/>
      <c r="AL706"/>
      <c r="AM706"/>
      <c r="BA706"/>
      <c r="BB706"/>
      <c r="BC706"/>
      <c r="BD706"/>
      <c r="BE706"/>
      <c r="BI706"/>
      <c r="BJ706"/>
      <c r="BK706"/>
      <c r="BL706"/>
      <c r="BM706"/>
      <c r="BN706"/>
      <c r="BO706"/>
      <c r="BP706"/>
      <c r="BQ706"/>
      <c r="BR706"/>
      <c r="BS706"/>
      <c r="BT706"/>
      <c r="BU706"/>
    </row>
    <row r="707" spans="1:73" s="14" customFormat="1" x14ac:dyDescent="0.35">
      <c r="A707"/>
      <c r="B707"/>
      <c r="C707"/>
      <c r="D707"/>
      <c r="E707"/>
      <c r="F707"/>
      <c r="H707"/>
      <c r="I707"/>
      <c r="Q707"/>
      <c r="R707"/>
      <c r="S707"/>
      <c r="T707"/>
      <c r="U707"/>
      <c r="V707"/>
      <c r="W707"/>
      <c r="X707"/>
      <c r="Y707"/>
      <c r="Z707"/>
      <c r="AG707"/>
      <c r="AH707"/>
      <c r="AI707"/>
      <c r="AJ707"/>
      <c r="AK707"/>
      <c r="AL707"/>
      <c r="AM707"/>
      <c r="BA707"/>
      <c r="BB707"/>
      <c r="BC707"/>
      <c r="BD707"/>
      <c r="BE707"/>
      <c r="BI707"/>
      <c r="BJ707"/>
      <c r="BK707"/>
      <c r="BL707"/>
      <c r="BM707"/>
      <c r="BN707"/>
      <c r="BO707"/>
      <c r="BP707"/>
      <c r="BQ707"/>
      <c r="BR707"/>
      <c r="BS707"/>
      <c r="BT707"/>
      <c r="BU707"/>
    </row>
    <row r="708" spans="1:73" s="14" customFormat="1" x14ac:dyDescent="0.35">
      <c r="A708"/>
      <c r="B708"/>
      <c r="C708"/>
      <c r="D708"/>
      <c r="E708"/>
      <c r="F708"/>
      <c r="H708"/>
      <c r="I708"/>
      <c r="Q708"/>
      <c r="R708"/>
      <c r="S708"/>
      <c r="T708"/>
      <c r="U708"/>
      <c r="V708"/>
      <c r="W708"/>
      <c r="X708"/>
      <c r="Y708"/>
      <c r="Z708"/>
      <c r="AG708"/>
      <c r="AH708"/>
      <c r="AI708"/>
      <c r="AJ708"/>
      <c r="AK708"/>
      <c r="AL708"/>
      <c r="AM708"/>
      <c r="BA708"/>
      <c r="BB708"/>
      <c r="BC708"/>
      <c r="BD708"/>
      <c r="BE708"/>
      <c r="BI708"/>
      <c r="BJ708"/>
      <c r="BK708"/>
      <c r="BL708"/>
      <c r="BM708"/>
      <c r="BN708"/>
      <c r="BO708"/>
      <c r="BP708"/>
      <c r="BQ708"/>
      <c r="BR708"/>
      <c r="BS708"/>
      <c r="BT708"/>
      <c r="BU708"/>
    </row>
    <row r="709" spans="1:73" s="14" customFormat="1" x14ac:dyDescent="0.35">
      <c r="A709"/>
      <c r="B709"/>
      <c r="C709"/>
      <c r="D709"/>
      <c r="E709"/>
      <c r="F709"/>
      <c r="H709"/>
      <c r="I709"/>
      <c r="Q709"/>
      <c r="R709"/>
      <c r="S709"/>
      <c r="T709"/>
      <c r="U709"/>
      <c r="V709"/>
      <c r="W709"/>
      <c r="X709"/>
      <c r="Y709"/>
      <c r="Z709"/>
      <c r="AG709"/>
      <c r="AH709"/>
      <c r="AI709"/>
      <c r="AJ709"/>
      <c r="AK709"/>
      <c r="AL709"/>
      <c r="AM709"/>
      <c r="BA709"/>
      <c r="BB709"/>
      <c r="BC709"/>
      <c r="BD709"/>
      <c r="BE709"/>
      <c r="BI709"/>
      <c r="BJ709"/>
      <c r="BK709"/>
      <c r="BL709"/>
      <c r="BM709"/>
      <c r="BN709"/>
      <c r="BO709"/>
      <c r="BP709"/>
      <c r="BQ709"/>
      <c r="BR709"/>
      <c r="BS709"/>
      <c r="BT709"/>
      <c r="BU709"/>
    </row>
    <row r="710" spans="1:73" s="14" customFormat="1" x14ac:dyDescent="0.35">
      <c r="A710"/>
      <c r="B710"/>
      <c r="C710"/>
      <c r="D710"/>
      <c r="E710"/>
      <c r="F710"/>
      <c r="H710"/>
      <c r="I710"/>
      <c r="Q710"/>
      <c r="R710"/>
      <c r="S710"/>
      <c r="T710"/>
      <c r="U710"/>
      <c r="V710"/>
      <c r="W710"/>
      <c r="X710"/>
      <c r="Y710"/>
      <c r="Z710"/>
      <c r="AG710"/>
      <c r="AH710"/>
      <c r="AI710"/>
      <c r="AJ710"/>
      <c r="AK710"/>
      <c r="AL710"/>
      <c r="AM710"/>
      <c r="BA710"/>
      <c r="BB710"/>
      <c r="BC710"/>
      <c r="BD710"/>
      <c r="BE710"/>
      <c r="BI710"/>
      <c r="BJ710"/>
      <c r="BK710"/>
      <c r="BL710"/>
      <c r="BM710"/>
      <c r="BN710"/>
      <c r="BO710"/>
      <c r="BP710"/>
      <c r="BQ710"/>
      <c r="BR710"/>
      <c r="BS710"/>
      <c r="BT710"/>
      <c r="BU710"/>
    </row>
    <row r="711" spans="1:73" s="14" customFormat="1" x14ac:dyDescent="0.35">
      <c r="A711"/>
      <c r="B711"/>
      <c r="C711"/>
      <c r="D711"/>
      <c r="E711"/>
      <c r="F711"/>
      <c r="H711"/>
      <c r="I711"/>
      <c r="Q711"/>
      <c r="R711"/>
      <c r="S711"/>
      <c r="T711"/>
      <c r="U711"/>
      <c r="V711"/>
      <c r="W711"/>
      <c r="X711"/>
      <c r="Y711"/>
      <c r="Z711"/>
      <c r="AG711"/>
      <c r="AH711"/>
      <c r="AI711"/>
      <c r="AJ711"/>
      <c r="AK711"/>
      <c r="AL711"/>
      <c r="AM711"/>
      <c r="BA711"/>
      <c r="BB711"/>
      <c r="BC711"/>
      <c r="BD711"/>
      <c r="BE711"/>
      <c r="BI711"/>
      <c r="BJ711"/>
      <c r="BK711"/>
      <c r="BL711"/>
      <c r="BM711"/>
      <c r="BN711"/>
      <c r="BO711"/>
      <c r="BP711"/>
      <c r="BQ711"/>
      <c r="BR711"/>
      <c r="BS711"/>
      <c r="BT711"/>
      <c r="BU711"/>
    </row>
    <row r="712" spans="1:73" s="14" customFormat="1" x14ac:dyDescent="0.35">
      <c r="A712"/>
      <c r="B712"/>
      <c r="C712"/>
      <c r="D712"/>
      <c r="E712"/>
      <c r="F712"/>
      <c r="H712"/>
      <c r="I712"/>
      <c r="Q712"/>
      <c r="R712"/>
      <c r="S712"/>
      <c r="T712"/>
      <c r="U712"/>
      <c r="V712"/>
      <c r="W712"/>
      <c r="X712"/>
      <c r="Y712"/>
      <c r="Z712"/>
      <c r="AG712"/>
      <c r="AH712"/>
      <c r="AI712"/>
      <c r="AJ712"/>
      <c r="AK712"/>
      <c r="AL712"/>
      <c r="AM712"/>
      <c r="BA712"/>
      <c r="BB712"/>
      <c r="BC712"/>
      <c r="BD712"/>
      <c r="BE712"/>
      <c r="BI712"/>
      <c r="BJ712"/>
      <c r="BK712"/>
      <c r="BL712"/>
      <c r="BM712"/>
      <c r="BN712"/>
      <c r="BO712"/>
      <c r="BP712"/>
      <c r="BQ712"/>
      <c r="BR712"/>
      <c r="BS712"/>
      <c r="BT712"/>
      <c r="BU712"/>
    </row>
    <row r="713" spans="1:73" s="14" customFormat="1" x14ac:dyDescent="0.35">
      <c r="A713"/>
      <c r="B713"/>
      <c r="C713"/>
      <c r="D713"/>
      <c r="E713"/>
      <c r="F713"/>
      <c r="H713"/>
      <c r="I713"/>
      <c r="Q713"/>
      <c r="R713"/>
      <c r="S713"/>
      <c r="T713"/>
      <c r="U713"/>
      <c r="V713"/>
      <c r="W713"/>
      <c r="X713"/>
      <c r="Y713"/>
      <c r="Z713"/>
      <c r="AG713"/>
      <c r="AH713"/>
      <c r="AI713"/>
      <c r="AJ713"/>
      <c r="AK713"/>
      <c r="AL713"/>
      <c r="AM713"/>
      <c r="BA713"/>
      <c r="BB713"/>
      <c r="BC713"/>
      <c r="BD713"/>
      <c r="BE713"/>
      <c r="BI713"/>
      <c r="BJ713"/>
      <c r="BK713"/>
      <c r="BL713"/>
      <c r="BM713"/>
      <c r="BN713"/>
      <c r="BO713"/>
      <c r="BP713"/>
      <c r="BQ713"/>
      <c r="BR713"/>
      <c r="BS713"/>
      <c r="BT713"/>
      <c r="BU713"/>
    </row>
    <row r="714" spans="1:73" s="14" customFormat="1" x14ac:dyDescent="0.35">
      <c r="A714"/>
      <c r="B714"/>
      <c r="C714"/>
      <c r="D714"/>
      <c r="E714"/>
      <c r="F714"/>
      <c r="H714"/>
      <c r="I714"/>
      <c r="Q714"/>
      <c r="R714"/>
      <c r="S714"/>
      <c r="T714"/>
      <c r="U714"/>
      <c r="V714"/>
      <c r="W714"/>
      <c r="X714"/>
      <c r="Y714"/>
      <c r="Z714"/>
      <c r="AG714"/>
      <c r="AH714"/>
      <c r="AI714"/>
      <c r="AJ714"/>
      <c r="AK714"/>
      <c r="AL714"/>
      <c r="AM714"/>
      <c r="BA714"/>
      <c r="BB714"/>
      <c r="BC714"/>
      <c r="BD714"/>
      <c r="BE714"/>
      <c r="BI714"/>
      <c r="BJ714"/>
      <c r="BK714"/>
      <c r="BL714"/>
      <c r="BM714"/>
      <c r="BN714"/>
      <c r="BO714"/>
      <c r="BP714"/>
      <c r="BQ714"/>
      <c r="BR714"/>
      <c r="BS714"/>
      <c r="BT714"/>
      <c r="BU714"/>
    </row>
    <row r="715" spans="1:73" s="14" customFormat="1" x14ac:dyDescent="0.35">
      <c r="A715"/>
      <c r="B715"/>
      <c r="C715"/>
      <c r="D715"/>
      <c r="E715"/>
      <c r="F715"/>
      <c r="H715"/>
      <c r="I715"/>
      <c r="Q715"/>
      <c r="R715"/>
      <c r="S715"/>
      <c r="T715"/>
      <c r="U715"/>
      <c r="V715"/>
      <c r="W715"/>
      <c r="X715"/>
      <c r="Y715"/>
      <c r="Z715"/>
      <c r="AG715"/>
      <c r="AH715"/>
      <c r="AI715"/>
      <c r="AJ715"/>
      <c r="AK715"/>
      <c r="AL715"/>
      <c r="AM715"/>
      <c r="BA715"/>
      <c r="BB715"/>
      <c r="BC715"/>
      <c r="BD715"/>
      <c r="BE715"/>
      <c r="BI715"/>
      <c r="BJ715"/>
      <c r="BK715"/>
      <c r="BL715"/>
      <c r="BM715"/>
      <c r="BN715"/>
      <c r="BO715"/>
      <c r="BP715"/>
      <c r="BQ715"/>
      <c r="BR715"/>
      <c r="BS715"/>
      <c r="BT715"/>
      <c r="BU715"/>
    </row>
    <row r="716" spans="1:73" s="14" customFormat="1" x14ac:dyDescent="0.35">
      <c r="A716"/>
      <c r="B716"/>
      <c r="C716"/>
      <c r="D716"/>
      <c r="E716"/>
      <c r="F716"/>
      <c r="H716"/>
      <c r="I716"/>
      <c r="Q716"/>
      <c r="R716"/>
      <c r="S716"/>
      <c r="T716"/>
      <c r="U716"/>
      <c r="V716"/>
      <c r="W716"/>
      <c r="X716"/>
      <c r="Y716"/>
      <c r="Z716"/>
      <c r="AG716"/>
      <c r="AH716"/>
      <c r="AI716"/>
      <c r="AJ716"/>
      <c r="AK716"/>
      <c r="AL716"/>
      <c r="AM716"/>
      <c r="BA716"/>
      <c r="BB716"/>
      <c r="BC716"/>
      <c r="BD716"/>
      <c r="BE716"/>
      <c r="BI716"/>
      <c r="BJ716"/>
      <c r="BK716"/>
      <c r="BL716"/>
      <c r="BM716"/>
      <c r="BN716"/>
      <c r="BO716"/>
      <c r="BP716"/>
      <c r="BQ716"/>
      <c r="BR716"/>
      <c r="BS716"/>
      <c r="BT716"/>
      <c r="BU716"/>
    </row>
    <row r="717" spans="1:73" s="14" customFormat="1" x14ac:dyDescent="0.35">
      <c r="A717"/>
      <c r="B717"/>
      <c r="C717"/>
      <c r="D717"/>
      <c r="E717"/>
      <c r="F717"/>
      <c r="H717"/>
      <c r="I717"/>
      <c r="Q717"/>
      <c r="R717"/>
      <c r="S717"/>
      <c r="T717"/>
      <c r="U717"/>
      <c r="V717"/>
      <c r="W717"/>
      <c r="X717"/>
      <c r="Y717"/>
      <c r="Z717"/>
      <c r="AG717"/>
      <c r="AH717"/>
      <c r="AI717"/>
      <c r="AJ717"/>
      <c r="AK717"/>
      <c r="AL717"/>
      <c r="AM717"/>
      <c r="BA717"/>
      <c r="BB717"/>
      <c r="BC717"/>
      <c r="BD717"/>
      <c r="BE717"/>
      <c r="BI717"/>
      <c r="BJ717"/>
      <c r="BK717"/>
      <c r="BL717"/>
      <c r="BM717"/>
      <c r="BN717"/>
      <c r="BO717"/>
      <c r="BP717"/>
      <c r="BQ717"/>
      <c r="BR717"/>
      <c r="BS717"/>
      <c r="BT717"/>
      <c r="BU717"/>
    </row>
    <row r="718" spans="1:73" s="14" customFormat="1" x14ac:dyDescent="0.35">
      <c r="A718"/>
      <c r="B718"/>
      <c r="C718"/>
      <c r="D718"/>
      <c r="E718"/>
      <c r="F718"/>
      <c r="H718"/>
      <c r="I718"/>
      <c r="Q718"/>
      <c r="R718"/>
      <c r="S718"/>
      <c r="T718"/>
      <c r="U718"/>
      <c r="V718"/>
      <c r="W718"/>
      <c r="X718"/>
      <c r="Y718"/>
      <c r="Z718"/>
      <c r="AG718"/>
      <c r="AH718"/>
      <c r="AI718"/>
      <c r="AJ718"/>
      <c r="AK718"/>
      <c r="AL718"/>
      <c r="AM718"/>
      <c r="BA718"/>
      <c r="BB718"/>
      <c r="BC718"/>
      <c r="BD718"/>
      <c r="BE718"/>
      <c r="BI718"/>
      <c r="BJ718"/>
      <c r="BK718"/>
      <c r="BL718"/>
      <c r="BM718"/>
      <c r="BN718"/>
      <c r="BO718"/>
      <c r="BP718"/>
      <c r="BQ718"/>
      <c r="BR718"/>
      <c r="BS718"/>
      <c r="BT718"/>
      <c r="BU718"/>
    </row>
    <row r="719" spans="1:73" s="14" customFormat="1" x14ac:dyDescent="0.35">
      <c r="A719"/>
      <c r="B719"/>
      <c r="C719"/>
      <c r="D719"/>
      <c r="E719"/>
      <c r="F719"/>
      <c r="H719"/>
      <c r="I719"/>
      <c r="Q719"/>
      <c r="R719"/>
      <c r="S719"/>
      <c r="T719"/>
      <c r="U719"/>
      <c r="V719"/>
      <c r="W719"/>
      <c r="X719"/>
      <c r="Y719"/>
      <c r="Z719"/>
      <c r="AG719"/>
      <c r="AH719"/>
      <c r="AI719"/>
      <c r="AJ719"/>
      <c r="AK719"/>
      <c r="AL719"/>
      <c r="AM719"/>
      <c r="BA719"/>
      <c r="BB719"/>
      <c r="BC719"/>
      <c r="BD719"/>
      <c r="BE719"/>
      <c r="BI719"/>
      <c r="BJ719"/>
      <c r="BK719"/>
      <c r="BL719"/>
      <c r="BM719"/>
      <c r="BN719"/>
      <c r="BO719"/>
      <c r="BP719"/>
      <c r="BQ719"/>
      <c r="BR719"/>
      <c r="BS719"/>
      <c r="BT719"/>
      <c r="BU719"/>
    </row>
    <row r="720" spans="1:73" s="14" customFormat="1" x14ac:dyDescent="0.35">
      <c r="A720"/>
      <c r="B720"/>
      <c r="C720"/>
      <c r="D720"/>
      <c r="E720"/>
      <c r="F720"/>
      <c r="H720"/>
      <c r="I720"/>
      <c r="Q720"/>
      <c r="R720"/>
      <c r="S720"/>
      <c r="T720"/>
      <c r="U720"/>
      <c r="V720"/>
      <c r="W720"/>
      <c r="X720"/>
      <c r="Y720"/>
      <c r="Z720"/>
      <c r="AG720"/>
      <c r="AH720"/>
      <c r="AI720"/>
      <c r="AJ720"/>
      <c r="AK720"/>
      <c r="AL720"/>
      <c r="AM720"/>
      <c r="BA720"/>
      <c r="BB720"/>
      <c r="BC720"/>
      <c r="BD720"/>
      <c r="BE720"/>
      <c r="BI720"/>
      <c r="BJ720"/>
      <c r="BK720"/>
      <c r="BL720"/>
      <c r="BM720"/>
      <c r="BN720"/>
      <c r="BO720"/>
      <c r="BP720"/>
      <c r="BQ720"/>
      <c r="BR720"/>
      <c r="BS720"/>
      <c r="BT720"/>
      <c r="BU720"/>
    </row>
    <row r="721" spans="1:73" s="14" customFormat="1" x14ac:dyDescent="0.35">
      <c r="A721"/>
      <c r="B721"/>
      <c r="C721"/>
      <c r="D721"/>
      <c r="E721"/>
      <c r="F721"/>
      <c r="H721"/>
      <c r="I721"/>
      <c r="Q721"/>
      <c r="R721"/>
      <c r="S721"/>
      <c r="T721"/>
      <c r="U721"/>
      <c r="V721"/>
      <c r="W721"/>
      <c r="X721"/>
      <c r="Y721"/>
      <c r="Z721"/>
      <c r="AG721"/>
      <c r="AH721"/>
      <c r="AI721"/>
      <c r="AJ721"/>
      <c r="AK721"/>
      <c r="AL721"/>
      <c r="AM721"/>
      <c r="BA721"/>
      <c r="BB721"/>
      <c r="BC721"/>
      <c r="BD721"/>
      <c r="BE721"/>
      <c r="BI721"/>
      <c r="BJ721"/>
      <c r="BK721"/>
      <c r="BL721"/>
      <c r="BM721"/>
      <c r="BN721"/>
      <c r="BO721"/>
      <c r="BP721"/>
      <c r="BQ721"/>
      <c r="BR721"/>
      <c r="BS721"/>
      <c r="BT721"/>
      <c r="BU721"/>
    </row>
    <row r="722" spans="1:73" s="14" customFormat="1" x14ac:dyDescent="0.35">
      <c r="A722"/>
      <c r="B722"/>
      <c r="C722"/>
      <c r="D722"/>
      <c r="E722"/>
      <c r="F722"/>
      <c r="H722"/>
      <c r="I722"/>
      <c r="Q722"/>
      <c r="R722"/>
      <c r="S722"/>
      <c r="T722"/>
      <c r="U722"/>
      <c r="V722"/>
      <c r="W722"/>
      <c r="X722"/>
      <c r="Y722"/>
      <c r="Z722"/>
      <c r="AG722"/>
      <c r="AH722"/>
      <c r="AI722"/>
      <c r="AJ722"/>
      <c r="AK722"/>
      <c r="AL722"/>
      <c r="AM722"/>
      <c r="BA722"/>
      <c r="BB722"/>
      <c r="BC722"/>
      <c r="BD722"/>
      <c r="BE722"/>
      <c r="BI722"/>
      <c r="BJ722"/>
      <c r="BK722"/>
      <c r="BL722"/>
      <c r="BM722"/>
      <c r="BN722"/>
      <c r="BO722"/>
      <c r="BP722"/>
      <c r="BQ722"/>
      <c r="BR722"/>
      <c r="BS722"/>
      <c r="BT722"/>
      <c r="BU722"/>
    </row>
    <row r="723" spans="1:73" s="14" customFormat="1" x14ac:dyDescent="0.35">
      <c r="A723"/>
      <c r="B723"/>
      <c r="C723"/>
      <c r="D723"/>
      <c r="E723"/>
      <c r="F723"/>
      <c r="H723"/>
      <c r="I723"/>
      <c r="Q723"/>
      <c r="R723"/>
      <c r="S723"/>
      <c r="T723"/>
      <c r="U723"/>
      <c r="V723"/>
      <c r="W723"/>
      <c r="X723"/>
      <c r="Y723"/>
      <c r="Z723"/>
      <c r="AG723"/>
      <c r="AH723"/>
      <c r="AI723"/>
      <c r="AJ723"/>
      <c r="AK723"/>
      <c r="AL723"/>
      <c r="AM723"/>
      <c r="BA723"/>
      <c r="BB723"/>
      <c r="BC723"/>
      <c r="BD723"/>
      <c r="BE723"/>
      <c r="BI723"/>
      <c r="BJ723"/>
      <c r="BK723"/>
      <c r="BL723"/>
      <c r="BM723"/>
      <c r="BN723"/>
      <c r="BO723"/>
      <c r="BP723"/>
      <c r="BQ723"/>
      <c r="BR723"/>
      <c r="BS723"/>
      <c r="BT723"/>
      <c r="BU723"/>
    </row>
    <row r="724" spans="1:73" s="14" customFormat="1" x14ac:dyDescent="0.35">
      <c r="A724"/>
      <c r="B724"/>
      <c r="C724"/>
      <c r="D724"/>
      <c r="E724"/>
      <c r="F724"/>
      <c r="H724"/>
      <c r="I724"/>
      <c r="Q724"/>
      <c r="R724"/>
      <c r="S724"/>
      <c r="T724"/>
      <c r="U724"/>
      <c r="V724"/>
      <c r="W724"/>
      <c r="X724"/>
      <c r="Y724"/>
      <c r="Z724"/>
      <c r="AG724"/>
      <c r="AH724"/>
      <c r="AI724"/>
      <c r="AJ724"/>
      <c r="AK724"/>
      <c r="AL724"/>
      <c r="AM724"/>
      <c r="BA724"/>
      <c r="BB724"/>
      <c r="BC724"/>
      <c r="BD724"/>
      <c r="BE724"/>
      <c r="BI724"/>
      <c r="BJ724"/>
      <c r="BK724"/>
      <c r="BL724"/>
      <c r="BM724"/>
      <c r="BN724"/>
      <c r="BO724"/>
      <c r="BP724"/>
      <c r="BQ724"/>
      <c r="BR724"/>
      <c r="BS724"/>
      <c r="BT724"/>
      <c r="BU724"/>
    </row>
    <row r="725" spans="1:73" s="14" customFormat="1" x14ac:dyDescent="0.35">
      <c r="A725"/>
      <c r="B725"/>
      <c r="C725"/>
      <c r="D725"/>
      <c r="E725"/>
      <c r="F725"/>
      <c r="H725"/>
      <c r="I725"/>
      <c r="Q725"/>
      <c r="R725"/>
      <c r="S725"/>
      <c r="T725"/>
      <c r="U725"/>
      <c r="V725"/>
      <c r="W725"/>
      <c r="X725"/>
      <c r="Y725"/>
      <c r="Z725"/>
      <c r="AG725"/>
      <c r="AH725"/>
      <c r="AI725"/>
      <c r="AJ725"/>
      <c r="AK725"/>
      <c r="AL725"/>
      <c r="AM725"/>
      <c r="BA725"/>
      <c r="BB725"/>
      <c r="BC725"/>
      <c r="BD725"/>
      <c r="BE725"/>
      <c r="BI725"/>
      <c r="BJ725"/>
      <c r="BK725"/>
      <c r="BL725"/>
      <c r="BM725"/>
      <c r="BN725"/>
      <c r="BO725"/>
      <c r="BP725"/>
      <c r="BQ725"/>
      <c r="BR725"/>
      <c r="BS725"/>
      <c r="BT725"/>
      <c r="BU725"/>
    </row>
    <row r="726" spans="1:73" s="14" customFormat="1" x14ac:dyDescent="0.35">
      <c r="A726"/>
      <c r="B726"/>
      <c r="C726"/>
      <c r="D726"/>
      <c r="E726"/>
      <c r="F726"/>
      <c r="H726"/>
      <c r="I726"/>
      <c r="Q726"/>
      <c r="R726"/>
      <c r="S726"/>
      <c r="T726"/>
      <c r="U726"/>
      <c r="V726"/>
      <c r="W726"/>
      <c r="X726"/>
      <c r="Y726"/>
      <c r="Z726"/>
      <c r="AG726"/>
      <c r="AH726"/>
      <c r="AI726"/>
      <c r="AJ726"/>
      <c r="AK726"/>
      <c r="AL726"/>
      <c r="AM726"/>
      <c r="BA726"/>
      <c r="BB726"/>
      <c r="BC726"/>
      <c r="BD726"/>
      <c r="BE726"/>
      <c r="BI726"/>
      <c r="BJ726"/>
      <c r="BK726"/>
      <c r="BL726"/>
      <c r="BM726"/>
      <c r="BN726"/>
      <c r="BO726"/>
      <c r="BP726"/>
      <c r="BQ726"/>
      <c r="BR726"/>
      <c r="BS726"/>
      <c r="BT726"/>
      <c r="BU726"/>
    </row>
    <row r="727" spans="1:73" s="14" customFormat="1" x14ac:dyDescent="0.35">
      <c r="A727"/>
      <c r="B727"/>
      <c r="C727"/>
      <c r="D727"/>
      <c r="E727"/>
      <c r="F727"/>
      <c r="H727"/>
      <c r="I727"/>
      <c r="Q727"/>
      <c r="R727"/>
      <c r="S727"/>
      <c r="T727"/>
      <c r="U727"/>
      <c r="V727"/>
      <c r="W727"/>
      <c r="X727"/>
      <c r="Y727"/>
      <c r="Z727"/>
      <c r="AG727"/>
      <c r="AH727"/>
      <c r="AI727"/>
      <c r="AJ727"/>
      <c r="AK727"/>
      <c r="AL727"/>
      <c r="AM727"/>
      <c r="BA727"/>
      <c r="BB727"/>
      <c r="BC727"/>
      <c r="BD727"/>
      <c r="BE727"/>
      <c r="BI727"/>
      <c r="BJ727"/>
      <c r="BK727"/>
      <c r="BL727"/>
      <c r="BM727"/>
      <c r="BN727"/>
      <c r="BO727"/>
      <c r="BP727"/>
      <c r="BQ727"/>
      <c r="BR727"/>
      <c r="BS727"/>
      <c r="BT727"/>
      <c r="BU727"/>
    </row>
    <row r="728" spans="1:73" s="14" customFormat="1" x14ac:dyDescent="0.35">
      <c r="A728"/>
      <c r="B728"/>
      <c r="C728"/>
      <c r="D728"/>
      <c r="E728"/>
      <c r="F728"/>
      <c r="H728"/>
      <c r="I728"/>
      <c r="Q728"/>
      <c r="R728"/>
      <c r="S728"/>
      <c r="T728"/>
      <c r="U728"/>
      <c r="V728"/>
      <c r="W728"/>
      <c r="X728"/>
      <c r="Y728"/>
      <c r="Z728"/>
      <c r="AG728"/>
      <c r="AH728"/>
      <c r="AI728"/>
      <c r="AJ728"/>
      <c r="AK728"/>
      <c r="AL728"/>
      <c r="AM728"/>
      <c r="BA728"/>
      <c r="BB728"/>
      <c r="BC728"/>
      <c r="BD728"/>
      <c r="BE728"/>
      <c r="BI728"/>
      <c r="BJ728"/>
      <c r="BK728"/>
      <c r="BL728"/>
      <c r="BM728"/>
      <c r="BN728"/>
      <c r="BO728"/>
      <c r="BP728"/>
      <c r="BQ728"/>
      <c r="BR728"/>
      <c r="BS728"/>
      <c r="BT728"/>
      <c r="BU728"/>
    </row>
    <row r="729" spans="1:73" s="14" customFormat="1" x14ac:dyDescent="0.35">
      <c r="A729"/>
      <c r="B729"/>
      <c r="C729"/>
      <c r="D729"/>
      <c r="E729"/>
      <c r="F729"/>
      <c r="H729"/>
      <c r="I729"/>
      <c r="Q729"/>
      <c r="R729"/>
      <c r="S729"/>
      <c r="T729"/>
      <c r="U729"/>
      <c r="V729"/>
      <c r="W729"/>
      <c r="X729"/>
      <c r="Y729"/>
      <c r="Z729"/>
      <c r="AG729"/>
      <c r="AH729"/>
      <c r="AI729"/>
      <c r="AJ729"/>
      <c r="AK729"/>
      <c r="AL729"/>
      <c r="AM729"/>
      <c r="BA729"/>
      <c r="BB729"/>
      <c r="BC729"/>
      <c r="BD729"/>
      <c r="BE729"/>
      <c r="BI729"/>
      <c r="BJ729"/>
      <c r="BK729"/>
      <c r="BL729"/>
      <c r="BM729"/>
      <c r="BN729"/>
      <c r="BO729"/>
      <c r="BP729"/>
      <c r="BQ729"/>
      <c r="BR729"/>
      <c r="BS729"/>
      <c r="BT729"/>
      <c r="BU729"/>
    </row>
    <row r="730" spans="1:73" s="14" customFormat="1" x14ac:dyDescent="0.35">
      <c r="A730"/>
      <c r="B730"/>
      <c r="C730"/>
      <c r="D730"/>
      <c r="E730"/>
      <c r="F730"/>
      <c r="H730"/>
      <c r="I730"/>
      <c r="Q730"/>
      <c r="R730"/>
      <c r="S730"/>
      <c r="T730"/>
      <c r="U730"/>
      <c r="V730"/>
      <c r="W730"/>
      <c r="X730"/>
      <c r="Y730"/>
      <c r="Z730"/>
      <c r="AG730"/>
      <c r="AH730"/>
      <c r="AI730"/>
      <c r="AJ730"/>
      <c r="AK730"/>
      <c r="AL730"/>
      <c r="AM730"/>
      <c r="BA730"/>
      <c r="BB730"/>
      <c r="BC730"/>
      <c r="BD730"/>
      <c r="BE730"/>
      <c r="BI730"/>
      <c r="BJ730"/>
      <c r="BK730"/>
      <c r="BL730"/>
      <c r="BM730"/>
      <c r="BN730"/>
      <c r="BO730"/>
      <c r="BP730"/>
      <c r="BQ730"/>
      <c r="BR730"/>
      <c r="BS730"/>
      <c r="BT730"/>
      <c r="BU730"/>
    </row>
    <row r="731" spans="1:73" s="14" customFormat="1" x14ac:dyDescent="0.35">
      <c r="A731"/>
      <c r="B731"/>
      <c r="C731"/>
      <c r="D731"/>
      <c r="E731"/>
      <c r="F731"/>
      <c r="H731"/>
      <c r="I731"/>
      <c r="Q731"/>
      <c r="R731"/>
      <c r="S731"/>
      <c r="T731"/>
      <c r="U731"/>
      <c r="V731"/>
      <c r="W731"/>
      <c r="X731"/>
      <c r="Y731"/>
      <c r="Z731"/>
      <c r="AG731"/>
      <c r="AH731"/>
      <c r="AI731"/>
      <c r="AJ731"/>
      <c r="AK731"/>
      <c r="AL731"/>
      <c r="AM731"/>
      <c r="BA731"/>
      <c r="BB731"/>
      <c r="BC731"/>
      <c r="BD731"/>
      <c r="BE731"/>
      <c r="BI731"/>
      <c r="BJ731"/>
      <c r="BK731"/>
      <c r="BL731"/>
      <c r="BM731"/>
      <c r="BN731"/>
      <c r="BO731"/>
      <c r="BP731"/>
      <c r="BQ731"/>
      <c r="BR731"/>
      <c r="BS731"/>
      <c r="BT731"/>
      <c r="BU731"/>
    </row>
    <row r="732" spans="1:73" s="14" customFormat="1" x14ac:dyDescent="0.35">
      <c r="A732"/>
      <c r="B732"/>
      <c r="C732"/>
      <c r="D732"/>
      <c r="E732"/>
      <c r="F732"/>
      <c r="H732"/>
      <c r="I732"/>
      <c r="Q732"/>
      <c r="R732"/>
      <c r="S732"/>
      <c r="T732"/>
      <c r="U732"/>
      <c r="V732"/>
      <c r="W732"/>
      <c r="X732"/>
      <c r="Y732"/>
      <c r="Z732"/>
      <c r="AG732"/>
      <c r="AH732"/>
      <c r="AI732"/>
      <c r="AJ732"/>
      <c r="AK732"/>
      <c r="AL732"/>
      <c r="AM732"/>
      <c r="BA732"/>
      <c r="BB732"/>
      <c r="BC732"/>
      <c r="BD732"/>
      <c r="BE732"/>
      <c r="BI732"/>
      <c r="BJ732"/>
      <c r="BK732"/>
      <c r="BL732"/>
      <c r="BM732"/>
      <c r="BN732"/>
      <c r="BO732"/>
      <c r="BP732"/>
      <c r="BQ732"/>
      <c r="BR732"/>
      <c r="BS732"/>
      <c r="BT732"/>
      <c r="BU732"/>
    </row>
    <row r="733" spans="1:73" s="14" customFormat="1" x14ac:dyDescent="0.35">
      <c r="A733"/>
      <c r="B733"/>
      <c r="C733"/>
      <c r="D733"/>
      <c r="E733"/>
      <c r="F733"/>
      <c r="H733"/>
      <c r="I733"/>
      <c r="Q733"/>
      <c r="R733"/>
      <c r="S733"/>
      <c r="T733"/>
      <c r="U733"/>
      <c r="V733"/>
      <c r="W733"/>
      <c r="X733"/>
      <c r="Y733"/>
      <c r="Z733"/>
      <c r="AG733"/>
      <c r="AH733"/>
      <c r="AI733"/>
      <c r="AJ733"/>
      <c r="AK733"/>
      <c r="AL733"/>
      <c r="AM733"/>
      <c r="BA733"/>
      <c r="BB733"/>
      <c r="BC733"/>
      <c r="BD733"/>
      <c r="BE733"/>
      <c r="BI733"/>
      <c r="BJ733"/>
      <c r="BK733"/>
      <c r="BL733"/>
      <c r="BM733"/>
      <c r="BN733"/>
      <c r="BO733"/>
      <c r="BP733"/>
      <c r="BQ733"/>
      <c r="BR733"/>
      <c r="BS733"/>
      <c r="BT733"/>
      <c r="BU733"/>
    </row>
    <row r="734" spans="1:73" s="14" customFormat="1" x14ac:dyDescent="0.35">
      <c r="A734"/>
      <c r="B734"/>
      <c r="C734"/>
      <c r="D734"/>
      <c r="E734"/>
      <c r="F734"/>
      <c r="H734"/>
      <c r="I734"/>
      <c r="Q734"/>
      <c r="R734"/>
      <c r="S734"/>
      <c r="T734"/>
      <c r="U734"/>
      <c r="V734"/>
      <c r="W734"/>
      <c r="X734"/>
      <c r="Y734"/>
      <c r="Z734"/>
      <c r="AG734"/>
      <c r="AH734"/>
      <c r="AI734"/>
      <c r="AJ734"/>
      <c r="AK734"/>
      <c r="AL734"/>
      <c r="AM734"/>
      <c r="BA734"/>
      <c r="BB734"/>
      <c r="BC734"/>
      <c r="BD734"/>
      <c r="BE734"/>
      <c r="BI734"/>
      <c r="BJ734"/>
      <c r="BK734"/>
      <c r="BL734"/>
      <c r="BM734"/>
      <c r="BN734"/>
      <c r="BO734"/>
      <c r="BP734"/>
      <c r="BQ734"/>
      <c r="BR734"/>
      <c r="BS734"/>
      <c r="BT734"/>
      <c r="BU734"/>
    </row>
    <row r="735" spans="1:73" s="14" customFormat="1" x14ac:dyDescent="0.35">
      <c r="A735"/>
      <c r="B735"/>
      <c r="C735"/>
      <c r="D735"/>
      <c r="E735"/>
      <c r="F735"/>
      <c r="H735"/>
      <c r="I735"/>
      <c r="Q735"/>
      <c r="R735"/>
      <c r="S735"/>
      <c r="T735"/>
      <c r="U735"/>
      <c r="V735"/>
      <c r="W735"/>
      <c r="X735"/>
      <c r="Y735"/>
      <c r="Z735"/>
      <c r="AG735"/>
      <c r="AH735"/>
      <c r="AI735"/>
      <c r="AJ735"/>
      <c r="AK735"/>
      <c r="AL735"/>
      <c r="AM735"/>
      <c r="BA735"/>
      <c r="BB735"/>
      <c r="BC735"/>
      <c r="BD735"/>
      <c r="BE735"/>
      <c r="BI735"/>
      <c r="BJ735"/>
      <c r="BK735"/>
      <c r="BL735"/>
      <c r="BM735"/>
      <c r="BN735"/>
      <c r="BO735"/>
      <c r="BP735"/>
      <c r="BQ735"/>
      <c r="BR735"/>
      <c r="BS735"/>
      <c r="BT735"/>
      <c r="BU735"/>
    </row>
    <row r="736" spans="1:73" s="14" customFormat="1" x14ac:dyDescent="0.35">
      <c r="A736"/>
      <c r="B736"/>
      <c r="C736"/>
      <c r="D736"/>
      <c r="E736"/>
      <c r="F736"/>
      <c r="H736"/>
      <c r="I736"/>
      <c r="Q736"/>
      <c r="R736"/>
      <c r="S736"/>
      <c r="T736"/>
      <c r="U736"/>
      <c r="V736"/>
      <c r="W736"/>
      <c r="X736"/>
      <c r="Y736"/>
      <c r="Z736"/>
      <c r="AG736"/>
      <c r="AH736"/>
      <c r="AI736"/>
      <c r="AJ736"/>
      <c r="AK736"/>
      <c r="AL736"/>
      <c r="AM736"/>
      <c r="BA736"/>
      <c r="BB736"/>
      <c r="BC736"/>
      <c r="BD736"/>
      <c r="BE736"/>
      <c r="BI736"/>
      <c r="BJ736"/>
      <c r="BK736"/>
      <c r="BL736"/>
      <c r="BM736"/>
      <c r="BN736"/>
      <c r="BO736"/>
      <c r="BP736"/>
      <c r="BQ736"/>
      <c r="BR736"/>
      <c r="BS736"/>
      <c r="BT736"/>
      <c r="BU736"/>
    </row>
    <row r="737" spans="1:73" s="14" customFormat="1" x14ac:dyDescent="0.35">
      <c r="A737"/>
      <c r="B737"/>
      <c r="C737"/>
      <c r="D737"/>
      <c r="E737"/>
      <c r="F737"/>
      <c r="H737"/>
      <c r="I737"/>
      <c r="Q737"/>
      <c r="R737"/>
      <c r="S737"/>
      <c r="T737"/>
      <c r="U737"/>
      <c r="V737"/>
      <c r="W737"/>
      <c r="X737"/>
      <c r="Y737"/>
      <c r="Z737"/>
      <c r="AG737"/>
      <c r="AH737"/>
      <c r="AI737"/>
      <c r="AJ737"/>
      <c r="AK737"/>
      <c r="AL737"/>
      <c r="AM737"/>
      <c r="BA737"/>
      <c r="BB737"/>
      <c r="BC737"/>
      <c r="BD737"/>
      <c r="BE737"/>
      <c r="BI737"/>
      <c r="BJ737"/>
      <c r="BK737"/>
      <c r="BL737"/>
      <c r="BM737"/>
      <c r="BN737"/>
      <c r="BO737"/>
      <c r="BP737"/>
      <c r="BQ737"/>
      <c r="BR737"/>
      <c r="BS737"/>
      <c r="BT737"/>
      <c r="BU737"/>
    </row>
    <row r="738" spans="1:73" s="14" customFormat="1" x14ac:dyDescent="0.35">
      <c r="A738"/>
      <c r="B738"/>
      <c r="C738"/>
      <c r="D738"/>
      <c r="E738"/>
      <c r="F738"/>
      <c r="H738"/>
      <c r="I738"/>
      <c r="Q738"/>
      <c r="R738"/>
      <c r="S738"/>
      <c r="T738"/>
      <c r="U738"/>
      <c r="V738"/>
      <c r="W738"/>
      <c r="X738"/>
      <c r="Y738"/>
      <c r="Z738"/>
      <c r="AG738"/>
      <c r="AH738"/>
      <c r="AI738"/>
      <c r="AJ738"/>
      <c r="AK738"/>
      <c r="AL738"/>
      <c r="AM738"/>
      <c r="BA738"/>
      <c r="BB738"/>
      <c r="BC738"/>
      <c r="BD738"/>
      <c r="BE738"/>
      <c r="BI738"/>
      <c r="BJ738"/>
      <c r="BK738"/>
      <c r="BL738"/>
      <c r="BM738"/>
      <c r="BN738"/>
      <c r="BO738"/>
      <c r="BP738"/>
      <c r="BQ738"/>
      <c r="BR738"/>
      <c r="BS738"/>
      <c r="BT738"/>
      <c r="BU738"/>
    </row>
    <row r="739" spans="1:73" s="14" customFormat="1" x14ac:dyDescent="0.35">
      <c r="A739"/>
      <c r="B739"/>
      <c r="C739"/>
      <c r="D739"/>
      <c r="E739"/>
      <c r="F739"/>
      <c r="H739"/>
      <c r="I739"/>
      <c r="Q739"/>
      <c r="R739"/>
      <c r="S739"/>
      <c r="T739"/>
      <c r="U739"/>
      <c r="V739"/>
      <c r="W739"/>
      <c r="X739"/>
      <c r="Y739"/>
      <c r="Z739"/>
      <c r="AG739"/>
      <c r="AH739"/>
      <c r="AI739"/>
      <c r="AJ739"/>
      <c r="AK739"/>
      <c r="AL739"/>
      <c r="AM739"/>
      <c r="BA739"/>
      <c r="BB739"/>
      <c r="BC739"/>
      <c r="BD739"/>
      <c r="BE739"/>
      <c r="BI739"/>
      <c r="BJ739"/>
      <c r="BK739"/>
      <c r="BL739"/>
      <c r="BM739"/>
      <c r="BN739"/>
      <c r="BO739"/>
      <c r="BP739"/>
      <c r="BQ739"/>
      <c r="BR739"/>
      <c r="BS739"/>
      <c r="BT739"/>
      <c r="BU739"/>
    </row>
    <row r="740" spans="1:73" s="14" customFormat="1" x14ac:dyDescent="0.35">
      <c r="A740"/>
      <c r="B740"/>
      <c r="C740"/>
      <c r="D740"/>
      <c r="E740"/>
      <c r="F740"/>
      <c r="H740"/>
      <c r="I740"/>
      <c r="Q740"/>
      <c r="R740"/>
      <c r="S740"/>
      <c r="T740"/>
      <c r="U740"/>
      <c r="V740"/>
      <c r="W740"/>
      <c r="X740"/>
      <c r="Y740"/>
      <c r="Z740"/>
      <c r="AG740"/>
      <c r="AH740"/>
      <c r="AI740"/>
      <c r="AJ740"/>
      <c r="AK740"/>
      <c r="AL740"/>
      <c r="AM740"/>
      <c r="BA740"/>
      <c r="BB740"/>
      <c r="BC740"/>
      <c r="BD740"/>
      <c r="BE740"/>
      <c r="BI740"/>
      <c r="BJ740"/>
      <c r="BK740"/>
      <c r="BL740"/>
      <c r="BM740"/>
      <c r="BN740"/>
      <c r="BO740"/>
      <c r="BP740"/>
      <c r="BQ740"/>
      <c r="BR740"/>
      <c r="BS740"/>
      <c r="BT740"/>
      <c r="BU740"/>
    </row>
    <row r="741" spans="1:73" s="14" customFormat="1" x14ac:dyDescent="0.35">
      <c r="A741"/>
      <c r="B741"/>
      <c r="C741"/>
      <c r="D741"/>
      <c r="E741"/>
      <c r="F741"/>
      <c r="H741"/>
      <c r="I741"/>
      <c r="Q741"/>
      <c r="R741"/>
      <c r="S741"/>
      <c r="T741"/>
      <c r="U741"/>
      <c r="V741"/>
      <c r="W741"/>
      <c r="X741"/>
      <c r="Y741"/>
      <c r="Z741"/>
      <c r="AG741"/>
      <c r="AH741"/>
      <c r="AI741"/>
      <c r="AJ741"/>
      <c r="AK741"/>
      <c r="AL741"/>
      <c r="AM741"/>
      <c r="BA741"/>
      <c r="BB741"/>
      <c r="BC741"/>
      <c r="BD741"/>
      <c r="BE741"/>
      <c r="BI741"/>
      <c r="BJ741"/>
      <c r="BK741"/>
      <c r="BL741"/>
      <c r="BM741"/>
      <c r="BN741"/>
      <c r="BO741"/>
      <c r="BP741"/>
      <c r="BQ741"/>
      <c r="BR741"/>
      <c r="BS741"/>
      <c r="BT741"/>
      <c r="BU741"/>
    </row>
    <row r="742" spans="1:73" s="14" customFormat="1" x14ac:dyDescent="0.35">
      <c r="A742"/>
      <c r="B742"/>
      <c r="C742"/>
      <c r="D742"/>
      <c r="E742"/>
      <c r="F742"/>
      <c r="H742"/>
      <c r="I742"/>
      <c r="Q742"/>
      <c r="R742"/>
      <c r="S742"/>
      <c r="T742"/>
      <c r="U742"/>
      <c r="V742"/>
      <c r="W742"/>
      <c r="X742"/>
      <c r="Y742"/>
      <c r="Z742"/>
      <c r="AG742"/>
      <c r="AH742"/>
      <c r="AI742"/>
      <c r="AJ742"/>
      <c r="AK742"/>
      <c r="AL742"/>
      <c r="AM742"/>
      <c r="BA742"/>
      <c r="BB742"/>
      <c r="BC742"/>
      <c r="BD742"/>
      <c r="BE742"/>
      <c r="BI742"/>
      <c r="BJ742"/>
      <c r="BK742"/>
      <c r="BL742"/>
      <c r="BM742"/>
      <c r="BN742"/>
      <c r="BO742"/>
      <c r="BP742"/>
      <c r="BQ742"/>
      <c r="BR742"/>
      <c r="BS742"/>
      <c r="BT742"/>
      <c r="BU742"/>
    </row>
    <row r="743" spans="1:73" s="14" customFormat="1" x14ac:dyDescent="0.35">
      <c r="A743"/>
      <c r="B743"/>
      <c r="C743"/>
      <c r="D743"/>
      <c r="E743"/>
      <c r="F743"/>
      <c r="H743"/>
      <c r="I743"/>
      <c r="Q743"/>
      <c r="R743"/>
      <c r="S743"/>
      <c r="T743"/>
      <c r="U743"/>
      <c r="V743"/>
      <c r="W743"/>
      <c r="X743"/>
      <c r="Y743"/>
      <c r="Z743"/>
      <c r="AG743"/>
      <c r="AH743"/>
      <c r="AI743"/>
      <c r="AJ743"/>
      <c r="AK743"/>
      <c r="AL743"/>
      <c r="AM743"/>
      <c r="BA743"/>
      <c r="BB743"/>
      <c r="BC743"/>
      <c r="BD743"/>
      <c r="BE743"/>
      <c r="BI743"/>
      <c r="BJ743"/>
      <c r="BK743"/>
      <c r="BL743"/>
      <c r="BM743"/>
      <c r="BN743"/>
      <c r="BO743"/>
      <c r="BP743"/>
      <c r="BQ743"/>
      <c r="BR743"/>
      <c r="BS743"/>
      <c r="BT743"/>
      <c r="BU743"/>
    </row>
    <row r="744" spans="1:73" s="14" customFormat="1" x14ac:dyDescent="0.35">
      <c r="A744"/>
      <c r="B744"/>
      <c r="C744"/>
      <c r="D744"/>
      <c r="E744"/>
      <c r="F744"/>
      <c r="H744"/>
      <c r="I744"/>
      <c r="Q744"/>
      <c r="R744"/>
      <c r="S744"/>
      <c r="T744"/>
      <c r="U744"/>
      <c r="V744"/>
      <c r="W744"/>
      <c r="X744"/>
      <c r="Y744"/>
      <c r="Z744"/>
      <c r="AG744"/>
      <c r="AH744"/>
      <c r="AI744"/>
      <c r="AJ744"/>
      <c r="AK744"/>
      <c r="AL744"/>
      <c r="AM744"/>
      <c r="BA744"/>
      <c r="BB744"/>
      <c r="BC744"/>
      <c r="BD744"/>
      <c r="BE744"/>
      <c r="BI744"/>
      <c r="BJ744"/>
      <c r="BK744"/>
      <c r="BL744"/>
      <c r="BM744"/>
      <c r="BN744"/>
      <c r="BO744"/>
      <c r="BP744"/>
      <c r="BQ744"/>
      <c r="BR744"/>
      <c r="BS744"/>
      <c r="BT744"/>
      <c r="BU744"/>
    </row>
    <row r="745" spans="1:73" s="14" customFormat="1" x14ac:dyDescent="0.35">
      <c r="A745"/>
      <c r="B745"/>
      <c r="C745"/>
      <c r="D745"/>
      <c r="E745"/>
      <c r="F745"/>
      <c r="H745"/>
      <c r="I745"/>
      <c r="Q745"/>
      <c r="R745"/>
      <c r="S745"/>
      <c r="T745"/>
      <c r="U745"/>
      <c r="V745"/>
      <c r="W745"/>
      <c r="X745"/>
      <c r="Y745"/>
      <c r="Z745"/>
      <c r="AG745"/>
      <c r="AH745"/>
      <c r="AI745"/>
      <c r="AJ745"/>
      <c r="AK745"/>
      <c r="AL745"/>
      <c r="AM745"/>
      <c r="BA745"/>
      <c r="BB745"/>
      <c r="BC745"/>
      <c r="BD745"/>
      <c r="BE745"/>
      <c r="BI745"/>
      <c r="BJ745"/>
      <c r="BK745"/>
      <c r="BL745"/>
      <c r="BM745"/>
      <c r="BN745"/>
      <c r="BO745"/>
      <c r="BP745"/>
      <c r="BQ745"/>
      <c r="BR745"/>
      <c r="BS745"/>
      <c r="BT745"/>
      <c r="BU745"/>
    </row>
    <row r="746" spans="1:73" s="14" customFormat="1" x14ac:dyDescent="0.35">
      <c r="A746"/>
      <c r="B746"/>
      <c r="C746"/>
      <c r="D746"/>
      <c r="E746"/>
      <c r="F746"/>
      <c r="H746"/>
      <c r="I746"/>
      <c r="Q746"/>
      <c r="R746"/>
      <c r="S746"/>
      <c r="T746"/>
      <c r="U746"/>
      <c r="V746"/>
      <c r="W746"/>
      <c r="X746"/>
      <c r="Y746"/>
      <c r="Z746"/>
      <c r="AG746"/>
      <c r="AH746"/>
      <c r="AI746"/>
      <c r="AJ746"/>
      <c r="AK746"/>
      <c r="AL746"/>
      <c r="AM746"/>
      <c r="BA746"/>
      <c r="BB746"/>
      <c r="BC746"/>
      <c r="BD746"/>
      <c r="BE746"/>
      <c r="BI746"/>
      <c r="BJ746"/>
      <c r="BK746"/>
      <c r="BL746"/>
      <c r="BM746"/>
      <c r="BN746"/>
      <c r="BO746"/>
      <c r="BP746"/>
      <c r="BQ746"/>
      <c r="BR746"/>
      <c r="BS746"/>
      <c r="BT746"/>
      <c r="BU746"/>
    </row>
    <row r="747" spans="1:73" s="14" customFormat="1" x14ac:dyDescent="0.35">
      <c r="A747"/>
      <c r="B747"/>
      <c r="C747"/>
      <c r="D747"/>
      <c r="E747"/>
      <c r="F747"/>
      <c r="H747"/>
      <c r="I747"/>
      <c r="Q747"/>
      <c r="R747"/>
      <c r="S747"/>
      <c r="T747"/>
      <c r="U747"/>
      <c r="V747"/>
      <c r="W747"/>
      <c r="X747"/>
      <c r="Y747"/>
      <c r="Z747"/>
      <c r="AG747"/>
      <c r="AH747"/>
      <c r="AI747"/>
      <c r="AJ747"/>
      <c r="AK747"/>
      <c r="AL747"/>
      <c r="AM747"/>
      <c r="BA747"/>
      <c r="BB747"/>
      <c r="BC747"/>
      <c r="BD747"/>
      <c r="BE747"/>
      <c r="BI747"/>
      <c r="BJ747"/>
      <c r="BK747"/>
      <c r="BL747"/>
      <c r="BM747"/>
      <c r="BN747"/>
      <c r="BO747"/>
      <c r="BP747"/>
      <c r="BQ747"/>
      <c r="BR747"/>
      <c r="BS747"/>
      <c r="BT747"/>
      <c r="BU747"/>
    </row>
    <row r="748" spans="1:73" s="14" customFormat="1" x14ac:dyDescent="0.35">
      <c r="A748"/>
      <c r="B748"/>
      <c r="C748"/>
      <c r="D748"/>
      <c r="E748"/>
      <c r="F748"/>
      <c r="H748"/>
      <c r="I748"/>
      <c r="Q748"/>
      <c r="R748"/>
      <c r="S748"/>
      <c r="T748"/>
      <c r="U748"/>
      <c r="V748"/>
      <c r="W748"/>
      <c r="X748"/>
      <c r="Y748"/>
      <c r="Z748"/>
      <c r="AG748"/>
      <c r="AH748"/>
      <c r="AI748"/>
      <c r="AJ748"/>
      <c r="AK748"/>
      <c r="AL748"/>
      <c r="AM748"/>
      <c r="BA748"/>
      <c r="BB748"/>
      <c r="BC748"/>
      <c r="BD748"/>
      <c r="BE748"/>
      <c r="BI748"/>
      <c r="BJ748"/>
      <c r="BK748"/>
      <c r="BL748"/>
      <c r="BM748"/>
      <c r="BN748"/>
      <c r="BO748"/>
      <c r="BP748"/>
      <c r="BQ748"/>
      <c r="BR748"/>
      <c r="BS748"/>
      <c r="BT748"/>
      <c r="BU748"/>
    </row>
    <row r="749" spans="1:73" s="14" customFormat="1" x14ac:dyDescent="0.35">
      <c r="A749"/>
      <c r="B749"/>
      <c r="C749"/>
      <c r="D749"/>
      <c r="E749"/>
      <c r="F749"/>
      <c r="H749"/>
      <c r="I749"/>
      <c r="Q749"/>
      <c r="R749"/>
      <c r="S749"/>
      <c r="T749"/>
      <c r="U749"/>
      <c r="V749"/>
      <c r="W749"/>
      <c r="X749"/>
      <c r="Y749"/>
      <c r="Z749"/>
      <c r="AG749"/>
      <c r="AH749"/>
      <c r="AI749"/>
      <c r="AJ749"/>
      <c r="AK749"/>
      <c r="AL749"/>
      <c r="AM749"/>
      <c r="BA749"/>
      <c r="BB749"/>
      <c r="BC749"/>
      <c r="BD749"/>
      <c r="BE749"/>
      <c r="BI749"/>
      <c r="BJ749"/>
      <c r="BK749"/>
      <c r="BL749"/>
      <c r="BM749"/>
      <c r="BN749"/>
      <c r="BO749"/>
      <c r="BP749"/>
      <c r="BQ749"/>
      <c r="BR749"/>
      <c r="BS749"/>
      <c r="BT749"/>
      <c r="BU749"/>
    </row>
    <row r="750" spans="1:73" s="14" customFormat="1" x14ac:dyDescent="0.35">
      <c r="A750"/>
      <c r="B750"/>
      <c r="C750"/>
      <c r="D750"/>
      <c r="E750"/>
      <c r="F750"/>
      <c r="H750"/>
      <c r="I750"/>
      <c r="Q750"/>
      <c r="R750"/>
      <c r="S750"/>
      <c r="T750"/>
      <c r="U750"/>
      <c r="V750"/>
      <c r="W750"/>
      <c r="X750"/>
      <c r="Y750"/>
      <c r="Z750"/>
      <c r="AG750"/>
      <c r="AH750"/>
      <c r="AI750"/>
      <c r="AJ750"/>
      <c r="AK750"/>
      <c r="AL750"/>
      <c r="AM750"/>
      <c r="BA750"/>
      <c r="BB750"/>
      <c r="BC750"/>
      <c r="BD750"/>
      <c r="BE750"/>
      <c r="BI750"/>
      <c r="BJ750"/>
      <c r="BK750"/>
      <c r="BL750"/>
      <c r="BM750"/>
      <c r="BN750"/>
      <c r="BO750"/>
      <c r="BP750"/>
      <c r="BQ750"/>
      <c r="BR750"/>
      <c r="BS750"/>
      <c r="BT750"/>
      <c r="BU750"/>
    </row>
    <row r="751" spans="1:73" s="14" customFormat="1" x14ac:dyDescent="0.35">
      <c r="A751"/>
      <c r="B751"/>
      <c r="C751"/>
      <c r="D751"/>
      <c r="E751"/>
      <c r="F751"/>
      <c r="H751"/>
      <c r="I751"/>
      <c r="Q751"/>
      <c r="R751"/>
      <c r="S751"/>
      <c r="T751"/>
      <c r="U751"/>
      <c r="V751"/>
      <c r="W751"/>
      <c r="X751"/>
      <c r="Y751"/>
      <c r="Z751"/>
      <c r="AG751"/>
      <c r="AH751"/>
      <c r="AI751"/>
      <c r="AJ751"/>
      <c r="AK751"/>
      <c r="AL751"/>
      <c r="AM751"/>
      <c r="BA751"/>
      <c r="BB751"/>
      <c r="BC751"/>
      <c r="BD751"/>
      <c r="BE751"/>
      <c r="BI751"/>
      <c r="BJ751"/>
      <c r="BK751"/>
      <c r="BL751"/>
      <c r="BM751"/>
      <c r="BN751"/>
      <c r="BO751"/>
      <c r="BP751"/>
      <c r="BQ751"/>
      <c r="BR751"/>
      <c r="BS751"/>
      <c r="BT751"/>
      <c r="BU751"/>
    </row>
    <row r="752" spans="1:73" s="14" customFormat="1" x14ac:dyDescent="0.35">
      <c r="A752"/>
      <c r="B752"/>
      <c r="C752"/>
      <c r="D752"/>
      <c r="E752"/>
      <c r="F752"/>
      <c r="H752"/>
      <c r="I752"/>
      <c r="Q752"/>
      <c r="R752"/>
      <c r="S752"/>
      <c r="T752"/>
      <c r="U752"/>
      <c r="V752"/>
      <c r="W752"/>
      <c r="X752"/>
      <c r="Y752"/>
      <c r="Z752"/>
      <c r="AG752"/>
      <c r="AH752"/>
      <c r="AI752"/>
      <c r="AJ752"/>
      <c r="AK752"/>
      <c r="AL752"/>
      <c r="AM752"/>
      <c r="BA752"/>
      <c r="BB752"/>
      <c r="BC752"/>
      <c r="BD752"/>
      <c r="BE752"/>
      <c r="BI752"/>
      <c r="BJ752"/>
      <c r="BK752"/>
      <c r="BL752"/>
      <c r="BM752"/>
      <c r="BN752"/>
      <c r="BO752"/>
      <c r="BP752"/>
      <c r="BQ752"/>
      <c r="BR752"/>
      <c r="BS752"/>
      <c r="BT752"/>
      <c r="BU752"/>
    </row>
    <row r="753" spans="1:73" s="14" customFormat="1" x14ac:dyDescent="0.35">
      <c r="A753"/>
      <c r="B753"/>
      <c r="C753"/>
      <c r="D753"/>
      <c r="E753"/>
      <c r="F753"/>
      <c r="H753"/>
      <c r="I753"/>
      <c r="Q753"/>
      <c r="R753"/>
      <c r="S753"/>
      <c r="T753"/>
      <c r="U753"/>
      <c r="V753"/>
      <c r="W753"/>
      <c r="X753"/>
      <c r="Y753"/>
      <c r="Z753"/>
      <c r="AG753"/>
      <c r="AH753"/>
      <c r="AI753"/>
      <c r="AJ753"/>
      <c r="AK753"/>
      <c r="AL753"/>
      <c r="AM753"/>
      <c r="BA753"/>
      <c r="BB753"/>
      <c r="BC753"/>
      <c r="BD753"/>
      <c r="BE753"/>
      <c r="BI753"/>
      <c r="BJ753"/>
      <c r="BK753"/>
      <c r="BL753"/>
      <c r="BM753"/>
      <c r="BN753"/>
      <c r="BO753"/>
      <c r="BP753"/>
      <c r="BQ753"/>
      <c r="BR753"/>
      <c r="BS753"/>
      <c r="BT753"/>
      <c r="BU753"/>
    </row>
    <row r="754" spans="1:73" s="14" customFormat="1" x14ac:dyDescent="0.35">
      <c r="A754"/>
      <c r="B754"/>
      <c r="C754"/>
      <c r="D754"/>
      <c r="E754"/>
      <c r="F754"/>
      <c r="H754"/>
      <c r="I754"/>
      <c r="Q754"/>
      <c r="R754"/>
      <c r="S754"/>
      <c r="T754"/>
      <c r="U754"/>
      <c r="V754"/>
      <c r="W754"/>
      <c r="X754"/>
      <c r="Y754"/>
      <c r="Z754"/>
      <c r="AG754"/>
      <c r="AH754"/>
      <c r="AI754"/>
      <c r="AJ754"/>
      <c r="AK754"/>
      <c r="AL754"/>
      <c r="AM754"/>
      <c r="BA754"/>
      <c r="BB754"/>
      <c r="BC754"/>
      <c r="BD754"/>
      <c r="BE754"/>
      <c r="BI754"/>
      <c r="BJ754"/>
      <c r="BK754"/>
      <c r="BL754"/>
      <c r="BM754"/>
      <c r="BN754"/>
      <c r="BO754"/>
      <c r="BP754"/>
      <c r="BQ754"/>
      <c r="BR754"/>
      <c r="BS754"/>
      <c r="BT754"/>
      <c r="BU754"/>
    </row>
    <row r="755" spans="1:73" s="14" customFormat="1" x14ac:dyDescent="0.35">
      <c r="A755"/>
      <c r="B755"/>
      <c r="C755"/>
      <c r="D755"/>
      <c r="E755"/>
      <c r="F755"/>
      <c r="H755"/>
      <c r="I755"/>
      <c r="Q755"/>
      <c r="R755"/>
      <c r="S755"/>
      <c r="T755"/>
      <c r="U755"/>
      <c r="V755"/>
      <c r="W755"/>
      <c r="X755"/>
      <c r="Y755"/>
      <c r="Z755"/>
      <c r="AG755"/>
      <c r="AH755"/>
      <c r="AI755"/>
      <c r="AJ755"/>
      <c r="AK755"/>
      <c r="AL755"/>
      <c r="AM755"/>
      <c r="BA755"/>
      <c r="BB755"/>
      <c r="BC755"/>
      <c r="BD755"/>
      <c r="BE755"/>
      <c r="BI755"/>
      <c r="BJ755"/>
      <c r="BK755"/>
      <c r="BL755"/>
      <c r="BM755"/>
      <c r="BN755"/>
      <c r="BO755"/>
      <c r="BP755"/>
      <c r="BQ755"/>
      <c r="BR755"/>
      <c r="BS755"/>
      <c r="BT755"/>
      <c r="BU755"/>
    </row>
    <row r="756" spans="1:73" s="14" customFormat="1" x14ac:dyDescent="0.35">
      <c r="A756"/>
      <c r="B756"/>
      <c r="C756"/>
      <c r="D756"/>
      <c r="E756"/>
      <c r="F756"/>
      <c r="H756"/>
      <c r="I756"/>
      <c r="Q756"/>
      <c r="R756"/>
      <c r="S756"/>
      <c r="T756"/>
      <c r="U756"/>
      <c r="V756"/>
      <c r="W756"/>
      <c r="X756"/>
      <c r="Y756"/>
      <c r="Z756"/>
      <c r="AG756"/>
      <c r="AH756"/>
      <c r="AI756"/>
      <c r="AJ756"/>
      <c r="AK756"/>
      <c r="AL756"/>
      <c r="AM756"/>
      <c r="BA756"/>
      <c r="BB756"/>
      <c r="BC756"/>
      <c r="BD756"/>
      <c r="BE756"/>
      <c r="BI756"/>
      <c r="BJ756"/>
      <c r="BK756"/>
      <c r="BL756"/>
      <c r="BM756"/>
      <c r="BN756"/>
      <c r="BO756"/>
      <c r="BP756"/>
      <c r="BQ756"/>
      <c r="BR756"/>
      <c r="BS756"/>
      <c r="BT756"/>
      <c r="BU756"/>
    </row>
    <row r="757" spans="1:73" s="14" customFormat="1" x14ac:dyDescent="0.35">
      <c r="A757"/>
      <c r="B757"/>
      <c r="C757"/>
      <c r="D757"/>
      <c r="E757"/>
      <c r="F757"/>
      <c r="H757"/>
      <c r="I757"/>
      <c r="Q757"/>
      <c r="R757"/>
      <c r="S757"/>
      <c r="T757"/>
      <c r="U757"/>
      <c r="V757"/>
      <c r="W757"/>
      <c r="X757"/>
      <c r="Y757"/>
      <c r="Z757"/>
      <c r="AG757"/>
      <c r="AH757"/>
      <c r="AI757"/>
      <c r="AJ757"/>
      <c r="AK757"/>
      <c r="AL757"/>
      <c r="AM757"/>
      <c r="BA757"/>
      <c r="BB757"/>
      <c r="BC757"/>
      <c r="BD757"/>
      <c r="BE757"/>
      <c r="BI757"/>
      <c r="BJ757"/>
      <c r="BK757"/>
      <c r="BL757"/>
      <c r="BM757"/>
      <c r="BN757"/>
      <c r="BO757"/>
      <c r="BP757"/>
      <c r="BQ757"/>
      <c r="BR757"/>
      <c r="BS757"/>
      <c r="BT757"/>
      <c r="BU757"/>
    </row>
    <row r="758" spans="1:73" s="14" customFormat="1" x14ac:dyDescent="0.35">
      <c r="A758"/>
      <c r="B758"/>
      <c r="C758"/>
      <c r="D758"/>
      <c r="E758"/>
      <c r="F758"/>
      <c r="H758"/>
      <c r="I758"/>
      <c r="Q758"/>
      <c r="R758"/>
      <c r="S758"/>
      <c r="T758"/>
      <c r="U758"/>
      <c r="V758"/>
      <c r="W758"/>
      <c r="X758"/>
      <c r="Y758"/>
      <c r="Z758"/>
      <c r="AG758"/>
      <c r="AH758"/>
      <c r="AI758"/>
      <c r="AJ758"/>
      <c r="AK758"/>
      <c r="AL758"/>
      <c r="AM758"/>
      <c r="BA758"/>
      <c r="BB758"/>
      <c r="BC758"/>
      <c r="BD758"/>
      <c r="BE758"/>
      <c r="BI758"/>
      <c r="BJ758"/>
      <c r="BK758"/>
      <c r="BL758"/>
      <c r="BM758"/>
      <c r="BN758"/>
      <c r="BO758"/>
      <c r="BP758"/>
      <c r="BQ758"/>
      <c r="BR758"/>
      <c r="BS758"/>
      <c r="BT758"/>
      <c r="BU758"/>
    </row>
    <row r="759" spans="1:73" s="14" customFormat="1" x14ac:dyDescent="0.35">
      <c r="A759"/>
      <c r="B759"/>
      <c r="C759"/>
      <c r="D759"/>
      <c r="E759"/>
      <c r="F759"/>
      <c r="H759"/>
      <c r="I759"/>
      <c r="Q759"/>
      <c r="R759"/>
      <c r="S759"/>
      <c r="T759"/>
      <c r="U759"/>
      <c r="V759"/>
      <c r="W759"/>
      <c r="X759"/>
      <c r="Y759"/>
      <c r="Z759"/>
      <c r="AG759"/>
      <c r="AH759"/>
      <c r="AI759"/>
      <c r="AJ759"/>
      <c r="AK759"/>
      <c r="AL759"/>
      <c r="AM759"/>
      <c r="BA759"/>
      <c r="BB759"/>
      <c r="BC759"/>
      <c r="BD759"/>
      <c r="BE759"/>
      <c r="BI759"/>
      <c r="BJ759"/>
      <c r="BK759"/>
      <c r="BL759"/>
      <c r="BM759"/>
      <c r="BN759"/>
      <c r="BO759"/>
      <c r="BP759"/>
      <c r="BQ759"/>
      <c r="BR759"/>
      <c r="BS759"/>
      <c r="BT759"/>
      <c r="BU759"/>
    </row>
    <row r="760" spans="1:73" s="14" customFormat="1" x14ac:dyDescent="0.35">
      <c r="A760"/>
      <c r="B760"/>
      <c r="C760"/>
      <c r="D760"/>
      <c r="E760"/>
      <c r="F760"/>
      <c r="H760"/>
      <c r="I760"/>
      <c r="Q760"/>
      <c r="R760"/>
      <c r="S760"/>
      <c r="T760"/>
      <c r="U760"/>
      <c r="V760"/>
      <c r="W760"/>
      <c r="X760"/>
      <c r="Y760"/>
      <c r="Z760"/>
      <c r="AG760"/>
      <c r="AH760"/>
      <c r="AI760"/>
      <c r="AJ760"/>
      <c r="AK760"/>
      <c r="AL760"/>
      <c r="AM760"/>
      <c r="BA760"/>
      <c r="BB760"/>
      <c r="BC760"/>
      <c r="BD760"/>
      <c r="BE760"/>
      <c r="BI760"/>
      <c r="BJ760"/>
      <c r="BK760"/>
      <c r="BL760"/>
      <c r="BM760"/>
      <c r="BN760"/>
      <c r="BO760"/>
      <c r="BP760"/>
      <c r="BQ760"/>
      <c r="BR760"/>
      <c r="BS760"/>
      <c r="BT760"/>
      <c r="BU760"/>
    </row>
    <row r="761" spans="1:73" s="14" customFormat="1" x14ac:dyDescent="0.35">
      <c r="A761"/>
      <c r="B761"/>
      <c r="C761"/>
      <c r="D761"/>
      <c r="E761"/>
      <c r="F761"/>
      <c r="H761"/>
      <c r="I761"/>
      <c r="Q761"/>
      <c r="R761"/>
      <c r="S761"/>
      <c r="T761"/>
      <c r="U761"/>
      <c r="V761"/>
      <c r="W761"/>
      <c r="X761"/>
      <c r="Y761"/>
      <c r="Z761"/>
      <c r="AG761"/>
      <c r="AH761"/>
      <c r="AI761"/>
      <c r="AJ761"/>
      <c r="AK761"/>
      <c r="AL761"/>
      <c r="AM761"/>
      <c r="BA761"/>
      <c r="BB761"/>
      <c r="BC761"/>
      <c r="BD761"/>
      <c r="BE761"/>
      <c r="BI761"/>
      <c r="BJ761"/>
      <c r="BK761"/>
      <c r="BL761"/>
      <c r="BM761"/>
      <c r="BN761"/>
      <c r="BO761"/>
      <c r="BP761"/>
      <c r="BQ761"/>
      <c r="BR761"/>
      <c r="BS761"/>
      <c r="BT761"/>
      <c r="BU761"/>
    </row>
    <row r="762" spans="1:73" s="14" customFormat="1" x14ac:dyDescent="0.35">
      <c r="A762"/>
      <c r="B762"/>
      <c r="C762"/>
      <c r="D762"/>
      <c r="E762"/>
      <c r="F762"/>
      <c r="H762"/>
      <c r="I762"/>
      <c r="Q762"/>
      <c r="R762"/>
      <c r="S762"/>
      <c r="T762"/>
      <c r="U762"/>
      <c r="V762"/>
      <c r="W762"/>
      <c r="X762"/>
      <c r="Y762"/>
      <c r="Z762"/>
      <c r="AG762"/>
      <c r="AH762"/>
      <c r="AI762"/>
      <c r="AJ762"/>
      <c r="AK762"/>
      <c r="AL762"/>
      <c r="AM762"/>
      <c r="BA762"/>
      <c r="BB762"/>
      <c r="BC762"/>
      <c r="BD762"/>
      <c r="BE762"/>
      <c r="BI762"/>
      <c r="BJ762"/>
      <c r="BK762"/>
      <c r="BL762"/>
      <c r="BM762"/>
      <c r="BN762"/>
      <c r="BO762"/>
      <c r="BP762"/>
      <c r="BQ762"/>
      <c r="BR762"/>
      <c r="BS762"/>
      <c r="BT762"/>
      <c r="BU762"/>
    </row>
    <row r="763" spans="1:73" s="14" customFormat="1" x14ac:dyDescent="0.35">
      <c r="A763"/>
      <c r="B763"/>
      <c r="C763"/>
      <c r="D763"/>
      <c r="E763"/>
      <c r="F763"/>
      <c r="H763"/>
      <c r="I763"/>
      <c r="Q763"/>
      <c r="R763"/>
      <c r="S763"/>
      <c r="T763"/>
      <c r="U763"/>
      <c r="V763"/>
      <c r="W763"/>
      <c r="X763"/>
      <c r="Y763"/>
      <c r="Z763"/>
      <c r="AG763"/>
      <c r="AH763"/>
      <c r="AI763"/>
      <c r="AJ763"/>
      <c r="AK763"/>
      <c r="AL763"/>
      <c r="AM763"/>
      <c r="BA763"/>
      <c r="BB763"/>
      <c r="BC763"/>
      <c r="BD763"/>
      <c r="BE763"/>
      <c r="BI763"/>
      <c r="BJ763"/>
      <c r="BK763"/>
      <c r="BL763"/>
      <c r="BM763"/>
      <c r="BN763"/>
      <c r="BO763"/>
      <c r="BP763"/>
      <c r="BQ763"/>
      <c r="BR763"/>
      <c r="BS763"/>
      <c r="BT763"/>
      <c r="BU763"/>
    </row>
    <row r="764" spans="1:73" s="14" customFormat="1" x14ac:dyDescent="0.35">
      <c r="A764"/>
      <c r="B764"/>
      <c r="C764"/>
      <c r="D764"/>
      <c r="E764"/>
      <c r="F764"/>
      <c r="H764"/>
      <c r="I764"/>
      <c r="Q764"/>
      <c r="R764"/>
      <c r="S764"/>
      <c r="T764"/>
      <c r="U764"/>
      <c r="V764"/>
      <c r="W764"/>
      <c r="X764"/>
      <c r="Y764"/>
      <c r="Z764"/>
      <c r="AG764"/>
      <c r="AH764"/>
      <c r="AI764"/>
      <c r="AJ764"/>
      <c r="AK764"/>
      <c r="AL764"/>
      <c r="AM764"/>
      <c r="BA764"/>
      <c r="BB764"/>
      <c r="BC764"/>
      <c r="BD764"/>
      <c r="BE764"/>
      <c r="BI764"/>
      <c r="BJ764"/>
      <c r="BK764"/>
      <c r="BL764"/>
      <c r="BM764"/>
      <c r="BN764"/>
      <c r="BO764"/>
      <c r="BP764"/>
      <c r="BQ764"/>
      <c r="BR764"/>
      <c r="BS764"/>
      <c r="BT764"/>
      <c r="BU764"/>
    </row>
    <row r="765" spans="1:73" s="14" customFormat="1" x14ac:dyDescent="0.35">
      <c r="A765"/>
      <c r="B765"/>
      <c r="C765"/>
      <c r="D765"/>
      <c r="E765"/>
      <c r="F765"/>
      <c r="H765"/>
      <c r="I765"/>
      <c r="Q765"/>
      <c r="R765"/>
      <c r="S765"/>
      <c r="T765"/>
      <c r="U765"/>
      <c r="V765"/>
      <c r="W765"/>
      <c r="X765"/>
      <c r="Y765"/>
      <c r="Z765"/>
      <c r="AG765"/>
      <c r="AH765"/>
      <c r="AI765"/>
      <c r="AJ765"/>
      <c r="AK765"/>
      <c r="AL765"/>
      <c r="AM765"/>
      <c r="BA765"/>
      <c r="BB765"/>
      <c r="BC765"/>
      <c r="BD765"/>
      <c r="BE765"/>
      <c r="BI765"/>
      <c r="BJ765"/>
      <c r="BK765"/>
      <c r="BL765"/>
      <c r="BM765"/>
      <c r="BN765"/>
      <c r="BO765"/>
      <c r="BP765"/>
      <c r="BQ765"/>
      <c r="BR765"/>
      <c r="BS765"/>
      <c r="BT765"/>
      <c r="BU765"/>
    </row>
    <row r="766" spans="1:73" s="14" customFormat="1" x14ac:dyDescent="0.35">
      <c r="A766"/>
      <c r="B766"/>
      <c r="C766"/>
      <c r="D766"/>
      <c r="E766"/>
      <c r="F766"/>
      <c r="H766"/>
      <c r="I766"/>
      <c r="Q766"/>
      <c r="R766"/>
      <c r="S766"/>
      <c r="T766"/>
      <c r="U766"/>
      <c r="V766"/>
      <c r="W766"/>
      <c r="X766"/>
      <c r="Y766"/>
      <c r="Z766"/>
      <c r="AG766"/>
      <c r="AH766"/>
      <c r="AI766"/>
      <c r="AJ766"/>
      <c r="AK766"/>
      <c r="AL766"/>
      <c r="AM766"/>
      <c r="BA766"/>
      <c r="BB766"/>
      <c r="BC766"/>
      <c r="BD766"/>
      <c r="BE766"/>
      <c r="BI766"/>
      <c r="BJ766"/>
      <c r="BK766"/>
      <c r="BL766"/>
      <c r="BM766"/>
      <c r="BN766"/>
      <c r="BO766"/>
      <c r="BP766"/>
      <c r="BQ766"/>
      <c r="BR766"/>
      <c r="BS766"/>
      <c r="BT766"/>
      <c r="BU766"/>
    </row>
    <row r="767" spans="1:73" s="14" customFormat="1" x14ac:dyDescent="0.35">
      <c r="A767"/>
      <c r="B767"/>
      <c r="C767"/>
      <c r="D767"/>
      <c r="E767"/>
      <c r="F767"/>
      <c r="H767"/>
      <c r="I767"/>
      <c r="Q767"/>
      <c r="R767"/>
      <c r="S767"/>
      <c r="T767"/>
      <c r="U767"/>
      <c r="V767"/>
      <c r="W767"/>
      <c r="X767"/>
      <c r="Y767"/>
      <c r="Z767"/>
      <c r="AG767"/>
      <c r="AH767"/>
      <c r="AI767"/>
      <c r="AJ767"/>
      <c r="AK767"/>
      <c r="AL767"/>
      <c r="AM767"/>
      <c r="BA767"/>
      <c r="BB767"/>
      <c r="BC767"/>
      <c r="BD767"/>
      <c r="BE767"/>
      <c r="BI767"/>
      <c r="BJ767"/>
      <c r="BK767"/>
      <c r="BL767"/>
      <c r="BM767"/>
      <c r="BN767"/>
      <c r="BO767"/>
      <c r="BP767"/>
      <c r="BQ767"/>
      <c r="BR767"/>
      <c r="BS767"/>
      <c r="BT767"/>
      <c r="BU767"/>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5451F5-FE51-459D-A87E-86E828F7EB8E}">
  <dimension ref="A1:CI101"/>
  <sheetViews>
    <sheetView zoomScale="98" zoomScaleNormal="98" workbookViewId="0">
      <selection activeCell="G1" sqref="G1:G1048576"/>
    </sheetView>
  </sheetViews>
  <sheetFormatPr baseColWidth="10" defaultColWidth="9.1796875" defaultRowHeight="14.5" x14ac:dyDescent="0.35"/>
  <cols>
    <col min="1" max="1" width="15" customWidth="1"/>
    <col min="2" max="2" width="34.81640625" customWidth="1"/>
    <col min="3" max="3" width="20.54296875" customWidth="1"/>
    <col min="4" max="4" width="20" customWidth="1"/>
    <col min="5" max="5" width="9" customWidth="1"/>
    <col min="7" max="7" width="25.81640625" customWidth="1"/>
    <col min="8" max="8" width="29.453125" customWidth="1"/>
    <col min="9" max="9" width="13.1796875" customWidth="1"/>
    <col min="10" max="10" width="43.26953125" customWidth="1"/>
    <col min="11" max="11" width="45.7265625" customWidth="1"/>
    <col min="12" max="12" width="50" customWidth="1"/>
    <col min="29" max="29" width="9.26953125" customWidth="1"/>
    <col min="30" max="30" width="11.1796875" customWidth="1"/>
    <col min="33" max="33" width="13.81640625" customWidth="1"/>
    <col min="34" max="34" width="12.453125" customWidth="1"/>
    <col min="35" max="35" width="11.81640625" customWidth="1"/>
    <col min="42" max="42" width="11.1796875" customWidth="1"/>
    <col min="44" max="44" width="8.1796875" customWidth="1"/>
    <col min="45" max="45" width="255.7265625" bestFit="1" customWidth="1"/>
    <col min="46" max="46" width="34.26953125" style="18" customWidth="1"/>
    <col min="47" max="47" width="27.1796875" customWidth="1"/>
    <col min="48" max="48" width="27.26953125" customWidth="1"/>
    <col min="49" max="49" width="30.26953125" customWidth="1"/>
    <col min="50" max="50" width="15.1796875" customWidth="1"/>
    <col min="53" max="53" width="9.1796875" customWidth="1"/>
    <col min="58" max="58" width="16.26953125" customWidth="1"/>
    <col min="59" max="59" width="73" customWidth="1"/>
    <col min="61" max="61" width="37.26953125" customWidth="1"/>
    <col min="62" max="62" width="15.7265625" customWidth="1"/>
    <col min="63" max="63" width="16.81640625" customWidth="1"/>
    <col min="65" max="65" width="15.1796875" customWidth="1"/>
    <col min="66" max="71" width="14.453125" customWidth="1"/>
    <col min="74" max="74" width="36.54296875" customWidth="1"/>
  </cols>
  <sheetData>
    <row r="1" spans="1:87" x14ac:dyDescent="0.35">
      <c r="A1" s="22" t="s">
        <v>931</v>
      </c>
      <c r="B1" s="23" t="s">
        <v>932</v>
      </c>
      <c r="C1" s="23" t="s">
        <v>495</v>
      </c>
      <c r="D1" s="23" t="s">
        <v>496</v>
      </c>
      <c r="E1" s="23" t="s">
        <v>497</v>
      </c>
      <c r="F1" s="23" t="s">
        <v>498</v>
      </c>
      <c r="G1" s="23" t="s">
        <v>933</v>
      </c>
      <c r="H1" s="22"/>
      <c r="I1" s="23" t="s">
        <v>934</v>
      </c>
      <c r="J1" s="22"/>
      <c r="K1" s="22" t="s">
        <v>935</v>
      </c>
      <c r="L1" s="22"/>
      <c r="M1" s="22" t="s">
        <v>936</v>
      </c>
      <c r="N1" s="22"/>
      <c r="O1" s="22" t="s">
        <v>937</v>
      </c>
      <c r="P1" s="22"/>
      <c r="Q1" s="22"/>
      <c r="R1" s="22"/>
      <c r="S1" s="22"/>
      <c r="T1" s="22"/>
      <c r="U1" s="22"/>
      <c r="V1" s="22"/>
      <c r="W1" s="22"/>
      <c r="X1" s="22"/>
      <c r="Y1" s="22"/>
      <c r="Z1" s="22"/>
      <c r="AA1" s="22"/>
      <c r="AB1" s="22"/>
      <c r="AC1" s="22"/>
      <c r="AD1" s="22"/>
      <c r="AE1" s="22"/>
      <c r="AF1" s="22"/>
      <c r="AG1" s="22"/>
      <c r="AH1" s="22"/>
      <c r="AI1" s="22"/>
      <c r="AJ1" s="22"/>
      <c r="AK1" s="22"/>
      <c r="AL1" s="22"/>
      <c r="AM1" s="22"/>
      <c r="AN1" s="22"/>
      <c r="AO1" s="22"/>
      <c r="AP1" s="22"/>
      <c r="AQ1" s="22"/>
      <c r="AR1" s="22"/>
      <c r="AS1" s="22"/>
      <c r="AT1" s="29" t="s">
        <v>938</v>
      </c>
      <c r="AU1" s="23" t="s">
        <v>939</v>
      </c>
      <c r="AV1" s="22" t="s">
        <v>940</v>
      </c>
      <c r="AW1" s="22"/>
      <c r="AX1" s="22" t="s">
        <v>941</v>
      </c>
      <c r="AY1" s="22" t="s">
        <v>942</v>
      </c>
      <c r="AZ1" s="22"/>
      <c r="BA1" s="22"/>
      <c r="BB1" s="22"/>
      <c r="BC1" s="22"/>
      <c r="BD1" s="22"/>
      <c r="BE1" s="22"/>
      <c r="BF1" s="22" t="s">
        <v>943</v>
      </c>
      <c r="BG1" s="22"/>
      <c r="BH1" s="22" t="s">
        <v>944</v>
      </c>
      <c r="BI1" s="22"/>
      <c r="BJ1" s="22" t="s">
        <v>945</v>
      </c>
      <c r="BK1" s="22" t="s">
        <v>946</v>
      </c>
      <c r="BL1" s="22"/>
      <c r="BM1" s="22" t="s">
        <v>947</v>
      </c>
      <c r="BN1" s="22" t="s">
        <v>948</v>
      </c>
      <c r="BO1" s="22"/>
      <c r="BP1" s="22"/>
      <c r="BQ1" s="22"/>
      <c r="BR1" s="22"/>
      <c r="BS1" s="22"/>
      <c r="BT1" s="22" t="s">
        <v>949</v>
      </c>
      <c r="BU1" s="22" t="s">
        <v>950</v>
      </c>
      <c r="BV1" s="22" t="s">
        <v>951</v>
      </c>
      <c r="BW1" s="22"/>
      <c r="BX1" s="22"/>
      <c r="BY1" s="22"/>
      <c r="BZ1" s="22"/>
      <c r="CA1" s="22"/>
      <c r="CB1" s="22"/>
      <c r="CC1" s="22"/>
      <c r="CD1" s="22"/>
      <c r="CE1" s="22"/>
      <c r="CF1" s="22"/>
      <c r="CG1" s="22"/>
      <c r="CH1" s="22"/>
      <c r="CI1" s="22"/>
    </row>
    <row r="2" spans="1:87" x14ac:dyDescent="0.35">
      <c r="A2" s="22"/>
      <c r="B2" s="22" t="s">
        <v>33</v>
      </c>
      <c r="C2" s="22" t="s">
        <v>33</v>
      </c>
      <c r="D2" s="22" t="s">
        <v>33</v>
      </c>
      <c r="E2" s="22" t="s">
        <v>33</v>
      </c>
      <c r="F2" s="22" t="s">
        <v>33</v>
      </c>
      <c r="G2" s="22" t="s">
        <v>33</v>
      </c>
      <c r="H2" s="22" t="s">
        <v>518</v>
      </c>
      <c r="I2" s="22" t="s">
        <v>33</v>
      </c>
      <c r="J2" s="22" t="s">
        <v>518</v>
      </c>
      <c r="K2" s="22" t="s">
        <v>33</v>
      </c>
      <c r="L2" s="22" t="s">
        <v>518</v>
      </c>
      <c r="M2" s="22" t="s">
        <v>33</v>
      </c>
      <c r="N2" s="22" t="s">
        <v>518</v>
      </c>
      <c r="O2" s="23" t="s">
        <v>952</v>
      </c>
      <c r="P2" s="23" t="s">
        <v>953</v>
      </c>
      <c r="Q2" s="23" t="s">
        <v>954</v>
      </c>
      <c r="R2" s="23" t="s">
        <v>955</v>
      </c>
      <c r="S2" s="23" t="s">
        <v>956</v>
      </c>
      <c r="T2" s="23" t="s">
        <v>957</v>
      </c>
      <c r="U2" s="23" t="s">
        <v>958</v>
      </c>
      <c r="V2" s="23" t="s">
        <v>959</v>
      </c>
      <c r="W2" s="23" t="s">
        <v>960</v>
      </c>
      <c r="X2" s="23" t="s">
        <v>961</v>
      </c>
      <c r="Y2" s="23" t="s">
        <v>962</v>
      </c>
      <c r="Z2" s="23" t="s">
        <v>963</v>
      </c>
      <c r="AA2" s="23" t="s">
        <v>964</v>
      </c>
      <c r="AB2" s="23" t="s">
        <v>965</v>
      </c>
      <c r="AC2" s="23" t="s">
        <v>966</v>
      </c>
      <c r="AD2" s="23" t="s">
        <v>967</v>
      </c>
      <c r="AE2" s="23" t="s">
        <v>968</v>
      </c>
      <c r="AF2" s="23" t="s">
        <v>969</v>
      </c>
      <c r="AG2" s="23" t="s">
        <v>970</v>
      </c>
      <c r="AH2" s="23" t="s">
        <v>971</v>
      </c>
      <c r="AI2" s="23" t="s">
        <v>972</v>
      </c>
      <c r="AJ2" s="23" t="s">
        <v>973</v>
      </c>
      <c r="AK2" s="23" t="s">
        <v>974</v>
      </c>
      <c r="AL2" s="23" t="s">
        <v>975</v>
      </c>
      <c r="AM2" s="23" t="s">
        <v>976</v>
      </c>
      <c r="AN2" s="23" t="s">
        <v>977</v>
      </c>
      <c r="AO2" s="23" t="s">
        <v>978</v>
      </c>
      <c r="AP2" s="23" t="s">
        <v>979</v>
      </c>
      <c r="AQ2" s="23" t="s">
        <v>980</v>
      </c>
      <c r="AR2" s="23" t="s">
        <v>981</v>
      </c>
      <c r="AS2" s="22" t="s">
        <v>518</v>
      </c>
      <c r="AT2" s="29" t="s">
        <v>33</v>
      </c>
      <c r="AU2" s="22" t="s">
        <v>33</v>
      </c>
      <c r="AV2" s="22" t="s">
        <v>33</v>
      </c>
      <c r="AW2" s="22" t="s">
        <v>518</v>
      </c>
      <c r="AX2" s="22" t="s">
        <v>33</v>
      </c>
      <c r="AY2" s="22" t="s">
        <v>982</v>
      </c>
      <c r="AZ2" s="22" t="s">
        <v>983</v>
      </c>
      <c r="BA2" s="23" t="s">
        <v>984</v>
      </c>
      <c r="BB2" s="23" t="s">
        <v>985</v>
      </c>
      <c r="BC2" s="23" t="s">
        <v>986</v>
      </c>
      <c r="BD2" s="23" t="s">
        <v>536</v>
      </c>
      <c r="BE2" s="23" t="s">
        <v>987</v>
      </c>
      <c r="BF2" s="22" t="s">
        <v>33</v>
      </c>
      <c r="BG2" s="22" t="s">
        <v>518</v>
      </c>
      <c r="BH2" s="22" t="s">
        <v>33</v>
      </c>
      <c r="BI2" s="22" t="s">
        <v>518</v>
      </c>
      <c r="BJ2" s="22" t="s">
        <v>33</v>
      </c>
      <c r="BK2" s="22" t="s">
        <v>33</v>
      </c>
      <c r="BL2" s="22" t="s">
        <v>518</v>
      </c>
      <c r="BM2" s="22" t="s">
        <v>33</v>
      </c>
      <c r="BN2" s="23" t="s">
        <v>988</v>
      </c>
      <c r="BO2" s="23" t="s">
        <v>989</v>
      </c>
      <c r="BP2" s="23" t="s">
        <v>990</v>
      </c>
      <c r="BQ2" s="23" t="s">
        <v>991</v>
      </c>
      <c r="BR2" s="23" t="s">
        <v>992</v>
      </c>
      <c r="BS2" s="23" t="s">
        <v>993</v>
      </c>
      <c r="BT2" s="22" t="s">
        <v>33</v>
      </c>
      <c r="BU2" s="22" t="s">
        <v>33</v>
      </c>
      <c r="BV2" s="22" t="s">
        <v>67</v>
      </c>
      <c r="BW2" s="22" t="s">
        <v>69</v>
      </c>
      <c r="BX2" s="22" t="s">
        <v>70</v>
      </c>
      <c r="BY2" s="22" t="s">
        <v>551</v>
      </c>
      <c r="BZ2" s="22" t="s">
        <v>72</v>
      </c>
      <c r="CA2" s="23" t="s">
        <v>553</v>
      </c>
      <c r="CB2" s="23" t="s">
        <v>74</v>
      </c>
      <c r="CC2" s="22" t="s">
        <v>75</v>
      </c>
      <c r="CD2" s="22" t="s">
        <v>76</v>
      </c>
      <c r="CE2" s="22" t="s">
        <v>77</v>
      </c>
      <c r="CF2" s="22" t="s">
        <v>78</v>
      </c>
      <c r="CG2" s="23" t="s">
        <v>37</v>
      </c>
      <c r="CH2" s="22" t="s">
        <v>44</v>
      </c>
      <c r="CI2" s="22" t="s">
        <v>518</v>
      </c>
    </row>
    <row r="3" spans="1:87" s="25" customFormat="1" ht="14.25" customHeight="1" x14ac:dyDescent="0.35">
      <c r="A3" s="24">
        <v>1</v>
      </c>
      <c r="B3" s="24" t="s">
        <v>245</v>
      </c>
      <c r="C3" s="24" t="s">
        <v>109</v>
      </c>
      <c r="D3" s="24" t="s">
        <v>245</v>
      </c>
      <c r="E3" s="24" t="s">
        <v>561</v>
      </c>
      <c r="F3" s="24" t="s">
        <v>994</v>
      </c>
      <c r="G3" s="24" t="s">
        <v>995</v>
      </c>
      <c r="H3" s="24"/>
      <c r="I3" s="24" t="s">
        <v>563</v>
      </c>
      <c r="J3" s="24"/>
      <c r="K3" s="24" t="s">
        <v>996</v>
      </c>
      <c r="L3" s="24"/>
      <c r="M3" s="24" t="s">
        <v>565</v>
      </c>
      <c r="N3" s="24"/>
      <c r="O3" s="24">
        <v>20</v>
      </c>
      <c r="P3" s="24">
        <v>10</v>
      </c>
      <c r="Q3" s="24">
        <v>2</v>
      </c>
      <c r="R3" s="24">
        <v>1</v>
      </c>
      <c r="S3" s="24">
        <v>1</v>
      </c>
      <c r="T3" s="24">
        <v>2</v>
      </c>
      <c r="U3" s="24">
        <v>0</v>
      </c>
      <c r="V3" s="24">
        <v>0</v>
      </c>
      <c r="W3" s="24">
        <v>1</v>
      </c>
      <c r="X3" s="24">
        <v>5</v>
      </c>
      <c r="Y3" s="24">
        <v>1</v>
      </c>
      <c r="Z3" s="24">
        <v>1</v>
      </c>
      <c r="AA3" s="24">
        <v>25</v>
      </c>
      <c r="AB3" s="24">
        <v>8</v>
      </c>
      <c r="AC3" s="24">
        <v>14</v>
      </c>
      <c r="AD3" s="24">
        <v>6</v>
      </c>
      <c r="AE3" s="24">
        <v>0</v>
      </c>
      <c r="AF3" s="24">
        <v>1</v>
      </c>
      <c r="AG3" s="24">
        <v>0</v>
      </c>
      <c r="AH3" s="24">
        <v>50</v>
      </c>
      <c r="AI3" s="24">
        <v>36</v>
      </c>
      <c r="AJ3" s="24">
        <v>10</v>
      </c>
      <c r="AK3" s="24">
        <v>0</v>
      </c>
      <c r="AL3" s="24">
        <v>25</v>
      </c>
      <c r="AM3" s="24">
        <v>0</v>
      </c>
      <c r="AN3" s="24">
        <v>0</v>
      </c>
      <c r="AO3" s="24">
        <v>0</v>
      </c>
      <c r="AP3" s="24">
        <v>3</v>
      </c>
      <c r="AQ3" s="24">
        <v>1</v>
      </c>
      <c r="AR3" s="24">
        <v>0</v>
      </c>
      <c r="AS3" s="24" t="s">
        <v>997</v>
      </c>
      <c r="AT3" s="30" t="s">
        <v>998</v>
      </c>
      <c r="AU3" s="24" t="s">
        <v>44</v>
      </c>
      <c r="AV3" s="24" t="s">
        <v>999</v>
      </c>
      <c r="AW3" s="24" t="s">
        <v>1000</v>
      </c>
      <c r="AX3" s="24" t="s">
        <v>44</v>
      </c>
      <c r="AY3" s="24" t="s">
        <v>1001</v>
      </c>
      <c r="AZ3" s="24" t="s">
        <v>589</v>
      </c>
      <c r="BA3" s="24" t="s">
        <v>588</v>
      </c>
      <c r="BB3" s="24" t="s">
        <v>589</v>
      </c>
      <c r="BC3" s="24" t="s">
        <v>589</v>
      </c>
      <c r="BD3" s="24" t="s">
        <v>1001</v>
      </c>
      <c r="BE3" s="24" t="s">
        <v>588</v>
      </c>
      <c r="BF3" s="24" t="s">
        <v>581</v>
      </c>
      <c r="BG3" s="24" t="s">
        <v>1002</v>
      </c>
      <c r="BH3" s="24" t="s">
        <v>114</v>
      </c>
      <c r="BI3" s="24"/>
      <c r="BJ3" s="24" t="s">
        <v>1003</v>
      </c>
      <c r="BK3" s="24"/>
      <c r="BL3" s="24"/>
      <c r="BM3" s="24"/>
      <c r="BN3" s="24" t="s">
        <v>1004</v>
      </c>
      <c r="BO3" s="24" t="s">
        <v>1004</v>
      </c>
      <c r="BP3" s="24" t="s">
        <v>105</v>
      </c>
      <c r="BQ3" s="24" t="s">
        <v>105</v>
      </c>
      <c r="BR3" s="24" t="s">
        <v>1005</v>
      </c>
      <c r="BS3" s="24" t="s">
        <v>1005</v>
      </c>
      <c r="BT3" s="24" t="s">
        <v>123</v>
      </c>
      <c r="BU3" s="24" t="s">
        <v>1006</v>
      </c>
      <c r="BV3" s="24"/>
      <c r="BW3" s="24"/>
      <c r="BX3" s="24"/>
      <c r="BY3" s="24"/>
      <c r="BZ3" s="24" t="s">
        <v>72</v>
      </c>
      <c r="CA3" s="24"/>
      <c r="CB3" s="24" t="s">
        <v>74</v>
      </c>
      <c r="CC3" s="24"/>
      <c r="CD3" s="24"/>
      <c r="CE3" s="24" t="s">
        <v>77</v>
      </c>
      <c r="CF3" s="24"/>
      <c r="CG3" s="24"/>
      <c r="CH3" s="24"/>
      <c r="CI3" s="24"/>
    </row>
    <row r="4" spans="1:87" s="25" customFormat="1" ht="14.25" customHeight="1" x14ac:dyDescent="0.35">
      <c r="A4" s="24">
        <v>2</v>
      </c>
      <c r="B4" s="24" t="s">
        <v>245</v>
      </c>
      <c r="C4" s="24" t="s">
        <v>1007</v>
      </c>
      <c r="D4" s="24" t="s">
        <v>245</v>
      </c>
      <c r="E4" s="24" t="s">
        <v>569</v>
      </c>
      <c r="F4" s="24" t="s">
        <v>994</v>
      </c>
      <c r="G4" s="24" t="s">
        <v>995</v>
      </c>
      <c r="H4" s="24"/>
      <c r="I4" s="24" t="s">
        <v>627</v>
      </c>
      <c r="J4" s="24"/>
      <c r="K4" s="24" t="s">
        <v>996</v>
      </c>
      <c r="L4" s="24" t="s">
        <v>205</v>
      </c>
      <c r="M4" s="24" t="s">
        <v>1008</v>
      </c>
      <c r="N4" s="24"/>
      <c r="O4" s="24">
        <v>0</v>
      </c>
      <c r="P4" s="24">
        <v>0</v>
      </c>
      <c r="Q4" s="24">
        <v>2</v>
      </c>
      <c r="R4" s="24">
        <v>0</v>
      </c>
      <c r="S4" s="24">
        <v>0</v>
      </c>
      <c r="T4" s="24">
        <v>2</v>
      </c>
      <c r="U4" s="24">
        <v>0</v>
      </c>
      <c r="V4" s="24">
        <v>0</v>
      </c>
      <c r="W4" s="24">
        <v>1</v>
      </c>
      <c r="X4" s="24">
        <v>1</v>
      </c>
      <c r="Y4" s="24">
        <v>1</v>
      </c>
      <c r="Z4" s="24">
        <v>0</v>
      </c>
      <c r="AA4" s="24">
        <v>5</v>
      </c>
      <c r="AB4" s="24">
        <v>5</v>
      </c>
      <c r="AC4" s="24">
        <v>0</v>
      </c>
      <c r="AD4" s="24">
        <v>0</v>
      </c>
      <c r="AE4" s="24">
        <v>0</v>
      </c>
      <c r="AF4" s="24">
        <v>0</v>
      </c>
      <c r="AG4" s="24">
        <v>0</v>
      </c>
      <c r="AH4" s="24">
        <v>0</v>
      </c>
      <c r="AI4" s="24">
        <v>50</v>
      </c>
      <c r="AJ4" s="24">
        <v>0</v>
      </c>
      <c r="AK4" s="24">
        <v>0</v>
      </c>
      <c r="AL4" s="24">
        <v>0</v>
      </c>
      <c r="AM4" s="24">
        <v>0</v>
      </c>
      <c r="AN4" s="24">
        <v>0</v>
      </c>
      <c r="AO4" s="24">
        <v>0</v>
      </c>
      <c r="AP4" s="24">
        <v>0</v>
      </c>
      <c r="AQ4" s="24">
        <v>0</v>
      </c>
      <c r="AR4" s="24">
        <v>1</v>
      </c>
      <c r="AS4" s="24" t="s">
        <v>434</v>
      </c>
      <c r="AT4" s="30"/>
      <c r="AU4" s="24" t="s">
        <v>82</v>
      </c>
      <c r="AV4" s="24" t="s">
        <v>999</v>
      </c>
      <c r="AW4" s="24" t="s">
        <v>1009</v>
      </c>
      <c r="AX4" s="24" t="s">
        <v>80</v>
      </c>
      <c r="AY4" s="24"/>
      <c r="AZ4" s="24"/>
      <c r="BA4" s="24"/>
      <c r="BB4" s="24"/>
      <c r="BC4" s="24"/>
      <c r="BD4" s="24" t="s">
        <v>1001</v>
      </c>
      <c r="BE4" s="24"/>
      <c r="BF4" s="24" t="s">
        <v>581</v>
      </c>
      <c r="BG4" s="24" t="s">
        <v>1010</v>
      </c>
      <c r="BH4" s="24"/>
      <c r="BI4" s="24"/>
      <c r="BJ4" s="24" t="s">
        <v>1003</v>
      </c>
      <c r="BK4" s="24"/>
      <c r="BL4" s="24"/>
      <c r="BM4" s="24"/>
      <c r="BN4" s="24" t="s">
        <v>1011</v>
      </c>
      <c r="BO4" s="24" t="s">
        <v>1011</v>
      </c>
      <c r="BP4" s="24" t="s">
        <v>1004</v>
      </c>
      <c r="BQ4" s="24" t="s">
        <v>1011</v>
      </c>
      <c r="BR4" s="24" t="s">
        <v>1005</v>
      </c>
      <c r="BS4" s="24" t="s">
        <v>1005</v>
      </c>
      <c r="BT4" s="24" t="s">
        <v>97</v>
      </c>
      <c r="BU4" s="24" t="s">
        <v>97</v>
      </c>
      <c r="BV4" s="24"/>
      <c r="BW4" s="24"/>
      <c r="BX4" s="24"/>
      <c r="BY4" s="24"/>
      <c r="BZ4" s="24"/>
      <c r="CA4" s="24" t="s">
        <v>553</v>
      </c>
      <c r="CB4" s="24"/>
      <c r="CC4" s="24"/>
      <c r="CD4" s="24"/>
      <c r="CE4" s="24"/>
      <c r="CF4" s="24"/>
      <c r="CG4" s="24"/>
      <c r="CH4" s="24"/>
      <c r="CI4" s="24"/>
    </row>
    <row r="5" spans="1:87" ht="15" x14ac:dyDescent="0.35">
      <c r="A5">
        <v>3</v>
      </c>
      <c r="B5" t="s">
        <v>245</v>
      </c>
      <c r="C5" s="26" t="s">
        <v>1007</v>
      </c>
      <c r="D5" t="s">
        <v>245</v>
      </c>
      <c r="E5" t="s">
        <v>569</v>
      </c>
      <c r="F5" t="s">
        <v>1012</v>
      </c>
      <c r="G5" t="s">
        <v>85</v>
      </c>
      <c r="I5" t="s">
        <v>563</v>
      </c>
      <c r="K5" t="s">
        <v>996</v>
      </c>
      <c r="L5" t="s">
        <v>1013</v>
      </c>
      <c r="M5" t="s">
        <v>565</v>
      </c>
      <c r="O5">
        <v>2</v>
      </c>
      <c r="P5">
        <v>2</v>
      </c>
      <c r="Q5">
        <v>4</v>
      </c>
      <c r="R5">
        <v>0</v>
      </c>
      <c r="S5">
        <v>4</v>
      </c>
      <c r="T5">
        <v>4</v>
      </c>
      <c r="U5">
        <v>0</v>
      </c>
      <c r="V5">
        <v>1</v>
      </c>
      <c r="W5">
        <v>1</v>
      </c>
      <c r="X5">
        <v>1</v>
      </c>
      <c r="Y5">
        <v>0</v>
      </c>
      <c r="Z5">
        <v>2</v>
      </c>
      <c r="AA5" t="s">
        <v>87</v>
      </c>
      <c r="AB5">
        <v>0</v>
      </c>
      <c r="AC5">
        <v>35</v>
      </c>
      <c r="AD5">
        <v>0</v>
      </c>
      <c r="AE5">
        <v>1</v>
      </c>
      <c r="AF5">
        <v>2</v>
      </c>
      <c r="AG5">
        <v>0</v>
      </c>
      <c r="AH5">
        <v>40</v>
      </c>
      <c r="AI5">
        <v>50</v>
      </c>
      <c r="AJ5">
        <v>0</v>
      </c>
      <c r="AK5">
        <v>0</v>
      </c>
      <c r="AL5">
        <v>30</v>
      </c>
      <c r="AM5">
        <v>0</v>
      </c>
      <c r="AN5">
        <v>0</v>
      </c>
      <c r="AO5">
        <v>30</v>
      </c>
      <c r="AP5">
        <v>0</v>
      </c>
      <c r="AQ5">
        <v>1</v>
      </c>
      <c r="AR5">
        <v>2</v>
      </c>
      <c r="AT5" s="30" t="s">
        <v>1014</v>
      </c>
      <c r="AU5" t="s">
        <v>44</v>
      </c>
      <c r="AV5" t="s">
        <v>304</v>
      </c>
      <c r="AX5" t="s">
        <v>82</v>
      </c>
      <c r="AY5" t="s">
        <v>1001</v>
      </c>
      <c r="AZ5" t="s">
        <v>1001</v>
      </c>
      <c r="BA5" t="s">
        <v>589</v>
      </c>
      <c r="BB5" t="s">
        <v>588</v>
      </c>
      <c r="BC5" t="s">
        <v>679</v>
      </c>
      <c r="BD5" t="s">
        <v>679</v>
      </c>
      <c r="BE5" t="s">
        <v>589</v>
      </c>
      <c r="BF5" t="s">
        <v>311</v>
      </c>
      <c r="BH5" t="s">
        <v>114</v>
      </c>
      <c r="BJ5" t="s">
        <v>1003</v>
      </c>
      <c r="BN5" t="s">
        <v>105</v>
      </c>
      <c r="BO5" t="s">
        <v>1004</v>
      </c>
      <c r="BP5" t="s">
        <v>105</v>
      </c>
      <c r="BQ5" t="s">
        <v>105</v>
      </c>
      <c r="BR5" t="s">
        <v>105</v>
      </c>
      <c r="BS5" t="s">
        <v>105</v>
      </c>
      <c r="BT5" t="s">
        <v>98</v>
      </c>
      <c r="BU5" t="s">
        <v>98</v>
      </c>
      <c r="BX5" t="s">
        <v>70</v>
      </c>
      <c r="BY5" t="s">
        <v>551</v>
      </c>
      <c r="BZ5" t="s">
        <v>72</v>
      </c>
      <c r="CA5" t="s">
        <v>553</v>
      </c>
    </row>
    <row r="6" spans="1:87" ht="15" x14ac:dyDescent="0.35">
      <c r="A6">
        <v>4</v>
      </c>
      <c r="B6" t="s">
        <v>245</v>
      </c>
      <c r="C6" s="26" t="s">
        <v>1007</v>
      </c>
      <c r="D6" t="s">
        <v>245</v>
      </c>
      <c r="E6" t="s">
        <v>561</v>
      </c>
      <c r="F6" t="s">
        <v>1012</v>
      </c>
      <c r="G6" t="s">
        <v>1015</v>
      </c>
      <c r="I6" t="s">
        <v>563</v>
      </c>
      <c r="K6" t="s">
        <v>996</v>
      </c>
      <c r="M6" t="s">
        <v>1008</v>
      </c>
      <c r="O6" t="s">
        <v>87</v>
      </c>
      <c r="R6">
        <v>5</v>
      </c>
      <c r="U6">
        <v>8</v>
      </c>
      <c r="X6">
        <v>0</v>
      </c>
      <c r="AA6">
        <v>0</v>
      </c>
      <c r="AD6">
        <v>28</v>
      </c>
      <c r="AG6" t="s">
        <v>87</v>
      </c>
      <c r="AJ6">
        <v>0</v>
      </c>
      <c r="AM6">
        <v>25</v>
      </c>
      <c r="AP6">
        <v>0</v>
      </c>
      <c r="AT6" s="30" t="s">
        <v>1014</v>
      </c>
      <c r="AU6" t="s">
        <v>82</v>
      </c>
      <c r="AV6" t="s">
        <v>304</v>
      </c>
      <c r="AX6" t="s">
        <v>80</v>
      </c>
      <c r="AY6" t="s">
        <v>1001</v>
      </c>
      <c r="AZ6" t="s">
        <v>588</v>
      </c>
      <c r="BA6" t="s">
        <v>1001</v>
      </c>
      <c r="BB6" t="s">
        <v>1001</v>
      </c>
      <c r="BC6" t="s">
        <v>589</v>
      </c>
      <c r="BD6" t="s">
        <v>588</v>
      </c>
      <c r="BE6" t="s">
        <v>589</v>
      </c>
      <c r="BH6" t="s">
        <v>114</v>
      </c>
    </row>
    <row r="7" spans="1:87" ht="15" x14ac:dyDescent="0.35">
      <c r="A7">
        <v>5</v>
      </c>
      <c r="B7" t="s">
        <v>245</v>
      </c>
      <c r="C7" s="26" t="s">
        <v>1007</v>
      </c>
      <c r="D7" t="s">
        <v>245</v>
      </c>
      <c r="E7" t="s">
        <v>569</v>
      </c>
      <c r="F7" t="s">
        <v>994</v>
      </c>
      <c r="G7" t="s">
        <v>995</v>
      </c>
      <c r="H7" t="s">
        <v>1016</v>
      </c>
      <c r="I7" t="s">
        <v>627</v>
      </c>
      <c r="J7" t="s">
        <v>214</v>
      </c>
      <c r="K7" t="s">
        <v>996</v>
      </c>
      <c r="L7" t="s">
        <v>214</v>
      </c>
      <c r="M7" t="s">
        <v>1008</v>
      </c>
      <c r="N7" t="s">
        <v>1017</v>
      </c>
      <c r="O7">
        <v>4</v>
      </c>
      <c r="AG7">
        <v>5</v>
      </c>
      <c r="AP7">
        <v>1</v>
      </c>
      <c r="AT7" s="30" t="s">
        <v>1014</v>
      </c>
      <c r="AU7" t="s">
        <v>82</v>
      </c>
      <c r="AV7" t="s">
        <v>999</v>
      </c>
      <c r="AW7" t="s">
        <v>1018</v>
      </c>
      <c r="AX7" t="s">
        <v>80</v>
      </c>
      <c r="AY7" t="s">
        <v>588</v>
      </c>
      <c r="AZ7" t="s">
        <v>588</v>
      </c>
      <c r="BA7" t="s">
        <v>588</v>
      </c>
      <c r="BB7" t="s">
        <v>1001</v>
      </c>
      <c r="BC7" t="s">
        <v>1001</v>
      </c>
      <c r="BD7" t="s">
        <v>1001</v>
      </c>
      <c r="BE7" t="s">
        <v>588</v>
      </c>
      <c r="BJ7" t="s">
        <v>80</v>
      </c>
      <c r="BK7" t="s">
        <v>590</v>
      </c>
      <c r="BM7" t="s">
        <v>1019</v>
      </c>
      <c r="BP7" t="s">
        <v>105</v>
      </c>
      <c r="BQ7" t="s">
        <v>1005</v>
      </c>
      <c r="BR7" t="s">
        <v>1005</v>
      </c>
      <c r="BS7" t="s">
        <v>1005</v>
      </c>
      <c r="BT7" t="s">
        <v>97</v>
      </c>
      <c r="BU7" t="s">
        <v>1006</v>
      </c>
      <c r="CF7" t="s">
        <v>78</v>
      </c>
    </row>
    <row r="8" spans="1:87" ht="15" x14ac:dyDescent="0.35">
      <c r="A8">
        <v>6</v>
      </c>
      <c r="B8" t="s">
        <v>245</v>
      </c>
      <c r="C8" s="26" t="s">
        <v>1007</v>
      </c>
      <c r="D8" t="s">
        <v>245</v>
      </c>
      <c r="E8" t="s">
        <v>601</v>
      </c>
      <c r="F8" t="s">
        <v>994</v>
      </c>
      <c r="H8" t="s">
        <v>1020</v>
      </c>
      <c r="I8" t="s">
        <v>627</v>
      </c>
      <c r="J8" t="s">
        <v>205</v>
      </c>
      <c r="K8" t="s">
        <v>996</v>
      </c>
      <c r="L8" t="s">
        <v>205</v>
      </c>
      <c r="M8" t="s">
        <v>1021</v>
      </c>
      <c r="N8" t="s">
        <v>1022</v>
      </c>
      <c r="R8">
        <v>0</v>
      </c>
      <c r="S8">
        <v>2</v>
      </c>
      <c r="T8">
        <v>4</v>
      </c>
      <c r="U8">
        <v>0</v>
      </c>
      <c r="V8">
        <v>0</v>
      </c>
      <c r="W8">
        <v>1</v>
      </c>
      <c r="X8">
        <v>0</v>
      </c>
      <c r="Y8">
        <v>0</v>
      </c>
      <c r="Z8">
        <v>0</v>
      </c>
      <c r="AA8">
        <v>0</v>
      </c>
      <c r="AB8">
        <v>0</v>
      </c>
      <c r="AC8">
        <v>0</v>
      </c>
      <c r="AD8">
        <v>0</v>
      </c>
      <c r="AE8">
        <v>0</v>
      </c>
      <c r="AF8">
        <v>0</v>
      </c>
      <c r="AG8">
        <v>0</v>
      </c>
      <c r="AH8">
        <v>0</v>
      </c>
      <c r="AI8">
        <v>0</v>
      </c>
      <c r="AJ8">
        <v>0</v>
      </c>
      <c r="AK8">
        <v>0</v>
      </c>
      <c r="AL8">
        <v>0</v>
      </c>
      <c r="AT8" s="30"/>
    </row>
    <row r="9" spans="1:87" ht="15" x14ac:dyDescent="0.35">
      <c r="A9">
        <v>7</v>
      </c>
      <c r="B9" t="s">
        <v>245</v>
      </c>
      <c r="C9" s="26" t="s">
        <v>1007</v>
      </c>
      <c r="D9" t="s">
        <v>245</v>
      </c>
      <c r="E9" t="s">
        <v>569</v>
      </c>
      <c r="F9" t="s">
        <v>1012</v>
      </c>
      <c r="G9" t="s">
        <v>1015</v>
      </c>
      <c r="I9" t="s">
        <v>250</v>
      </c>
      <c r="K9" t="s">
        <v>82</v>
      </c>
      <c r="L9" t="s">
        <v>1023</v>
      </c>
      <c r="M9" t="s">
        <v>565</v>
      </c>
      <c r="O9">
        <v>3</v>
      </c>
      <c r="P9">
        <v>3</v>
      </c>
      <c r="Q9">
        <v>3</v>
      </c>
      <c r="R9">
        <v>1</v>
      </c>
      <c r="S9">
        <v>1</v>
      </c>
      <c r="T9">
        <v>1</v>
      </c>
      <c r="U9">
        <v>0</v>
      </c>
      <c r="V9">
        <v>2</v>
      </c>
      <c r="W9">
        <v>2</v>
      </c>
      <c r="X9">
        <v>0</v>
      </c>
      <c r="Y9">
        <v>1</v>
      </c>
      <c r="Z9">
        <v>1</v>
      </c>
      <c r="AA9">
        <v>0</v>
      </c>
      <c r="AB9">
        <v>2</v>
      </c>
      <c r="AD9">
        <v>0</v>
      </c>
      <c r="AE9">
        <v>0</v>
      </c>
      <c r="AF9">
        <v>0</v>
      </c>
      <c r="AG9">
        <v>0</v>
      </c>
      <c r="AH9">
        <v>0</v>
      </c>
      <c r="AI9">
        <v>0</v>
      </c>
      <c r="AJ9">
        <v>9</v>
      </c>
      <c r="AK9">
        <v>9</v>
      </c>
      <c r="AL9">
        <v>9</v>
      </c>
      <c r="AM9">
        <v>0</v>
      </c>
      <c r="AN9">
        <v>0</v>
      </c>
      <c r="AO9">
        <v>0</v>
      </c>
      <c r="AP9">
        <v>1</v>
      </c>
      <c r="AQ9">
        <v>1</v>
      </c>
      <c r="AR9">
        <v>1</v>
      </c>
      <c r="AS9" t="s">
        <v>1024</v>
      </c>
      <c r="AT9" s="30" t="s">
        <v>1014</v>
      </c>
      <c r="AU9" t="s">
        <v>80</v>
      </c>
      <c r="AV9" t="s">
        <v>999</v>
      </c>
      <c r="AW9" t="s">
        <v>1025</v>
      </c>
      <c r="AX9" t="s">
        <v>80</v>
      </c>
      <c r="AY9" t="s">
        <v>588</v>
      </c>
      <c r="AZ9" t="s">
        <v>588</v>
      </c>
      <c r="BA9" t="s">
        <v>1001</v>
      </c>
      <c r="BB9" t="s">
        <v>589</v>
      </c>
      <c r="BC9" t="s">
        <v>588</v>
      </c>
      <c r="BD9" t="s">
        <v>589</v>
      </c>
      <c r="BE9" t="s">
        <v>588</v>
      </c>
      <c r="BJ9" t="s">
        <v>1003</v>
      </c>
      <c r="BN9" t="s">
        <v>1011</v>
      </c>
      <c r="BO9" t="s">
        <v>1011</v>
      </c>
      <c r="BP9" t="s">
        <v>1004</v>
      </c>
      <c r="BQ9" t="s">
        <v>1004</v>
      </c>
      <c r="BR9" t="s">
        <v>105</v>
      </c>
      <c r="BS9" t="s">
        <v>1005</v>
      </c>
      <c r="BT9" t="s">
        <v>97</v>
      </c>
      <c r="BU9" t="s">
        <v>97</v>
      </c>
      <c r="BV9" t="s">
        <v>67</v>
      </c>
      <c r="BW9" t="s">
        <v>69</v>
      </c>
      <c r="BY9" t="s">
        <v>551</v>
      </c>
      <c r="BZ9" t="s">
        <v>72</v>
      </c>
      <c r="CB9" t="s">
        <v>74</v>
      </c>
      <c r="CC9" t="s">
        <v>75</v>
      </c>
    </row>
    <row r="10" spans="1:87" ht="15" x14ac:dyDescent="0.35">
      <c r="A10">
        <v>9</v>
      </c>
      <c r="B10" t="s">
        <v>245</v>
      </c>
      <c r="C10" s="26" t="s">
        <v>1007</v>
      </c>
      <c r="D10" t="s">
        <v>245</v>
      </c>
      <c r="E10" t="s">
        <v>569</v>
      </c>
      <c r="F10" t="s">
        <v>994</v>
      </c>
      <c r="G10" t="s">
        <v>37</v>
      </c>
      <c r="H10" t="s">
        <v>1026</v>
      </c>
      <c r="I10" t="s">
        <v>181</v>
      </c>
      <c r="K10" t="s">
        <v>996</v>
      </c>
      <c r="M10" t="s">
        <v>1008</v>
      </c>
      <c r="O10" t="s">
        <v>87</v>
      </c>
      <c r="P10" t="s">
        <v>87</v>
      </c>
      <c r="Q10">
        <v>20</v>
      </c>
      <c r="R10">
        <v>1</v>
      </c>
      <c r="S10" t="s">
        <v>87</v>
      </c>
      <c r="T10">
        <v>0</v>
      </c>
      <c r="U10">
        <v>0</v>
      </c>
      <c r="V10">
        <v>0</v>
      </c>
      <c r="W10">
        <v>1</v>
      </c>
      <c r="X10">
        <v>7</v>
      </c>
      <c r="Y10">
        <v>0</v>
      </c>
      <c r="Z10">
        <v>0</v>
      </c>
      <c r="AA10">
        <v>4</v>
      </c>
      <c r="AB10">
        <v>0</v>
      </c>
      <c r="AC10">
        <v>0</v>
      </c>
      <c r="AD10">
        <v>4</v>
      </c>
      <c r="AE10">
        <v>0</v>
      </c>
      <c r="AF10">
        <v>0</v>
      </c>
      <c r="AG10" t="s">
        <v>87</v>
      </c>
      <c r="AH10" t="s">
        <v>87</v>
      </c>
      <c r="AI10" t="s">
        <v>87</v>
      </c>
      <c r="AJ10">
        <v>0</v>
      </c>
      <c r="AK10">
        <v>0</v>
      </c>
      <c r="AL10">
        <v>0</v>
      </c>
      <c r="AM10">
        <v>0</v>
      </c>
      <c r="AN10">
        <v>0</v>
      </c>
      <c r="AO10">
        <v>0</v>
      </c>
      <c r="AP10" t="s">
        <v>87</v>
      </c>
      <c r="AQ10" t="s">
        <v>87</v>
      </c>
      <c r="AR10" t="s">
        <v>87</v>
      </c>
      <c r="AT10" s="30" t="s">
        <v>1014</v>
      </c>
      <c r="AU10" t="s">
        <v>82</v>
      </c>
      <c r="AV10" t="s">
        <v>299</v>
      </c>
      <c r="AX10" t="s">
        <v>93</v>
      </c>
      <c r="AY10" t="s">
        <v>589</v>
      </c>
      <c r="AZ10" t="s">
        <v>589</v>
      </c>
      <c r="BA10" t="s">
        <v>588</v>
      </c>
      <c r="BB10" t="s">
        <v>589</v>
      </c>
      <c r="BC10" t="s">
        <v>589</v>
      </c>
      <c r="BD10" t="s">
        <v>588</v>
      </c>
      <c r="BE10" t="s">
        <v>589</v>
      </c>
      <c r="BF10" t="s">
        <v>44</v>
      </c>
      <c r="BG10" t="s">
        <v>1027</v>
      </c>
      <c r="BH10" t="s">
        <v>1021</v>
      </c>
      <c r="BI10" t="s">
        <v>1028</v>
      </c>
      <c r="BJ10" t="s">
        <v>1003</v>
      </c>
      <c r="BN10" t="s">
        <v>1004</v>
      </c>
      <c r="BO10" t="s">
        <v>1005</v>
      </c>
      <c r="BP10" t="s">
        <v>105</v>
      </c>
      <c r="BQ10" t="s">
        <v>105</v>
      </c>
      <c r="BR10" t="s">
        <v>105</v>
      </c>
      <c r="BS10" t="s">
        <v>105</v>
      </c>
      <c r="BT10" t="s">
        <v>97</v>
      </c>
      <c r="BU10" t="s">
        <v>97</v>
      </c>
      <c r="BZ10" t="s">
        <v>72</v>
      </c>
      <c r="CB10" t="s">
        <v>74</v>
      </c>
      <c r="CC10" t="s">
        <v>75</v>
      </c>
      <c r="CD10" t="s">
        <v>76</v>
      </c>
      <c r="CE10" t="s">
        <v>77</v>
      </c>
    </row>
    <row r="11" spans="1:87" ht="15" x14ac:dyDescent="0.35">
      <c r="A11">
        <v>10</v>
      </c>
      <c r="B11" t="s">
        <v>245</v>
      </c>
      <c r="C11" s="26" t="s">
        <v>1007</v>
      </c>
      <c r="D11" t="s">
        <v>245</v>
      </c>
      <c r="E11" t="s">
        <v>569</v>
      </c>
      <c r="F11" t="s">
        <v>1012</v>
      </c>
      <c r="G11" t="s">
        <v>1015</v>
      </c>
      <c r="I11" t="s">
        <v>37</v>
      </c>
      <c r="J11" t="s">
        <v>1029</v>
      </c>
      <c r="K11" t="s">
        <v>996</v>
      </c>
      <c r="M11" t="s">
        <v>44</v>
      </c>
      <c r="O11">
        <v>1</v>
      </c>
      <c r="Q11">
        <v>1</v>
      </c>
      <c r="R11">
        <v>1</v>
      </c>
      <c r="AT11" s="30" t="s">
        <v>1014</v>
      </c>
      <c r="AU11" t="s">
        <v>44</v>
      </c>
      <c r="AV11" t="s">
        <v>44</v>
      </c>
      <c r="AX11" t="s">
        <v>80</v>
      </c>
      <c r="AY11" t="s">
        <v>1001</v>
      </c>
      <c r="AZ11" t="s">
        <v>1001</v>
      </c>
      <c r="BA11" t="s">
        <v>1001</v>
      </c>
      <c r="BB11" t="s">
        <v>1001</v>
      </c>
      <c r="BC11" t="s">
        <v>1001</v>
      </c>
      <c r="BD11" t="s">
        <v>1001</v>
      </c>
      <c r="BE11" t="s">
        <v>1001</v>
      </c>
      <c r="BF11" t="s">
        <v>581</v>
      </c>
      <c r="BG11" t="s">
        <v>1030</v>
      </c>
      <c r="BH11" t="s">
        <v>114</v>
      </c>
      <c r="BJ11" t="s">
        <v>1031</v>
      </c>
      <c r="BN11" t="s">
        <v>105</v>
      </c>
      <c r="BO11" t="s">
        <v>105</v>
      </c>
      <c r="BP11" t="s">
        <v>105</v>
      </c>
      <c r="BQ11" t="s">
        <v>105</v>
      </c>
      <c r="BR11" t="s">
        <v>105</v>
      </c>
      <c r="BS11" t="s">
        <v>105</v>
      </c>
      <c r="CH11" t="s">
        <v>44</v>
      </c>
    </row>
    <row r="12" spans="1:87" ht="15" x14ac:dyDescent="0.35">
      <c r="A12">
        <v>11</v>
      </c>
      <c r="B12" t="s">
        <v>245</v>
      </c>
      <c r="C12" s="26" t="s">
        <v>1007</v>
      </c>
      <c r="D12" t="s">
        <v>245</v>
      </c>
      <c r="E12" t="s">
        <v>569</v>
      </c>
      <c r="F12" t="s">
        <v>994</v>
      </c>
      <c r="G12" t="s">
        <v>995</v>
      </c>
      <c r="I12" t="s">
        <v>627</v>
      </c>
      <c r="K12" t="s">
        <v>996</v>
      </c>
      <c r="L12" t="s">
        <v>208</v>
      </c>
      <c r="M12" t="s">
        <v>565</v>
      </c>
      <c r="O12">
        <v>2</v>
      </c>
      <c r="R12">
        <v>1</v>
      </c>
      <c r="AS12" t="s">
        <v>1032</v>
      </c>
      <c r="AT12" s="30" t="s">
        <v>1033</v>
      </c>
      <c r="BH12" t="s">
        <v>1034</v>
      </c>
      <c r="BJ12" t="s">
        <v>1003</v>
      </c>
      <c r="BN12" t="s">
        <v>93</v>
      </c>
      <c r="BO12" t="s">
        <v>93</v>
      </c>
      <c r="BP12" t="s">
        <v>105</v>
      </c>
      <c r="BQ12" t="s">
        <v>105</v>
      </c>
      <c r="BR12" t="s">
        <v>93</v>
      </c>
      <c r="BS12" t="s">
        <v>93</v>
      </c>
      <c r="BT12" t="s">
        <v>93</v>
      </c>
      <c r="BU12" t="s">
        <v>97</v>
      </c>
      <c r="CB12" t="s">
        <v>74</v>
      </c>
    </row>
    <row r="13" spans="1:87" x14ac:dyDescent="0.35">
      <c r="A13">
        <v>12</v>
      </c>
      <c r="B13" t="s">
        <v>245</v>
      </c>
      <c r="C13" t="s">
        <v>109</v>
      </c>
      <c r="D13" t="s">
        <v>245</v>
      </c>
      <c r="E13" t="s">
        <v>561</v>
      </c>
      <c r="F13" t="s">
        <v>1012</v>
      </c>
      <c r="G13" t="s">
        <v>1015</v>
      </c>
      <c r="H13" t="s">
        <v>1035</v>
      </c>
      <c r="I13" t="s">
        <v>563</v>
      </c>
      <c r="J13" t="s">
        <v>1036</v>
      </c>
      <c r="K13" t="s">
        <v>996</v>
      </c>
      <c r="N13" t="s">
        <v>1037</v>
      </c>
      <c r="O13">
        <v>3</v>
      </c>
      <c r="P13" t="s">
        <v>87</v>
      </c>
      <c r="Q13">
        <v>4</v>
      </c>
      <c r="R13">
        <v>0</v>
      </c>
      <c r="S13">
        <v>0</v>
      </c>
      <c r="T13">
        <v>5</v>
      </c>
      <c r="U13">
        <v>0</v>
      </c>
      <c r="V13">
        <v>0</v>
      </c>
      <c r="W13">
        <v>1</v>
      </c>
      <c r="X13">
        <v>0</v>
      </c>
      <c r="Y13">
        <v>0</v>
      </c>
      <c r="Z13">
        <v>0</v>
      </c>
      <c r="AA13">
        <v>0</v>
      </c>
      <c r="AB13">
        <v>0</v>
      </c>
      <c r="AC13">
        <v>0</v>
      </c>
      <c r="AD13">
        <v>0</v>
      </c>
      <c r="AE13">
        <v>0</v>
      </c>
      <c r="AF13">
        <v>0</v>
      </c>
      <c r="AG13">
        <v>0</v>
      </c>
      <c r="AH13">
        <v>0</v>
      </c>
      <c r="AI13">
        <v>0</v>
      </c>
      <c r="AJ13">
        <v>0</v>
      </c>
      <c r="AK13">
        <v>0</v>
      </c>
      <c r="AL13">
        <v>4</v>
      </c>
      <c r="AM13">
        <v>0</v>
      </c>
      <c r="AN13">
        <v>0</v>
      </c>
      <c r="AO13">
        <v>50</v>
      </c>
      <c r="AP13">
        <v>0</v>
      </c>
      <c r="AQ13">
        <v>0</v>
      </c>
      <c r="AR13">
        <v>3</v>
      </c>
      <c r="AS13" t="s">
        <v>1038</v>
      </c>
      <c r="AT13" s="30" t="s">
        <v>1014</v>
      </c>
      <c r="AU13" t="s">
        <v>82</v>
      </c>
      <c r="AV13" t="s">
        <v>999</v>
      </c>
      <c r="AW13" t="s">
        <v>1039</v>
      </c>
      <c r="AX13" t="s">
        <v>80</v>
      </c>
      <c r="AY13" t="s">
        <v>588</v>
      </c>
      <c r="AZ13" t="s">
        <v>589</v>
      </c>
      <c r="BA13" t="s">
        <v>589</v>
      </c>
      <c r="BB13" t="s">
        <v>589</v>
      </c>
      <c r="BC13" t="s">
        <v>679</v>
      </c>
      <c r="BD13" t="s">
        <v>589</v>
      </c>
      <c r="BG13" t="s">
        <v>1040</v>
      </c>
      <c r="BI13" t="s">
        <v>1041</v>
      </c>
      <c r="BJ13" t="s">
        <v>1003</v>
      </c>
      <c r="BN13" t="s">
        <v>1005</v>
      </c>
      <c r="BO13" t="s">
        <v>1005</v>
      </c>
      <c r="BP13" t="s">
        <v>1011</v>
      </c>
      <c r="BQ13" t="s">
        <v>1011</v>
      </c>
      <c r="BR13" t="s">
        <v>1005</v>
      </c>
      <c r="BS13" t="s">
        <v>1005</v>
      </c>
      <c r="BT13" t="s">
        <v>1006</v>
      </c>
      <c r="BU13" t="s">
        <v>1006</v>
      </c>
      <c r="BV13" t="s">
        <v>67</v>
      </c>
      <c r="BZ13" t="s">
        <v>72</v>
      </c>
      <c r="CI13" t="s">
        <v>1042</v>
      </c>
    </row>
    <row r="14" spans="1:87" ht="15" x14ac:dyDescent="0.35">
      <c r="A14">
        <v>14</v>
      </c>
      <c r="B14" t="s">
        <v>245</v>
      </c>
      <c r="C14" s="26" t="s">
        <v>1007</v>
      </c>
      <c r="D14" t="s">
        <v>245</v>
      </c>
      <c r="E14" t="s">
        <v>601</v>
      </c>
      <c r="F14" t="s">
        <v>1012</v>
      </c>
      <c r="G14" t="s">
        <v>1015</v>
      </c>
      <c r="I14" t="s">
        <v>627</v>
      </c>
      <c r="K14" t="s">
        <v>996</v>
      </c>
      <c r="M14" t="s">
        <v>1008</v>
      </c>
      <c r="AT14" s="30" t="s">
        <v>1014</v>
      </c>
      <c r="AU14" t="s">
        <v>44</v>
      </c>
      <c r="AV14" t="s">
        <v>44</v>
      </c>
      <c r="AX14" t="s">
        <v>44</v>
      </c>
      <c r="BH14" t="s">
        <v>1043</v>
      </c>
      <c r="BJ14" t="s">
        <v>1003</v>
      </c>
      <c r="BN14" t="s">
        <v>1005</v>
      </c>
      <c r="BO14" t="s">
        <v>1005</v>
      </c>
      <c r="BP14" t="s">
        <v>1005</v>
      </c>
    </row>
    <row r="15" spans="1:87" ht="15" x14ac:dyDescent="0.35">
      <c r="A15">
        <v>17</v>
      </c>
      <c r="B15" t="s">
        <v>245</v>
      </c>
      <c r="C15" s="26" t="s">
        <v>1007</v>
      </c>
      <c r="D15" t="s">
        <v>245</v>
      </c>
      <c r="E15" t="s">
        <v>601</v>
      </c>
      <c r="F15" t="s">
        <v>994</v>
      </c>
      <c r="G15" t="s">
        <v>995</v>
      </c>
      <c r="K15" t="s">
        <v>996</v>
      </c>
      <c r="AT15" s="30"/>
    </row>
    <row r="16" spans="1:87" ht="15" x14ac:dyDescent="0.35">
      <c r="A16">
        <v>20</v>
      </c>
      <c r="B16" t="s">
        <v>245</v>
      </c>
      <c r="C16" s="26" t="s">
        <v>1007</v>
      </c>
      <c r="D16" t="s">
        <v>245</v>
      </c>
      <c r="E16" t="s">
        <v>569</v>
      </c>
      <c r="F16" t="s">
        <v>1012</v>
      </c>
      <c r="G16" t="s">
        <v>995</v>
      </c>
      <c r="I16" t="s">
        <v>181</v>
      </c>
      <c r="K16" t="s">
        <v>996</v>
      </c>
      <c r="L16" t="s">
        <v>1044</v>
      </c>
      <c r="M16" t="s">
        <v>1008</v>
      </c>
      <c r="O16" t="s">
        <v>87</v>
      </c>
      <c r="P16" t="s">
        <v>87</v>
      </c>
      <c r="Q16" t="s">
        <v>87</v>
      </c>
      <c r="R16" t="s">
        <v>87</v>
      </c>
      <c r="S16" t="s">
        <v>87</v>
      </c>
      <c r="T16" t="s">
        <v>87</v>
      </c>
      <c r="U16" t="s">
        <v>87</v>
      </c>
      <c r="V16" t="s">
        <v>87</v>
      </c>
      <c r="W16" t="s">
        <v>87</v>
      </c>
      <c r="AA16" t="s">
        <v>87</v>
      </c>
      <c r="AB16" t="s">
        <v>87</v>
      </c>
      <c r="AC16" t="s">
        <v>87</v>
      </c>
      <c r="AD16" t="s">
        <v>87</v>
      </c>
      <c r="AE16" t="s">
        <v>87</v>
      </c>
      <c r="AF16" t="s">
        <v>87</v>
      </c>
      <c r="AG16" t="s">
        <v>87</v>
      </c>
      <c r="AH16" t="s">
        <v>87</v>
      </c>
      <c r="AI16" t="s">
        <v>87</v>
      </c>
      <c r="AJ16">
        <v>0</v>
      </c>
      <c r="AK16">
        <v>0</v>
      </c>
      <c r="AL16">
        <v>0</v>
      </c>
      <c r="AM16" t="s">
        <v>87</v>
      </c>
      <c r="AN16" t="s">
        <v>87</v>
      </c>
      <c r="AO16" t="s">
        <v>87</v>
      </c>
      <c r="AP16" t="s">
        <v>87</v>
      </c>
      <c r="AQ16" t="s">
        <v>87</v>
      </c>
      <c r="AR16" t="s">
        <v>87</v>
      </c>
      <c r="AT16" s="30" t="s">
        <v>1014</v>
      </c>
      <c r="AU16" t="s">
        <v>82</v>
      </c>
      <c r="AV16" t="s">
        <v>299</v>
      </c>
      <c r="AX16" t="s">
        <v>44</v>
      </c>
      <c r="BJ16" t="s">
        <v>1003</v>
      </c>
      <c r="BN16" t="s">
        <v>1005</v>
      </c>
      <c r="BO16" t="s">
        <v>93</v>
      </c>
      <c r="BP16" t="s">
        <v>1005</v>
      </c>
      <c r="BQ16" t="s">
        <v>1005</v>
      </c>
      <c r="BR16" t="s">
        <v>1005</v>
      </c>
      <c r="BS16" t="s">
        <v>1005</v>
      </c>
      <c r="BT16" t="s">
        <v>93</v>
      </c>
      <c r="BU16" t="s">
        <v>93</v>
      </c>
      <c r="BV16" t="s">
        <v>67</v>
      </c>
      <c r="BW16" t="s">
        <v>69</v>
      </c>
      <c r="CB16" t="s">
        <v>74</v>
      </c>
    </row>
    <row r="17" spans="1:87" ht="15" x14ac:dyDescent="0.35">
      <c r="A17">
        <v>23</v>
      </c>
      <c r="B17" t="s">
        <v>245</v>
      </c>
      <c r="C17" s="26" t="s">
        <v>1007</v>
      </c>
      <c r="D17" t="s">
        <v>245</v>
      </c>
      <c r="E17" t="s">
        <v>569</v>
      </c>
      <c r="F17" t="s">
        <v>994</v>
      </c>
      <c r="G17" t="s">
        <v>995</v>
      </c>
      <c r="I17" t="s">
        <v>250</v>
      </c>
      <c r="J17" t="s">
        <v>1045</v>
      </c>
      <c r="K17" t="s">
        <v>1046</v>
      </c>
      <c r="L17" t="s">
        <v>1047</v>
      </c>
      <c r="M17" t="s">
        <v>565</v>
      </c>
      <c r="O17" t="s">
        <v>87</v>
      </c>
      <c r="AP17">
        <v>1</v>
      </c>
      <c r="AQ17">
        <v>1</v>
      </c>
      <c r="AR17">
        <v>1</v>
      </c>
      <c r="AT17" s="30" t="s">
        <v>1033</v>
      </c>
      <c r="BH17" t="s">
        <v>1021</v>
      </c>
      <c r="BI17" t="s">
        <v>1048</v>
      </c>
      <c r="BJ17" t="s">
        <v>1003</v>
      </c>
      <c r="BN17" t="s">
        <v>1004</v>
      </c>
      <c r="BO17" t="s">
        <v>1004</v>
      </c>
      <c r="BP17" t="s">
        <v>105</v>
      </c>
      <c r="BQ17" t="s">
        <v>105</v>
      </c>
      <c r="BX17" t="s">
        <v>70</v>
      </c>
    </row>
    <row r="18" spans="1:87" ht="15" x14ac:dyDescent="0.35">
      <c r="A18">
        <v>24</v>
      </c>
      <c r="B18" t="s">
        <v>245</v>
      </c>
      <c r="C18" s="26" t="s">
        <v>1007</v>
      </c>
      <c r="D18" t="s">
        <v>245</v>
      </c>
      <c r="E18" t="s">
        <v>569</v>
      </c>
      <c r="F18" t="s">
        <v>994</v>
      </c>
      <c r="G18" t="s">
        <v>995</v>
      </c>
      <c r="I18" t="s">
        <v>627</v>
      </c>
      <c r="J18" t="s">
        <v>1049</v>
      </c>
      <c r="K18" t="s">
        <v>996</v>
      </c>
      <c r="L18" t="s">
        <v>1050</v>
      </c>
      <c r="M18" t="s">
        <v>565</v>
      </c>
      <c r="O18">
        <v>1</v>
      </c>
      <c r="P18">
        <v>1</v>
      </c>
      <c r="Q18">
        <v>4</v>
      </c>
      <c r="U18">
        <v>2</v>
      </c>
      <c r="W18">
        <v>0</v>
      </c>
      <c r="AB18">
        <v>3</v>
      </c>
      <c r="AH18">
        <v>3</v>
      </c>
      <c r="AL18">
        <v>50</v>
      </c>
      <c r="AO18">
        <v>50</v>
      </c>
      <c r="AR18">
        <v>6</v>
      </c>
      <c r="AS18" t="s">
        <v>1051</v>
      </c>
      <c r="AT18" s="30" t="s">
        <v>998</v>
      </c>
      <c r="AU18" t="s">
        <v>82</v>
      </c>
      <c r="AV18" t="s">
        <v>299</v>
      </c>
      <c r="AX18" t="s">
        <v>82</v>
      </c>
      <c r="AY18" t="s">
        <v>589</v>
      </c>
      <c r="AZ18" t="s">
        <v>589</v>
      </c>
      <c r="BA18" t="s">
        <v>589</v>
      </c>
      <c r="BB18" t="s">
        <v>589</v>
      </c>
      <c r="BC18" t="s">
        <v>589</v>
      </c>
      <c r="BD18" t="s">
        <v>589</v>
      </c>
      <c r="BE18" t="s">
        <v>589</v>
      </c>
      <c r="BG18" t="s">
        <v>1052</v>
      </c>
      <c r="BH18" t="s">
        <v>1043</v>
      </c>
      <c r="BJ18" t="s">
        <v>1003</v>
      </c>
      <c r="BN18" t="s">
        <v>105</v>
      </c>
      <c r="BO18" t="s">
        <v>105</v>
      </c>
      <c r="BP18" t="s">
        <v>1005</v>
      </c>
      <c r="BQ18" t="s">
        <v>1005</v>
      </c>
      <c r="BR18" t="s">
        <v>1005</v>
      </c>
      <c r="BS18" t="s">
        <v>1005</v>
      </c>
      <c r="BT18" t="s">
        <v>123</v>
      </c>
      <c r="BU18" t="s">
        <v>123</v>
      </c>
      <c r="BV18" t="s">
        <v>67</v>
      </c>
      <c r="BZ18" t="s">
        <v>72</v>
      </c>
      <c r="CB18" t="s">
        <v>74</v>
      </c>
    </row>
    <row r="19" spans="1:87" ht="15" x14ac:dyDescent="0.35">
      <c r="A19">
        <v>25</v>
      </c>
      <c r="B19" t="s">
        <v>245</v>
      </c>
      <c r="C19" s="26" t="s">
        <v>1007</v>
      </c>
      <c r="D19" t="s">
        <v>245</v>
      </c>
      <c r="E19" t="s">
        <v>601</v>
      </c>
      <c r="F19" t="s">
        <v>1012</v>
      </c>
      <c r="G19" t="s">
        <v>995</v>
      </c>
      <c r="I19" t="s">
        <v>627</v>
      </c>
      <c r="K19" t="s">
        <v>44</v>
      </c>
      <c r="M19" t="s">
        <v>565</v>
      </c>
      <c r="AT19" s="18" t="s">
        <v>1014</v>
      </c>
      <c r="AU19" t="s">
        <v>82</v>
      </c>
      <c r="AV19" t="s">
        <v>304</v>
      </c>
      <c r="AX19" t="s">
        <v>44</v>
      </c>
      <c r="AY19" t="s">
        <v>589</v>
      </c>
      <c r="AZ19" t="s">
        <v>589</v>
      </c>
      <c r="BA19" t="s">
        <v>589</v>
      </c>
      <c r="BB19" t="s">
        <v>589</v>
      </c>
      <c r="BC19" t="s">
        <v>589</v>
      </c>
      <c r="BD19" t="s">
        <v>589</v>
      </c>
      <c r="BE19" t="s">
        <v>589</v>
      </c>
      <c r="BH19" t="s">
        <v>114</v>
      </c>
      <c r="BJ19" t="s">
        <v>1031</v>
      </c>
      <c r="BN19" t="s">
        <v>1004</v>
      </c>
      <c r="BO19" t="s">
        <v>1004</v>
      </c>
      <c r="BP19" t="s">
        <v>1004</v>
      </c>
      <c r="BQ19" t="s">
        <v>1004</v>
      </c>
      <c r="BR19" t="s">
        <v>1004</v>
      </c>
      <c r="BS19" t="s">
        <v>1004</v>
      </c>
      <c r="BT19" t="s">
        <v>97</v>
      </c>
      <c r="BU19" t="s">
        <v>97</v>
      </c>
      <c r="BX19" t="s">
        <v>70</v>
      </c>
      <c r="BY19" t="s">
        <v>551</v>
      </c>
      <c r="CA19" t="s">
        <v>553</v>
      </c>
      <c r="CB19" t="s">
        <v>74</v>
      </c>
      <c r="CD19" t="s">
        <v>76</v>
      </c>
    </row>
    <row r="20" spans="1:87" ht="15" x14ac:dyDescent="0.35">
      <c r="A20">
        <v>27</v>
      </c>
      <c r="B20" t="s">
        <v>245</v>
      </c>
      <c r="C20" s="26" t="s">
        <v>1007</v>
      </c>
      <c r="D20" t="s">
        <v>245</v>
      </c>
      <c r="E20" t="s">
        <v>601</v>
      </c>
      <c r="F20" t="s">
        <v>994</v>
      </c>
      <c r="G20" t="s">
        <v>37</v>
      </c>
      <c r="H20" t="s">
        <v>1053</v>
      </c>
      <c r="I20" t="s">
        <v>250</v>
      </c>
      <c r="K20" t="s">
        <v>996</v>
      </c>
      <c r="L20" t="s">
        <v>1054</v>
      </c>
      <c r="M20" t="s">
        <v>565</v>
      </c>
      <c r="O20">
        <v>3</v>
      </c>
      <c r="X20">
        <v>1</v>
      </c>
      <c r="AA20">
        <v>5</v>
      </c>
      <c r="AG20">
        <v>30</v>
      </c>
      <c r="AJ20">
        <v>15</v>
      </c>
      <c r="AT20" s="18" t="s">
        <v>1033</v>
      </c>
      <c r="BH20" t="s">
        <v>1034</v>
      </c>
      <c r="BJ20" t="s">
        <v>1003</v>
      </c>
      <c r="BN20" t="s">
        <v>93</v>
      </c>
      <c r="BO20" t="s">
        <v>1004</v>
      </c>
      <c r="BP20" t="s">
        <v>1005</v>
      </c>
      <c r="BQ20" t="s">
        <v>1005</v>
      </c>
      <c r="BT20" t="s">
        <v>1006</v>
      </c>
      <c r="BU20" t="s">
        <v>1006</v>
      </c>
      <c r="BZ20" t="s">
        <v>72</v>
      </c>
      <c r="CB20" t="s">
        <v>74</v>
      </c>
    </row>
    <row r="21" spans="1:87" x14ac:dyDescent="0.35">
      <c r="A21">
        <v>29</v>
      </c>
      <c r="B21" t="s">
        <v>245</v>
      </c>
      <c r="C21" t="s">
        <v>109</v>
      </c>
      <c r="D21" t="s">
        <v>245</v>
      </c>
      <c r="E21" t="s">
        <v>569</v>
      </c>
      <c r="F21" t="s">
        <v>1012</v>
      </c>
      <c r="G21" t="s">
        <v>995</v>
      </c>
      <c r="I21" t="s">
        <v>627</v>
      </c>
      <c r="K21" t="s">
        <v>996</v>
      </c>
      <c r="M21" t="s">
        <v>565</v>
      </c>
      <c r="O21">
        <v>2</v>
      </c>
      <c r="R21">
        <v>1</v>
      </c>
      <c r="U21">
        <v>0</v>
      </c>
      <c r="AA21">
        <v>10</v>
      </c>
      <c r="AD21">
        <v>0</v>
      </c>
      <c r="AG21" t="s">
        <v>87</v>
      </c>
      <c r="AJ21" t="s">
        <v>87</v>
      </c>
      <c r="AM21" t="s">
        <v>87</v>
      </c>
      <c r="AP21">
        <v>3</v>
      </c>
      <c r="AT21" s="18" t="s">
        <v>1033</v>
      </c>
      <c r="BH21" t="s">
        <v>1043</v>
      </c>
      <c r="BJ21" t="s">
        <v>80</v>
      </c>
      <c r="BK21" t="s">
        <v>590</v>
      </c>
      <c r="BM21" t="s">
        <v>1055</v>
      </c>
      <c r="BN21" t="s">
        <v>1004</v>
      </c>
      <c r="BO21" t="s">
        <v>1004</v>
      </c>
      <c r="BP21" t="s">
        <v>105</v>
      </c>
      <c r="BQ21" t="s">
        <v>105</v>
      </c>
      <c r="BR21" t="s">
        <v>1004</v>
      </c>
      <c r="BS21" t="s">
        <v>105</v>
      </c>
      <c r="BT21" t="s">
        <v>98</v>
      </c>
      <c r="BU21" t="s">
        <v>98</v>
      </c>
      <c r="BV21" t="s">
        <v>67</v>
      </c>
      <c r="BW21" t="s">
        <v>69</v>
      </c>
      <c r="BY21" t="s">
        <v>551</v>
      </c>
      <c r="CD21" t="s">
        <v>76</v>
      </c>
      <c r="CE21" t="s">
        <v>77</v>
      </c>
    </row>
    <row r="22" spans="1:87" ht="15" x14ac:dyDescent="0.35">
      <c r="A22">
        <v>30</v>
      </c>
      <c r="B22" t="s">
        <v>245</v>
      </c>
      <c r="C22" s="26" t="s">
        <v>1007</v>
      </c>
      <c r="D22" t="s">
        <v>245</v>
      </c>
      <c r="E22" t="s">
        <v>601</v>
      </c>
      <c r="F22" t="s">
        <v>994</v>
      </c>
      <c r="G22" t="s">
        <v>995</v>
      </c>
      <c r="I22" t="s">
        <v>250</v>
      </c>
      <c r="K22" t="s">
        <v>82</v>
      </c>
      <c r="M22" t="s">
        <v>565</v>
      </c>
      <c r="R22">
        <v>10</v>
      </c>
      <c r="X22">
        <v>1</v>
      </c>
      <c r="AA22">
        <v>10</v>
      </c>
      <c r="AG22" t="s">
        <v>87</v>
      </c>
      <c r="AJ22">
        <v>10</v>
      </c>
      <c r="AM22">
        <v>20</v>
      </c>
      <c r="AT22" s="18" t="s">
        <v>1033</v>
      </c>
      <c r="BH22" t="s">
        <v>1034</v>
      </c>
      <c r="BJ22" t="s">
        <v>1003</v>
      </c>
      <c r="BN22" t="s">
        <v>1004</v>
      </c>
      <c r="BO22" t="s">
        <v>1004</v>
      </c>
      <c r="BP22" t="s">
        <v>105</v>
      </c>
      <c r="BQ22" t="s">
        <v>105</v>
      </c>
      <c r="BR22" t="s">
        <v>93</v>
      </c>
      <c r="BS22" t="s">
        <v>93</v>
      </c>
      <c r="BT22" t="s">
        <v>98</v>
      </c>
      <c r="BU22" t="s">
        <v>98</v>
      </c>
      <c r="BV22" t="s">
        <v>67</v>
      </c>
      <c r="BW22" t="s">
        <v>69</v>
      </c>
      <c r="CA22" t="s">
        <v>553</v>
      </c>
    </row>
    <row r="23" spans="1:87" ht="15" x14ac:dyDescent="0.35">
      <c r="A23">
        <v>31</v>
      </c>
      <c r="B23" t="s">
        <v>245</v>
      </c>
      <c r="C23" s="26" t="s">
        <v>1007</v>
      </c>
      <c r="D23" t="s">
        <v>245</v>
      </c>
      <c r="E23" t="s">
        <v>569</v>
      </c>
      <c r="F23" t="s">
        <v>1012</v>
      </c>
      <c r="G23" t="s">
        <v>37</v>
      </c>
      <c r="H23" t="s">
        <v>1056</v>
      </c>
      <c r="I23" t="s">
        <v>627</v>
      </c>
      <c r="K23" t="s">
        <v>1046</v>
      </c>
      <c r="L23" t="s">
        <v>1057</v>
      </c>
      <c r="O23">
        <v>0</v>
      </c>
      <c r="P23">
        <v>0</v>
      </c>
      <c r="Q23">
        <v>0</v>
      </c>
      <c r="R23">
        <v>0</v>
      </c>
      <c r="S23">
        <v>0</v>
      </c>
      <c r="T23">
        <v>2</v>
      </c>
      <c r="U23">
        <v>0</v>
      </c>
      <c r="V23">
        <v>0</v>
      </c>
      <c r="W23">
        <v>0</v>
      </c>
      <c r="X23">
        <v>0</v>
      </c>
      <c r="Y23">
        <v>0</v>
      </c>
      <c r="Z23">
        <v>0</v>
      </c>
      <c r="AA23" t="s">
        <v>87</v>
      </c>
      <c r="AB23" t="s">
        <v>87</v>
      </c>
      <c r="AC23">
        <v>0</v>
      </c>
      <c r="AD23" t="s">
        <v>87</v>
      </c>
      <c r="AE23">
        <v>3</v>
      </c>
      <c r="AF23">
        <v>0</v>
      </c>
      <c r="AG23" t="s">
        <v>87</v>
      </c>
      <c r="AH23" t="s">
        <v>87</v>
      </c>
      <c r="AI23">
        <v>50</v>
      </c>
      <c r="AJ23" t="s">
        <v>87</v>
      </c>
      <c r="AL23">
        <v>0</v>
      </c>
      <c r="AM23" t="s">
        <v>87</v>
      </c>
      <c r="AO23">
        <v>30</v>
      </c>
      <c r="AP23" t="s">
        <v>87</v>
      </c>
      <c r="AQ23">
        <v>2</v>
      </c>
      <c r="AR23">
        <v>6</v>
      </c>
      <c r="AT23" s="18" t="s">
        <v>1033</v>
      </c>
      <c r="BH23" t="s">
        <v>1058</v>
      </c>
      <c r="BJ23" t="s">
        <v>1003</v>
      </c>
      <c r="BM23" s="28" t="s">
        <v>1055</v>
      </c>
      <c r="BN23" t="s">
        <v>1005</v>
      </c>
      <c r="BO23" t="s">
        <v>1005</v>
      </c>
      <c r="BP23" t="s">
        <v>93</v>
      </c>
      <c r="BQ23" t="s">
        <v>93</v>
      </c>
      <c r="BR23" t="s">
        <v>93</v>
      </c>
      <c r="BS23" t="s">
        <v>93</v>
      </c>
      <c r="BT23" t="s">
        <v>1006</v>
      </c>
      <c r="BU23" t="s">
        <v>1006</v>
      </c>
      <c r="BW23" t="s">
        <v>69</v>
      </c>
      <c r="CG23" t="s">
        <v>37</v>
      </c>
      <c r="CI23" t="s">
        <v>1059</v>
      </c>
    </row>
    <row r="24" spans="1:87" ht="15" x14ac:dyDescent="0.35">
      <c r="A24">
        <v>33</v>
      </c>
      <c r="B24" t="s">
        <v>245</v>
      </c>
      <c r="C24" s="26" t="s">
        <v>1007</v>
      </c>
      <c r="D24" t="s">
        <v>245</v>
      </c>
      <c r="E24" t="s">
        <v>569</v>
      </c>
      <c r="F24" t="s">
        <v>1012</v>
      </c>
      <c r="G24" t="s">
        <v>995</v>
      </c>
      <c r="I24" t="s">
        <v>627</v>
      </c>
      <c r="K24" t="s">
        <v>996</v>
      </c>
      <c r="M24" t="s">
        <v>565</v>
      </c>
      <c r="AT24" s="18" t="s">
        <v>998</v>
      </c>
      <c r="AU24" t="s">
        <v>80</v>
      </c>
      <c r="AV24" t="s">
        <v>304</v>
      </c>
      <c r="AX24" t="s">
        <v>80</v>
      </c>
      <c r="BJ24" t="s">
        <v>1003</v>
      </c>
      <c r="BN24" t="s">
        <v>105</v>
      </c>
      <c r="BO24" t="s">
        <v>1004</v>
      </c>
      <c r="BP24" t="s">
        <v>105</v>
      </c>
      <c r="BQ24" t="s">
        <v>105</v>
      </c>
      <c r="BR24" t="s">
        <v>1005</v>
      </c>
      <c r="BS24" t="s">
        <v>1005</v>
      </c>
      <c r="BT24" t="s">
        <v>93</v>
      </c>
      <c r="BU24" t="s">
        <v>93</v>
      </c>
      <c r="BZ24" t="s">
        <v>72</v>
      </c>
      <c r="CE24" t="s">
        <v>77</v>
      </c>
    </row>
    <row r="25" spans="1:87" ht="15" x14ac:dyDescent="0.35">
      <c r="A25">
        <v>34</v>
      </c>
      <c r="B25" t="s">
        <v>245</v>
      </c>
      <c r="C25" s="26" t="s">
        <v>1007</v>
      </c>
      <c r="D25" t="s">
        <v>245</v>
      </c>
      <c r="E25" t="s">
        <v>569</v>
      </c>
      <c r="F25" t="s">
        <v>1012</v>
      </c>
      <c r="G25" t="s">
        <v>85</v>
      </c>
      <c r="I25" t="s">
        <v>627</v>
      </c>
      <c r="K25" t="s">
        <v>996</v>
      </c>
      <c r="L25" t="s">
        <v>1060</v>
      </c>
      <c r="M25" t="s">
        <v>565</v>
      </c>
      <c r="O25">
        <v>2</v>
      </c>
      <c r="R25">
        <v>2</v>
      </c>
      <c r="U25">
        <v>1</v>
      </c>
      <c r="AA25">
        <v>0</v>
      </c>
      <c r="AD25">
        <v>0</v>
      </c>
      <c r="AG25">
        <v>27</v>
      </c>
      <c r="AJ25">
        <v>21</v>
      </c>
      <c r="AM25">
        <v>0</v>
      </c>
      <c r="AP25">
        <v>0</v>
      </c>
      <c r="AT25" s="18" t="s">
        <v>1014</v>
      </c>
      <c r="AU25" t="s">
        <v>82</v>
      </c>
      <c r="AV25" t="s">
        <v>299</v>
      </c>
      <c r="AX25" t="s">
        <v>80</v>
      </c>
      <c r="AY25" t="s">
        <v>588</v>
      </c>
      <c r="AZ25" t="s">
        <v>589</v>
      </c>
      <c r="BA25" t="s">
        <v>589</v>
      </c>
      <c r="BB25" t="s">
        <v>588</v>
      </c>
      <c r="BC25" t="s">
        <v>589</v>
      </c>
      <c r="BD25" t="s">
        <v>1001</v>
      </c>
      <c r="BE25" t="s">
        <v>589</v>
      </c>
      <c r="BF25" t="s">
        <v>581</v>
      </c>
      <c r="BG25" t="s">
        <v>1061</v>
      </c>
      <c r="BJ25" t="s">
        <v>1003</v>
      </c>
      <c r="BN25" t="s">
        <v>1004</v>
      </c>
      <c r="BO25" t="s">
        <v>91</v>
      </c>
      <c r="BP25" t="s">
        <v>1004</v>
      </c>
      <c r="BQ25" t="s">
        <v>1004</v>
      </c>
      <c r="BR25" t="s">
        <v>105</v>
      </c>
      <c r="BS25" t="s">
        <v>105</v>
      </c>
    </row>
    <row r="26" spans="1:87" ht="15" x14ac:dyDescent="0.35">
      <c r="A26">
        <v>35</v>
      </c>
      <c r="B26" t="s">
        <v>245</v>
      </c>
      <c r="C26" s="26" t="s">
        <v>1007</v>
      </c>
      <c r="D26" t="s">
        <v>245</v>
      </c>
      <c r="E26" t="s">
        <v>569</v>
      </c>
      <c r="F26" t="s">
        <v>994</v>
      </c>
      <c r="G26" t="s">
        <v>995</v>
      </c>
      <c r="I26" t="s">
        <v>627</v>
      </c>
      <c r="K26" t="s">
        <v>996</v>
      </c>
      <c r="M26" t="s">
        <v>565</v>
      </c>
      <c r="O26">
        <v>0</v>
      </c>
      <c r="P26">
        <v>0</v>
      </c>
      <c r="Q26">
        <v>4</v>
      </c>
      <c r="R26">
        <v>0</v>
      </c>
      <c r="S26">
        <v>0</v>
      </c>
      <c r="T26">
        <v>3</v>
      </c>
      <c r="U26">
        <v>0</v>
      </c>
      <c r="V26">
        <v>0</v>
      </c>
      <c r="W26">
        <v>0</v>
      </c>
      <c r="X26">
        <v>0</v>
      </c>
      <c r="Y26">
        <v>0</v>
      </c>
      <c r="Z26">
        <v>0</v>
      </c>
      <c r="AA26">
        <v>0</v>
      </c>
      <c r="AB26">
        <v>0</v>
      </c>
      <c r="AC26">
        <v>0</v>
      </c>
      <c r="AD26">
        <v>0</v>
      </c>
      <c r="AE26">
        <v>0</v>
      </c>
      <c r="AF26">
        <v>0</v>
      </c>
      <c r="AG26">
        <v>0</v>
      </c>
      <c r="AH26">
        <v>0</v>
      </c>
      <c r="AI26">
        <v>50</v>
      </c>
      <c r="AJ26">
        <v>0</v>
      </c>
      <c r="AK26">
        <v>0</v>
      </c>
      <c r="AL26">
        <v>0</v>
      </c>
      <c r="AM26">
        <v>0</v>
      </c>
      <c r="AN26">
        <v>0</v>
      </c>
      <c r="AO26">
        <v>0</v>
      </c>
      <c r="AP26">
        <v>1</v>
      </c>
      <c r="AQ26">
        <v>0</v>
      </c>
      <c r="AR26">
        <v>0</v>
      </c>
      <c r="AS26" t="s">
        <v>1062</v>
      </c>
      <c r="AT26" s="18" t="s">
        <v>1033</v>
      </c>
      <c r="BH26" t="s">
        <v>1021</v>
      </c>
      <c r="BI26" t="s">
        <v>1063</v>
      </c>
      <c r="BJ26" t="s">
        <v>1031</v>
      </c>
      <c r="BN26" t="s">
        <v>1004</v>
      </c>
      <c r="BO26" t="s">
        <v>1004</v>
      </c>
      <c r="BP26" t="s">
        <v>105</v>
      </c>
      <c r="BQ26" t="s">
        <v>105</v>
      </c>
      <c r="BR26" t="s">
        <v>93</v>
      </c>
      <c r="BS26" t="s">
        <v>93</v>
      </c>
      <c r="BT26" t="s">
        <v>97</v>
      </c>
      <c r="BU26" t="s">
        <v>98</v>
      </c>
      <c r="BW26" t="s">
        <v>69</v>
      </c>
      <c r="BY26" t="s">
        <v>551</v>
      </c>
      <c r="CA26" t="s">
        <v>553</v>
      </c>
    </row>
    <row r="27" spans="1:87" ht="15" x14ac:dyDescent="0.35">
      <c r="A27">
        <v>36</v>
      </c>
      <c r="B27" t="s">
        <v>245</v>
      </c>
      <c r="C27" s="26" t="s">
        <v>1007</v>
      </c>
      <c r="D27" t="s">
        <v>245</v>
      </c>
      <c r="E27" t="s">
        <v>569</v>
      </c>
      <c r="F27" t="s">
        <v>1012</v>
      </c>
      <c r="G27" t="s">
        <v>85</v>
      </c>
      <c r="I27" t="s">
        <v>627</v>
      </c>
      <c r="K27" t="s">
        <v>996</v>
      </c>
    </row>
    <row r="28" spans="1:87" x14ac:dyDescent="0.35">
      <c r="A28">
        <v>37</v>
      </c>
      <c r="B28" t="s">
        <v>245</v>
      </c>
      <c r="C28" t="s">
        <v>109</v>
      </c>
      <c r="D28" t="s">
        <v>245</v>
      </c>
      <c r="E28" t="s">
        <v>569</v>
      </c>
      <c r="F28" t="s">
        <v>1012</v>
      </c>
      <c r="G28" t="s">
        <v>85</v>
      </c>
      <c r="I28" t="s">
        <v>37</v>
      </c>
      <c r="J28" t="s">
        <v>1064</v>
      </c>
      <c r="K28" t="s">
        <v>1046</v>
      </c>
    </row>
    <row r="29" spans="1:87" ht="15" x14ac:dyDescent="0.35">
      <c r="A29">
        <v>38</v>
      </c>
      <c r="B29" t="s">
        <v>245</v>
      </c>
      <c r="C29" s="26" t="s">
        <v>1007</v>
      </c>
      <c r="D29" t="s">
        <v>245</v>
      </c>
      <c r="E29" t="s">
        <v>569</v>
      </c>
      <c r="F29" t="s">
        <v>1012</v>
      </c>
      <c r="G29" t="s">
        <v>37</v>
      </c>
      <c r="H29" t="s">
        <v>1020</v>
      </c>
      <c r="I29" t="s">
        <v>627</v>
      </c>
      <c r="K29" t="s">
        <v>996</v>
      </c>
      <c r="L29" t="s">
        <v>1065</v>
      </c>
      <c r="M29" t="s">
        <v>1021</v>
      </c>
      <c r="N29" t="s">
        <v>1066</v>
      </c>
      <c r="O29">
        <v>20</v>
      </c>
      <c r="P29">
        <v>5</v>
      </c>
      <c r="Q29">
        <v>2</v>
      </c>
      <c r="R29">
        <v>6</v>
      </c>
      <c r="S29">
        <v>1</v>
      </c>
      <c r="T29">
        <v>2</v>
      </c>
      <c r="U29">
        <v>0</v>
      </c>
      <c r="V29">
        <v>1</v>
      </c>
      <c r="W29">
        <v>1</v>
      </c>
      <c r="X29">
        <v>5</v>
      </c>
      <c r="Y29">
        <v>0</v>
      </c>
      <c r="Z29">
        <v>0</v>
      </c>
      <c r="AA29" t="s">
        <v>87</v>
      </c>
      <c r="AB29" t="s">
        <v>87</v>
      </c>
      <c r="AC29" t="s">
        <v>87</v>
      </c>
      <c r="AD29">
        <v>0</v>
      </c>
      <c r="AE29">
        <v>0</v>
      </c>
      <c r="AF29">
        <v>0</v>
      </c>
      <c r="AG29">
        <v>1</v>
      </c>
      <c r="AH29">
        <v>1</v>
      </c>
      <c r="AI29">
        <v>1</v>
      </c>
      <c r="AJ29">
        <v>0</v>
      </c>
      <c r="AK29">
        <v>2</v>
      </c>
      <c r="AL29">
        <v>1</v>
      </c>
      <c r="AM29">
        <v>0</v>
      </c>
      <c r="AN29">
        <v>2</v>
      </c>
      <c r="AO29">
        <v>1</v>
      </c>
      <c r="AP29" t="s">
        <v>87</v>
      </c>
      <c r="AQ29" t="s">
        <v>87</v>
      </c>
      <c r="AR29" t="s">
        <v>87</v>
      </c>
      <c r="AT29" s="18" t="s">
        <v>1014</v>
      </c>
      <c r="AU29" t="s">
        <v>82</v>
      </c>
      <c r="AV29" t="s">
        <v>304</v>
      </c>
      <c r="AX29" t="s">
        <v>93</v>
      </c>
      <c r="BH29" t="s">
        <v>114</v>
      </c>
      <c r="BJ29" t="s">
        <v>1003</v>
      </c>
      <c r="BN29" t="s">
        <v>1004</v>
      </c>
      <c r="BO29" t="s">
        <v>1004</v>
      </c>
      <c r="BP29" t="s">
        <v>1005</v>
      </c>
      <c r="BQ29" t="s">
        <v>1005</v>
      </c>
      <c r="BR29" t="s">
        <v>1005</v>
      </c>
      <c r="BS29" t="s">
        <v>1005</v>
      </c>
    </row>
    <row r="30" spans="1:87" ht="15" x14ac:dyDescent="0.35">
      <c r="A30">
        <v>39</v>
      </c>
      <c r="B30" t="s">
        <v>245</v>
      </c>
      <c r="C30" s="26" t="s">
        <v>1007</v>
      </c>
      <c r="D30" t="s">
        <v>245</v>
      </c>
      <c r="E30" t="s">
        <v>569</v>
      </c>
      <c r="F30" t="s">
        <v>994</v>
      </c>
      <c r="G30" t="s">
        <v>37</v>
      </c>
      <c r="H30" t="s">
        <v>1018</v>
      </c>
      <c r="I30" t="s">
        <v>627</v>
      </c>
      <c r="J30" t="s">
        <v>1065</v>
      </c>
      <c r="K30" t="s">
        <v>996</v>
      </c>
      <c r="L30" t="s">
        <v>1065</v>
      </c>
      <c r="M30" t="s">
        <v>1008</v>
      </c>
      <c r="N30" t="s">
        <v>1067</v>
      </c>
      <c r="Q30">
        <v>2</v>
      </c>
      <c r="T30">
        <v>2</v>
      </c>
      <c r="W30">
        <v>1</v>
      </c>
      <c r="Z30">
        <v>0</v>
      </c>
      <c r="AC30">
        <v>0</v>
      </c>
      <c r="AF30">
        <v>0</v>
      </c>
      <c r="AI30">
        <v>50</v>
      </c>
      <c r="AL30">
        <v>20</v>
      </c>
      <c r="AO30">
        <v>0</v>
      </c>
      <c r="AR30">
        <v>0</v>
      </c>
      <c r="AS30" t="s">
        <v>1068</v>
      </c>
      <c r="AT30" s="18" t="s">
        <v>1014</v>
      </c>
      <c r="AU30" t="s">
        <v>82</v>
      </c>
      <c r="AV30" t="s">
        <v>44</v>
      </c>
      <c r="AW30" t="s">
        <v>1069</v>
      </c>
      <c r="AX30" t="s">
        <v>80</v>
      </c>
      <c r="AY30" t="s">
        <v>1001</v>
      </c>
      <c r="AZ30" t="s">
        <v>1001</v>
      </c>
      <c r="BA30" t="s">
        <v>1001</v>
      </c>
      <c r="BB30" t="s">
        <v>1001</v>
      </c>
      <c r="BC30" t="s">
        <v>589</v>
      </c>
      <c r="BD30" t="s">
        <v>1001</v>
      </c>
      <c r="BE30" t="s">
        <v>1001</v>
      </c>
      <c r="BG30" t="s">
        <v>1070</v>
      </c>
      <c r="BH30" t="s">
        <v>114</v>
      </c>
      <c r="BJ30" t="s">
        <v>1003</v>
      </c>
      <c r="BN30" t="s">
        <v>105</v>
      </c>
      <c r="BO30" t="s">
        <v>1005</v>
      </c>
      <c r="BP30" t="s">
        <v>93</v>
      </c>
      <c r="BQ30" t="s">
        <v>93</v>
      </c>
      <c r="BR30" t="s">
        <v>1005</v>
      </c>
      <c r="BS30" t="s">
        <v>1005</v>
      </c>
      <c r="BT30" t="s">
        <v>1006</v>
      </c>
      <c r="BU30" t="s">
        <v>1006</v>
      </c>
      <c r="CE30" t="s">
        <v>77</v>
      </c>
      <c r="CF30" t="s">
        <v>78</v>
      </c>
      <c r="CI30" t="s">
        <v>1071</v>
      </c>
    </row>
    <row r="31" spans="1:87" x14ac:dyDescent="0.35">
      <c r="A31">
        <v>40</v>
      </c>
      <c r="B31" t="s">
        <v>245</v>
      </c>
      <c r="C31" t="s">
        <v>109</v>
      </c>
      <c r="D31" t="s">
        <v>245</v>
      </c>
      <c r="E31" t="s">
        <v>601</v>
      </c>
      <c r="F31" t="s">
        <v>994</v>
      </c>
      <c r="G31" t="s">
        <v>1015</v>
      </c>
      <c r="I31" t="s">
        <v>250</v>
      </c>
      <c r="L31" t="s">
        <v>1072</v>
      </c>
      <c r="M31" t="s">
        <v>565</v>
      </c>
      <c r="O31">
        <v>5</v>
      </c>
      <c r="Q31">
        <v>1</v>
      </c>
      <c r="R31">
        <v>4</v>
      </c>
      <c r="T31">
        <v>0</v>
      </c>
      <c r="U31">
        <v>0</v>
      </c>
      <c r="W31">
        <v>0</v>
      </c>
      <c r="X31">
        <v>1</v>
      </c>
      <c r="Z31">
        <v>0</v>
      </c>
      <c r="AC31">
        <v>0</v>
      </c>
      <c r="AD31">
        <v>1</v>
      </c>
      <c r="AF31">
        <v>0</v>
      </c>
      <c r="AI31">
        <v>50</v>
      </c>
      <c r="AL31">
        <v>50</v>
      </c>
      <c r="AO31">
        <v>50</v>
      </c>
      <c r="AP31">
        <v>1</v>
      </c>
      <c r="AS31" t="s">
        <v>434</v>
      </c>
      <c r="AT31" s="18" t="s">
        <v>1014</v>
      </c>
      <c r="AU31" t="s">
        <v>80</v>
      </c>
      <c r="AV31" t="s">
        <v>304</v>
      </c>
      <c r="AX31" t="s">
        <v>80</v>
      </c>
      <c r="BJ31" t="s">
        <v>1003</v>
      </c>
      <c r="BN31" t="s">
        <v>105</v>
      </c>
      <c r="BO31" t="s">
        <v>105</v>
      </c>
      <c r="BP31" t="s">
        <v>93</v>
      </c>
      <c r="BQ31" t="s">
        <v>93</v>
      </c>
      <c r="BR31" t="s">
        <v>1005</v>
      </c>
      <c r="BS31" t="s">
        <v>1005</v>
      </c>
      <c r="BT31" t="s">
        <v>123</v>
      </c>
      <c r="BU31" t="s">
        <v>1006</v>
      </c>
      <c r="BZ31" t="s">
        <v>72</v>
      </c>
      <c r="CB31" t="s">
        <v>74</v>
      </c>
      <c r="CD31" t="s">
        <v>76</v>
      </c>
    </row>
    <row r="32" spans="1:87" ht="15" x14ac:dyDescent="0.35">
      <c r="A32">
        <v>41</v>
      </c>
      <c r="B32" t="s">
        <v>245</v>
      </c>
      <c r="C32" s="26" t="s">
        <v>1007</v>
      </c>
      <c r="D32" t="s">
        <v>245</v>
      </c>
      <c r="E32" t="s">
        <v>601</v>
      </c>
      <c r="F32" t="s">
        <v>994</v>
      </c>
      <c r="G32" t="s">
        <v>1015</v>
      </c>
      <c r="J32" t="s">
        <v>1073</v>
      </c>
      <c r="K32" t="s">
        <v>82</v>
      </c>
      <c r="L32" t="s">
        <v>1074</v>
      </c>
      <c r="M32" t="s">
        <v>565</v>
      </c>
      <c r="O32">
        <v>1</v>
      </c>
      <c r="R32">
        <v>1</v>
      </c>
      <c r="S32">
        <v>2</v>
      </c>
      <c r="T32">
        <v>5</v>
      </c>
      <c r="U32">
        <v>1</v>
      </c>
      <c r="X32">
        <v>0</v>
      </c>
      <c r="Y32">
        <v>0</v>
      </c>
      <c r="Z32">
        <v>0</v>
      </c>
      <c r="AA32">
        <v>0</v>
      </c>
      <c r="AB32">
        <v>0</v>
      </c>
      <c r="AC32">
        <v>0</v>
      </c>
      <c r="AD32">
        <v>0</v>
      </c>
      <c r="AG32">
        <v>0</v>
      </c>
      <c r="AH32">
        <v>2</v>
      </c>
      <c r="AJ32">
        <v>0</v>
      </c>
      <c r="AM32">
        <v>0</v>
      </c>
      <c r="AP32">
        <v>0</v>
      </c>
      <c r="AQ32">
        <v>1</v>
      </c>
      <c r="AT32" s="18" t="s">
        <v>1014</v>
      </c>
      <c r="AU32" t="s">
        <v>80</v>
      </c>
      <c r="AV32" t="s">
        <v>304</v>
      </c>
      <c r="AX32" t="s">
        <v>80</v>
      </c>
      <c r="AY32" t="s">
        <v>1001</v>
      </c>
      <c r="AZ32" t="s">
        <v>1001</v>
      </c>
      <c r="BA32" t="s">
        <v>588</v>
      </c>
      <c r="BB32" t="s">
        <v>588</v>
      </c>
      <c r="BC32" t="s">
        <v>1001</v>
      </c>
      <c r="BD32" t="s">
        <v>588</v>
      </c>
      <c r="BJ32" t="s">
        <v>80</v>
      </c>
      <c r="BL32" t="s">
        <v>1075</v>
      </c>
      <c r="BM32" t="s">
        <v>1055</v>
      </c>
      <c r="BN32" t="s">
        <v>1004</v>
      </c>
      <c r="BO32" t="s">
        <v>93</v>
      </c>
      <c r="BP32" t="s">
        <v>105</v>
      </c>
      <c r="BQ32" t="s">
        <v>105</v>
      </c>
      <c r="BR32" t="s">
        <v>1005</v>
      </c>
      <c r="BS32" t="s">
        <v>1005</v>
      </c>
      <c r="BT32" t="s">
        <v>93</v>
      </c>
      <c r="BU32" t="s">
        <v>1006</v>
      </c>
      <c r="CI32" t="s">
        <v>1076</v>
      </c>
    </row>
    <row r="33" spans="1:87" ht="15" x14ac:dyDescent="0.35">
      <c r="A33">
        <v>42</v>
      </c>
      <c r="B33" t="s">
        <v>245</v>
      </c>
      <c r="C33" s="26" t="s">
        <v>1007</v>
      </c>
      <c r="D33" t="s">
        <v>245</v>
      </c>
      <c r="E33" t="s">
        <v>569</v>
      </c>
      <c r="F33" t="s">
        <v>994</v>
      </c>
      <c r="G33" t="s">
        <v>995</v>
      </c>
      <c r="I33" t="s">
        <v>627</v>
      </c>
      <c r="K33" t="s">
        <v>996</v>
      </c>
      <c r="M33" t="s">
        <v>565</v>
      </c>
      <c r="T33">
        <v>4</v>
      </c>
      <c r="U33">
        <v>0</v>
      </c>
      <c r="W33">
        <v>1</v>
      </c>
      <c r="AI33">
        <v>45</v>
      </c>
      <c r="AL33">
        <v>37</v>
      </c>
      <c r="AO33">
        <v>49</v>
      </c>
      <c r="AT33" s="18" t="s">
        <v>1033</v>
      </c>
      <c r="AU33" t="s">
        <v>82</v>
      </c>
      <c r="BH33" t="s">
        <v>1034</v>
      </c>
      <c r="BJ33" t="s">
        <v>1003</v>
      </c>
      <c r="BN33" t="s">
        <v>1004</v>
      </c>
      <c r="BO33" t="s">
        <v>1004</v>
      </c>
      <c r="BP33" t="s">
        <v>1005</v>
      </c>
      <c r="BQ33" t="s">
        <v>1005</v>
      </c>
      <c r="BT33" t="s">
        <v>123</v>
      </c>
      <c r="BU33" t="s">
        <v>123</v>
      </c>
      <c r="BV33" t="s">
        <v>67</v>
      </c>
      <c r="BW33" t="s">
        <v>69</v>
      </c>
      <c r="BZ33" t="s">
        <v>72</v>
      </c>
    </row>
    <row r="34" spans="1:87" ht="15" x14ac:dyDescent="0.35">
      <c r="A34">
        <v>43</v>
      </c>
      <c r="B34" t="s">
        <v>245</v>
      </c>
      <c r="C34" s="26" t="s">
        <v>1007</v>
      </c>
      <c r="D34" t="s">
        <v>245</v>
      </c>
      <c r="E34" t="s">
        <v>569</v>
      </c>
      <c r="F34" t="s">
        <v>1012</v>
      </c>
      <c r="G34" t="s">
        <v>1015</v>
      </c>
      <c r="H34" t="s">
        <v>1077</v>
      </c>
      <c r="I34" t="s">
        <v>627</v>
      </c>
      <c r="J34" t="s">
        <v>214</v>
      </c>
      <c r="K34" t="s">
        <v>996</v>
      </c>
      <c r="L34" t="s">
        <v>1078</v>
      </c>
      <c r="M34" t="s">
        <v>565</v>
      </c>
      <c r="N34" t="s">
        <v>1079</v>
      </c>
      <c r="O34">
        <v>0</v>
      </c>
      <c r="P34">
        <v>5</v>
      </c>
      <c r="Q34">
        <v>0</v>
      </c>
      <c r="R34">
        <v>0</v>
      </c>
      <c r="S34">
        <v>0</v>
      </c>
      <c r="T34">
        <v>0</v>
      </c>
      <c r="U34">
        <v>0</v>
      </c>
      <c r="V34">
        <v>0</v>
      </c>
      <c r="W34">
        <v>1</v>
      </c>
      <c r="X34">
        <v>0</v>
      </c>
      <c r="Y34">
        <v>0</v>
      </c>
      <c r="Z34">
        <v>0</v>
      </c>
      <c r="AA34">
        <v>0</v>
      </c>
      <c r="AB34">
        <v>0</v>
      </c>
      <c r="AC34">
        <v>0</v>
      </c>
      <c r="AD34">
        <v>0</v>
      </c>
      <c r="AE34">
        <v>0</v>
      </c>
      <c r="AF34">
        <v>0</v>
      </c>
      <c r="AG34">
        <v>0</v>
      </c>
      <c r="AH34">
        <v>6</v>
      </c>
      <c r="AI34">
        <v>50</v>
      </c>
      <c r="AJ34">
        <v>0</v>
      </c>
      <c r="AK34">
        <v>0</v>
      </c>
      <c r="AL34">
        <v>0</v>
      </c>
      <c r="AM34">
        <v>0</v>
      </c>
      <c r="AN34">
        <v>0</v>
      </c>
      <c r="AO34">
        <v>0</v>
      </c>
      <c r="AP34">
        <v>0</v>
      </c>
      <c r="AQ34">
        <v>0</v>
      </c>
      <c r="AR34">
        <v>0</v>
      </c>
      <c r="AS34" t="s">
        <v>1080</v>
      </c>
      <c r="AT34" s="18" t="s">
        <v>1014</v>
      </c>
      <c r="AU34" t="s">
        <v>82</v>
      </c>
      <c r="AV34" t="s">
        <v>999</v>
      </c>
      <c r="AW34" t="s">
        <v>1081</v>
      </c>
      <c r="AX34" t="s">
        <v>93</v>
      </c>
      <c r="BJ34" t="s">
        <v>1003</v>
      </c>
      <c r="BN34" t="s">
        <v>105</v>
      </c>
      <c r="BO34" t="s">
        <v>1004</v>
      </c>
      <c r="BP34" t="s">
        <v>105</v>
      </c>
      <c r="BQ34" t="s">
        <v>105</v>
      </c>
      <c r="BR34" t="s">
        <v>1005</v>
      </c>
      <c r="BS34" t="s">
        <v>1005</v>
      </c>
      <c r="BT34" t="s">
        <v>97</v>
      </c>
      <c r="BU34" t="s">
        <v>97</v>
      </c>
      <c r="BY34" t="s">
        <v>551</v>
      </c>
      <c r="CA34" t="s">
        <v>553</v>
      </c>
      <c r="CG34" t="s">
        <v>37</v>
      </c>
      <c r="CI34" t="s">
        <v>1082</v>
      </c>
    </row>
    <row r="35" spans="1:87" ht="15" x14ac:dyDescent="0.35">
      <c r="A35">
        <v>44</v>
      </c>
      <c r="B35" t="s">
        <v>245</v>
      </c>
      <c r="C35" s="26" t="s">
        <v>1007</v>
      </c>
      <c r="D35" t="s">
        <v>245</v>
      </c>
      <c r="E35" t="s">
        <v>601</v>
      </c>
      <c r="F35" t="s">
        <v>994</v>
      </c>
      <c r="G35" t="s">
        <v>1015</v>
      </c>
      <c r="H35" s="27" t="s">
        <v>1083</v>
      </c>
      <c r="I35" t="s">
        <v>627</v>
      </c>
      <c r="K35" t="s">
        <v>996</v>
      </c>
      <c r="L35" t="s">
        <v>1084</v>
      </c>
      <c r="M35" t="s">
        <v>565</v>
      </c>
      <c r="O35">
        <v>5</v>
      </c>
      <c r="P35" t="s">
        <v>87</v>
      </c>
      <c r="Q35">
        <v>0</v>
      </c>
      <c r="R35" t="s">
        <v>87</v>
      </c>
      <c r="S35">
        <v>4</v>
      </c>
      <c r="T35">
        <v>4</v>
      </c>
      <c r="U35">
        <v>1</v>
      </c>
      <c r="V35">
        <v>1</v>
      </c>
      <c r="W35">
        <v>1</v>
      </c>
      <c r="X35">
        <v>0</v>
      </c>
      <c r="Y35">
        <v>0</v>
      </c>
      <c r="Z35">
        <v>0</v>
      </c>
      <c r="AA35">
        <v>0</v>
      </c>
      <c r="AB35">
        <v>0</v>
      </c>
      <c r="AC35">
        <v>0</v>
      </c>
      <c r="AD35">
        <v>0</v>
      </c>
      <c r="AE35">
        <v>0</v>
      </c>
      <c r="AF35">
        <v>0</v>
      </c>
      <c r="AG35">
        <v>0</v>
      </c>
      <c r="AH35">
        <v>0</v>
      </c>
      <c r="AI35">
        <v>50</v>
      </c>
      <c r="AJ35">
        <v>0</v>
      </c>
      <c r="AK35">
        <v>0</v>
      </c>
      <c r="AL35">
        <v>10</v>
      </c>
      <c r="AM35">
        <v>0</v>
      </c>
      <c r="AN35">
        <v>0</v>
      </c>
      <c r="AO35">
        <v>10</v>
      </c>
      <c r="AP35">
        <v>0</v>
      </c>
      <c r="AQ35">
        <v>0</v>
      </c>
      <c r="AR35">
        <v>1</v>
      </c>
      <c r="AS35" t="s">
        <v>1085</v>
      </c>
      <c r="AT35" s="18" t="s">
        <v>1014</v>
      </c>
      <c r="AU35" t="s">
        <v>80</v>
      </c>
      <c r="AV35" t="s">
        <v>304</v>
      </c>
      <c r="AX35" t="s">
        <v>80</v>
      </c>
      <c r="AY35" t="s">
        <v>589</v>
      </c>
      <c r="AZ35" t="s">
        <v>588</v>
      </c>
      <c r="BA35" t="s">
        <v>589</v>
      </c>
      <c r="BB35" t="s">
        <v>589</v>
      </c>
      <c r="BC35" t="s">
        <v>589</v>
      </c>
      <c r="BD35" t="s">
        <v>588</v>
      </c>
      <c r="BE35" t="s">
        <v>589</v>
      </c>
      <c r="BH35" t="s">
        <v>114</v>
      </c>
      <c r="BJ35" t="s">
        <v>1031</v>
      </c>
      <c r="BN35" t="s">
        <v>1005</v>
      </c>
      <c r="BO35" t="s">
        <v>1005</v>
      </c>
      <c r="BP35" t="s">
        <v>1005</v>
      </c>
      <c r="BQ35" t="s">
        <v>1005</v>
      </c>
      <c r="BR35" t="s">
        <v>1005</v>
      </c>
      <c r="BS35" t="s">
        <v>1005</v>
      </c>
      <c r="BT35" t="s">
        <v>123</v>
      </c>
      <c r="BU35" t="s">
        <v>123</v>
      </c>
      <c r="CE35" t="s">
        <v>77</v>
      </c>
    </row>
    <row r="36" spans="1:87" ht="15" x14ac:dyDescent="0.35">
      <c r="A36">
        <v>45</v>
      </c>
      <c r="B36" t="s">
        <v>245</v>
      </c>
      <c r="C36" s="26" t="s">
        <v>1007</v>
      </c>
      <c r="D36" t="s">
        <v>245</v>
      </c>
      <c r="E36" t="s">
        <v>601</v>
      </c>
      <c r="F36" t="s">
        <v>994</v>
      </c>
      <c r="G36" t="s">
        <v>1015</v>
      </c>
      <c r="H36" s="27" t="s">
        <v>1083</v>
      </c>
      <c r="I36" t="s">
        <v>627</v>
      </c>
      <c r="K36" t="s">
        <v>996</v>
      </c>
      <c r="L36" t="s">
        <v>1084</v>
      </c>
      <c r="M36" t="s">
        <v>565</v>
      </c>
      <c r="O36">
        <v>5</v>
      </c>
      <c r="P36" t="s">
        <v>87</v>
      </c>
      <c r="Q36">
        <v>0</v>
      </c>
      <c r="R36" t="s">
        <v>87</v>
      </c>
      <c r="S36">
        <v>4</v>
      </c>
      <c r="U36">
        <v>1</v>
      </c>
      <c r="V36">
        <v>1</v>
      </c>
      <c r="W36">
        <v>1</v>
      </c>
      <c r="X36">
        <v>0</v>
      </c>
      <c r="Y36">
        <v>0</v>
      </c>
      <c r="Z36">
        <v>0</v>
      </c>
      <c r="AA36">
        <v>0</v>
      </c>
      <c r="AB36">
        <v>0</v>
      </c>
      <c r="AC36">
        <v>0</v>
      </c>
      <c r="AD36">
        <v>0</v>
      </c>
      <c r="AE36">
        <v>0</v>
      </c>
      <c r="AF36">
        <v>0</v>
      </c>
      <c r="AG36">
        <v>0</v>
      </c>
      <c r="AH36">
        <v>0</v>
      </c>
      <c r="AI36">
        <v>50</v>
      </c>
      <c r="AJ36">
        <v>0</v>
      </c>
      <c r="AK36">
        <v>0</v>
      </c>
      <c r="AL36">
        <v>10</v>
      </c>
      <c r="AM36">
        <v>0</v>
      </c>
      <c r="AN36">
        <v>0</v>
      </c>
      <c r="AO36">
        <v>10</v>
      </c>
      <c r="AP36">
        <v>0</v>
      </c>
      <c r="AQ36">
        <v>0</v>
      </c>
      <c r="AR36">
        <v>1</v>
      </c>
      <c r="AS36" t="s">
        <v>1085</v>
      </c>
      <c r="AT36" s="18" t="s">
        <v>1014</v>
      </c>
      <c r="AU36" t="s">
        <v>80</v>
      </c>
      <c r="AV36" t="s">
        <v>304</v>
      </c>
      <c r="AX36" t="s">
        <v>80</v>
      </c>
      <c r="AY36" t="s">
        <v>589</v>
      </c>
      <c r="AZ36" t="s">
        <v>588</v>
      </c>
      <c r="BA36" t="s">
        <v>589</v>
      </c>
      <c r="BB36" t="s">
        <v>589</v>
      </c>
      <c r="BC36" t="s">
        <v>589</v>
      </c>
      <c r="BD36" t="s">
        <v>588</v>
      </c>
      <c r="BE36" t="s">
        <v>589</v>
      </c>
      <c r="BH36" t="s">
        <v>114</v>
      </c>
    </row>
    <row r="37" spans="1:87" ht="15" x14ac:dyDescent="0.35">
      <c r="A37">
        <v>47</v>
      </c>
      <c r="B37" t="s">
        <v>245</v>
      </c>
      <c r="C37" s="26" t="s">
        <v>1007</v>
      </c>
      <c r="D37" t="s">
        <v>245</v>
      </c>
      <c r="E37" t="s">
        <v>561</v>
      </c>
      <c r="F37" t="s">
        <v>994</v>
      </c>
      <c r="G37" t="s">
        <v>85</v>
      </c>
      <c r="I37" t="s">
        <v>563</v>
      </c>
      <c r="K37" t="s">
        <v>996</v>
      </c>
      <c r="L37" t="s">
        <v>1013</v>
      </c>
      <c r="M37" t="s">
        <v>565</v>
      </c>
      <c r="O37">
        <v>6</v>
      </c>
      <c r="P37">
        <v>2</v>
      </c>
      <c r="Q37">
        <v>3</v>
      </c>
      <c r="R37">
        <v>2</v>
      </c>
      <c r="S37">
        <v>2</v>
      </c>
      <c r="T37">
        <v>3</v>
      </c>
      <c r="U37">
        <v>0</v>
      </c>
      <c r="V37">
        <v>0</v>
      </c>
      <c r="W37">
        <v>1</v>
      </c>
      <c r="X37">
        <v>0</v>
      </c>
      <c r="Y37">
        <v>0</v>
      </c>
      <c r="Z37">
        <v>0</v>
      </c>
      <c r="AA37">
        <v>0</v>
      </c>
      <c r="AB37">
        <v>0</v>
      </c>
      <c r="AC37">
        <v>0</v>
      </c>
      <c r="AD37">
        <v>0</v>
      </c>
      <c r="AE37">
        <v>0</v>
      </c>
      <c r="AF37">
        <v>1</v>
      </c>
      <c r="AG37" t="s">
        <v>87</v>
      </c>
      <c r="AH37" t="s">
        <v>87</v>
      </c>
      <c r="AI37" t="s">
        <v>87</v>
      </c>
      <c r="AJ37">
        <v>0</v>
      </c>
      <c r="AK37">
        <v>0</v>
      </c>
      <c r="AL37">
        <v>8</v>
      </c>
      <c r="AM37" t="s">
        <v>87</v>
      </c>
      <c r="AN37" t="s">
        <v>87</v>
      </c>
      <c r="AO37">
        <v>2</v>
      </c>
      <c r="AP37" t="s">
        <v>87</v>
      </c>
      <c r="AQ37" t="s">
        <v>87</v>
      </c>
      <c r="AR37">
        <v>10</v>
      </c>
      <c r="AS37" t="s">
        <v>1086</v>
      </c>
      <c r="AT37" s="18" t="s">
        <v>998</v>
      </c>
      <c r="AU37" t="s">
        <v>82</v>
      </c>
      <c r="AV37" t="s">
        <v>299</v>
      </c>
      <c r="AX37" t="s">
        <v>93</v>
      </c>
      <c r="AY37" t="s">
        <v>1001</v>
      </c>
      <c r="AZ37" t="s">
        <v>588</v>
      </c>
      <c r="BA37" t="s">
        <v>589</v>
      </c>
      <c r="BB37" t="s">
        <v>589</v>
      </c>
      <c r="BC37" t="s">
        <v>589</v>
      </c>
      <c r="BD37" t="s">
        <v>1001</v>
      </c>
      <c r="BE37" t="s">
        <v>1001</v>
      </c>
      <c r="BH37" t="s">
        <v>114</v>
      </c>
      <c r="BJ37" t="s">
        <v>1003</v>
      </c>
      <c r="BN37" t="s">
        <v>105</v>
      </c>
      <c r="BO37" t="s">
        <v>105</v>
      </c>
      <c r="BP37" t="s">
        <v>105</v>
      </c>
      <c r="BQ37" t="s">
        <v>105</v>
      </c>
      <c r="BR37" t="s">
        <v>1005</v>
      </c>
      <c r="BS37" t="s">
        <v>1005</v>
      </c>
      <c r="BT37" t="s">
        <v>123</v>
      </c>
      <c r="BU37" t="s">
        <v>98</v>
      </c>
      <c r="BV37" t="s">
        <v>67</v>
      </c>
      <c r="BY37" t="s">
        <v>551</v>
      </c>
      <c r="BZ37" t="s">
        <v>72</v>
      </c>
      <c r="CA37" t="s">
        <v>553</v>
      </c>
      <c r="CB37" t="s">
        <v>74</v>
      </c>
      <c r="CD37" t="s">
        <v>76</v>
      </c>
    </row>
    <row r="38" spans="1:87" ht="15" x14ac:dyDescent="0.35">
      <c r="A38">
        <v>48</v>
      </c>
      <c r="B38" t="s">
        <v>245</v>
      </c>
      <c r="C38" s="26" t="s">
        <v>1007</v>
      </c>
      <c r="D38" t="s">
        <v>245</v>
      </c>
      <c r="E38" t="s">
        <v>569</v>
      </c>
      <c r="F38" t="s">
        <v>994</v>
      </c>
      <c r="G38" t="s">
        <v>1015</v>
      </c>
      <c r="I38" t="s">
        <v>250</v>
      </c>
      <c r="M38" t="s">
        <v>565</v>
      </c>
      <c r="O38" t="s">
        <v>87</v>
      </c>
      <c r="P38" t="s">
        <v>87</v>
      </c>
      <c r="Q38">
        <v>8</v>
      </c>
      <c r="R38" t="s">
        <v>87</v>
      </c>
      <c r="S38" t="s">
        <v>87</v>
      </c>
      <c r="T38" t="s">
        <v>87</v>
      </c>
      <c r="U38">
        <v>1</v>
      </c>
      <c r="W38">
        <v>1</v>
      </c>
      <c r="X38">
        <v>3</v>
      </c>
      <c r="Z38">
        <v>0</v>
      </c>
      <c r="AA38">
        <v>12</v>
      </c>
      <c r="AD38">
        <v>2</v>
      </c>
      <c r="AF38">
        <v>0</v>
      </c>
      <c r="AG38" t="s">
        <v>87</v>
      </c>
      <c r="AI38">
        <v>40</v>
      </c>
      <c r="AJ38">
        <v>0</v>
      </c>
      <c r="AL38">
        <v>0</v>
      </c>
      <c r="AM38">
        <v>0</v>
      </c>
      <c r="AO38">
        <v>0</v>
      </c>
      <c r="AP38">
        <v>10</v>
      </c>
      <c r="AR38">
        <v>3</v>
      </c>
      <c r="AS38" t="s">
        <v>1087</v>
      </c>
      <c r="AT38" s="18" t="s">
        <v>1014</v>
      </c>
      <c r="AU38" t="s">
        <v>80</v>
      </c>
      <c r="AV38" t="s">
        <v>304</v>
      </c>
      <c r="AX38" t="s">
        <v>80</v>
      </c>
      <c r="AY38" t="s">
        <v>1001</v>
      </c>
      <c r="AZ38" t="s">
        <v>588</v>
      </c>
      <c r="BA38" t="s">
        <v>588</v>
      </c>
      <c r="BB38" t="s">
        <v>588</v>
      </c>
      <c r="BC38" t="s">
        <v>589</v>
      </c>
      <c r="BD38" t="s">
        <v>1001</v>
      </c>
      <c r="BE38" t="s">
        <v>589</v>
      </c>
      <c r="BJ38" t="s">
        <v>1003</v>
      </c>
      <c r="BN38" t="s">
        <v>1004</v>
      </c>
      <c r="BO38" t="s">
        <v>1004</v>
      </c>
      <c r="BP38" t="s">
        <v>1004</v>
      </c>
      <c r="BQ38" t="s">
        <v>1004</v>
      </c>
      <c r="BR38" t="s">
        <v>105</v>
      </c>
      <c r="BS38" t="s">
        <v>1005</v>
      </c>
      <c r="BT38" t="s">
        <v>97</v>
      </c>
      <c r="BU38" t="s">
        <v>98</v>
      </c>
      <c r="BV38" t="s">
        <v>67</v>
      </c>
      <c r="BW38" t="s">
        <v>69</v>
      </c>
      <c r="BX38" t="s">
        <v>70</v>
      </c>
      <c r="BY38" t="s">
        <v>551</v>
      </c>
      <c r="BZ38" t="s">
        <v>72</v>
      </c>
    </row>
    <row r="39" spans="1:87" ht="15" x14ac:dyDescent="0.35">
      <c r="A39">
        <v>49</v>
      </c>
      <c r="B39" t="s">
        <v>245</v>
      </c>
      <c r="C39" s="26" t="s">
        <v>1007</v>
      </c>
      <c r="D39" t="s">
        <v>245</v>
      </c>
      <c r="E39" t="s">
        <v>569</v>
      </c>
      <c r="F39" t="s">
        <v>1012</v>
      </c>
      <c r="G39" t="s">
        <v>1015</v>
      </c>
      <c r="I39" t="s">
        <v>37</v>
      </c>
      <c r="J39" t="s">
        <v>451</v>
      </c>
      <c r="L39" t="s">
        <v>451</v>
      </c>
      <c r="M39" t="s">
        <v>1008</v>
      </c>
      <c r="AS39" t="s">
        <v>1088</v>
      </c>
      <c r="AT39" s="18" t="s">
        <v>1014</v>
      </c>
      <c r="AU39" t="s">
        <v>82</v>
      </c>
      <c r="AV39" t="s">
        <v>299</v>
      </c>
      <c r="AX39" t="s">
        <v>80</v>
      </c>
      <c r="AY39" t="s">
        <v>588</v>
      </c>
      <c r="AZ39" t="s">
        <v>588</v>
      </c>
      <c r="BA39" t="s">
        <v>588</v>
      </c>
      <c r="BB39" t="s">
        <v>588</v>
      </c>
      <c r="BC39" t="s">
        <v>588</v>
      </c>
      <c r="BD39" t="s">
        <v>588</v>
      </c>
      <c r="BG39" t="s">
        <v>1089</v>
      </c>
      <c r="BH39" t="s">
        <v>114</v>
      </c>
      <c r="BN39" t="s">
        <v>105</v>
      </c>
      <c r="BO39" t="s">
        <v>105</v>
      </c>
      <c r="BP39" t="s">
        <v>1005</v>
      </c>
      <c r="BQ39" t="s">
        <v>1005</v>
      </c>
      <c r="BR39" t="s">
        <v>105</v>
      </c>
      <c r="BS39" t="s">
        <v>105</v>
      </c>
      <c r="BT39" t="s">
        <v>1006</v>
      </c>
      <c r="BU39" t="s">
        <v>98</v>
      </c>
      <c r="BW39" t="s">
        <v>69</v>
      </c>
      <c r="BZ39" t="s">
        <v>72</v>
      </c>
      <c r="CB39" t="s">
        <v>74</v>
      </c>
    </row>
    <row r="40" spans="1:87" ht="15" x14ac:dyDescent="0.35">
      <c r="A40">
        <v>50</v>
      </c>
      <c r="B40" t="s">
        <v>245</v>
      </c>
      <c r="C40" s="26" t="s">
        <v>1007</v>
      </c>
      <c r="D40" t="s">
        <v>245</v>
      </c>
      <c r="E40" t="s">
        <v>569</v>
      </c>
      <c r="F40" t="s">
        <v>1012</v>
      </c>
      <c r="G40" t="s">
        <v>44</v>
      </c>
      <c r="I40" t="s">
        <v>627</v>
      </c>
      <c r="K40" t="s">
        <v>996</v>
      </c>
      <c r="L40" t="s">
        <v>392</v>
      </c>
      <c r="M40" t="s">
        <v>1021</v>
      </c>
      <c r="N40" t="s">
        <v>1090</v>
      </c>
      <c r="O40">
        <v>1</v>
      </c>
      <c r="R40">
        <v>1</v>
      </c>
      <c r="U40">
        <v>1</v>
      </c>
      <c r="X40">
        <v>0</v>
      </c>
      <c r="AA40">
        <v>0</v>
      </c>
      <c r="AD40">
        <v>0</v>
      </c>
      <c r="AG40">
        <v>0</v>
      </c>
      <c r="AJ40">
        <v>0</v>
      </c>
      <c r="AM40">
        <v>0</v>
      </c>
      <c r="AP40">
        <v>0</v>
      </c>
      <c r="AT40" s="18" t="s">
        <v>1091</v>
      </c>
      <c r="BH40" t="s">
        <v>1043</v>
      </c>
    </row>
    <row r="41" spans="1:87" ht="15" x14ac:dyDescent="0.35">
      <c r="A41">
        <v>51</v>
      </c>
      <c r="B41" t="s">
        <v>245</v>
      </c>
      <c r="C41" s="26" t="s">
        <v>1007</v>
      </c>
      <c r="D41" t="s">
        <v>245</v>
      </c>
      <c r="E41" t="s">
        <v>569</v>
      </c>
      <c r="F41" t="s">
        <v>994</v>
      </c>
      <c r="G41" t="s">
        <v>995</v>
      </c>
      <c r="I41" t="s">
        <v>250</v>
      </c>
      <c r="K41" t="s">
        <v>82</v>
      </c>
      <c r="L41" t="s">
        <v>1092</v>
      </c>
      <c r="M41" t="s">
        <v>565</v>
      </c>
      <c r="O41">
        <v>8</v>
      </c>
      <c r="Q41">
        <v>1</v>
      </c>
      <c r="S41">
        <v>40</v>
      </c>
      <c r="V41">
        <v>5</v>
      </c>
      <c r="Y41">
        <v>2</v>
      </c>
      <c r="AB41">
        <v>10</v>
      </c>
      <c r="AE41">
        <v>1</v>
      </c>
      <c r="AH41">
        <v>50</v>
      </c>
      <c r="AN41">
        <v>10</v>
      </c>
      <c r="AQ41">
        <v>4</v>
      </c>
      <c r="AS41" t="s">
        <v>1093</v>
      </c>
      <c r="AT41" s="18" t="s">
        <v>1014</v>
      </c>
      <c r="AU41" t="s">
        <v>80</v>
      </c>
      <c r="AV41" t="s">
        <v>304</v>
      </c>
      <c r="AX41" t="s">
        <v>44</v>
      </c>
      <c r="AY41" t="s">
        <v>589</v>
      </c>
      <c r="AZ41" t="s">
        <v>589</v>
      </c>
      <c r="BA41" t="s">
        <v>589</v>
      </c>
      <c r="BB41" t="s">
        <v>589</v>
      </c>
      <c r="BC41" t="s">
        <v>588</v>
      </c>
      <c r="BD41" t="s">
        <v>588</v>
      </c>
      <c r="BE41" t="s">
        <v>589</v>
      </c>
      <c r="BH41" t="s">
        <v>114</v>
      </c>
      <c r="BJ41" t="s">
        <v>1003</v>
      </c>
      <c r="BN41" t="s">
        <v>1004</v>
      </c>
      <c r="BO41" t="s">
        <v>1004</v>
      </c>
      <c r="BP41" t="s">
        <v>105</v>
      </c>
      <c r="BQ41" t="s">
        <v>105</v>
      </c>
      <c r="BR41" t="s">
        <v>105</v>
      </c>
      <c r="BS41" t="s">
        <v>105</v>
      </c>
      <c r="BT41" t="s">
        <v>97</v>
      </c>
      <c r="BU41" t="s">
        <v>97</v>
      </c>
      <c r="BV41" t="s">
        <v>67</v>
      </c>
      <c r="BX41" t="s">
        <v>70</v>
      </c>
      <c r="BY41" t="s">
        <v>551</v>
      </c>
      <c r="BZ41" t="s">
        <v>72</v>
      </c>
      <c r="CA41" t="s">
        <v>553</v>
      </c>
      <c r="CB41" t="s">
        <v>74</v>
      </c>
      <c r="CD41" t="s">
        <v>76</v>
      </c>
    </row>
    <row r="42" spans="1:87" ht="15" x14ac:dyDescent="0.35">
      <c r="A42">
        <v>52</v>
      </c>
      <c r="B42" t="s">
        <v>245</v>
      </c>
      <c r="C42" s="26" t="s">
        <v>1007</v>
      </c>
      <c r="D42" t="s">
        <v>245</v>
      </c>
      <c r="E42" t="s">
        <v>569</v>
      </c>
      <c r="F42" t="s">
        <v>1012</v>
      </c>
      <c r="G42" t="s">
        <v>995</v>
      </c>
      <c r="I42" t="s">
        <v>627</v>
      </c>
      <c r="K42" t="s">
        <v>996</v>
      </c>
      <c r="M42" t="s">
        <v>565</v>
      </c>
      <c r="O42">
        <v>0</v>
      </c>
      <c r="P42">
        <v>0</v>
      </c>
      <c r="Q42">
        <v>0</v>
      </c>
      <c r="R42">
        <v>2</v>
      </c>
      <c r="S42">
        <v>0</v>
      </c>
      <c r="T42">
        <v>0</v>
      </c>
      <c r="U42">
        <v>2</v>
      </c>
      <c r="V42">
        <v>1</v>
      </c>
      <c r="W42">
        <v>0</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T42" s="18" t="s">
        <v>1014</v>
      </c>
      <c r="AU42" t="s">
        <v>80</v>
      </c>
      <c r="AV42" t="s">
        <v>304</v>
      </c>
      <c r="AX42" t="s">
        <v>80</v>
      </c>
      <c r="AY42" t="s">
        <v>588</v>
      </c>
      <c r="AZ42" t="s">
        <v>588</v>
      </c>
      <c r="BA42" t="s">
        <v>1001</v>
      </c>
      <c r="BB42" t="s">
        <v>588</v>
      </c>
      <c r="BC42" t="s">
        <v>1001</v>
      </c>
      <c r="BD42" t="s">
        <v>1001</v>
      </c>
      <c r="BE42" t="s">
        <v>1001</v>
      </c>
      <c r="BJ42" t="s">
        <v>80</v>
      </c>
      <c r="BK42" t="s">
        <v>667</v>
      </c>
      <c r="BM42" t="s">
        <v>1019</v>
      </c>
      <c r="BN42" t="s">
        <v>1004</v>
      </c>
      <c r="BO42" t="s">
        <v>1004</v>
      </c>
      <c r="BP42" t="s">
        <v>105</v>
      </c>
      <c r="BQ42" t="s">
        <v>1004</v>
      </c>
      <c r="BR42" t="s">
        <v>1005</v>
      </c>
      <c r="BS42" t="s">
        <v>1005</v>
      </c>
      <c r="BT42" t="s">
        <v>1006</v>
      </c>
      <c r="BU42" t="s">
        <v>1006</v>
      </c>
      <c r="CF42" t="s">
        <v>78</v>
      </c>
    </row>
    <row r="43" spans="1:87" ht="15" x14ac:dyDescent="0.35">
      <c r="A43">
        <v>53</v>
      </c>
      <c r="B43" t="s">
        <v>245</v>
      </c>
      <c r="C43" s="26" t="s">
        <v>1007</v>
      </c>
      <c r="D43" t="s">
        <v>245</v>
      </c>
      <c r="E43" t="s">
        <v>561</v>
      </c>
      <c r="F43" t="s">
        <v>1012</v>
      </c>
      <c r="G43" t="s">
        <v>995</v>
      </c>
      <c r="I43" t="s">
        <v>563</v>
      </c>
      <c r="K43" t="s">
        <v>996</v>
      </c>
      <c r="M43" t="s">
        <v>565</v>
      </c>
      <c r="O43">
        <v>1</v>
      </c>
      <c r="P43">
        <v>1</v>
      </c>
      <c r="Q43">
        <v>15</v>
      </c>
      <c r="R43">
        <v>2</v>
      </c>
      <c r="S43">
        <v>3</v>
      </c>
      <c r="T43">
        <v>2</v>
      </c>
      <c r="U43">
        <v>0</v>
      </c>
      <c r="V43">
        <v>0</v>
      </c>
      <c r="W43">
        <v>1</v>
      </c>
      <c r="X43">
        <v>0</v>
      </c>
      <c r="Y43">
        <v>0</v>
      </c>
      <c r="Z43">
        <v>0</v>
      </c>
      <c r="AA43">
        <v>0</v>
      </c>
      <c r="AB43">
        <v>0</v>
      </c>
      <c r="AC43">
        <v>0</v>
      </c>
      <c r="AD43">
        <v>0</v>
      </c>
      <c r="AE43">
        <v>0</v>
      </c>
      <c r="AF43">
        <v>0</v>
      </c>
      <c r="AG43">
        <v>0</v>
      </c>
      <c r="AH43">
        <v>0</v>
      </c>
      <c r="AI43">
        <v>50</v>
      </c>
      <c r="AJ43">
        <v>0</v>
      </c>
      <c r="AK43">
        <v>0</v>
      </c>
      <c r="AL43">
        <v>0</v>
      </c>
      <c r="AM43">
        <v>0</v>
      </c>
      <c r="AN43">
        <v>0</v>
      </c>
      <c r="AO43">
        <v>0</v>
      </c>
      <c r="AP43">
        <v>2</v>
      </c>
      <c r="AQ43">
        <v>2</v>
      </c>
      <c r="AR43">
        <v>3</v>
      </c>
      <c r="AT43" s="18" t="s">
        <v>1014</v>
      </c>
      <c r="AU43" t="s">
        <v>80</v>
      </c>
      <c r="AV43" t="s">
        <v>304</v>
      </c>
      <c r="AX43" t="s">
        <v>44</v>
      </c>
      <c r="AY43" t="s">
        <v>589</v>
      </c>
      <c r="AZ43" t="s">
        <v>589</v>
      </c>
      <c r="BA43" t="s">
        <v>589</v>
      </c>
      <c r="BB43" t="s">
        <v>589</v>
      </c>
      <c r="BC43" t="s">
        <v>589</v>
      </c>
      <c r="BD43" t="s">
        <v>588</v>
      </c>
      <c r="BE43" t="s">
        <v>589</v>
      </c>
      <c r="BJ43" t="s">
        <v>80</v>
      </c>
      <c r="BK43" t="s">
        <v>590</v>
      </c>
      <c r="BM43" t="s">
        <v>1019</v>
      </c>
      <c r="BN43" t="s">
        <v>91</v>
      </c>
      <c r="BO43" t="s">
        <v>91</v>
      </c>
      <c r="BP43" t="s">
        <v>105</v>
      </c>
      <c r="BQ43" t="s">
        <v>105</v>
      </c>
      <c r="BR43" t="s">
        <v>105</v>
      </c>
      <c r="BS43" t="s">
        <v>105</v>
      </c>
      <c r="BT43" t="s">
        <v>97</v>
      </c>
      <c r="BU43" t="s">
        <v>97</v>
      </c>
    </row>
    <row r="44" spans="1:87" ht="15" x14ac:dyDescent="0.35">
      <c r="A44">
        <v>54</v>
      </c>
      <c r="B44" t="s">
        <v>245</v>
      </c>
      <c r="C44" s="26" t="s">
        <v>1007</v>
      </c>
      <c r="D44" t="s">
        <v>245</v>
      </c>
      <c r="E44" t="s">
        <v>569</v>
      </c>
      <c r="F44" t="s">
        <v>994</v>
      </c>
      <c r="G44" t="s">
        <v>995</v>
      </c>
      <c r="I44" t="s">
        <v>627</v>
      </c>
      <c r="K44" t="s">
        <v>996</v>
      </c>
    </row>
    <row r="45" spans="1:87" ht="15" x14ac:dyDescent="0.35">
      <c r="A45">
        <v>55</v>
      </c>
      <c r="B45" t="s">
        <v>245</v>
      </c>
      <c r="C45" s="26" t="s">
        <v>1007</v>
      </c>
      <c r="D45" t="s">
        <v>245</v>
      </c>
      <c r="E45" t="s">
        <v>569</v>
      </c>
      <c r="F45" t="s">
        <v>994</v>
      </c>
      <c r="G45" t="s">
        <v>995</v>
      </c>
      <c r="H45" t="s">
        <v>1094</v>
      </c>
      <c r="I45" t="s">
        <v>627</v>
      </c>
      <c r="K45" t="s">
        <v>996</v>
      </c>
      <c r="L45" t="s">
        <v>1065</v>
      </c>
      <c r="M45" t="s">
        <v>1008</v>
      </c>
      <c r="O45">
        <v>1</v>
      </c>
      <c r="P45">
        <v>1</v>
      </c>
      <c r="T45">
        <v>3</v>
      </c>
      <c r="W45">
        <v>1</v>
      </c>
      <c r="AI45">
        <v>50</v>
      </c>
      <c r="AL45">
        <v>50</v>
      </c>
      <c r="AO45">
        <v>50</v>
      </c>
      <c r="AR45">
        <v>2</v>
      </c>
      <c r="AT45" s="18" t="s">
        <v>1095</v>
      </c>
      <c r="AU45" t="s">
        <v>82</v>
      </c>
      <c r="AV45" t="s">
        <v>299</v>
      </c>
      <c r="AX45" t="s">
        <v>80</v>
      </c>
      <c r="BH45" t="s">
        <v>1021</v>
      </c>
      <c r="BI45" t="s">
        <v>1096</v>
      </c>
      <c r="BJ45" t="s">
        <v>1003</v>
      </c>
      <c r="BN45" t="s">
        <v>1011</v>
      </c>
      <c r="BO45" t="s">
        <v>1011</v>
      </c>
      <c r="BP45" t="s">
        <v>1011</v>
      </c>
      <c r="BQ45" t="s">
        <v>1011</v>
      </c>
      <c r="BR45" t="s">
        <v>105</v>
      </c>
      <c r="BS45" t="s">
        <v>105</v>
      </c>
      <c r="BT45" t="s">
        <v>578</v>
      </c>
      <c r="BU45" t="s">
        <v>578</v>
      </c>
      <c r="BW45" t="s">
        <v>69</v>
      </c>
      <c r="BY45" t="s">
        <v>551</v>
      </c>
      <c r="CA45" t="s">
        <v>553</v>
      </c>
    </row>
    <row r="46" spans="1:87" ht="15" x14ac:dyDescent="0.35">
      <c r="A46">
        <v>57</v>
      </c>
      <c r="B46" t="s">
        <v>245</v>
      </c>
      <c r="C46" s="26" t="s">
        <v>1007</v>
      </c>
      <c r="D46" t="s">
        <v>245</v>
      </c>
      <c r="E46" t="s">
        <v>569</v>
      </c>
      <c r="F46" t="s">
        <v>994</v>
      </c>
      <c r="G46" t="s">
        <v>995</v>
      </c>
      <c r="I46" t="s">
        <v>627</v>
      </c>
      <c r="J46" t="s">
        <v>1097</v>
      </c>
      <c r="K46" t="s">
        <v>996</v>
      </c>
      <c r="L46" t="s">
        <v>1098</v>
      </c>
      <c r="M46" t="s">
        <v>565</v>
      </c>
      <c r="O46" t="s">
        <v>87</v>
      </c>
      <c r="P46" t="s">
        <v>87</v>
      </c>
      <c r="Q46">
        <v>12</v>
      </c>
      <c r="R46">
        <v>25</v>
      </c>
      <c r="S46">
        <v>20</v>
      </c>
      <c r="T46">
        <v>8</v>
      </c>
      <c r="U46">
        <v>0</v>
      </c>
      <c r="V46">
        <v>0</v>
      </c>
      <c r="W46">
        <v>1</v>
      </c>
      <c r="X46">
        <v>8</v>
      </c>
      <c r="Y46">
        <v>7</v>
      </c>
      <c r="Z46">
        <v>1</v>
      </c>
      <c r="AD46">
        <v>2</v>
      </c>
      <c r="AE46">
        <v>2</v>
      </c>
      <c r="AF46">
        <v>2</v>
      </c>
      <c r="AG46" t="s">
        <v>87</v>
      </c>
      <c r="AH46" t="s">
        <v>87</v>
      </c>
      <c r="AI46" t="s">
        <v>87</v>
      </c>
      <c r="AJ46" t="s">
        <v>87</v>
      </c>
      <c r="AK46" t="s">
        <v>87</v>
      </c>
      <c r="AL46" t="s">
        <v>87</v>
      </c>
      <c r="AM46" t="s">
        <v>87</v>
      </c>
      <c r="AN46" t="s">
        <v>87</v>
      </c>
      <c r="AO46" t="s">
        <v>87</v>
      </c>
      <c r="AP46">
        <v>5</v>
      </c>
      <c r="AQ46">
        <v>5</v>
      </c>
      <c r="AR46">
        <v>5</v>
      </c>
      <c r="AS46" t="s">
        <v>1099</v>
      </c>
      <c r="AT46" s="18" t="s">
        <v>998</v>
      </c>
      <c r="AU46" t="s">
        <v>80</v>
      </c>
      <c r="AV46" t="s">
        <v>304</v>
      </c>
      <c r="AX46" t="s">
        <v>44</v>
      </c>
      <c r="AY46" t="s">
        <v>589</v>
      </c>
      <c r="AZ46" t="s">
        <v>589</v>
      </c>
      <c r="BA46" t="s">
        <v>589</v>
      </c>
      <c r="BB46" t="s">
        <v>589</v>
      </c>
      <c r="BD46" t="s">
        <v>588</v>
      </c>
      <c r="BE46" t="s">
        <v>589</v>
      </c>
      <c r="BF46" t="s">
        <v>311</v>
      </c>
      <c r="BG46" t="s">
        <v>1100</v>
      </c>
      <c r="BJ46" t="s">
        <v>1003</v>
      </c>
      <c r="BN46" t="s">
        <v>93</v>
      </c>
      <c r="BO46" t="s">
        <v>93</v>
      </c>
      <c r="BP46" t="s">
        <v>93</v>
      </c>
      <c r="BQ46" t="s">
        <v>93</v>
      </c>
      <c r="BR46" t="s">
        <v>93</v>
      </c>
      <c r="BS46" t="s">
        <v>93</v>
      </c>
      <c r="BT46" t="s">
        <v>98</v>
      </c>
      <c r="BU46" t="s">
        <v>98</v>
      </c>
      <c r="BV46" t="s">
        <v>67</v>
      </c>
      <c r="BX46" t="s">
        <v>70</v>
      </c>
      <c r="BY46" t="s">
        <v>551</v>
      </c>
    </row>
    <row r="47" spans="1:87" ht="15" x14ac:dyDescent="0.35">
      <c r="A47">
        <v>58</v>
      </c>
      <c r="B47" t="s">
        <v>245</v>
      </c>
      <c r="C47" s="26" t="s">
        <v>1007</v>
      </c>
      <c r="D47" t="s">
        <v>245</v>
      </c>
      <c r="E47" t="s">
        <v>601</v>
      </c>
      <c r="F47" t="s">
        <v>1012</v>
      </c>
      <c r="H47" t="s">
        <v>1101</v>
      </c>
      <c r="I47" t="s">
        <v>627</v>
      </c>
      <c r="K47" t="s">
        <v>996</v>
      </c>
      <c r="L47" t="s">
        <v>1102</v>
      </c>
      <c r="M47" t="s">
        <v>565</v>
      </c>
      <c r="N47" t="s">
        <v>1103</v>
      </c>
      <c r="O47" t="s">
        <v>87</v>
      </c>
      <c r="P47" t="s">
        <v>87</v>
      </c>
      <c r="Q47">
        <v>8</v>
      </c>
      <c r="R47">
        <v>1</v>
      </c>
      <c r="S47">
        <v>0</v>
      </c>
      <c r="T47">
        <v>0</v>
      </c>
      <c r="U47">
        <v>0</v>
      </c>
      <c r="V47">
        <v>0</v>
      </c>
      <c r="W47">
        <v>1</v>
      </c>
      <c r="X47">
        <v>1</v>
      </c>
      <c r="Y47">
        <v>1</v>
      </c>
      <c r="Z47">
        <v>0</v>
      </c>
      <c r="AA47">
        <v>9</v>
      </c>
      <c r="AB47">
        <v>5</v>
      </c>
      <c r="AC47">
        <v>0</v>
      </c>
      <c r="AD47">
        <v>0</v>
      </c>
      <c r="AE47">
        <v>0</v>
      </c>
      <c r="AF47">
        <v>0</v>
      </c>
      <c r="AG47">
        <v>0</v>
      </c>
      <c r="AH47">
        <v>0</v>
      </c>
      <c r="AI47">
        <v>50</v>
      </c>
      <c r="AJ47">
        <v>0</v>
      </c>
      <c r="AK47">
        <v>0</v>
      </c>
      <c r="AL47">
        <v>40</v>
      </c>
      <c r="AM47">
        <v>0</v>
      </c>
      <c r="AN47">
        <v>0</v>
      </c>
      <c r="AO47">
        <v>1</v>
      </c>
      <c r="AP47">
        <v>0</v>
      </c>
      <c r="AQ47">
        <v>0</v>
      </c>
      <c r="AR47">
        <v>1</v>
      </c>
      <c r="AS47" t="s">
        <v>1104</v>
      </c>
      <c r="AT47" s="18" t="s">
        <v>1014</v>
      </c>
      <c r="AU47" t="s">
        <v>80</v>
      </c>
      <c r="AV47" t="s">
        <v>304</v>
      </c>
      <c r="AX47" t="s">
        <v>80</v>
      </c>
      <c r="AY47" t="s">
        <v>1001</v>
      </c>
      <c r="AZ47" t="s">
        <v>1001</v>
      </c>
      <c r="BA47" t="s">
        <v>1001</v>
      </c>
      <c r="BB47" t="s">
        <v>1001</v>
      </c>
      <c r="BC47" t="s">
        <v>1001</v>
      </c>
      <c r="BD47" t="s">
        <v>1001</v>
      </c>
      <c r="BE47" t="s">
        <v>1001</v>
      </c>
      <c r="BF47" t="s">
        <v>581</v>
      </c>
      <c r="BG47" t="s">
        <v>1105</v>
      </c>
      <c r="BH47" t="s">
        <v>114</v>
      </c>
      <c r="BJ47" t="s">
        <v>1003</v>
      </c>
      <c r="BN47" t="s">
        <v>105</v>
      </c>
      <c r="BO47" t="s">
        <v>105</v>
      </c>
      <c r="BP47" t="s">
        <v>93</v>
      </c>
      <c r="BQ47" t="s">
        <v>93</v>
      </c>
      <c r="BR47" t="s">
        <v>1005</v>
      </c>
      <c r="BS47" t="s">
        <v>1005</v>
      </c>
      <c r="BT47" t="s">
        <v>97</v>
      </c>
      <c r="BU47" t="s">
        <v>1006</v>
      </c>
      <c r="CA47" t="s">
        <v>553</v>
      </c>
    </row>
    <row r="48" spans="1:87" ht="15" x14ac:dyDescent="0.35">
      <c r="A48">
        <v>60</v>
      </c>
      <c r="B48" t="s">
        <v>245</v>
      </c>
      <c r="C48" s="26" t="s">
        <v>1007</v>
      </c>
      <c r="D48" t="s">
        <v>245</v>
      </c>
      <c r="E48" t="s">
        <v>569</v>
      </c>
      <c r="F48" t="s">
        <v>1012</v>
      </c>
      <c r="G48" t="s">
        <v>85</v>
      </c>
      <c r="I48" t="s">
        <v>627</v>
      </c>
      <c r="K48" t="s">
        <v>996</v>
      </c>
      <c r="M48" t="s">
        <v>565</v>
      </c>
      <c r="O48" t="s">
        <v>87</v>
      </c>
      <c r="P48" t="s">
        <v>87</v>
      </c>
      <c r="Q48">
        <v>9</v>
      </c>
      <c r="R48">
        <v>0</v>
      </c>
      <c r="S48">
        <v>0</v>
      </c>
      <c r="T48">
        <v>1</v>
      </c>
      <c r="U48">
        <v>0</v>
      </c>
      <c r="V48">
        <v>0</v>
      </c>
      <c r="W48">
        <v>1</v>
      </c>
      <c r="X48">
        <v>0</v>
      </c>
      <c r="Y48">
        <v>2</v>
      </c>
      <c r="Z48">
        <v>0</v>
      </c>
      <c r="AA48">
        <v>0</v>
      </c>
      <c r="AB48">
        <v>20</v>
      </c>
      <c r="AC48">
        <v>0</v>
      </c>
      <c r="AD48">
        <v>0</v>
      </c>
      <c r="AE48">
        <v>0</v>
      </c>
      <c r="AF48">
        <v>0</v>
      </c>
      <c r="AG48" t="s">
        <v>87</v>
      </c>
      <c r="AH48" t="s">
        <v>87</v>
      </c>
      <c r="AI48">
        <v>0</v>
      </c>
      <c r="AJ48">
        <v>0</v>
      </c>
      <c r="AK48">
        <v>0</v>
      </c>
      <c r="AL48">
        <v>20</v>
      </c>
      <c r="AM48">
        <v>0</v>
      </c>
      <c r="AN48">
        <v>0</v>
      </c>
      <c r="AO48">
        <v>20</v>
      </c>
      <c r="AP48" t="s">
        <v>87</v>
      </c>
      <c r="AQ48" t="s">
        <v>87</v>
      </c>
      <c r="AR48">
        <v>2</v>
      </c>
      <c r="AT48" s="18" t="s">
        <v>1014</v>
      </c>
      <c r="AU48" t="s">
        <v>82</v>
      </c>
      <c r="AV48" t="s">
        <v>299</v>
      </c>
      <c r="AX48" t="s">
        <v>44</v>
      </c>
      <c r="AY48" t="s">
        <v>1001</v>
      </c>
      <c r="AZ48" t="s">
        <v>1001</v>
      </c>
      <c r="BA48" t="s">
        <v>1001</v>
      </c>
      <c r="BB48" t="s">
        <v>1001</v>
      </c>
      <c r="BC48" t="s">
        <v>589</v>
      </c>
      <c r="BD48" t="s">
        <v>1001</v>
      </c>
      <c r="BE48" t="s">
        <v>589</v>
      </c>
      <c r="BF48" t="s">
        <v>44</v>
      </c>
      <c r="BJ48" t="s">
        <v>1031</v>
      </c>
      <c r="BN48" t="s">
        <v>1005</v>
      </c>
      <c r="BO48" t="s">
        <v>1005</v>
      </c>
      <c r="BP48" t="s">
        <v>1005</v>
      </c>
      <c r="BQ48" t="s">
        <v>1005</v>
      </c>
      <c r="BR48" t="s">
        <v>1005</v>
      </c>
      <c r="BS48" t="s">
        <v>1005</v>
      </c>
      <c r="BT48" t="s">
        <v>97</v>
      </c>
      <c r="BU48" t="s">
        <v>97</v>
      </c>
      <c r="CA48" t="s">
        <v>553</v>
      </c>
      <c r="CE48" t="s">
        <v>77</v>
      </c>
    </row>
    <row r="49" spans="1:87" ht="15" x14ac:dyDescent="0.35">
      <c r="A49">
        <v>61</v>
      </c>
      <c r="B49" t="s">
        <v>245</v>
      </c>
      <c r="C49" s="26" t="s">
        <v>1007</v>
      </c>
      <c r="D49" t="s">
        <v>245</v>
      </c>
      <c r="E49" t="s">
        <v>569</v>
      </c>
      <c r="F49" t="s">
        <v>1012</v>
      </c>
      <c r="G49" t="s">
        <v>1015</v>
      </c>
      <c r="H49" t="s">
        <v>1106</v>
      </c>
      <c r="I49" t="s">
        <v>37</v>
      </c>
      <c r="J49" t="s">
        <v>1107</v>
      </c>
      <c r="K49" t="s">
        <v>44</v>
      </c>
      <c r="M49" t="s">
        <v>565</v>
      </c>
      <c r="N49" t="s">
        <v>1108</v>
      </c>
      <c r="O49">
        <v>10</v>
      </c>
      <c r="P49">
        <v>10</v>
      </c>
      <c r="Q49">
        <v>15</v>
      </c>
      <c r="R49">
        <v>0</v>
      </c>
      <c r="S49">
        <v>6</v>
      </c>
      <c r="T49">
        <v>6</v>
      </c>
      <c r="U49">
        <v>0</v>
      </c>
      <c r="V49">
        <v>13</v>
      </c>
      <c r="W49">
        <v>1</v>
      </c>
      <c r="X49">
        <v>2</v>
      </c>
      <c r="Y49">
        <v>2</v>
      </c>
      <c r="Z49">
        <v>0</v>
      </c>
      <c r="AA49">
        <v>5</v>
      </c>
      <c r="AB49">
        <v>8</v>
      </c>
      <c r="AC49">
        <v>0</v>
      </c>
      <c r="AD49">
        <v>4</v>
      </c>
      <c r="AE49">
        <v>1</v>
      </c>
      <c r="AF49">
        <v>0</v>
      </c>
      <c r="AG49">
        <v>0</v>
      </c>
      <c r="AH49">
        <v>10</v>
      </c>
      <c r="AI49">
        <v>20</v>
      </c>
      <c r="AJ49">
        <v>0</v>
      </c>
      <c r="AK49">
        <v>20</v>
      </c>
      <c r="AL49">
        <v>0</v>
      </c>
      <c r="AM49">
        <v>0</v>
      </c>
      <c r="AN49">
        <v>50</v>
      </c>
      <c r="AO49">
        <v>50</v>
      </c>
      <c r="AP49">
        <v>0</v>
      </c>
      <c r="AQ49">
        <v>8</v>
      </c>
      <c r="AR49">
        <v>2</v>
      </c>
      <c r="AT49" s="18" t="s">
        <v>1014</v>
      </c>
      <c r="AU49" t="s">
        <v>80</v>
      </c>
      <c r="AV49" t="s">
        <v>304</v>
      </c>
      <c r="AX49" t="s">
        <v>44</v>
      </c>
      <c r="AY49" t="s">
        <v>589</v>
      </c>
      <c r="AZ49" t="s">
        <v>589</v>
      </c>
      <c r="BC49" t="s">
        <v>1001</v>
      </c>
      <c r="BD49" t="s">
        <v>1001</v>
      </c>
      <c r="BJ49" t="s">
        <v>1003</v>
      </c>
      <c r="BN49" t="s">
        <v>1005</v>
      </c>
      <c r="BO49" t="s">
        <v>105</v>
      </c>
      <c r="BP49" t="s">
        <v>1005</v>
      </c>
      <c r="BQ49" t="s">
        <v>105</v>
      </c>
      <c r="BR49" t="s">
        <v>1005</v>
      </c>
      <c r="BS49" t="s">
        <v>1005</v>
      </c>
      <c r="BT49" t="s">
        <v>97</v>
      </c>
      <c r="BU49" t="s">
        <v>1006</v>
      </c>
      <c r="BV49" t="s">
        <v>67</v>
      </c>
      <c r="BW49" t="s">
        <v>69</v>
      </c>
      <c r="BZ49" t="s">
        <v>72</v>
      </c>
      <c r="CB49" t="s">
        <v>74</v>
      </c>
      <c r="CC49" t="s">
        <v>75</v>
      </c>
      <c r="CD49" t="s">
        <v>76</v>
      </c>
    </row>
    <row r="50" spans="1:87" ht="15" x14ac:dyDescent="0.35">
      <c r="A50">
        <v>63</v>
      </c>
      <c r="B50" t="s">
        <v>245</v>
      </c>
      <c r="C50" s="26" t="s">
        <v>1007</v>
      </c>
      <c r="D50" t="s">
        <v>245</v>
      </c>
      <c r="E50" t="s">
        <v>569</v>
      </c>
      <c r="F50" t="s">
        <v>1012</v>
      </c>
      <c r="G50" t="s">
        <v>1015</v>
      </c>
      <c r="H50" t="s">
        <v>1109</v>
      </c>
      <c r="I50" t="s">
        <v>563</v>
      </c>
      <c r="K50" t="s">
        <v>996</v>
      </c>
      <c r="L50" t="s">
        <v>1013</v>
      </c>
      <c r="M50" t="s">
        <v>1021</v>
      </c>
      <c r="N50" t="s">
        <v>1110</v>
      </c>
      <c r="O50">
        <v>1</v>
      </c>
      <c r="P50">
        <v>0</v>
      </c>
      <c r="Q50">
        <v>4</v>
      </c>
      <c r="R50">
        <v>3</v>
      </c>
      <c r="S50">
        <v>2</v>
      </c>
      <c r="T50">
        <v>0</v>
      </c>
      <c r="U50">
        <v>0</v>
      </c>
      <c r="V50">
        <v>5</v>
      </c>
      <c r="W50">
        <v>1</v>
      </c>
      <c r="X50">
        <v>0</v>
      </c>
      <c r="Y50">
        <v>0</v>
      </c>
      <c r="Z50">
        <v>0</v>
      </c>
      <c r="AA50">
        <v>0</v>
      </c>
      <c r="AB50">
        <v>0</v>
      </c>
      <c r="AC50">
        <v>0</v>
      </c>
      <c r="AD50">
        <v>2</v>
      </c>
      <c r="AE50">
        <v>0</v>
      </c>
      <c r="AF50">
        <v>0</v>
      </c>
      <c r="AG50">
        <v>40</v>
      </c>
      <c r="AH50">
        <v>0</v>
      </c>
      <c r="AI50">
        <v>50</v>
      </c>
      <c r="AJ50">
        <v>0</v>
      </c>
      <c r="AK50">
        <v>0</v>
      </c>
      <c r="AL50">
        <v>3</v>
      </c>
      <c r="AM50">
        <v>0</v>
      </c>
      <c r="AN50">
        <v>0</v>
      </c>
      <c r="AO50">
        <v>10</v>
      </c>
      <c r="AP50">
        <v>1</v>
      </c>
      <c r="AQ50">
        <v>0</v>
      </c>
      <c r="AR50">
        <v>2</v>
      </c>
      <c r="AS50" t="s">
        <v>1111</v>
      </c>
      <c r="AT50" s="18" t="s">
        <v>1014</v>
      </c>
      <c r="AU50" t="s">
        <v>80</v>
      </c>
      <c r="AV50" t="s">
        <v>304</v>
      </c>
      <c r="AX50" t="s">
        <v>80</v>
      </c>
      <c r="AY50" t="s">
        <v>1001</v>
      </c>
      <c r="AZ50" t="s">
        <v>1001</v>
      </c>
      <c r="BA50" t="s">
        <v>1001</v>
      </c>
      <c r="BB50" t="s">
        <v>1001</v>
      </c>
      <c r="BC50" t="s">
        <v>1001</v>
      </c>
      <c r="BD50" t="s">
        <v>1001</v>
      </c>
      <c r="BE50" t="s">
        <v>1001</v>
      </c>
      <c r="BF50" t="s">
        <v>581</v>
      </c>
      <c r="BG50" t="s">
        <v>1112</v>
      </c>
      <c r="BH50" t="s">
        <v>1021</v>
      </c>
      <c r="BI50" t="s">
        <v>1113</v>
      </c>
      <c r="BJ50" t="s">
        <v>80</v>
      </c>
      <c r="BK50" t="s">
        <v>1114</v>
      </c>
      <c r="BL50" t="s">
        <v>1115</v>
      </c>
      <c r="BM50" t="s">
        <v>1116</v>
      </c>
      <c r="BN50" t="s">
        <v>105</v>
      </c>
      <c r="BO50" t="s">
        <v>1004</v>
      </c>
      <c r="BP50" t="s">
        <v>93</v>
      </c>
      <c r="BQ50" t="s">
        <v>93</v>
      </c>
      <c r="BR50" t="s">
        <v>1005</v>
      </c>
      <c r="BS50" t="s">
        <v>1005</v>
      </c>
      <c r="BT50" t="s">
        <v>123</v>
      </c>
      <c r="BU50" t="s">
        <v>123</v>
      </c>
      <c r="CF50" t="s">
        <v>78</v>
      </c>
      <c r="CG50" t="s">
        <v>37</v>
      </c>
      <c r="CI50" t="s">
        <v>1117</v>
      </c>
    </row>
    <row r="51" spans="1:87" x14ac:dyDescent="0.35">
      <c r="A51">
        <v>64</v>
      </c>
      <c r="B51" t="s">
        <v>245</v>
      </c>
      <c r="C51" t="s">
        <v>109</v>
      </c>
      <c r="D51" t="s">
        <v>245</v>
      </c>
      <c r="E51" t="s">
        <v>569</v>
      </c>
      <c r="F51" t="s">
        <v>1012</v>
      </c>
      <c r="G51" t="s">
        <v>995</v>
      </c>
      <c r="I51" t="s">
        <v>627</v>
      </c>
      <c r="K51" t="s">
        <v>996</v>
      </c>
      <c r="M51" t="s">
        <v>565</v>
      </c>
      <c r="O51">
        <v>2</v>
      </c>
      <c r="R51">
        <v>4</v>
      </c>
      <c r="S51">
        <v>2</v>
      </c>
      <c r="T51">
        <v>2</v>
      </c>
      <c r="U51">
        <v>1</v>
      </c>
      <c r="V51">
        <v>1</v>
      </c>
      <c r="W51">
        <v>2</v>
      </c>
      <c r="AL51">
        <v>40</v>
      </c>
      <c r="AP51">
        <v>2</v>
      </c>
      <c r="AQ51">
        <v>1</v>
      </c>
      <c r="AT51" s="18" t="s">
        <v>1014</v>
      </c>
      <c r="AU51" t="s">
        <v>80</v>
      </c>
      <c r="AV51" t="s">
        <v>304</v>
      </c>
      <c r="AX51" t="s">
        <v>80</v>
      </c>
      <c r="AY51" t="s">
        <v>1001</v>
      </c>
      <c r="AZ51" t="s">
        <v>1001</v>
      </c>
      <c r="BA51" t="s">
        <v>1001</v>
      </c>
      <c r="BB51" t="s">
        <v>1001</v>
      </c>
      <c r="BC51" t="s">
        <v>589</v>
      </c>
      <c r="BD51" t="s">
        <v>588</v>
      </c>
      <c r="BE51" t="s">
        <v>589</v>
      </c>
      <c r="BF51" t="s">
        <v>44</v>
      </c>
      <c r="BG51" t="s">
        <v>1118</v>
      </c>
      <c r="BH51" t="s">
        <v>44</v>
      </c>
      <c r="BJ51" t="s">
        <v>80</v>
      </c>
      <c r="BK51" t="s">
        <v>590</v>
      </c>
      <c r="BM51" t="s">
        <v>1019</v>
      </c>
      <c r="BN51" t="s">
        <v>1004</v>
      </c>
      <c r="BO51" t="s">
        <v>91</v>
      </c>
      <c r="BP51" t="s">
        <v>105</v>
      </c>
      <c r="BQ51" t="s">
        <v>105</v>
      </c>
      <c r="BR51" t="s">
        <v>1005</v>
      </c>
      <c r="BS51" t="s">
        <v>1005</v>
      </c>
      <c r="BT51" t="s">
        <v>1006</v>
      </c>
      <c r="BU51" t="s">
        <v>1006</v>
      </c>
      <c r="BW51" t="s">
        <v>69</v>
      </c>
      <c r="BZ51" t="s">
        <v>72</v>
      </c>
    </row>
    <row r="52" spans="1:87" ht="15" x14ac:dyDescent="0.35">
      <c r="A52">
        <v>65</v>
      </c>
      <c r="B52" t="s">
        <v>245</v>
      </c>
      <c r="C52" s="26" t="s">
        <v>1007</v>
      </c>
      <c r="D52" t="s">
        <v>245</v>
      </c>
      <c r="E52" t="s">
        <v>569</v>
      </c>
      <c r="F52" t="s">
        <v>1012</v>
      </c>
      <c r="G52" t="s">
        <v>85</v>
      </c>
      <c r="H52" t="s">
        <v>1119</v>
      </c>
      <c r="I52" t="s">
        <v>563</v>
      </c>
      <c r="K52" t="s">
        <v>996</v>
      </c>
      <c r="L52" t="s">
        <v>1120</v>
      </c>
      <c r="M52" t="s">
        <v>565</v>
      </c>
      <c r="Q52">
        <v>3</v>
      </c>
      <c r="R52">
        <v>0</v>
      </c>
      <c r="S52">
        <v>0</v>
      </c>
      <c r="T52">
        <v>0</v>
      </c>
      <c r="U52">
        <v>0</v>
      </c>
      <c r="V52">
        <v>0</v>
      </c>
      <c r="W52">
        <v>1</v>
      </c>
      <c r="X52">
        <v>0</v>
      </c>
      <c r="Y52">
        <v>0</v>
      </c>
      <c r="Z52">
        <v>3</v>
      </c>
      <c r="AA52">
        <v>0</v>
      </c>
      <c r="AB52">
        <v>0</v>
      </c>
      <c r="AC52">
        <v>2</v>
      </c>
      <c r="AD52">
        <v>0</v>
      </c>
      <c r="AE52">
        <v>0</v>
      </c>
      <c r="AF52">
        <v>2</v>
      </c>
      <c r="AG52">
        <v>0</v>
      </c>
      <c r="AH52">
        <v>0</v>
      </c>
      <c r="AI52">
        <v>0</v>
      </c>
      <c r="AJ52">
        <v>0</v>
      </c>
      <c r="AK52">
        <v>0</v>
      </c>
      <c r="AL52">
        <v>4</v>
      </c>
      <c r="AM52">
        <v>0</v>
      </c>
      <c r="AN52">
        <v>0</v>
      </c>
      <c r="AO52">
        <v>0</v>
      </c>
      <c r="AP52">
        <v>2</v>
      </c>
      <c r="AQ52">
        <v>2</v>
      </c>
      <c r="AR52">
        <v>1</v>
      </c>
      <c r="AT52" s="18" t="s">
        <v>1014</v>
      </c>
      <c r="AU52" t="s">
        <v>80</v>
      </c>
      <c r="AV52" t="s">
        <v>299</v>
      </c>
      <c r="AX52" t="s">
        <v>80</v>
      </c>
      <c r="AY52" t="s">
        <v>1001</v>
      </c>
      <c r="AZ52" t="s">
        <v>1001</v>
      </c>
      <c r="BA52" t="s">
        <v>588</v>
      </c>
      <c r="BB52" t="s">
        <v>588</v>
      </c>
      <c r="BC52" t="s">
        <v>588</v>
      </c>
      <c r="BD52" t="s">
        <v>588</v>
      </c>
      <c r="BE52" t="s">
        <v>1001</v>
      </c>
      <c r="BF52" t="s">
        <v>581</v>
      </c>
      <c r="BG52" t="s">
        <v>1121</v>
      </c>
      <c r="BH52" t="s">
        <v>114</v>
      </c>
      <c r="BJ52" t="s">
        <v>80</v>
      </c>
      <c r="BK52" t="s">
        <v>1114</v>
      </c>
      <c r="BL52" t="s">
        <v>299</v>
      </c>
      <c r="BM52" t="s">
        <v>1019</v>
      </c>
      <c r="BN52" t="s">
        <v>1004</v>
      </c>
      <c r="BO52" t="s">
        <v>105</v>
      </c>
      <c r="BP52" t="s">
        <v>93</v>
      </c>
      <c r="BQ52" t="s">
        <v>93</v>
      </c>
      <c r="BR52" t="s">
        <v>1005</v>
      </c>
      <c r="BS52" t="s">
        <v>1005</v>
      </c>
      <c r="BT52" t="s">
        <v>97</v>
      </c>
      <c r="BU52" t="s">
        <v>97</v>
      </c>
      <c r="CA52" t="s">
        <v>553</v>
      </c>
    </row>
    <row r="53" spans="1:87" ht="15" x14ac:dyDescent="0.35">
      <c r="A53">
        <v>66</v>
      </c>
      <c r="B53" t="s">
        <v>245</v>
      </c>
      <c r="C53" s="26" t="s">
        <v>1007</v>
      </c>
      <c r="D53" t="s">
        <v>245</v>
      </c>
      <c r="E53" t="s">
        <v>569</v>
      </c>
      <c r="F53" t="s">
        <v>994</v>
      </c>
      <c r="G53" t="s">
        <v>1015</v>
      </c>
      <c r="I53" t="s">
        <v>37</v>
      </c>
      <c r="J53" t="s">
        <v>1122</v>
      </c>
      <c r="K53" t="s">
        <v>996</v>
      </c>
      <c r="L53" t="s">
        <v>1123</v>
      </c>
      <c r="M53" t="s">
        <v>565</v>
      </c>
      <c r="O53" t="s">
        <v>87</v>
      </c>
      <c r="P53" t="s">
        <v>87</v>
      </c>
      <c r="Q53">
        <v>1</v>
      </c>
      <c r="R53">
        <v>5</v>
      </c>
      <c r="S53">
        <v>4</v>
      </c>
      <c r="T53">
        <v>2</v>
      </c>
      <c r="U53">
        <v>0</v>
      </c>
      <c r="V53">
        <v>11</v>
      </c>
      <c r="W53">
        <v>1</v>
      </c>
      <c r="X53">
        <v>3</v>
      </c>
      <c r="Y53">
        <v>1</v>
      </c>
      <c r="Z53">
        <v>0</v>
      </c>
      <c r="AA53" t="s">
        <v>87</v>
      </c>
      <c r="AB53">
        <v>5</v>
      </c>
      <c r="AC53">
        <v>0</v>
      </c>
      <c r="AD53">
        <v>1</v>
      </c>
      <c r="AE53">
        <v>1</v>
      </c>
      <c r="AF53">
        <v>0</v>
      </c>
      <c r="AG53">
        <v>0</v>
      </c>
      <c r="AH53" t="s">
        <v>87</v>
      </c>
      <c r="AI53">
        <v>0</v>
      </c>
      <c r="AJ53">
        <v>0</v>
      </c>
      <c r="AK53" t="s">
        <v>87</v>
      </c>
      <c r="AL53">
        <v>45</v>
      </c>
      <c r="AM53">
        <v>0</v>
      </c>
      <c r="AN53">
        <v>0</v>
      </c>
      <c r="AO53">
        <v>0</v>
      </c>
      <c r="AP53">
        <v>0</v>
      </c>
      <c r="AQ53">
        <v>5</v>
      </c>
      <c r="AR53">
        <v>0</v>
      </c>
      <c r="AT53" s="18" t="s">
        <v>1014</v>
      </c>
      <c r="AU53" t="s">
        <v>80</v>
      </c>
      <c r="AV53" t="s">
        <v>304</v>
      </c>
      <c r="AX53" t="s">
        <v>80</v>
      </c>
      <c r="AY53" t="s">
        <v>1001</v>
      </c>
      <c r="AZ53" t="s">
        <v>1001</v>
      </c>
      <c r="BA53" t="s">
        <v>1001</v>
      </c>
      <c r="BB53" t="s">
        <v>1001</v>
      </c>
      <c r="BC53" t="s">
        <v>1001</v>
      </c>
      <c r="BD53" t="s">
        <v>1001</v>
      </c>
      <c r="BE53" t="s">
        <v>1001</v>
      </c>
    </row>
    <row r="54" spans="1:87" ht="15" x14ac:dyDescent="0.35">
      <c r="A54">
        <v>67</v>
      </c>
      <c r="B54" t="s">
        <v>245</v>
      </c>
      <c r="C54" s="26" t="s">
        <v>1007</v>
      </c>
      <c r="D54" t="s">
        <v>245</v>
      </c>
      <c r="E54" t="s">
        <v>601</v>
      </c>
      <c r="F54" t="s">
        <v>994</v>
      </c>
      <c r="G54" t="s">
        <v>1015</v>
      </c>
      <c r="I54" t="s">
        <v>250</v>
      </c>
      <c r="K54" t="s">
        <v>82</v>
      </c>
      <c r="M54" t="s">
        <v>1008</v>
      </c>
      <c r="X54">
        <v>2</v>
      </c>
      <c r="Y54">
        <v>2</v>
      </c>
      <c r="Z54">
        <v>0</v>
      </c>
      <c r="AA54">
        <v>10</v>
      </c>
      <c r="AB54">
        <v>10</v>
      </c>
      <c r="AI54">
        <v>50</v>
      </c>
      <c r="AT54" t="s">
        <v>1033</v>
      </c>
      <c r="BH54" t="s">
        <v>1034</v>
      </c>
      <c r="BJ54" t="s">
        <v>1003</v>
      </c>
      <c r="BN54" t="s">
        <v>105</v>
      </c>
      <c r="BO54" t="s">
        <v>105</v>
      </c>
      <c r="BP54" t="s">
        <v>105</v>
      </c>
      <c r="BQ54" t="s">
        <v>105</v>
      </c>
      <c r="BT54" t="s">
        <v>1006</v>
      </c>
      <c r="BU54" t="s">
        <v>1006</v>
      </c>
      <c r="BY54" t="s">
        <v>551</v>
      </c>
    </row>
    <row r="55" spans="1:87" ht="15" x14ac:dyDescent="0.35">
      <c r="A55">
        <v>68</v>
      </c>
      <c r="B55" t="s">
        <v>245</v>
      </c>
      <c r="C55" s="26" t="s">
        <v>1007</v>
      </c>
      <c r="D55" t="s">
        <v>245</v>
      </c>
      <c r="E55" t="s">
        <v>601</v>
      </c>
      <c r="F55" t="s">
        <v>1012</v>
      </c>
      <c r="G55" t="s">
        <v>995</v>
      </c>
      <c r="I55" t="s">
        <v>250</v>
      </c>
      <c r="K55" t="s">
        <v>82</v>
      </c>
    </row>
    <row r="56" spans="1:87" ht="15" x14ac:dyDescent="0.35">
      <c r="A56">
        <v>70</v>
      </c>
      <c r="B56" t="s">
        <v>245</v>
      </c>
      <c r="C56" s="26" t="s">
        <v>1007</v>
      </c>
      <c r="D56" t="s">
        <v>245</v>
      </c>
      <c r="E56" t="s">
        <v>561</v>
      </c>
      <c r="F56" t="s">
        <v>994</v>
      </c>
      <c r="G56" t="s">
        <v>995</v>
      </c>
      <c r="I56" t="s">
        <v>627</v>
      </c>
      <c r="K56" t="s">
        <v>44</v>
      </c>
    </row>
    <row r="57" spans="1:87" ht="15" x14ac:dyDescent="0.35">
      <c r="A57">
        <v>71</v>
      </c>
      <c r="B57" t="s">
        <v>245</v>
      </c>
      <c r="C57" s="26" t="s">
        <v>1007</v>
      </c>
      <c r="D57" t="s">
        <v>245</v>
      </c>
      <c r="E57" t="s">
        <v>561</v>
      </c>
      <c r="F57" t="s">
        <v>1012</v>
      </c>
      <c r="G57" t="s">
        <v>85</v>
      </c>
      <c r="I57" t="s">
        <v>563</v>
      </c>
      <c r="K57" t="s">
        <v>996</v>
      </c>
      <c r="L57" t="s">
        <v>1013</v>
      </c>
      <c r="M57" t="s">
        <v>565</v>
      </c>
      <c r="O57" t="s">
        <v>87</v>
      </c>
      <c r="P57" t="s">
        <v>87</v>
      </c>
      <c r="Q57">
        <v>6</v>
      </c>
      <c r="R57" t="s">
        <v>87</v>
      </c>
      <c r="S57" t="s">
        <v>87</v>
      </c>
      <c r="T57">
        <v>1</v>
      </c>
      <c r="U57">
        <v>0</v>
      </c>
      <c r="V57">
        <v>0</v>
      </c>
      <c r="W57">
        <v>1</v>
      </c>
      <c r="X57">
        <v>0</v>
      </c>
      <c r="Y57">
        <v>0</v>
      </c>
      <c r="Z57">
        <v>0</v>
      </c>
      <c r="AA57">
        <v>0</v>
      </c>
      <c r="AB57">
        <v>0</v>
      </c>
      <c r="AC57">
        <v>0</v>
      </c>
      <c r="AD57">
        <v>0</v>
      </c>
      <c r="AE57">
        <v>0</v>
      </c>
      <c r="AF57">
        <v>0</v>
      </c>
      <c r="AG57">
        <v>0</v>
      </c>
      <c r="AH57">
        <v>0</v>
      </c>
      <c r="AI57">
        <v>0</v>
      </c>
      <c r="AJ57">
        <v>0</v>
      </c>
      <c r="AK57">
        <v>0</v>
      </c>
      <c r="AL57">
        <v>0</v>
      </c>
      <c r="AM57">
        <v>0</v>
      </c>
      <c r="AN57">
        <v>0</v>
      </c>
      <c r="AO57">
        <v>0</v>
      </c>
      <c r="AP57" t="s">
        <v>87</v>
      </c>
      <c r="AQ57" t="s">
        <v>87</v>
      </c>
      <c r="AR57">
        <v>10</v>
      </c>
      <c r="AS57" t="s">
        <v>1124</v>
      </c>
      <c r="AT57" s="18" t="s">
        <v>1014</v>
      </c>
      <c r="AU57" t="s">
        <v>80</v>
      </c>
      <c r="AV57" t="s">
        <v>304</v>
      </c>
      <c r="AX57" t="s">
        <v>80</v>
      </c>
      <c r="AY57" t="s">
        <v>588</v>
      </c>
      <c r="AZ57" t="s">
        <v>589</v>
      </c>
      <c r="BA57" t="s">
        <v>588</v>
      </c>
      <c r="BB57" t="s">
        <v>589</v>
      </c>
      <c r="BC57" t="s">
        <v>589</v>
      </c>
      <c r="BD57" t="s">
        <v>588</v>
      </c>
      <c r="BE57" t="s">
        <v>589</v>
      </c>
      <c r="BF57" t="s">
        <v>44</v>
      </c>
      <c r="BH57" t="s">
        <v>114</v>
      </c>
      <c r="BJ57" t="s">
        <v>1003</v>
      </c>
      <c r="BN57" t="s">
        <v>1004</v>
      </c>
      <c r="BO57" t="s">
        <v>105</v>
      </c>
      <c r="BP57" t="s">
        <v>105</v>
      </c>
      <c r="BQ57" t="s">
        <v>1005</v>
      </c>
      <c r="BR57" t="s">
        <v>1005</v>
      </c>
      <c r="BS57" t="s">
        <v>1005</v>
      </c>
      <c r="BT57" t="s">
        <v>1006</v>
      </c>
      <c r="BU57" t="s">
        <v>1006</v>
      </c>
      <c r="BX57" t="s">
        <v>70</v>
      </c>
    </row>
    <row r="58" spans="1:87" ht="15" x14ac:dyDescent="0.35">
      <c r="A58">
        <v>72</v>
      </c>
      <c r="B58" t="s">
        <v>245</v>
      </c>
      <c r="C58" s="26" t="s">
        <v>1007</v>
      </c>
      <c r="D58" t="s">
        <v>245</v>
      </c>
      <c r="E58" t="s">
        <v>569</v>
      </c>
      <c r="F58" t="s">
        <v>994</v>
      </c>
      <c r="G58" t="s">
        <v>85</v>
      </c>
      <c r="I58" t="s">
        <v>37</v>
      </c>
      <c r="J58" t="s">
        <v>1125</v>
      </c>
      <c r="K58" t="s">
        <v>82</v>
      </c>
      <c r="M58" t="s">
        <v>565</v>
      </c>
      <c r="O58">
        <v>2</v>
      </c>
      <c r="R58">
        <v>3</v>
      </c>
      <c r="U58">
        <v>0</v>
      </c>
      <c r="X58">
        <v>5</v>
      </c>
      <c r="AA58" t="s">
        <v>87</v>
      </c>
      <c r="AD58">
        <v>0</v>
      </c>
      <c r="AG58">
        <v>50</v>
      </c>
      <c r="AJ58">
        <v>50</v>
      </c>
      <c r="AM58">
        <v>3</v>
      </c>
      <c r="AP58">
        <v>0</v>
      </c>
      <c r="AT58" s="18" t="s">
        <v>1091</v>
      </c>
      <c r="BH58" t="s">
        <v>1034</v>
      </c>
      <c r="BJ58" t="s">
        <v>80</v>
      </c>
      <c r="BK58" t="s">
        <v>1114</v>
      </c>
      <c r="BL58" t="s">
        <v>1126</v>
      </c>
      <c r="BM58" t="s">
        <v>1019</v>
      </c>
      <c r="BN58" t="s">
        <v>1004</v>
      </c>
      <c r="BO58" t="s">
        <v>1004</v>
      </c>
      <c r="BP58" t="s">
        <v>91</v>
      </c>
      <c r="BQ58" t="s">
        <v>91</v>
      </c>
      <c r="BR58" t="s">
        <v>1004</v>
      </c>
      <c r="BT58" t="s">
        <v>97</v>
      </c>
      <c r="BU58" t="s">
        <v>93</v>
      </c>
      <c r="BV58" t="s">
        <v>67</v>
      </c>
      <c r="BW58" t="s">
        <v>69</v>
      </c>
      <c r="BX58" t="s">
        <v>70</v>
      </c>
      <c r="BY58" t="s">
        <v>551</v>
      </c>
      <c r="BZ58" t="s">
        <v>72</v>
      </c>
      <c r="CA58" t="s">
        <v>553</v>
      </c>
      <c r="CB58" t="s">
        <v>74</v>
      </c>
    </row>
    <row r="59" spans="1:87" ht="15" x14ac:dyDescent="0.35">
      <c r="A59">
        <v>73</v>
      </c>
      <c r="B59" t="s">
        <v>245</v>
      </c>
      <c r="C59" s="26" t="s">
        <v>1007</v>
      </c>
      <c r="D59" t="s">
        <v>245</v>
      </c>
      <c r="E59" t="s">
        <v>561</v>
      </c>
      <c r="F59" t="s">
        <v>994</v>
      </c>
      <c r="G59" t="s">
        <v>37</v>
      </c>
      <c r="H59" t="s">
        <v>1127</v>
      </c>
      <c r="I59" t="s">
        <v>250</v>
      </c>
      <c r="K59" t="s">
        <v>82</v>
      </c>
      <c r="M59" t="s">
        <v>1021</v>
      </c>
      <c r="N59" t="s">
        <v>1128</v>
      </c>
      <c r="AT59" s="18" t="s">
        <v>1033</v>
      </c>
      <c r="BH59" t="s">
        <v>1043</v>
      </c>
    </row>
    <row r="60" spans="1:87" ht="15" x14ac:dyDescent="0.35">
      <c r="A60">
        <v>75</v>
      </c>
      <c r="B60" t="s">
        <v>245</v>
      </c>
      <c r="C60" s="26" t="s">
        <v>1007</v>
      </c>
      <c r="D60" t="s">
        <v>245</v>
      </c>
      <c r="E60" t="s">
        <v>561</v>
      </c>
      <c r="F60" t="s">
        <v>994</v>
      </c>
      <c r="G60" t="s">
        <v>1015</v>
      </c>
      <c r="I60" t="s">
        <v>563</v>
      </c>
      <c r="K60" t="s">
        <v>996</v>
      </c>
      <c r="L60" t="s">
        <v>1129</v>
      </c>
      <c r="M60" t="s">
        <v>565</v>
      </c>
      <c r="O60">
        <v>2</v>
      </c>
      <c r="P60">
        <v>0</v>
      </c>
      <c r="Q60">
        <v>4</v>
      </c>
      <c r="R60">
        <v>2</v>
      </c>
      <c r="S60">
        <v>0</v>
      </c>
      <c r="T60">
        <v>2</v>
      </c>
      <c r="U60">
        <v>1</v>
      </c>
      <c r="V60">
        <v>1</v>
      </c>
      <c r="W60">
        <v>1</v>
      </c>
      <c r="X60">
        <v>0</v>
      </c>
      <c r="Y60">
        <v>0</v>
      </c>
      <c r="Z60">
        <v>0</v>
      </c>
      <c r="AA60">
        <v>0</v>
      </c>
      <c r="AB60">
        <v>0</v>
      </c>
      <c r="AC60">
        <v>0</v>
      </c>
      <c r="AD60">
        <v>0</v>
      </c>
      <c r="AE60">
        <v>0</v>
      </c>
      <c r="AF60">
        <v>0</v>
      </c>
      <c r="AG60">
        <v>0</v>
      </c>
      <c r="AH60">
        <v>0</v>
      </c>
      <c r="AI60">
        <v>50</v>
      </c>
      <c r="AJ60">
        <v>0</v>
      </c>
      <c r="AK60">
        <v>0</v>
      </c>
      <c r="AL60">
        <v>0</v>
      </c>
      <c r="AM60">
        <v>0</v>
      </c>
      <c r="AN60">
        <v>0</v>
      </c>
      <c r="AO60">
        <v>0</v>
      </c>
      <c r="AP60">
        <v>0</v>
      </c>
      <c r="AQ60">
        <v>0</v>
      </c>
      <c r="AR60">
        <v>1</v>
      </c>
      <c r="AT60" s="18" t="s">
        <v>1014</v>
      </c>
      <c r="AU60" t="s">
        <v>82</v>
      </c>
      <c r="AV60" t="s">
        <v>299</v>
      </c>
      <c r="AX60" t="s">
        <v>80</v>
      </c>
      <c r="AY60" t="s">
        <v>588</v>
      </c>
      <c r="AZ60" t="s">
        <v>589</v>
      </c>
      <c r="BA60" t="s">
        <v>588</v>
      </c>
      <c r="BB60" t="s">
        <v>589</v>
      </c>
      <c r="BC60" t="s">
        <v>588</v>
      </c>
      <c r="BD60" t="s">
        <v>1001</v>
      </c>
      <c r="BE60" t="s">
        <v>589</v>
      </c>
      <c r="BJ60" t="s">
        <v>1003</v>
      </c>
      <c r="BN60" t="s">
        <v>105</v>
      </c>
      <c r="BO60" t="s">
        <v>105</v>
      </c>
      <c r="BP60" t="s">
        <v>105</v>
      </c>
      <c r="BQ60" t="s">
        <v>105</v>
      </c>
      <c r="BR60" t="s">
        <v>1005</v>
      </c>
      <c r="BS60" t="s">
        <v>1005</v>
      </c>
      <c r="BT60" t="s">
        <v>97</v>
      </c>
      <c r="BU60" t="s">
        <v>1006</v>
      </c>
      <c r="BZ60" t="s">
        <v>72</v>
      </c>
      <c r="CB60" t="s">
        <v>74</v>
      </c>
    </row>
    <row r="61" spans="1:87" ht="15" x14ac:dyDescent="0.35">
      <c r="A61">
        <v>77</v>
      </c>
      <c r="B61" t="s">
        <v>245</v>
      </c>
      <c r="C61" s="26" t="s">
        <v>1007</v>
      </c>
      <c r="D61" t="s">
        <v>245</v>
      </c>
      <c r="E61" t="s">
        <v>569</v>
      </c>
      <c r="F61" t="s">
        <v>994</v>
      </c>
      <c r="G61" t="s">
        <v>995</v>
      </c>
      <c r="I61" t="s">
        <v>563</v>
      </c>
      <c r="K61" t="s">
        <v>996</v>
      </c>
      <c r="L61" t="s">
        <v>1013</v>
      </c>
      <c r="M61" t="s">
        <v>565</v>
      </c>
      <c r="AT61" s="18" t="s">
        <v>1014</v>
      </c>
      <c r="AU61" t="s">
        <v>82</v>
      </c>
      <c r="AV61" t="s">
        <v>304</v>
      </c>
      <c r="AX61" t="s">
        <v>80</v>
      </c>
      <c r="BJ61" t="s">
        <v>1003</v>
      </c>
      <c r="BN61" t="s">
        <v>1005</v>
      </c>
      <c r="BO61" t="s">
        <v>1005</v>
      </c>
      <c r="BP61" t="s">
        <v>105</v>
      </c>
      <c r="BQ61" t="s">
        <v>105</v>
      </c>
      <c r="BR61" t="s">
        <v>1005</v>
      </c>
      <c r="BS61" t="s">
        <v>1005</v>
      </c>
      <c r="BT61" t="s">
        <v>97</v>
      </c>
      <c r="BU61" t="s">
        <v>97</v>
      </c>
      <c r="BW61" t="s">
        <v>69</v>
      </c>
      <c r="BY61" t="s">
        <v>551</v>
      </c>
      <c r="BZ61" t="s">
        <v>72</v>
      </c>
      <c r="CD61" t="s">
        <v>76</v>
      </c>
    </row>
    <row r="62" spans="1:87" x14ac:dyDescent="0.35">
      <c r="A62">
        <v>78</v>
      </c>
      <c r="B62" t="s">
        <v>245</v>
      </c>
      <c r="C62" t="s">
        <v>109</v>
      </c>
      <c r="D62" t="s">
        <v>245</v>
      </c>
      <c r="E62" t="s">
        <v>561</v>
      </c>
      <c r="F62" t="s">
        <v>1012</v>
      </c>
      <c r="G62" t="s">
        <v>1015</v>
      </c>
      <c r="I62" t="s">
        <v>563</v>
      </c>
      <c r="K62" t="s">
        <v>996</v>
      </c>
      <c r="L62" t="s">
        <v>1013</v>
      </c>
      <c r="M62" t="s">
        <v>1021</v>
      </c>
      <c r="N62" t="s">
        <v>1130</v>
      </c>
      <c r="O62">
        <v>25</v>
      </c>
      <c r="P62">
        <v>25</v>
      </c>
      <c r="Q62">
        <v>4</v>
      </c>
      <c r="R62">
        <v>2</v>
      </c>
      <c r="S62">
        <v>2</v>
      </c>
      <c r="T62">
        <v>2</v>
      </c>
      <c r="U62">
        <v>0</v>
      </c>
      <c r="V62">
        <v>1</v>
      </c>
      <c r="W62">
        <v>1</v>
      </c>
      <c r="AA62">
        <v>1</v>
      </c>
      <c r="AB62">
        <v>1</v>
      </c>
      <c r="AC62">
        <v>10</v>
      </c>
      <c r="AD62">
        <v>2</v>
      </c>
      <c r="AE62">
        <v>2</v>
      </c>
      <c r="AF62">
        <v>15</v>
      </c>
      <c r="AG62">
        <v>0</v>
      </c>
      <c r="AH62">
        <v>1</v>
      </c>
      <c r="AI62">
        <v>1</v>
      </c>
      <c r="AJ62">
        <v>1</v>
      </c>
      <c r="AK62">
        <v>1</v>
      </c>
      <c r="AL62">
        <v>2</v>
      </c>
      <c r="AM62">
        <v>1</v>
      </c>
      <c r="AN62">
        <v>1</v>
      </c>
      <c r="AO62">
        <v>2</v>
      </c>
      <c r="AP62">
        <v>2</v>
      </c>
      <c r="AQ62">
        <v>2</v>
      </c>
      <c r="AR62">
        <v>0</v>
      </c>
      <c r="AS62" t="s">
        <v>1131</v>
      </c>
      <c r="AT62" s="18" t="s">
        <v>1014</v>
      </c>
      <c r="AU62" t="s">
        <v>80</v>
      </c>
      <c r="AV62" t="s">
        <v>999</v>
      </c>
      <c r="AW62" t="s">
        <v>1132</v>
      </c>
      <c r="AX62" t="s">
        <v>80</v>
      </c>
      <c r="AY62" t="s">
        <v>1001</v>
      </c>
      <c r="AZ62" t="s">
        <v>588</v>
      </c>
      <c r="BA62" t="s">
        <v>588</v>
      </c>
      <c r="BB62" t="s">
        <v>588</v>
      </c>
      <c r="BC62" t="s">
        <v>588</v>
      </c>
      <c r="BD62" t="s">
        <v>1001</v>
      </c>
      <c r="BE62" t="s">
        <v>588</v>
      </c>
      <c r="BG62" t="s">
        <v>1133</v>
      </c>
      <c r="BI62" t="s">
        <v>1133</v>
      </c>
      <c r="BJ62" t="s">
        <v>80</v>
      </c>
      <c r="BK62" t="s">
        <v>1114</v>
      </c>
      <c r="BL62" t="s">
        <v>299</v>
      </c>
      <c r="BM62" t="s">
        <v>1055</v>
      </c>
      <c r="BN62" t="s">
        <v>1004</v>
      </c>
      <c r="BO62" t="s">
        <v>1004</v>
      </c>
      <c r="BP62" t="s">
        <v>1004</v>
      </c>
      <c r="BQ62" t="s">
        <v>1004</v>
      </c>
      <c r="BR62" t="s">
        <v>105</v>
      </c>
      <c r="BS62" t="s">
        <v>105</v>
      </c>
    </row>
    <row r="63" spans="1:87" ht="15" x14ac:dyDescent="0.35">
      <c r="A63">
        <v>79</v>
      </c>
      <c r="B63" t="s">
        <v>245</v>
      </c>
      <c r="C63" s="26" t="s">
        <v>1007</v>
      </c>
      <c r="D63" t="s">
        <v>245</v>
      </c>
      <c r="E63" t="s">
        <v>561</v>
      </c>
      <c r="F63" t="s">
        <v>1012</v>
      </c>
      <c r="G63" t="s">
        <v>1015</v>
      </c>
      <c r="I63" t="s">
        <v>563</v>
      </c>
      <c r="K63" t="s">
        <v>996</v>
      </c>
      <c r="M63" t="s">
        <v>1008</v>
      </c>
      <c r="O63">
        <v>4</v>
      </c>
      <c r="P63">
        <v>4</v>
      </c>
      <c r="Q63">
        <v>4</v>
      </c>
      <c r="R63">
        <v>0</v>
      </c>
      <c r="S63">
        <v>10</v>
      </c>
      <c r="T63">
        <v>1</v>
      </c>
      <c r="U63">
        <v>0</v>
      </c>
      <c r="V63">
        <v>0</v>
      </c>
      <c r="W63">
        <v>1</v>
      </c>
      <c r="X63">
        <v>0</v>
      </c>
      <c r="Y63">
        <v>0</v>
      </c>
      <c r="Z63">
        <v>0</v>
      </c>
      <c r="AA63">
        <v>0</v>
      </c>
      <c r="AB63">
        <v>0</v>
      </c>
      <c r="AC63">
        <v>0</v>
      </c>
      <c r="AD63">
        <v>0</v>
      </c>
      <c r="AE63">
        <v>1</v>
      </c>
      <c r="AF63">
        <v>0</v>
      </c>
      <c r="AG63">
        <v>0</v>
      </c>
      <c r="AH63">
        <v>0</v>
      </c>
      <c r="AI63">
        <v>0</v>
      </c>
      <c r="AJ63">
        <v>0</v>
      </c>
      <c r="AK63">
        <v>0</v>
      </c>
      <c r="AL63">
        <v>0</v>
      </c>
      <c r="AM63">
        <v>0</v>
      </c>
      <c r="AN63">
        <v>0</v>
      </c>
      <c r="AO63">
        <v>48</v>
      </c>
      <c r="AP63">
        <v>0</v>
      </c>
      <c r="AQ63">
        <v>4</v>
      </c>
      <c r="AR63">
        <v>1</v>
      </c>
      <c r="AT63" s="18" t="s">
        <v>1014</v>
      </c>
      <c r="AU63" t="s">
        <v>82</v>
      </c>
      <c r="AV63" t="s">
        <v>299</v>
      </c>
      <c r="AX63" t="s">
        <v>80</v>
      </c>
      <c r="AY63" t="s">
        <v>588</v>
      </c>
      <c r="AZ63" t="s">
        <v>589</v>
      </c>
      <c r="BA63" t="s">
        <v>588</v>
      </c>
      <c r="BB63" t="s">
        <v>589</v>
      </c>
      <c r="BC63" t="s">
        <v>588</v>
      </c>
      <c r="BD63" t="s">
        <v>1001</v>
      </c>
      <c r="BE63" t="s">
        <v>588</v>
      </c>
      <c r="BF63" t="s">
        <v>581</v>
      </c>
      <c r="BG63" t="s">
        <v>1134</v>
      </c>
      <c r="BH63" t="s">
        <v>114</v>
      </c>
    </row>
    <row r="64" spans="1:87" ht="15" x14ac:dyDescent="0.35">
      <c r="A64">
        <v>80</v>
      </c>
      <c r="B64" t="s">
        <v>245</v>
      </c>
      <c r="C64" s="26" t="s">
        <v>1007</v>
      </c>
      <c r="D64" t="s">
        <v>245</v>
      </c>
      <c r="E64" t="s">
        <v>569</v>
      </c>
      <c r="F64" t="s">
        <v>1012</v>
      </c>
      <c r="G64" t="s">
        <v>1015</v>
      </c>
      <c r="I64" t="s">
        <v>37</v>
      </c>
      <c r="J64" t="s">
        <v>1135</v>
      </c>
      <c r="K64" t="s">
        <v>1046</v>
      </c>
      <c r="L64" t="s">
        <v>1136</v>
      </c>
      <c r="M64" t="s">
        <v>565</v>
      </c>
      <c r="O64" t="s">
        <v>87</v>
      </c>
      <c r="P64" t="s">
        <v>87</v>
      </c>
      <c r="Q64" t="s">
        <v>87</v>
      </c>
      <c r="R64" t="s">
        <v>87</v>
      </c>
      <c r="S64" t="s">
        <v>87</v>
      </c>
      <c r="T64" t="s">
        <v>87</v>
      </c>
      <c r="U64">
        <v>0</v>
      </c>
      <c r="V64" t="s">
        <v>87</v>
      </c>
      <c r="W64">
        <v>2</v>
      </c>
      <c r="X64">
        <v>0</v>
      </c>
      <c r="Y64">
        <v>3</v>
      </c>
      <c r="Z64">
        <v>1</v>
      </c>
      <c r="AA64">
        <v>0</v>
      </c>
      <c r="AB64" t="s">
        <v>87</v>
      </c>
      <c r="AC64">
        <v>3</v>
      </c>
      <c r="AD64">
        <v>0</v>
      </c>
      <c r="AE64">
        <v>0</v>
      </c>
      <c r="AF64">
        <v>0</v>
      </c>
      <c r="AG64" t="s">
        <v>87</v>
      </c>
      <c r="AH64" t="s">
        <v>87</v>
      </c>
      <c r="AI64" t="s">
        <v>87</v>
      </c>
      <c r="AJ64">
        <v>0</v>
      </c>
      <c r="AK64">
        <v>0</v>
      </c>
      <c r="AL64">
        <v>0</v>
      </c>
      <c r="AM64">
        <v>0</v>
      </c>
      <c r="AN64">
        <v>1</v>
      </c>
      <c r="AO64">
        <v>0</v>
      </c>
      <c r="AP64" t="s">
        <v>87</v>
      </c>
      <c r="AQ64" t="s">
        <v>87</v>
      </c>
      <c r="AR64">
        <v>4</v>
      </c>
      <c r="AS64" t="s">
        <v>1137</v>
      </c>
      <c r="AT64" s="18" t="s">
        <v>1014</v>
      </c>
      <c r="AU64" t="s">
        <v>80</v>
      </c>
      <c r="AV64" t="s">
        <v>304</v>
      </c>
      <c r="AX64" t="s">
        <v>80</v>
      </c>
      <c r="AY64" t="s">
        <v>588</v>
      </c>
      <c r="AZ64" t="s">
        <v>589</v>
      </c>
      <c r="BA64" t="s">
        <v>589</v>
      </c>
      <c r="BB64" t="s">
        <v>588</v>
      </c>
      <c r="BC64" t="s">
        <v>589</v>
      </c>
      <c r="BD64" t="s">
        <v>1001</v>
      </c>
      <c r="BE64" t="s">
        <v>589</v>
      </c>
      <c r="BF64" t="s">
        <v>44</v>
      </c>
      <c r="BJ64" t="s">
        <v>1031</v>
      </c>
      <c r="BN64" t="s">
        <v>91</v>
      </c>
      <c r="BO64" t="s">
        <v>91</v>
      </c>
      <c r="BP64" t="s">
        <v>105</v>
      </c>
      <c r="BQ64" t="s">
        <v>1004</v>
      </c>
      <c r="BR64" t="s">
        <v>1004</v>
      </c>
      <c r="BS64" t="s">
        <v>1004</v>
      </c>
      <c r="BU64" t="s">
        <v>98</v>
      </c>
      <c r="BV64" t="s">
        <v>67</v>
      </c>
      <c r="BW64" t="s">
        <v>69</v>
      </c>
      <c r="BX64" t="s">
        <v>70</v>
      </c>
      <c r="BY64" t="s">
        <v>551</v>
      </c>
      <c r="BZ64" t="s">
        <v>72</v>
      </c>
      <c r="CA64" t="s">
        <v>553</v>
      </c>
      <c r="CB64" t="s">
        <v>74</v>
      </c>
      <c r="CC64" t="s">
        <v>75</v>
      </c>
    </row>
    <row r="65" spans="1:87" x14ac:dyDescent="0.35">
      <c r="A65">
        <v>83</v>
      </c>
      <c r="B65" t="s">
        <v>245</v>
      </c>
      <c r="C65" t="s">
        <v>109</v>
      </c>
      <c r="D65" t="s">
        <v>245</v>
      </c>
      <c r="E65" t="s">
        <v>569</v>
      </c>
      <c r="F65" t="s">
        <v>1012</v>
      </c>
      <c r="G65" t="s">
        <v>85</v>
      </c>
    </row>
    <row r="66" spans="1:87" ht="15" x14ac:dyDescent="0.35">
      <c r="A66">
        <v>85</v>
      </c>
      <c r="B66" t="s">
        <v>245</v>
      </c>
      <c r="C66" s="26" t="s">
        <v>1007</v>
      </c>
      <c r="D66" t="s">
        <v>245</v>
      </c>
      <c r="E66" t="s">
        <v>569</v>
      </c>
      <c r="F66" t="s">
        <v>1012</v>
      </c>
      <c r="G66" t="s">
        <v>85</v>
      </c>
      <c r="H66" t="s">
        <v>107</v>
      </c>
      <c r="I66" t="s">
        <v>627</v>
      </c>
      <c r="K66" t="s">
        <v>996</v>
      </c>
      <c r="M66" t="s">
        <v>565</v>
      </c>
      <c r="O66">
        <v>0</v>
      </c>
      <c r="Q66">
        <v>1</v>
      </c>
      <c r="T66">
        <v>2</v>
      </c>
      <c r="AD66">
        <v>0</v>
      </c>
      <c r="AT66" s="18" t="s">
        <v>1033</v>
      </c>
      <c r="BH66" t="s">
        <v>1034</v>
      </c>
      <c r="BI66" t="s">
        <v>1138</v>
      </c>
      <c r="BJ66" t="s">
        <v>1003</v>
      </c>
    </row>
    <row r="67" spans="1:87" ht="15" x14ac:dyDescent="0.35">
      <c r="A67">
        <v>86</v>
      </c>
      <c r="B67" t="s">
        <v>245</v>
      </c>
      <c r="C67" s="26" t="s">
        <v>1007</v>
      </c>
      <c r="D67" t="s">
        <v>245</v>
      </c>
      <c r="E67" t="s">
        <v>601</v>
      </c>
      <c r="F67" t="s">
        <v>994</v>
      </c>
      <c r="G67" t="s">
        <v>1015</v>
      </c>
      <c r="H67" t="s">
        <v>1139</v>
      </c>
      <c r="I67" t="s">
        <v>250</v>
      </c>
      <c r="K67" t="s">
        <v>82</v>
      </c>
      <c r="M67" t="s">
        <v>565</v>
      </c>
      <c r="O67" t="s">
        <v>87</v>
      </c>
      <c r="P67" t="s">
        <v>87</v>
      </c>
      <c r="Q67">
        <v>1</v>
      </c>
      <c r="R67" t="s">
        <v>87</v>
      </c>
      <c r="S67" t="s">
        <v>87</v>
      </c>
      <c r="T67">
        <v>6</v>
      </c>
      <c r="V67">
        <v>1</v>
      </c>
      <c r="W67">
        <v>0</v>
      </c>
      <c r="X67">
        <v>2</v>
      </c>
      <c r="Y67">
        <v>1</v>
      </c>
      <c r="Z67">
        <v>0</v>
      </c>
      <c r="AA67">
        <v>5</v>
      </c>
      <c r="AB67">
        <v>5</v>
      </c>
      <c r="AC67">
        <v>0</v>
      </c>
      <c r="AD67">
        <v>0</v>
      </c>
      <c r="AE67">
        <v>0</v>
      </c>
      <c r="AF67">
        <v>0</v>
      </c>
      <c r="AG67">
        <v>0</v>
      </c>
      <c r="AH67" t="s">
        <v>87</v>
      </c>
      <c r="AI67">
        <v>50</v>
      </c>
      <c r="AJ67">
        <v>0</v>
      </c>
      <c r="AK67" t="s">
        <v>87</v>
      </c>
      <c r="AL67">
        <v>50</v>
      </c>
      <c r="AM67">
        <v>0</v>
      </c>
      <c r="AN67" t="s">
        <v>87</v>
      </c>
      <c r="AO67">
        <v>50</v>
      </c>
      <c r="AP67">
        <v>0</v>
      </c>
      <c r="AQ67">
        <v>0</v>
      </c>
      <c r="AR67">
        <v>0</v>
      </c>
      <c r="AT67" s="18" t="s">
        <v>998</v>
      </c>
      <c r="AU67" t="s">
        <v>80</v>
      </c>
      <c r="AV67" t="s">
        <v>304</v>
      </c>
      <c r="AX67" t="s">
        <v>93</v>
      </c>
      <c r="AY67" t="s">
        <v>589</v>
      </c>
      <c r="AZ67" t="s">
        <v>589</v>
      </c>
      <c r="BA67" t="s">
        <v>589</v>
      </c>
      <c r="BB67" t="s">
        <v>589</v>
      </c>
      <c r="BC67" t="s">
        <v>589</v>
      </c>
      <c r="BD67" t="s">
        <v>589</v>
      </c>
      <c r="BE67" t="s">
        <v>589</v>
      </c>
      <c r="BF67" t="s">
        <v>44</v>
      </c>
      <c r="BJ67" t="s">
        <v>1003</v>
      </c>
      <c r="BN67" t="s">
        <v>1004</v>
      </c>
      <c r="BO67" t="s">
        <v>1004</v>
      </c>
      <c r="BP67" t="s">
        <v>105</v>
      </c>
      <c r="BQ67" t="s">
        <v>105</v>
      </c>
      <c r="BR67" t="s">
        <v>105</v>
      </c>
      <c r="BS67" t="s">
        <v>105</v>
      </c>
      <c r="BT67" t="s">
        <v>93</v>
      </c>
      <c r="BU67" t="s">
        <v>93</v>
      </c>
      <c r="BW67" t="s">
        <v>69</v>
      </c>
    </row>
    <row r="68" spans="1:87" ht="15" x14ac:dyDescent="0.35">
      <c r="A68">
        <v>88</v>
      </c>
      <c r="B68" t="s">
        <v>245</v>
      </c>
      <c r="C68" s="26" t="s">
        <v>1007</v>
      </c>
      <c r="D68" t="s">
        <v>245</v>
      </c>
      <c r="E68" t="s">
        <v>601</v>
      </c>
      <c r="F68" t="s">
        <v>1012</v>
      </c>
      <c r="G68" t="s">
        <v>1015</v>
      </c>
      <c r="I68" t="s">
        <v>627</v>
      </c>
      <c r="K68" t="s">
        <v>996</v>
      </c>
      <c r="L68" t="s">
        <v>1140</v>
      </c>
      <c r="M68" t="s">
        <v>44</v>
      </c>
      <c r="N68" t="s">
        <v>1141</v>
      </c>
      <c r="AT68" t="s">
        <v>1033</v>
      </c>
      <c r="BH68" t="s">
        <v>1034</v>
      </c>
      <c r="BJ68" t="s">
        <v>1003</v>
      </c>
      <c r="BN68" t="s">
        <v>93</v>
      </c>
      <c r="BO68" t="s">
        <v>93</v>
      </c>
      <c r="BP68" t="s">
        <v>105</v>
      </c>
      <c r="BQ68" t="s">
        <v>93</v>
      </c>
      <c r="BR68" t="s">
        <v>93</v>
      </c>
      <c r="BS68" t="s">
        <v>93</v>
      </c>
      <c r="BT68" t="s">
        <v>97</v>
      </c>
      <c r="BU68" t="s">
        <v>1006</v>
      </c>
      <c r="BX68" t="s">
        <v>70</v>
      </c>
      <c r="CF68" t="s">
        <v>78</v>
      </c>
    </row>
    <row r="69" spans="1:87" ht="15" x14ac:dyDescent="0.35">
      <c r="A69">
        <v>89</v>
      </c>
      <c r="B69" t="s">
        <v>245</v>
      </c>
      <c r="C69" s="26" t="s">
        <v>1007</v>
      </c>
      <c r="D69" t="s">
        <v>245</v>
      </c>
      <c r="E69" t="s">
        <v>601</v>
      </c>
      <c r="F69" t="s">
        <v>994</v>
      </c>
      <c r="G69" t="s">
        <v>1015</v>
      </c>
      <c r="I69" t="s">
        <v>250</v>
      </c>
      <c r="K69" t="s">
        <v>82</v>
      </c>
      <c r="O69">
        <v>0</v>
      </c>
      <c r="P69">
        <v>0</v>
      </c>
      <c r="Q69">
        <v>0</v>
      </c>
      <c r="R69">
        <v>0</v>
      </c>
      <c r="S69">
        <v>0</v>
      </c>
      <c r="T69">
        <v>4</v>
      </c>
      <c r="U69">
        <v>0</v>
      </c>
      <c r="V69">
        <v>0</v>
      </c>
      <c r="W69">
        <v>1</v>
      </c>
      <c r="X69">
        <v>0</v>
      </c>
      <c r="Y69">
        <v>0</v>
      </c>
      <c r="Z69">
        <v>0</v>
      </c>
      <c r="AA69">
        <v>0</v>
      </c>
      <c r="AB69">
        <v>0</v>
      </c>
      <c r="AC69">
        <v>0</v>
      </c>
      <c r="AD69">
        <v>0</v>
      </c>
      <c r="AE69">
        <v>0</v>
      </c>
      <c r="AF69">
        <v>0</v>
      </c>
      <c r="AG69">
        <v>0</v>
      </c>
      <c r="AH69">
        <v>20</v>
      </c>
      <c r="AI69">
        <v>50</v>
      </c>
      <c r="AJ69">
        <v>0</v>
      </c>
      <c r="AK69">
        <v>0</v>
      </c>
      <c r="AL69">
        <v>50</v>
      </c>
      <c r="AM69">
        <v>0</v>
      </c>
      <c r="AN69">
        <v>0</v>
      </c>
      <c r="AO69">
        <v>30</v>
      </c>
      <c r="AP69">
        <v>0</v>
      </c>
      <c r="AQ69">
        <v>0</v>
      </c>
      <c r="AR69">
        <v>0</v>
      </c>
      <c r="AT69" s="18" t="s">
        <v>1014</v>
      </c>
      <c r="AU69" t="s">
        <v>80</v>
      </c>
      <c r="AV69" t="s">
        <v>304</v>
      </c>
      <c r="AX69" t="s">
        <v>80</v>
      </c>
      <c r="AY69" t="s">
        <v>1001</v>
      </c>
      <c r="AZ69" t="s">
        <v>588</v>
      </c>
      <c r="BA69" t="s">
        <v>588</v>
      </c>
      <c r="BB69" t="s">
        <v>588</v>
      </c>
      <c r="BE69" t="s">
        <v>1001</v>
      </c>
      <c r="BJ69" t="s">
        <v>1003</v>
      </c>
      <c r="BN69" t="s">
        <v>1011</v>
      </c>
      <c r="BO69" t="s">
        <v>1011</v>
      </c>
      <c r="BP69" t="s">
        <v>1004</v>
      </c>
      <c r="BQ69" t="s">
        <v>105</v>
      </c>
      <c r="BR69" t="s">
        <v>1005</v>
      </c>
      <c r="BS69" t="s">
        <v>1005</v>
      </c>
      <c r="BT69" t="s">
        <v>97</v>
      </c>
      <c r="BU69" t="s">
        <v>97</v>
      </c>
      <c r="BV69" t="s">
        <v>67</v>
      </c>
      <c r="BW69" t="s">
        <v>69</v>
      </c>
      <c r="BX69" t="s">
        <v>70</v>
      </c>
      <c r="BY69" t="s">
        <v>551</v>
      </c>
      <c r="BZ69" t="s">
        <v>72</v>
      </c>
      <c r="CA69" t="s">
        <v>553</v>
      </c>
      <c r="CB69" t="s">
        <v>74</v>
      </c>
      <c r="CE69" t="s">
        <v>77</v>
      </c>
    </row>
    <row r="70" spans="1:87" ht="15" x14ac:dyDescent="0.35">
      <c r="A70">
        <v>92</v>
      </c>
      <c r="B70" t="s">
        <v>245</v>
      </c>
      <c r="C70" s="26" t="s">
        <v>1007</v>
      </c>
      <c r="D70" t="s">
        <v>245</v>
      </c>
      <c r="E70" t="s">
        <v>601</v>
      </c>
      <c r="F70" t="s">
        <v>1012</v>
      </c>
      <c r="G70" t="s">
        <v>85</v>
      </c>
      <c r="I70" t="s">
        <v>250</v>
      </c>
      <c r="K70" t="s">
        <v>996</v>
      </c>
      <c r="L70" t="s">
        <v>1142</v>
      </c>
      <c r="M70" t="s">
        <v>565</v>
      </c>
      <c r="Q70">
        <v>4</v>
      </c>
      <c r="R70">
        <v>1</v>
      </c>
      <c r="S70">
        <v>30</v>
      </c>
      <c r="AD70">
        <v>0</v>
      </c>
      <c r="AE70">
        <v>0</v>
      </c>
      <c r="AF70">
        <v>0</v>
      </c>
      <c r="AG70">
        <v>0</v>
      </c>
      <c r="AH70">
        <v>50</v>
      </c>
      <c r="AI70">
        <v>50</v>
      </c>
      <c r="AJ70">
        <v>0</v>
      </c>
      <c r="AK70">
        <v>0</v>
      </c>
      <c r="AL70">
        <v>6</v>
      </c>
      <c r="AT70" s="18" t="s">
        <v>998</v>
      </c>
      <c r="AU70" t="s">
        <v>80</v>
      </c>
      <c r="AV70" t="s">
        <v>299</v>
      </c>
      <c r="AX70" t="s">
        <v>82</v>
      </c>
      <c r="AY70" t="s">
        <v>589</v>
      </c>
      <c r="AZ70" t="s">
        <v>589</v>
      </c>
      <c r="BA70" t="s">
        <v>589</v>
      </c>
      <c r="BB70" t="s">
        <v>589</v>
      </c>
      <c r="BC70" t="s">
        <v>589</v>
      </c>
      <c r="BD70" t="s">
        <v>589</v>
      </c>
      <c r="BE70" t="s">
        <v>589</v>
      </c>
      <c r="BF70" t="s">
        <v>323</v>
      </c>
      <c r="BH70" t="s">
        <v>114</v>
      </c>
    </row>
    <row r="71" spans="1:87" ht="15" x14ac:dyDescent="0.35">
      <c r="A71">
        <v>93</v>
      </c>
      <c r="B71" t="s">
        <v>245</v>
      </c>
      <c r="C71" s="26" t="s">
        <v>1007</v>
      </c>
      <c r="D71" t="s">
        <v>245</v>
      </c>
      <c r="E71" t="s">
        <v>601</v>
      </c>
      <c r="F71" t="s">
        <v>994</v>
      </c>
      <c r="G71" t="s">
        <v>995</v>
      </c>
      <c r="I71" t="s">
        <v>627</v>
      </c>
      <c r="K71" t="s">
        <v>996</v>
      </c>
      <c r="M71" t="s">
        <v>565</v>
      </c>
      <c r="O71">
        <v>5</v>
      </c>
      <c r="P71">
        <v>0</v>
      </c>
      <c r="Q71">
        <v>0</v>
      </c>
      <c r="R71">
        <v>5</v>
      </c>
      <c r="S71">
        <v>1</v>
      </c>
      <c r="T71">
        <v>1</v>
      </c>
      <c r="U71">
        <v>0</v>
      </c>
      <c r="V71">
        <v>1</v>
      </c>
      <c r="W71">
        <v>1</v>
      </c>
      <c r="X71">
        <v>0</v>
      </c>
      <c r="Y71">
        <v>0</v>
      </c>
      <c r="Z71">
        <v>0</v>
      </c>
      <c r="AA71">
        <v>0</v>
      </c>
      <c r="AB71">
        <v>0</v>
      </c>
      <c r="AC71">
        <v>0</v>
      </c>
      <c r="AD71">
        <v>0</v>
      </c>
      <c r="AE71">
        <v>0</v>
      </c>
      <c r="AF71">
        <v>0</v>
      </c>
      <c r="AG71">
        <v>0</v>
      </c>
      <c r="AH71">
        <v>20</v>
      </c>
      <c r="AI71">
        <v>50</v>
      </c>
      <c r="AJ71">
        <v>0</v>
      </c>
      <c r="AK71">
        <v>0</v>
      </c>
      <c r="AL71">
        <v>0</v>
      </c>
      <c r="AM71">
        <v>0</v>
      </c>
      <c r="AN71">
        <v>0</v>
      </c>
      <c r="AO71">
        <v>0</v>
      </c>
      <c r="AP71">
        <v>2</v>
      </c>
      <c r="AQ71">
        <v>0</v>
      </c>
      <c r="AR71">
        <v>0</v>
      </c>
      <c r="AS71" t="s">
        <v>1131</v>
      </c>
      <c r="AT71" s="18" t="s">
        <v>1014</v>
      </c>
      <c r="AU71" t="s">
        <v>80</v>
      </c>
      <c r="AV71" t="s">
        <v>304</v>
      </c>
      <c r="AX71" t="s">
        <v>80</v>
      </c>
      <c r="AY71" t="s">
        <v>1001</v>
      </c>
      <c r="AZ71" t="s">
        <v>1001</v>
      </c>
      <c r="BA71" t="s">
        <v>1001</v>
      </c>
      <c r="BB71" t="s">
        <v>1001</v>
      </c>
      <c r="BD71" t="s">
        <v>1001</v>
      </c>
      <c r="BE71" t="s">
        <v>589</v>
      </c>
      <c r="BJ71" t="s">
        <v>80</v>
      </c>
      <c r="BK71" t="s">
        <v>590</v>
      </c>
      <c r="BL71" t="s">
        <v>1143</v>
      </c>
      <c r="BM71" t="s">
        <v>1116</v>
      </c>
      <c r="BN71" t="s">
        <v>1004</v>
      </c>
      <c r="BO71" t="s">
        <v>1004</v>
      </c>
      <c r="BP71" t="s">
        <v>105</v>
      </c>
      <c r="BQ71" t="s">
        <v>105</v>
      </c>
      <c r="BR71" t="s">
        <v>1005</v>
      </c>
      <c r="BS71" t="s">
        <v>1005</v>
      </c>
      <c r="BT71" t="s">
        <v>97</v>
      </c>
      <c r="BU71" t="s">
        <v>97</v>
      </c>
      <c r="BW71" t="s">
        <v>69</v>
      </c>
      <c r="BZ71" t="s">
        <v>72</v>
      </c>
      <c r="CA71" t="s">
        <v>553</v>
      </c>
      <c r="CI71" t="s">
        <v>1144</v>
      </c>
    </row>
    <row r="72" spans="1:87" ht="15" x14ac:dyDescent="0.35">
      <c r="A72">
        <v>94</v>
      </c>
      <c r="B72" t="s">
        <v>245</v>
      </c>
      <c r="C72" s="26" t="s">
        <v>1007</v>
      </c>
      <c r="D72" t="s">
        <v>245</v>
      </c>
      <c r="E72" t="s">
        <v>601</v>
      </c>
      <c r="F72" t="s">
        <v>1012</v>
      </c>
      <c r="G72" t="s">
        <v>1015</v>
      </c>
      <c r="J72" t="s">
        <v>1145</v>
      </c>
      <c r="K72" t="s">
        <v>996</v>
      </c>
      <c r="M72" t="s">
        <v>44</v>
      </c>
      <c r="Q72">
        <v>11</v>
      </c>
      <c r="R72" t="s">
        <v>87</v>
      </c>
      <c r="T72">
        <v>13</v>
      </c>
      <c r="W72">
        <v>1</v>
      </c>
      <c r="Z72">
        <v>0</v>
      </c>
      <c r="AB72">
        <v>7</v>
      </c>
      <c r="AC72" t="s">
        <v>87</v>
      </c>
      <c r="AF72">
        <v>0</v>
      </c>
      <c r="AH72">
        <v>2</v>
      </c>
      <c r="AK72">
        <v>1</v>
      </c>
      <c r="AN72">
        <v>1</v>
      </c>
      <c r="AQ72">
        <v>2</v>
      </c>
      <c r="AS72" t="s">
        <v>1137</v>
      </c>
      <c r="AT72" s="18" t="s">
        <v>1014</v>
      </c>
      <c r="AU72" t="s">
        <v>82</v>
      </c>
      <c r="AV72" t="s">
        <v>304</v>
      </c>
      <c r="AX72" t="s">
        <v>80</v>
      </c>
      <c r="AY72" t="s">
        <v>588</v>
      </c>
      <c r="AZ72" t="s">
        <v>1001</v>
      </c>
      <c r="BA72" t="s">
        <v>588</v>
      </c>
      <c r="BB72" t="s">
        <v>588</v>
      </c>
      <c r="BC72" t="s">
        <v>588</v>
      </c>
      <c r="BD72" t="s">
        <v>589</v>
      </c>
      <c r="BE72" t="s">
        <v>1001</v>
      </c>
      <c r="BF72" t="s">
        <v>44</v>
      </c>
      <c r="BG72" t="s">
        <v>1146</v>
      </c>
      <c r="BI72" t="s">
        <v>1147</v>
      </c>
      <c r="BJ72" t="s">
        <v>1031</v>
      </c>
      <c r="BN72" t="s">
        <v>91</v>
      </c>
      <c r="BO72" t="s">
        <v>93</v>
      </c>
      <c r="BP72" t="s">
        <v>91</v>
      </c>
      <c r="BQ72" t="s">
        <v>93</v>
      </c>
      <c r="BR72" t="s">
        <v>105</v>
      </c>
      <c r="BS72" t="s">
        <v>1005</v>
      </c>
      <c r="BT72" t="s">
        <v>1006</v>
      </c>
      <c r="BU72" t="s">
        <v>97</v>
      </c>
      <c r="BW72" t="s">
        <v>69</v>
      </c>
      <c r="BZ72" t="s">
        <v>72</v>
      </c>
    </row>
    <row r="73" spans="1:87" ht="15" x14ac:dyDescent="0.35">
      <c r="A73">
        <v>95</v>
      </c>
      <c r="B73" t="s">
        <v>245</v>
      </c>
      <c r="C73" s="26" t="s">
        <v>1007</v>
      </c>
      <c r="D73" t="s">
        <v>245</v>
      </c>
      <c r="E73" t="s">
        <v>569</v>
      </c>
      <c r="F73" t="s">
        <v>1012</v>
      </c>
      <c r="G73" t="s">
        <v>995</v>
      </c>
      <c r="I73" t="s">
        <v>37</v>
      </c>
      <c r="J73" t="s">
        <v>1148</v>
      </c>
      <c r="K73" t="s">
        <v>1046</v>
      </c>
      <c r="L73" t="s">
        <v>1149</v>
      </c>
      <c r="M73" t="s">
        <v>565</v>
      </c>
      <c r="O73" t="s">
        <v>87</v>
      </c>
      <c r="P73" t="s">
        <v>87</v>
      </c>
      <c r="Q73">
        <v>12</v>
      </c>
      <c r="R73">
        <v>0</v>
      </c>
      <c r="S73">
        <v>1</v>
      </c>
      <c r="T73">
        <v>8</v>
      </c>
      <c r="U73">
        <v>0</v>
      </c>
      <c r="V73">
        <v>1</v>
      </c>
      <c r="W73">
        <v>1</v>
      </c>
      <c r="X73">
        <v>0</v>
      </c>
      <c r="Y73">
        <v>1</v>
      </c>
      <c r="Z73">
        <v>1</v>
      </c>
      <c r="AA73">
        <v>0</v>
      </c>
      <c r="AB73">
        <v>7</v>
      </c>
      <c r="AC73">
        <v>7</v>
      </c>
      <c r="AD73">
        <v>0</v>
      </c>
      <c r="AE73">
        <v>0</v>
      </c>
      <c r="AF73">
        <v>0</v>
      </c>
      <c r="AG73">
        <v>0</v>
      </c>
      <c r="AH73">
        <v>30</v>
      </c>
      <c r="AI73">
        <v>30</v>
      </c>
      <c r="AJ73">
        <v>0</v>
      </c>
      <c r="AK73">
        <v>40</v>
      </c>
      <c r="AL73">
        <v>40</v>
      </c>
      <c r="AM73">
        <v>0</v>
      </c>
      <c r="AN73">
        <v>0</v>
      </c>
      <c r="AO73">
        <v>0</v>
      </c>
      <c r="AP73">
        <v>0</v>
      </c>
      <c r="AQ73">
        <v>2</v>
      </c>
      <c r="AR73">
        <v>2</v>
      </c>
      <c r="AT73" s="18" t="s">
        <v>1014</v>
      </c>
      <c r="AU73" t="s">
        <v>80</v>
      </c>
      <c r="AV73" t="s">
        <v>304</v>
      </c>
      <c r="AX73" t="s">
        <v>80</v>
      </c>
      <c r="AY73" t="s">
        <v>1001</v>
      </c>
      <c r="AZ73" t="s">
        <v>1001</v>
      </c>
      <c r="BA73" t="s">
        <v>1001</v>
      </c>
      <c r="BB73" t="s">
        <v>1001</v>
      </c>
      <c r="BC73" t="s">
        <v>1001</v>
      </c>
      <c r="BD73" t="s">
        <v>1001</v>
      </c>
      <c r="BE73" t="s">
        <v>1001</v>
      </c>
      <c r="BJ73" t="s">
        <v>1031</v>
      </c>
      <c r="BN73" t="s">
        <v>91</v>
      </c>
      <c r="BO73" t="s">
        <v>91</v>
      </c>
      <c r="BP73" t="s">
        <v>1004</v>
      </c>
      <c r="BQ73" t="s">
        <v>1004</v>
      </c>
      <c r="BR73" t="s">
        <v>1005</v>
      </c>
      <c r="BS73" t="s">
        <v>1005</v>
      </c>
      <c r="BT73" t="s">
        <v>97</v>
      </c>
      <c r="BU73" t="s">
        <v>97</v>
      </c>
      <c r="BV73" t="s">
        <v>67</v>
      </c>
      <c r="BW73" t="s">
        <v>69</v>
      </c>
      <c r="BX73" t="s">
        <v>70</v>
      </c>
      <c r="BY73" t="s">
        <v>551</v>
      </c>
      <c r="BZ73" t="s">
        <v>72</v>
      </c>
    </row>
    <row r="74" spans="1:87" ht="15" x14ac:dyDescent="0.35">
      <c r="A74">
        <v>96</v>
      </c>
      <c r="B74" t="s">
        <v>245</v>
      </c>
      <c r="C74" s="26" t="s">
        <v>1007</v>
      </c>
      <c r="D74" t="s">
        <v>245</v>
      </c>
      <c r="E74" t="s">
        <v>601</v>
      </c>
      <c r="F74" t="s">
        <v>994</v>
      </c>
      <c r="G74" t="s">
        <v>995</v>
      </c>
    </row>
    <row r="75" spans="1:87" ht="15" x14ac:dyDescent="0.35">
      <c r="A75">
        <v>97</v>
      </c>
      <c r="B75" t="s">
        <v>245</v>
      </c>
      <c r="C75" s="26" t="s">
        <v>1007</v>
      </c>
      <c r="D75" t="s">
        <v>245</v>
      </c>
      <c r="E75" t="s">
        <v>569</v>
      </c>
      <c r="F75" t="s">
        <v>994</v>
      </c>
      <c r="G75" t="s">
        <v>995</v>
      </c>
      <c r="I75" t="s">
        <v>627</v>
      </c>
      <c r="M75" t="s">
        <v>565</v>
      </c>
      <c r="AT75" s="18" t="s">
        <v>1033</v>
      </c>
      <c r="BH75" t="s">
        <v>1043</v>
      </c>
      <c r="BJ75" t="s">
        <v>1031</v>
      </c>
      <c r="BN75" t="s">
        <v>1005</v>
      </c>
      <c r="BO75" t="s">
        <v>1005</v>
      </c>
      <c r="BP75" t="s">
        <v>1005</v>
      </c>
      <c r="BQ75" t="s">
        <v>1005</v>
      </c>
      <c r="BT75" t="s">
        <v>1006</v>
      </c>
      <c r="BU75" t="s">
        <v>1006</v>
      </c>
    </row>
    <row r="76" spans="1:87" ht="15" x14ac:dyDescent="0.35">
      <c r="A76">
        <v>98</v>
      </c>
      <c r="B76" t="s">
        <v>245</v>
      </c>
      <c r="C76" s="26" t="s">
        <v>1007</v>
      </c>
      <c r="D76" t="s">
        <v>245</v>
      </c>
      <c r="E76" t="s">
        <v>569</v>
      </c>
      <c r="F76" t="s">
        <v>1012</v>
      </c>
      <c r="G76" t="s">
        <v>995</v>
      </c>
      <c r="I76" t="s">
        <v>627</v>
      </c>
      <c r="K76" t="s">
        <v>996</v>
      </c>
      <c r="L76" t="s">
        <v>1150</v>
      </c>
      <c r="M76" t="s">
        <v>565</v>
      </c>
      <c r="AT76" s="18" t="s">
        <v>1014</v>
      </c>
      <c r="AU76" t="s">
        <v>80</v>
      </c>
      <c r="AV76" t="s">
        <v>304</v>
      </c>
      <c r="AX76" t="s">
        <v>80</v>
      </c>
      <c r="AY76" t="s">
        <v>588</v>
      </c>
      <c r="AZ76" t="s">
        <v>588</v>
      </c>
      <c r="BA76" t="s">
        <v>588</v>
      </c>
      <c r="BB76" t="s">
        <v>589</v>
      </c>
      <c r="BC76" t="s">
        <v>589</v>
      </c>
      <c r="BD76" t="s">
        <v>588</v>
      </c>
      <c r="BE76" t="s">
        <v>589</v>
      </c>
      <c r="BJ76" t="s">
        <v>1003</v>
      </c>
      <c r="BN76" t="s">
        <v>1004</v>
      </c>
      <c r="BO76" t="s">
        <v>1004</v>
      </c>
      <c r="BP76" t="s">
        <v>1004</v>
      </c>
      <c r="BQ76" t="s">
        <v>1004</v>
      </c>
      <c r="BR76" t="s">
        <v>105</v>
      </c>
      <c r="BS76" t="s">
        <v>105</v>
      </c>
      <c r="BT76" t="s">
        <v>97</v>
      </c>
      <c r="BU76" t="s">
        <v>97</v>
      </c>
      <c r="BY76" t="s">
        <v>551</v>
      </c>
      <c r="CE76" t="s">
        <v>77</v>
      </c>
    </row>
    <row r="77" spans="1:87" ht="15" x14ac:dyDescent="0.35">
      <c r="A77">
        <v>99</v>
      </c>
      <c r="B77" t="s">
        <v>245</v>
      </c>
      <c r="C77" s="26" t="s">
        <v>1007</v>
      </c>
      <c r="D77" t="s">
        <v>245</v>
      </c>
      <c r="E77" t="s">
        <v>569</v>
      </c>
      <c r="F77" t="s">
        <v>1012</v>
      </c>
      <c r="G77" t="s">
        <v>995</v>
      </c>
      <c r="I77" t="s">
        <v>627</v>
      </c>
      <c r="K77" t="s">
        <v>996</v>
      </c>
      <c r="M77" t="s">
        <v>565</v>
      </c>
      <c r="O77">
        <v>1</v>
      </c>
      <c r="R77">
        <v>1</v>
      </c>
      <c r="U77">
        <v>1</v>
      </c>
      <c r="X77">
        <v>0</v>
      </c>
      <c r="AA77">
        <v>0</v>
      </c>
      <c r="AD77">
        <v>0</v>
      </c>
      <c r="AG77">
        <v>0</v>
      </c>
      <c r="AJ77">
        <v>0</v>
      </c>
      <c r="AM77">
        <v>0</v>
      </c>
      <c r="AP77">
        <v>1</v>
      </c>
      <c r="AT77" s="18" t="s">
        <v>998</v>
      </c>
      <c r="AU77" t="s">
        <v>82</v>
      </c>
      <c r="AV77" t="s">
        <v>299</v>
      </c>
      <c r="AX77" t="s">
        <v>44</v>
      </c>
      <c r="BF77" t="s">
        <v>581</v>
      </c>
      <c r="BG77" t="s">
        <v>1151</v>
      </c>
      <c r="BH77" t="s">
        <v>1021</v>
      </c>
      <c r="BI77" t="s">
        <v>1152</v>
      </c>
      <c r="BJ77" t="s">
        <v>80</v>
      </c>
      <c r="BK77" t="s">
        <v>1114</v>
      </c>
      <c r="BL77" t="s">
        <v>299</v>
      </c>
      <c r="BM77" t="s">
        <v>1116</v>
      </c>
      <c r="BN77" t="s">
        <v>105</v>
      </c>
      <c r="BO77" t="s">
        <v>1005</v>
      </c>
      <c r="BP77" t="s">
        <v>1005</v>
      </c>
      <c r="BQ77" t="s">
        <v>1005</v>
      </c>
      <c r="BR77" t="s">
        <v>1005</v>
      </c>
      <c r="BS77" t="s">
        <v>1005</v>
      </c>
      <c r="BT77" t="s">
        <v>1006</v>
      </c>
      <c r="BU77" t="s">
        <v>1006</v>
      </c>
      <c r="BV77" t="s">
        <v>67</v>
      </c>
      <c r="BW77" t="s">
        <v>69</v>
      </c>
      <c r="BZ77" t="s">
        <v>72</v>
      </c>
      <c r="CB77" t="s">
        <v>74</v>
      </c>
      <c r="CG77" t="s">
        <v>37</v>
      </c>
      <c r="CI77" t="s">
        <v>1153</v>
      </c>
    </row>
    <row r="78" spans="1:87" ht="15" x14ac:dyDescent="0.35">
      <c r="A78">
        <v>100</v>
      </c>
      <c r="B78" t="s">
        <v>245</v>
      </c>
      <c r="C78" s="26" t="s">
        <v>1007</v>
      </c>
      <c r="D78" t="s">
        <v>245</v>
      </c>
      <c r="E78" t="s">
        <v>569</v>
      </c>
      <c r="F78" t="s">
        <v>1012</v>
      </c>
      <c r="G78" t="s">
        <v>1015</v>
      </c>
      <c r="I78" t="s">
        <v>627</v>
      </c>
      <c r="K78" t="s">
        <v>996</v>
      </c>
      <c r="M78" t="s">
        <v>1008</v>
      </c>
      <c r="Q78">
        <v>12</v>
      </c>
      <c r="U78">
        <v>0</v>
      </c>
      <c r="W78">
        <v>1</v>
      </c>
      <c r="AL78">
        <v>1</v>
      </c>
      <c r="AR78">
        <v>1</v>
      </c>
      <c r="AT78" s="18" t="s">
        <v>1014</v>
      </c>
      <c r="AU78" t="s">
        <v>82</v>
      </c>
      <c r="AV78" t="s">
        <v>999</v>
      </c>
      <c r="AW78" t="s">
        <v>1154</v>
      </c>
      <c r="AX78" t="s">
        <v>80</v>
      </c>
      <c r="AY78" t="s">
        <v>1001</v>
      </c>
      <c r="AZ78" t="s">
        <v>1001</v>
      </c>
      <c r="BA78" t="s">
        <v>588</v>
      </c>
      <c r="BB78" t="s">
        <v>588</v>
      </c>
      <c r="BD78" t="s">
        <v>1001</v>
      </c>
      <c r="BJ78" t="s">
        <v>1003</v>
      </c>
      <c r="BN78" t="s">
        <v>1011</v>
      </c>
      <c r="BO78" t="s">
        <v>1011</v>
      </c>
      <c r="BP78" t="s">
        <v>91</v>
      </c>
      <c r="BQ78" t="s">
        <v>1011</v>
      </c>
      <c r="BR78" t="s">
        <v>1005</v>
      </c>
      <c r="BS78" t="s">
        <v>1005</v>
      </c>
      <c r="BT78" t="s">
        <v>98</v>
      </c>
      <c r="BU78" t="s">
        <v>98</v>
      </c>
      <c r="BV78" t="s">
        <v>67</v>
      </c>
      <c r="BW78" t="s">
        <v>69</v>
      </c>
      <c r="BY78" t="s">
        <v>551</v>
      </c>
      <c r="BZ78" t="s">
        <v>72</v>
      </c>
      <c r="CB78" t="s">
        <v>74</v>
      </c>
      <c r="CC78" t="s">
        <v>75</v>
      </c>
      <c r="CE78" t="s">
        <v>77</v>
      </c>
    </row>
    <row r="79" spans="1:87" ht="15" x14ac:dyDescent="0.35">
      <c r="A79">
        <v>101</v>
      </c>
      <c r="B79" t="s">
        <v>245</v>
      </c>
      <c r="C79" s="26" t="s">
        <v>1007</v>
      </c>
      <c r="D79" t="s">
        <v>245</v>
      </c>
      <c r="E79" t="s">
        <v>569</v>
      </c>
      <c r="F79" t="s">
        <v>994</v>
      </c>
      <c r="G79" t="s">
        <v>995</v>
      </c>
      <c r="I79" t="s">
        <v>250</v>
      </c>
      <c r="J79" t="s">
        <v>1155</v>
      </c>
      <c r="K79" t="s">
        <v>44</v>
      </c>
      <c r="L79" t="s">
        <v>1156</v>
      </c>
      <c r="M79" t="s">
        <v>1008</v>
      </c>
      <c r="O79">
        <v>1</v>
      </c>
      <c r="P79">
        <v>0</v>
      </c>
      <c r="Q79">
        <v>8</v>
      </c>
      <c r="R79">
        <v>4</v>
      </c>
      <c r="S79">
        <v>0</v>
      </c>
      <c r="U79">
        <v>4</v>
      </c>
      <c r="X79">
        <v>2</v>
      </c>
      <c r="AA79">
        <v>12</v>
      </c>
      <c r="AD79">
        <v>0</v>
      </c>
      <c r="AG79">
        <v>4</v>
      </c>
      <c r="AJ79">
        <v>0</v>
      </c>
      <c r="AM79">
        <v>2</v>
      </c>
      <c r="AT79" s="18" t="s">
        <v>1014</v>
      </c>
      <c r="AU79" t="s">
        <v>82</v>
      </c>
      <c r="AV79" t="s">
        <v>299</v>
      </c>
      <c r="AX79" t="s">
        <v>80</v>
      </c>
      <c r="AY79" t="s">
        <v>1001</v>
      </c>
      <c r="AZ79" t="s">
        <v>1001</v>
      </c>
      <c r="BA79" t="s">
        <v>1001</v>
      </c>
      <c r="BB79" t="s">
        <v>1001</v>
      </c>
      <c r="BC79" t="s">
        <v>1001</v>
      </c>
      <c r="BD79" t="s">
        <v>1001</v>
      </c>
      <c r="BE79" t="s">
        <v>1001</v>
      </c>
      <c r="BF79" t="s">
        <v>44</v>
      </c>
      <c r="BH79" t="s">
        <v>44</v>
      </c>
    </row>
    <row r="80" spans="1:87" x14ac:dyDescent="0.35">
      <c r="A80">
        <v>103</v>
      </c>
      <c r="B80" t="s">
        <v>245</v>
      </c>
      <c r="C80" t="s">
        <v>109</v>
      </c>
      <c r="D80" t="s">
        <v>245</v>
      </c>
      <c r="E80" t="s">
        <v>569</v>
      </c>
      <c r="F80" t="s">
        <v>994</v>
      </c>
      <c r="G80" t="s">
        <v>995</v>
      </c>
      <c r="I80" t="s">
        <v>627</v>
      </c>
      <c r="K80" t="s">
        <v>996</v>
      </c>
    </row>
    <row r="81" spans="1:87" ht="15" x14ac:dyDescent="0.35">
      <c r="A81">
        <v>104</v>
      </c>
      <c r="B81" t="s">
        <v>245</v>
      </c>
      <c r="C81" s="26" t="s">
        <v>1007</v>
      </c>
      <c r="D81" t="s">
        <v>245</v>
      </c>
      <c r="E81" t="s">
        <v>601</v>
      </c>
      <c r="F81" t="s">
        <v>994</v>
      </c>
      <c r="G81" t="s">
        <v>995</v>
      </c>
      <c r="I81" t="s">
        <v>627</v>
      </c>
      <c r="K81" t="s">
        <v>996</v>
      </c>
      <c r="M81" t="s">
        <v>565</v>
      </c>
      <c r="R81">
        <v>3</v>
      </c>
      <c r="S81">
        <v>1</v>
      </c>
      <c r="T81">
        <v>4</v>
      </c>
      <c r="U81">
        <v>0</v>
      </c>
      <c r="V81">
        <v>0</v>
      </c>
      <c r="W81">
        <v>0</v>
      </c>
      <c r="X81">
        <v>0</v>
      </c>
      <c r="Y81">
        <v>0</v>
      </c>
      <c r="Z81">
        <v>0</v>
      </c>
      <c r="AA81">
        <v>0</v>
      </c>
      <c r="AB81">
        <v>0</v>
      </c>
      <c r="AC81">
        <v>0</v>
      </c>
      <c r="AD81">
        <v>0</v>
      </c>
      <c r="AE81">
        <v>0</v>
      </c>
      <c r="AF81">
        <v>0</v>
      </c>
      <c r="AG81">
        <v>0</v>
      </c>
      <c r="AH81">
        <v>0</v>
      </c>
      <c r="AI81">
        <v>26</v>
      </c>
      <c r="AJ81">
        <v>0</v>
      </c>
      <c r="AK81">
        <v>0</v>
      </c>
      <c r="AL81">
        <v>0</v>
      </c>
      <c r="AM81">
        <v>0</v>
      </c>
      <c r="AN81">
        <v>0</v>
      </c>
      <c r="AO81">
        <v>0</v>
      </c>
      <c r="AP81">
        <v>0</v>
      </c>
      <c r="AQ81">
        <v>0</v>
      </c>
      <c r="AR81">
        <v>0</v>
      </c>
      <c r="AT81" s="18" t="s">
        <v>1033</v>
      </c>
      <c r="BH81" t="s">
        <v>1043</v>
      </c>
      <c r="BJ81" t="s">
        <v>1003</v>
      </c>
      <c r="BN81" t="s">
        <v>91</v>
      </c>
      <c r="BO81" t="s">
        <v>91</v>
      </c>
      <c r="BP81" t="s">
        <v>1004</v>
      </c>
      <c r="BQ81" t="s">
        <v>1004</v>
      </c>
      <c r="BT81" t="s">
        <v>97</v>
      </c>
      <c r="BU81" t="s">
        <v>97</v>
      </c>
      <c r="CF81" t="s">
        <v>78</v>
      </c>
    </row>
    <row r="82" spans="1:87" ht="15" x14ac:dyDescent="0.35">
      <c r="A82">
        <v>105</v>
      </c>
      <c r="B82" t="s">
        <v>245</v>
      </c>
      <c r="C82" s="26" t="s">
        <v>1007</v>
      </c>
      <c r="D82" t="s">
        <v>245</v>
      </c>
      <c r="E82" t="s">
        <v>601</v>
      </c>
      <c r="F82" t="s">
        <v>1012</v>
      </c>
      <c r="H82" t="s">
        <v>1020</v>
      </c>
      <c r="I82" t="s">
        <v>250</v>
      </c>
      <c r="J82" t="s">
        <v>1157</v>
      </c>
      <c r="L82" t="s">
        <v>1159</v>
      </c>
      <c r="N82" t="s">
        <v>1158</v>
      </c>
      <c r="O82">
        <v>2</v>
      </c>
      <c r="R82">
        <v>2</v>
      </c>
      <c r="U82">
        <v>1</v>
      </c>
      <c r="X82">
        <v>2</v>
      </c>
      <c r="AA82">
        <v>10</v>
      </c>
      <c r="AI82">
        <v>50</v>
      </c>
      <c r="AJ82">
        <v>0</v>
      </c>
      <c r="AR82">
        <v>3</v>
      </c>
      <c r="AS82" t="s">
        <v>1160</v>
      </c>
      <c r="AT82" s="18" t="s">
        <v>998</v>
      </c>
      <c r="AU82" t="s">
        <v>82</v>
      </c>
      <c r="AV82" t="s">
        <v>299</v>
      </c>
      <c r="AX82" t="s">
        <v>44</v>
      </c>
      <c r="AY82" t="s">
        <v>1001</v>
      </c>
      <c r="AZ82" t="s">
        <v>589</v>
      </c>
      <c r="BA82" t="s">
        <v>589</v>
      </c>
      <c r="BB82" t="s">
        <v>589</v>
      </c>
      <c r="BC82" t="s">
        <v>589</v>
      </c>
      <c r="BF82" t="s">
        <v>323</v>
      </c>
      <c r="BG82" t="s">
        <v>1161</v>
      </c>
      <c r="BH82" t="s">
        <v>1043</v>
      </c>
      <c r="BJ82" t="s">
        <v>1003</v>
      </c>
      <c r="BN82" t="s">
        <v>91</v>
      </c>
      <c r="BO82" t="s">
        <v>105</v>
      </c>
      <c r="BP82" t="s">
        <v>93</v>
      </c>
      <c r="BQ82" t="s">
        <v>93</v>
      </c>
      <c r="BR82" t="s">
        <v>93</v>
      </c>
      <c r="BS82" t="s">
        <v>93</v>
      </c>
      <c r="BT82" t="s">
        <v>98</v>
      </c>
      <c r="BU82" t="s">
        <v>98</v>
      </c>
      <c r="BW82" t="s">
        <v>69</v>
      </c>
      <c r="BY82" t="s">
        <v>551</v>
      </c>
    </row>
    <row r="83" spans="1:87" x14ac:dyDescent="0.35">
      <c r="A83">
        <v>106</v>
      </c>
      <c r="B83" t="s">
        <v>245</v>
      </c>
      <c r="C83" t="s">
        <v>109</v>
      </c>
      <c r="D83" t="s">
        <v>245</v>
      </c>
      <c r="E83" t="s">
        <v>601</v>
      </c>
      <c r="F83" t="s">
        <v>1012</v>
      </c>
      <c r="G83" t="s">
        <v>85</v>
      </c>
      <c r="I83" t="s">
        <v>627</v>
      </c>
      <c r="K83" t="s">
        <v>996</v>
      </c>
      <c r="L83" t="s">
        <v>1162</v>
      </c>
      <c r="M83" t="s">
        <v>565</v>
      </c>
      <c r="O83" t="s">
        <v>87</v>
      </c>
      <c r="U83">
        <v>2</v>
      </c>
      <c r="X83">
        <v>4</v>
      </c>
      <c r="AA83" t="s">
        <v>87</v>
      </c>
      <c r="AD83">
        <v>1</v>
      </c>
      <c r="AG83" t="s">
        <v>87</v>
      </c>
      <c r="AJ83">
        <v>10</v>
      </c>
      <c r="AM83">
        <v>0</v>
      </c>
      <c r="AS83" t="s">
        <v>1163</v>
      </c>
      <c r="AT83" s="18" t="s">
        <v>998</v>
      </c>
      <c r="AU83" t="s">
        <v>82</v>
      </c>
      <c r="AV83" t="s">
        <v>304</v>
      </c>
      <c r="AW83" t="s">
        <v>1164</v>
      </c>
      <c r="AX83" t="s">
        <v>80</v>
      </c>
      <c r="AY83" t="s">
        <v>589</v>
      </c>
      <c r="AZ83" t="s">
        <v>588</v>
      </c>
      <c r="BA83" t="s">
        <v>588</v>
      </c>
      <c r="BB83" t="s">
        <v>588</v>
      </c>
      <c r="BC83" t="s">
        <v>588</v>
      </c>
      <c r="BF83" t="s">
        <v>311</v>
      </c>
      <c r="BJ83" t="s">
        <v>1003</v>
      </c>
      <c r="BN83" t="s">
        <v>105</v>
      </c>
      <c r="BO83" t="s">
        <v>105</v>
      </c>
      <c r="BP83" t="s">
        <v>105</v>
      </c>
      <c r="BQ83" t="s">
        <v>105</v>
      </c>
      <c r="BR83" t="s">
        <v>105</v>
      </c>
      <c r="BS83" t="s">
        <v>105</v>
      </c>
      <c r="BT83" t="s">
        <v>578</v>
      </c>
      <c r="BU83" t="s">
        <v>98</v>
      </c>
      <c r="BV83" t="s">
        <v>67</v>
      </c>
      <c r="BW83" t="s">
        <v>69</v>
      </c>
      <c r="BX83" t="s">
        <v>70</v>
      </c>
      <c r="BY83" t="s">
        <v>551</v>
      </c>
      <c r="CA83" t="s">
        <v>553</v>
      </c>
      <c r="CE83" t="s">
        <v>77</v>
      </c>
    </row>
    <row r="84" spans="1:87" ht="15" x14ac:dyDescent="0.35">
      <c r="A84">
        <v>108</v>
      </c>
      <c r="B84" t="s">
        <v>245</v>
      </c>
      <c r="C84" s="26" t="s">
        <v>1007</v>
      </c>
      <c r="D84" t="s">
        <v>245</v>
      </c>
      <c r="E84" t="s">
        <v>601</v>
      </c>
      <c r="F84" t="s">
        <v>994</v>
      </c>
      <c r="G84" t="s">
        <v>85</v>
      </c>
      <c r="H84" t="s">
        <v>1165</v>
      </c>
      <c r="I84" t="s">
        <v>627</v>
      </c>
      <c r="K84" t="s">
        <v>996</v>
      </c>
      <c r="L84" t="s">
        <v>1166</v>
      </c>
      <c r="M84" t="s">
        <v>1021</v>
      </c>
      <c r="N84" t="s">
        <v>1167</v>
      </c>
      <c r="R84">
        <v>1</v>
      </c>
      <c r="T84">
        <v>2</v>
      </c>
      <c r="U84">
        <v>0</v>
      </c>
      <c r="V84">
        <v>0</v>
      </c>
      <c r="W84">
        <v>0</v>
      </c>
      <c r="X84">
        <v>0</v>
      </c>
      <c r="Y84">
        <v>0</v>
      </c>
      <c r="Z84">
        <v>0</v>
      </c>
      <c r="AD84">
        <v>1</v>
      </c>
      <c r="AE84">
        <v>0</v>
      </c>
      <c r="AF84">
        <v>0</v>
      </c>
      <c r="AG84">
        <v>0</v>
      </c>
      <c r="AH84">
        <v>0</v>
      </c>
      <c r="AI84">
        <v>50</v>
      </c>
      <c r="AJ84">
        <v>0</v>
      </c>
      <c r="AK84">
        <v>0</v>
      </c>
      <c r="AL84">
        <v>0</v>
      </c>
      <c r="AM84">
        <v>0</v>
      </c>
      <c r="AN84">
        <v>0</v>
      </c>
      <c r="AO84">
        <v>0</v>
      </c>
      <c r="AP84">
        <v>1</v>
      </c>
      <c r="AQ84">
        <v>0</v>
      </c>
      <c r="AR84">
        <v>1</v>
      </c>
      <c r="AS84" t="s">
        <v>1168</v>
      </c>
      <c r="AT84" s="18" t="s">
        <v>1033</v>
      </c>
      <c r="BH84" t="s">
        <v>1043</v>
      </c>
      <c r="BI84" t="s">
        <v>1169</v>
      </c>
      <c r="BJ84" t="s">
        <v>1003</v>
      </c>
      <c r="BN84" t="s">
        <v>105</v>
      </c>
      <c r="BO84" t="s">
        <v>105</v>
      </c>
      <c r="BP84" t="s">
        <v>1004</v>
      </c>
      <c r="BQ84" t="s">
        <v>1004</v>
      </c>
      <c r="BR84" t="s">
        <v>93</v>
      </c>
      <c r="BS84" t="s">
        <v>93</v>
      </c>
      <c r="BT84" t="s">
        <v>97</v>
      </c>
      <c r="BU84" t="s">
        <v>97</v>
      </c>
      <c r="CA84" t="s">
        <v>553</v>
      </c>
      <c r="CE84" t="s">
        <v>77</v>
      </c>
      <c r="CG84" t="s">
        <v>37</v>
      </c>
      <c r="CI84" t="s">
        <v>1170</v>
      </c>
    </row>
    <row r="85" spans="1:87" ht="15" x14ac:dyDescent="0.35">
      <c r="A85">
        <v>110</v>
      </c>
      <c r="B85" t="s">
        <v>245</v>
      </c>
      <c r="C85" s="26" t="s">
        <v>1007</v>
      </c>
      <c r="D85" t="s">
        <v>245</v>
      </c>
      <c r="E85" t="s">
        <v>569</v>
      </c>
      <c r="F85" t="s">
        <v>994</v>
      </c>
      <c r="G85" t="s">
        <v>85</v>
      </c>
      <c r="H85" t="s">
        <v>1171</v>
      </c>
      <c r="I85" t="s">
        <v>250</v>
      </c>
      <c r="K85" t="s">
        <v>44</v>
      </c>
      <c r="M85" t="s">
        <v>565</v>
      </c>
      <c r="O85">
        <v>20</v>
      </c>
      <c r="Q85">
        <v>4</v>
      </c>
      <c r="R85">
        <v>20</v>
      </c>
      <c r="T85">
        <v>4</v>
      </c>
      <c r="U85">
        <v>1</v>
      </c>
      <c r="AD85">
        <v>1</v>
      </c>
      <c r="AG85">
        <v>6</v>
      </c>
      <c r="AJ85">
        <v>50</v>
      </c>
      <c r="AM85">
        <v>50</v>
      </c>
      <c r="AP85">
        <v>2</v>
      </c>
      <c r="AR85">
        <v>0</v>
      </c>
      <c r="AS85" t="s">
        <v>1172</v>
      </c>
      <c r="AT85" s="18" t="s">
        <v>998</v>
      </c>
      <c r="AU85" t="s">
        <v>80</v>
      </c>
      <c r="AV85" t="s">
        <v>299</v>
      </c>
      <c r="BA85" t="s">
        <v>1001</v>
      </c>
      <c r="BF85" t="s">
        <v>323</v>
      </c>
    </row>
    <row r="86" spans="1:87" ht="15" x14ac:dyDescent="0.35">
      <c r="A86">
        <v>111</v>
      </c>
      <c r="B86" t="s">
        <v>245</v>
      </c>
      <c r="C86" s="26" t="s">
        <v>1007</v>
      </c>
      <c r="D86" t="s">
        <v>245</v>
      </c>
      <c r="E86" t="s">
        <v>601</v>
      </c>
      <c r="F86" t="s">
        <v>1173</v>
      </c>
      <c r="G86" t="s">
        <v>1015</v>
      </c>
      <c r="I86" t="s">
        <v>627</v>
      </c>
      <c r="J86" t="s">
        <v>1174</v>
      </c>
      <c r="K86" t="s">
        <v>996</v>
      </c>
      <c r="M86" t="s">
        <v>1008</v>
      </c>
      <c r="O86" t="s">
        <v>87</v>
      </c>
      <c r="P86" t="s">
        <v>87</v>
      </c>
      <c r="Q86">
        <v>0</v>
      </c>
      <c r="R86">
        <v>0</v>
      </c>
      <c r="S86">
        <v>0</v>
      </c>
      <c r="T86">
        <v>0</v>
      </c>
      <c r="U86">
        <v>0</v>
      </c>
      <c r="V86">
        <v>0</v>
      </c>
      <c r="W86">
        <v>1</v>
      </c>
      <c r="X86">
        <v>0</v>
      </c>
      <c r="Y86">
        <v>0</v>
      </c>
      <c r="Z86">
        <v>0</v>
      </c>
      <c r="AA86">
        <v>0</v>
      </c>
      <c r="AB86">
        <v>0</v>
      </c>
      <c r="AC86">
        <v>0</v>
      </c>
      <c r="AD86">
        <v>0</v>
      </c>
      <c r="AE86">
        <v>0</v>
      </c>
      <c r="AF86">
        <v>0</v>
      </c>
      <c r="AG86">
        <v>0</v>
      </c>
      <c r="AH86">
        <v>0</v>
      </c>
      <c r="AI86">
        <v>0</v>
      </c>
      <c r="AJ86">
        <v>0</v>
      </c>
      <c r="AK86">
        <v>0</v>
      </c>
      <c r="AL86">
        <v>0</v>
      </c>
      <c r="AM86" t="s">
        <v>87</v>
      </c>
      <c r="AN86" t="s">
        <v>87</v>
      </c>
      <c r="AO86">
        <v>1</v>
      </c>
      <c r="AP86" t="s">
        <v>87</v>
      </c>
      <c r="AQ86" t="s">
        <v>87</v>
      </c>
      <c r="AR86">
        <v>1</v>
      </c>
      <c r="AS86" t="s">
        <v>1175</v>
      </c>
      <c r="AT86" s="18" t="s">
        <v>1014</v>
      </c>
      <c r="AU86" t="s">
        <v>82</v>
      </c>
      <c r="AV86" t="s">
        <v>299</v>
      </c>
      <c r="AX86" t="s">
        <v>93</v>
      </c>
    </row>
    <row r="87" spans="1:87" ht="15" x14ac:dyDescent="0.35">
      <c r="A87">
        <v>112</v>
      </c>
      <c r="B87" t="s">
        <v>245</v>
      </c>
      <c r="C87" s="26" t="s">
        <v>1007</v>
      </c>
      <c r="D87" t="s">
        <v>245</v>
      </c>
      <c r="E87" t="s">
        <v>569</v>
      </c>
      <c r="F87" t="s">
        <v>994</v>
      </c>
      <c r="G87" t="s">
        <v>85</v>
      </c>
      <c r="I87" t="s">
        <v>563</v>
      </c>
      <c r="K87" t="s">
        <v>996</v>
      </c>
      <c r="L87" t="s">
        <v>443</v>
      </c>
      <c r="M87" t="s">
        <v>565</v>
      </c>
      <c r="AT87" s="18" t="s">
        <v>1014</v>
      </c>
      <c r="AU87" t="s">
        <v>80</v>
      </c>
      <c r="AV87" t="s">
        <v>999</v>
      </c>
      <c r="AW87" t="s">
        <v>1176</v>
      </c>
      <c r="AX87" t="s">
        <v>80</v>
      </c>
      <c r="AY87" t="s">
        <v>589</v>
      </c>
      <c r="AZ87" t="s">
        <v>588</v>
      </c>
      <c r="BA87" t="s">
        <v>1001</v>
      </c>
      <c r="BB87" t="s">
        <v>1001</v>
      </c>
      <c r="BC87" t="s">
        <v>1001</v>
      </c>
      <c r="BD87" t="s">
        <v>1001</v>
      </c>
      <c r="BE87" t="s">
        <v>588</v>
      </c>
      <c r="BF87" t="s">
        <v>581</v>
      </c>
      <c r="BG87" t="s">
        <v>1177</v>
      </c>
      <c r="BH87" t="s">
        <v>114</v>
      </c>
      <c r="BJ87" t="s">
        <v>1031</v>
      </c>
      <c r="BN87" t="s">
        <v>105</v>
      </c>
      <c r="BO87" t="s">
        <v>105</v>
      </c>
      <c r="BP87" t="s">
        <v>93</v>
      </c>
      <c r="BQ87" t="s">
        <v>93</v>
      </c>
      <c r="BR87" t="s">
        <v>1005</v>
      </c>
      <c r="BS87" t="s">
        <v>1005</v>
      </c>
      <c r="BT87" t="s">
        <v>1006</v>
      </c>
      <c r="BU87" t="s">
        <v>1006</v>
      </c>
      <c r="CF87" t="s">
        <v>78</v>
      </c>
    </row>
    <row r="88" spans="1:87" ht="15" x14ac:dyDescent="0.35">
      <c r="A88">
        <v>113</v>
      </c>
      <c r="B88" t="s">
        <v>245</v>
      </c>
      <c r="C88" s="26" t="s">
        <v>1007</v>
      </c>
      <c r="D88" t="s">
        <v>245</v>
      </c>
      <c r="E88" t="s">
        <v>569</v>
      </c>
      <c r="F88" t="s">
        <v>1012</v>
      </c>
      <c r="G88" t="s">
        <v>44</v>
      </c>
      <c r="I88" t="s">
        <v>627</v>
      </c>
      <c r="K88" t="s">
        <v>82</v>
      </c>
      <c r="M88" t="s">
        <v>565</v>
      </c>
      <c r="O88" t="s">
        <v>87</v>
      </c>
      <c r="P88" t="s">
        <v>87</v>
      </c>
      <c r="Q88">
        <v>0</v>
      </c>
      <c r="R88">
        <v>0</v>
      </c>
      <c r="S88">
        <v>0</v>
      </c>
      <c r="T88">
        <v>0</v>
      </c>
      <c r="U88">
        <v>0</v>
      </c>
      <c r="V88">
        <v>1</v>
      </c>
      <c r="W88">
        <v>0</v>
      </c>
      <c r="X88">
        <v>0</v>
      </c>
      <c r="Y88">
        <v>1</v>
      </c>
      <c r="Z88">
        <v>0</v>
      </c>
      <c r="AA88">
        <v>0</v>
      </c>
      <c r="AB88">
        <v>2</v>
      </c>
      <c r="AC88">
        <v>0</v>
      </c>
      <c r="AD88">
        <v>0</v>
      </c>
      <c r="AE88">
        <v>0</v>
      </c>
      <c r="AF88">
        <v>0</v>
      </c>
      <c r="AG88">
        <v>0</v>
      </c>
      <c r="AH88">
        <v>0</v>
      </c>
      <c r="AI88">
        <v>0</v>
      </c>
      <c r="AJ88">
        <v>0</v>
      </c>
      <c r="AK88">
        <v>0</v>
      </c>
      <c r="AL88">
        <v>0</v>
      </c>
      <c r="AM88">
        <v>0</v>
      </c>
      <c r="AN88">
        <v>0</v>
      </c>
      <c r="AO88">
        <v>0</v>
      </c>
      <c r="AP88">
        <v>0</v>
      </c>
      <c r="AQ88">
        <v>0</v>
      </c>
      <c r="AR88">
        <v>0</v>
      </c>
      <c r="AT88" s="18" t="s">
        <v>998</v>
      </c>
      <c r="AU88" t="s">
        <v>80</v>
      </c>
      <c r="AV88" t="s">
        <v>304</v>
      </c>
      <c r="AX88" t="s">
        <v>80</v>
      </c>
      <c r="AY88" t="s">
        <v>1178</v>
      </c>
      <c r="AZ88" t="s">
        <v>1178</v>
      </c>
      <c r="BA88" t="s">
        <v>1178</v>
      </c>
      <c r="BB88" t="s">
        <v>1178</v>
      </c>
      <c r="BC88" t="s">
        <v>1178</v>
      </c>
      <c r="BD88" t="s">
        <v>1178</v>
      </c>
      <c r="BE88" t="s">
        <v>1178</v>
      </c>
      <c r="BF88" t="s">
        <v>335</v>
      </c>
      <c r="BH88" t="s">
        <v>114</v>
      </c>
    </row>
    <row r="89" spans="1:87" ht="15" x14ac:dyDescent="0.35">
      <c r="A89">
        <v>114</v>
      </c>
      <c r="B89" t="s">
        <v>245</v>
      </c>
      <c r="C89" s="26" t="s">
        <v>1007</v>
      </c>
      <c r="D89" t="s">
        <v>245</v>
      </c>
      <c r="E89" t="s">
        <v>601</v>
      </c>
      <c r="F89" t="s">
        <v>994</v>
      </c>
      <c r="G89" t="s">
        <v>85</v>
      </c>
      <c r="I89" t="s">
        <v>37</v>
      </c>
      <c r="J89" t="s">
        <v>1179</v>
      </c>
      <c r="K89" t="s">
        <v>82</v>
      </c>
      <c r="M89" t="s">
        <v>1008</v>
      </c>
      <c r="R89" t="s">
        <v>87</v>
      </c>
      <c r="S89" t="s">
        <v>87</v>
      </c>
      <c r="T89" t="s">
        <v>87</v>
      </c>
      <c r="AT89" s="18" t="s">
        <v>998</v>
      </c>
      <c r="AU89" t="s">
        <v>80</v>
      </c>
      <c r="AV89" t="s">
        <v>304</v>
      </c>
      <c r="AX89" t="s">
        <v>80</v>
      </c>
      <c r="AY89" t="s">
        <v>589</v>
      </c>
      <c r="AZ89" t="s">
        <v>588</v>
      </c>
      <c r="BA89" t="s">
        <v>588</v>
      </c>
      <c r="BB89" t="s">
        <v>588</v>
      </c>
      <c r="BD89" t="s">
        <v>1001</v>
      </c>
      <c r="BF89" t="s">
        <v>323</v>
      </c>
      <c r="BH89" t="s">
        <v>44</v>
      </c>
      <c r="BJ89" t="s">
        <v>1031</v>
      </c>
      <c r="BN89" t="s">
        <v>93</v>
      </c>
      <c r="BO89" t="s">
        <v>1005</v>
      </c>
      <c r="BP89" t="s">
        <v>1005</v>
      </c>
      <c r="BT89" t="s">
        <v>97</v>
      </c>
    </row>
    <row r="90" spans="1:87" ht="16.5" customHeight="1" x14ac:dyDescent="0.35">
      <c r="A90">
        <v>116</v>
      </c>
      <c r="B90" t="s">
        <v>245</v>
      </c>
      <c r="C90" s="26" t="s">
        <v>1007</v>
      </c>
      <c r="D90" t="s">
        <v>245</v>
      </c>
      <c r="E90" t="s">
        <v>601</v>
      </c>
      <c r="F90" t="s">
        <v>1012</v>
      </c>
      <c r="G90" t="s">
        <v>995</v>
      </c>
      <c r="I90" t="s">
        <v>37</v>
      </c>
      <c r="J90" t="s">
        <v>1180</v>
      </c>
      <c r="K90" t="s">
        <v>82</v>
      </c>
      <c r="L90" t="s">
        <v>1181</v>
      </c>
      <c r="M90" t="s">
        <v>565</v>
      </c>
      <c r="N90" t="s">
        <v>1182</v>
      </c>
      <c r="O90" t="s">
        <v>87</v>
      </c>
      <c r="P90" t="s">
        <v>87</v>
      </c>
      <c r="Q90">
        <v>5</v>
      </c>
      <c r="R90" t="s">
        <v>87</v>
      </c>
      <c r="S90" t="s">
        <v>87</v>
      </c>
      <c r="T90">
        <v>4</v>
      </c>
      <c r="U90">
        <v>0</v>
      </c>
      <c r="V90">
        <v>0</v>
      </c>
      <c r="W90">
        <v>1</v>
      </c>
      <c r="X90">
        <v>0</v>
      </c>
      <c r="Y90">
        <v>0</v>
      </c>
      <c r="Z90">
        <v>0</v>
      </c>
      <c r="AA90">
        <v>0</v>
      </c>
      <c r="AB90">
        <v>0</v>
      </c>
      <c r="AC90">
        <v>0</v>
      </c>
      <c r="AD90">
        <v>0</v>
      </c>
      <c r="AE90">
        <v>0</v>
      </c>
      <c r="AF90">
        <v>0</v>
      </c>
      <c r="AG90">
        <v>0</v>
      </c>
      <c r="AH90">
        <v>0</v>
      </c>
      <c r="AI90">
        <v>0</v>
      </c>
      <c r="AJ90">
        <v>10</v>
      </c>
      <c r="AK90">
        <v>10</v>
      </c>
      <c r="AL90">
        <v>50</v>
      </c>
      <c r="AM90">
        <v>0</v>
      </c>
      <c r="AN90">
        <v>0</v>
      </c>
      <c r="AO90">
        <v>0</v>
      </c>
      <c r="AP90">
        <v>0</v>
      </c>
      <c r="AQ90">
        <v>0</v>
      </c>
      <c r="AR90">
        <v>0</v>
      </c>
      <c r="AT90" s="18" t="s">
        <v>1033</v>
      </c>
      <c r="BH90" t="s">
        <v>1043</v>
      </c>
      <c r="BJ90" t="s">
        <v>1003</v>
      </c>
      <c r="BN90" t="s">
        <v>91</v>
      </c>
      <c r="BO90" t="s">
        <v>91</v>
      </c>
      <c r="BP90" t="s">
        <v>1004</v>
      </c>
      <c r="BQ90" t="s">
        <v>1005</v>
      </c>
      <c r="BR90" t="s">
        <v>1005</v>
      </c>
      <c r="BS90" t="s">
        <v>1005</v>
      </c>
      <c r="BT90" t="s">
        <v>1006</v>
      </c>
      <c r="BU90" t="s">
        <v>97</v>
      </c>
      <c r="BX90" t="s">
        <v>70</v>
      </c>
      <c r="CC90" t="s">
        <v>75</v>
      </c>
      <c r="CE90" t="s">
        <v>77</v>
      </c>
      <c r="CF90" t="s">
        <v>78</v>
      </c>
    </row>
    <row r="91" spans="1:87" ht="16.5" customHeight="1" x14ac:dyDescent="0.35">
      <c r="A91">
        <v>117</v>
      </c>
      <c r="B91" t="s">
        <v>245</v>
      </c>
      <c r="C91" s="26" t="s">
        <v>1007</v>
      </c>
      <c r="D91" t="s">
        <v>245</v>
      </c>
      <c r="E91" t="s">
        <v>569</v>
      </c>
      <c r="F91" t="s">
        <v>1012</v>
      </c>
      <c r="G91" t="s">
        <v>995</v>
      </c>
      <c r="I91" t="s">
        <v>627</v>
      </c>
      <c r="K91" t="s">
        <v>82</v>
      </c>
      <c r="M91" t="s">
        <v>565</v>
      </c>
      <c r="O91">
        <v>3</v>
      </c>
      <c r="P91">
        <v>3</v>
      </c>
      <c r="Q91">
        <v>1</v>
      </c>
      <c r="R91">
        <v>1</v>
      </c>
      <c r="S91">
        <v>1</v>
      </c>
      <c r="T91">
        <v>1</v>
      </c>
      <c r="U91">
        <v>0</v>
      </c>
      <c r="V91">
        <v>0</v>
      </c>
      <c r="W91">
        <v>0</v>
      </c>
      <c r="X91">
        <v>0</v>
      </c>
      <c r="Y91">
        <v>0</v>
      </c>
      <c r="Z91">
        <v>0</v>
      </c>
      <c r="AA91">
        <v>0</v>
      </c>
      <c r="AB91">
        <v>0</v>
      </c>
      <c r="AC91">
        <v>0</v>
      </c>
      <c r="AD91">
        <v>0</v>
      </c>
      <c r="AE91">
        <v>0</v>
      </c>
      <c r="AF91">
        <v>0</v>
      </c>
      <c r="AG91">
        <v>0</v>
      </c>
      <c r="AH91">
        <v>0</v>
      </c>
      <c r="AI91">
        <v>0</v>
      </c>
      <c r="AJ91">
        <v>0</v>
      </c>
      <c r="AK91">
        <v>0</v>
      </c>
      <c r="AL91">
        <v>0</v>
      </c>
      <c r="AM91">
        <v>0</v>
      </c>
      <c r="AN91">
        <v>0</v>
      </c>
      <c r="AO91">
        <v>0</v>
      </c>
      <c r="AP91">
        <v>1</v>
      </c>
      <c r="AQ91">
        <v>1</v>
      </c>
      <c r="AR91">
        <v>1</v>
      </c>
      <c r="AS91" t="s">
        <v>434</v>
      </c>
      <c r="AT91" s="18" t="s">
        <v>1033</v>
      </c>
      <c r="BH91" t="s">
        <v>1021</v>
      </c>
      <c r="BI91" t="s">
        <v>1183</v>
      </c>
      <c r="BJ91" t="s">
        <v>1003</v>
      </c>
      <c r="BM91" t="s">
        <v>1055</v>
      </c>
      <c r="BN91" t="s">
        <v>105</v>
      </c>
      <c r="BO91" t="s">
        <v>105</v>
      </c>
      <c r="BP91" t="s">
        <v>105</v>
      </c>
      <c r="BQ91" t="s">
        <v>105</v>
      </c>
      <c r="BR91" t="s">
        <v>93</v>
      </c>
      <c r="BS91" t="s">
        <v>93</v>
      </c>
      <c r="BT91" t="s">
        <v>97</v>
      </c>
      <c r="BU91" t="s">
        <v>97</v>
      </c>
      <c r="BV91" t="s">
        <v>67</v>
      </c>
      <c r="CG91" t="s">
        <v>37</v>
      </c>
      <c r="CI91" t="s">
        <v>1184</v>
      </c>
    </row>
    <row r="92" spans="1:87" ht="15" x14ac:dyDescent="0.35">
      <c r="A92">
        <v>118</v>
      </c>
      <c r="B92" t="s">
        <v>245</v>
      </c>
      <c r="C92" s="26" t="s">
        <v>1007</v>
      </c>
      <c r="D92" t="s">
        <v>245</v>
      </c>
      <c r="E92" t="s">
        <v>561</v>
      </c>
      <c r="F92" t="s">
        <v>1012</v>
      </c>
      <c r="G92" t="s">
        <v>995</v>
      </c>
    </row>
    <row r="93" spans="1:87" ht="15" x14ac:dyDescent="0.35">
      <c r="A93">
        <v>119</v>
      </c>
      <c r="B93" t="s">
        <v>245</v>
      </c>
      <c r="C93" s="26" t="s">
        <v>1007</v>
      </c>
      <c r="D93" t="s">
        <v>245</v>
      </c>
      <c r="E93" t="s">
        <v>601</v>
      </c>
      <c r="F93" t="s">
        <v>1012</v>
      </c>
      <c r="G93" t="s">
        <v>995</v>
      </c>
      <c r="I93" t="s">
        <v>627</v>
      </c>
      <c r="K93" t="s">
        <v>82</v>
      </c>
      <c r="L93" t="s">
        <v>1185</v>
      </c>
      <c r="M93" t="s">
        <v>1021</v>
      </c>
      <c r="N93" t="s">
        <v>1186</v>
      </c>
      <c r="O93" t="s">
        <v>87</v>
      </c>
      <c r="Q93">
        <v>3</v>
      </c>
      <c r="R93">
        <v>0</v>
      </c>
      <c r="S93">
        <v>0</v>
      </c>
      <c r="T93">
        <v>1</v>
      </c>
      <c r="U93">
        <v>0</v>
      </c>
      <c r="V93">
        <v>0</v>
      </c>
      <c r="W93">
        <v>0</v>
      </c>
      <c r="X93">
        <v>1</v>
      </c>
      <c r="Y93">
        <v>0</v>
      </c>
      <c r="Z93">
        <v>0</v>
      </c>
      <c r="AA93">
        <v>8</v>
      </c>
      <c r="AB93">
        <v>0</v>
      </c>
      <c r="AC93">
        <v>0</v>
      </c>
      <c r="AD93">
        <v>0</v>
      </c>
      <c r="AE93">
        <v>0</v>
      </c>
      <c r="AF93">
        <v>1</v>
      </c>
      <c r="AG93">
        <v>0</v>
      </c>
      <c r="AH93">
        <v>0</v>
      </c>
      <c r="AI93">
        <v>0</v>
      </c>
      <c r="AJ93">
        <v>0</v>
      </c>
      <c r="AK93">
        <v>0</v>
      </c>
      <c r="AL93">
        <v>0</v>
      </c>
      <c r="AM93">
        <v>0</v>
      </c>
      <c r="AN93">
        <v>0</v>
      </c>
      <c r="AO93">
        <v>0</v>
      </c>
      <c r="AP93">
        <v>0</v>
      </c>
      <c r="AQ93">
        <v>0</v>
      </c>
      <c r="AR93">
        <v>5</v>
      </c>
      <c r="AS93" t="s">
        <v>1187</v>
      </c>
      <c r="AT93" s="18" t="s">
        <v>1033</v>
      </c>
      <c r="BH93" t="s">
        <v>44</v>
      </c>
      <c r="BJ93" t="s">
        <v>1003</v>
      </c>
      <c r="BN93" t="s">
        <v>1005</v>
      </c>
      <c r="BO93" t="s">
        <v>105</v>
      </c>
      <c r="BP93" t="s">
        <v>1005</v>
      </c>
      <c r="BQ93" t="s">
        <v>1005</v>
      </c>
      <c r="BT93" t="s">
        <v>97</v>
      </c>
      <c r="BU93" t="s">
        <v>97</v>
      </c>
      <c r="BW93" t="s">
        <v>69</v>
      </c>
      <c r="CD93" t="s">
        <v>76</v>
      </c>
    </row>
    <row r="94" spans="1:87" ht="15" x14ac:dyDescent="0.35">
      <c r="A94">
        <v>120</v>
      </c>
      <c r="B94" t="s">
        <v>245</v>
      </c>
      <c r="C94" s="26" t="s">
        <v>1007</v>
      </c>
      <c r="D94" t="s">
        <v>245</v>
      </c>
      <c r="E94" t="s">
        <v>569</v>
      </c>
      <c r="F94" t="s">
        <v>1012</v>
      </c>
      <c r="G94" t="s">
        <v>995</v>
      </c>
    </row>
    <row r="95" spans="1:87" ht="15" x14ac:dyDescent="0.35">
      <c r="A95">
        <v>121</v>
      </c>
      <c r="B95" t="s">
        <v>245</v>
      </c>
      <c r="C95" s="26" t="s">
        <v>1007</v>
      </c>
      <c r="D95" t="s">
        <v>245</v>
      </c>
      <c r="E95" t="s">
        <v>569</v>
      </c>
      <c r="F95" t="s">
        <v>1012</v>
      </c>
      <c r="G95" t="s">
        <v>37</v>
      </c>
      <c r="H95" t="s">
        <v>1188</v>
      </c>
      <c r="I95" t="s">
        <v>627</v>
      </c>
      <c r="K95" t="s">
        <v>996</v>
      </c>
      <c r="L95" t="s">
        <v>1189</v>
      </c>
      <c r="M95" t="s">
        <v>1021</v>
      </c>
      <c r="N95" t="s">
        <v>1190</v>
      </c>
      <c r="O95">
        <v>0</v>
      </c>
      <c r="P95">
        <v>0</v>
      </c>
      <c r="Q95">
        <v>0</v>
      </c>
      <c r="R95">
        <v>0</v>
      </c>
      <c r="S95">
        <v>0</v>
      </c>
      <c r="T95">
        <v>4</v>
      </c>
      <c r="U95">
        <v>0</v>
      </c>
      <c r="V95">
        <v>1</v>
      </c>
      <c r="W95">
        <v>0</v>
      </c>
      <c r="X95" t="s">
        <v>87</v>
      </c>
      <c r="Y95" t="s">
        <v>87</v>
      </c>
      <c r="Z95">
        <v>0</v>
      </c>
      <c r="AA95" t="s">
        <v>87</v>
      </c>
      <c r="AB95" t="s">
        <v>87</v>
      </c>
      <c r="AC95">
        <v>0</v>
      </c>
      <c r="AD95">
        <v>0</v>
      </c>
      <c r="AE95">
        <v>0</v>
      </c>
      <c r="AF95">
        <v>0</v>
      </c>
      <c r="AG95">
        <v>0</v>
      </c>
      <c r="AH95">
        <v>0</v>
      </c>
      <c r="AI95">
        <v>50</v>
      </c>
      <c r="AJ95">
        <v>0</v>
      </c>
      <c r="AK95">
        <v>0</v>
      </c>
      <c r="AL95">
        <v>0</v>
      </c>
      <c r="AM95">
        <v>0</v>
      </c>
      <c r="AN95">
        <v>0</v>
      </c>
      <c r="AO95">
        <v>0</v>
      </c>
      <c r="AS95" t="s">
        <v>1191</v>
      </c>
      <c r="AT95" s="18" t="s">
        <v>1033</v>
      </c>
      <c r="BH95" t="s">
        <v>1021</v>
      </c>
      <c r="BI95" t="s">
        <v>1192</v>
      </c>
      <c r="BJ95" t="s">
        <v>1003</v>
      </c>
      <c r="BN95" t="s">
        <v>1004</v>
      </c>
      <c r="BO95" t="s">
        <v>1004</v>
      </c>
      <c r="BP95" t="s">
        <v>105</v>
      </c>
      <c r="BQ95" t="s">
        <v>105</v>
      </c>
      <c r="BT95" t="s">
        <v>97</v>
      </c>
      <c r="BU95" t="s">
        <v>97</v>
      </c>
      <c r="BV95" t="s">
        <v>67</v>
      </c>
      <c r="CF95" t="s">
        <v>78</v>
      </c>
      <c r="CG95" t="s">
        <v>37</v>
      </c>
      <c r="CI95" t="s">
        <v>1193</v>
      </c>
    </row>
    <row r="96" spans="1:87" ht="15" x14ac:dyDescent="0.35">
      <c r="A96">
        <v>122</v>
      </c>
      <c r="B96" t="s">
        <v>245</v>
      </c>
      <c r="C96" s="26" t="s">
        <v>1007</v>
      </c>
      <c r="D96" t="s">
        <v>245</v>
      </c>
      <c r="E96" t="s">
        <v>569</v>
      </c>
      <c r="F96" t="s">
        <v>994</v>
      </c>
      <c r="G96" t="s">
        <v>995</v>
      </c>
      <c r="I96" t="s">
        <v>627</v>
      </c>
      <c r="K96" t="s">
        <v>996</v>
      </c>
      <c r="L96" t="s">
        <v>1194</v>
      </c>
      <c r="M96" t="s">
        <v>565</v>
      </c>
      <c r="O96">
        <v>1</v>
      </c>
      <c r="P96">
        <v>1</v>
      </c>
      <c r="Q96">
        <v>3</v>
      </c>
      <c r="R96">
        <v>2</v>
      </c>
      <c r="S96">
        <v>1</v>
      </c>
      <c r="T96">
        <v>4</v>
      </c>
      <c r="U96">
        <v>0</v>
      </c>
      <c r="V96">
        <v>0</v>
      </c>
      <c r="W96">
        <v>6</v>
      </c>
      <c r="X96">
        <v>1</v>
      </c>
      <c r="Y96">
        <v>1</v>
      </c>
      <c r="Z96">
        <v>0</v>
      </c>
      <c r="AA96">
        <v>2</v>
      </c>
      <c r="AB96">
        <v>2</v>
      </c>
      <c r="AC96">
        <v>0</v>
      </c>
      <c r="AD96">
        <v>0</v>
      </c>
      <c r="AE96">
        <v>1</v>
      </c>
      <c r="AF96">
        <v>0</v>
      </c>
      <c r="AG96">
        <v>0</v>
      </c>
      <c r="AH96">
        <v>44</v>
      </c>
      <c r="AI96">
        <v>40</v>
      </c>
      <c r="AJ96">
        <v>0</v>
      </c>
      <c r="AK96">
        <v>12</v>
      </c>
      <c r="AL96">
        <v>0</v>
      </c>
      <c r="AM96">
        <v>0</v>
      </c>
      <c r="AN96">
        <v>12</v>
      </c>
      <c r="AO96">
        <v>0</v>
      </c>
      <c r="AP96">
        <v>0</v>
      </c>
      <c r="AQ96">
        <v>5</v>
      </c>
      <c r="AR96">
        <v>2</v>
      </c>
      <c r="AS96" t="s">
        <v>434</v>
      </c>
      <c r="AT96" s="18" t="s">
        <v>1014</v>
      </c>
      <c r="AU96" t="s">
        <v>80</v>
      </c>
      <c r="AV96" t="s">
        <v>44</v>
      </c>
      <c r="AX96" t="s">
        <v>80</v>
      </c>
      <c r="AY96" t="s">
        <v>1001</v>
      </c>
      <c r="AZ96" t="s">
        <v>589</v>
      </c>
      <c r="BA96" t="s">
        <v>588</v>
      </c>
      <c r="BB96" t="s">
        <v>588</v>
      </c>
      <c r="BC96" t="s">
        <v>589</v>
      </c>
      <c r="BD96" t="s">
        <v>1001</v>
      </c>
      <c r="BE96" t="s">
        <v>589</v>
      </c>
      <c r="BF96" t="s">
        <v>311</v>
      </c>
      <c r="BH96" t="s">
        <v>114</v>
      </c>
      <c r="BJ96" t="s">
        <v>1003</v>
      </c>
      <c r="BN96" t="s">
        <v>1004</v>
      </c>
      <c r="BO96" t="s">
        <v>1004</v>
      </c>
      <c r="BP96" t="s">
        <v>105</v>
      </c>
      <c r="BQ96" t="s">
        <v>105</v>
      </c>
      <c r="BR96" t="s">
        <v>1005</v>
      </c>
      <c r="BS96" t="s">
        <v>1005</v>
      </c>
      <c r="BT96" t="s">
        <v>97</v>
      </c>
      <c r="BU96" t="s">
        <v>97</v>
      </c>
      <c r="BV96" t="s">
        <v>67</v>
      </c>
      <c r="BZ96" t="s">
        <v>72</v>
      </c>
      <c r="CE96" t="s">
        <v>77</v>
      </c>
    </row>
    <row r="97" spans="1:81" x14ac:dyDescent="0.35">
      <c r="A97">
        <v>123</v>
      </c>
      <c r="B97" t="s">
        <v>245</v>
      </c>
      <c r="C97" t="s">
        <v>109</v>
      </c>
      <c r="D97" t="s">
        <v>245</v>
      </c>
      <c r="E97" t="s">
        <v>569</v>
      </c>
      <c r="F97" t="s">
        <v>1012</v>
      </c>
      <c r="G97" t="s">
        <v>995</v>
      </c>
      <c r="I97" t="s">
        <v>627</v>
      </c>
      <c r="K97" t="s">
        <v>996</v>
      </c>
      <c r="M97" t="s">
        <v>565</v>
      </c>
      <c r="O97" t="s">
        <v>87</v>
      </c>
      <c r="P97" t="s">
        <v>87</v>
      </c>
      <c r="Q97">
        <v>30</v>
      </c>
      <c r="R97">
        <v>0</v>
      </c>
      <c r="S97">
        <v>0</v>
      </c>
      <c r="T97">
        <v>12</v>
      </c>
      <c r="U97">
        <v>0</v>
      </c>
      <c r="V97">
        <v>0</v>
      </c>
      <c r="W97">
        <v>0</v>
      </c>
      <c r="X97">
        <v>4</v>
      </c>
      <c r="Y97">
        <v>2</v>
      </c>
      <c r="Z97">
        <v>0</v>
      </c>
      <c r="AA97">
        <v>6</v>
      </c>
      <c r="AB97">
        <v>2</v>
      </c>
      <c r="AC97">
        <v>0</v>
      </c>
      <c r="AD97">
        <v>2</v>
      </c>
      <c r="AE97">
        <v>2</v>
      </c>
      <c r="AF97">
        <v>0</v>
      </c>
      <c r="AG97">
        <v>0</v>
      </c>
      <c r="AH97">
        <v>0</v>
      </c>
      <c r="AI97">
        <v>50</v>
      </c>
      <c r="AJ97">
        <v>0</v>
      </c>
      <c r="AK97">
        <v>0</v>
      </c>
      <c r="AL97">
        <v>2</v>
      </c>
      <c r="AM97">
        <v>0</v>
      </c>
      <c r="AN97">
        <v>0</v>
      </c>
      <c r="AO97">
        <v>0</v>
      </c>
      <c r="AP97" t="s">
        <v>87</v>
      </c>
      <c r="AQ97" t="s">
        <v>87</v>
      </c>
      <c r="AR97">
        <v>0</v>
      </c>
      <c r="AT97" s="18" t="s">
        <v>1033</v>
      </c>
      <c r="BH97" t="s">
        <v>1058</v>
      </c>
      <c r="BJ97" t="s">
        <v>1031</v>
      </c>
      <c r="BM97" t="s">
        <v>1019</v>
      </c>
      <c r="BN97" t="s">
        <v>1004</v>
      </c>
      <c r="BO97" t="s">
        <v>1004</v>
      </c>
      <c r="BP97" t="s">
        <v>105</v>
      </c>
      <c r="BQ97" t="s">
        <v>105</v>
      </c>
      <c r="BR97" t="s">
        <v>105</v>
      </c>
      <c r="BS97" t="s">
        <v>93</v>
      </c>
      <c r="BT97" t="s">
        <v>97</v>
      </c>
      <c r="BU97" t="s">
        <v>97</v>
      </c>
      <c r="BV97" t="s">
        <v>67</v>
      </c>
      <c r="BW97" t="s">
        <v>69</v>
      </c>
    </row>
    <row r="98" spans="1:81" ht="15" x14ac:dyDescent="0.35">
      <c r="A98">
        <v>125</v>
      </c>
      <c r="B98" t="s">
        <v>245</v>
      </c>
      <c r="C98" s="26" t="s">
        <v>1007</v>
      </c>
      <c r="D98" t="s">
        <v>245</v>
      </c>
      <c r="E98" t="s">
        <v>569</v>
      </c>
      <c r="F98" t="s">
        <v>994</v>
      </c>
      <c r="G98" t="s">
        <v>995</v>
      </c>
      <c r="I98" t="s">
        <v>627</v>
      </c>
      <c r="K98" t="s">
        <v>996</v>
      </c>
      <c r="M98" t="s">
        <v>565</v>
      </c>
      <c r="O98">
        <v>5</v>
      </c>
      <c r="R98">
        <v>4</v>
      </c>
      <c r="U98">
        <v>1</v>
      </c>
      <c r="X98">
        <v>1</v>
      </c>
      <c r="AA98">
        <v>7</v>
      </c>
      <c r="AG98">
        <v>1</v>
      </c>
      <c r="AJ98">
        <v>1</v>
      </c>
      <c r="AM98">
        <v>2</v>
      </c>
      <c r="AT98" s="18" t="s">
        <v>1014</v>
      </c>
      <c r="AU98" t="s">
        <v>80</v>
      </c>
      <c r="AV98" t="s">
        <v>304</v>
      </c>
      <c r="AX98" t="s">
        <v>82</v>
      </c>
      <c r="AY98" t="s">
        <v>589</v>
      </c>
      <c r="AZ98" t="s">
        <v>589</v>
      </c>
      <c r="BA98" t="s">
        <v>589</v>
      </c>
      <c r="BB98" t="s">
        <v>589</v>
      </c>
      <c r="BC98" t="s">
        <v>589</v>
      </c>
      <c r="BD98" t="s">
        <v>589</v>
      </c>
      <c r="BE98" t="s">
        <v>589</v>
      </c>
      <c r="BF98" t="s">
        <v>44</v>
      </c>
      <c r="BJ98" t="s">
        <v>1003</v>
      </c>
      <c r="BN98" t="s">
        <v>1004</v>
      </c>
      <c r="BO98" t="s">
        <v>1004</v>
      </c>
      <c r="BP98" t="s">
        <v>105</v>
      </c>
      <c r="BQ98" t="s">
        <v>105</v>
      </c>
      <c r="BR98" t="s">
        <v>1005</v>
      </c>
      <c r="BS98" t="s">
        <v>1005</v>
      </c>
      <c r="BT98" t="s">
        <v>1006</v>
      </c>
      <c r="BU98" t="s">
        <v>97</v>
      </c>
      <c r="BV98" t="s">
        <v>67</v>
      </c>
      <c r="BZ98" t="s">
        <v>72</v>
      </c>
      <c r="CA98" t="s">
        <v>553</v>
      </c>
      <c r="CC98" t="s">
        <v>75</v>
      </c>
    </row>
    <row r="99" spans="1:81" ht="15" x14ac:dyDescent="0.35">
      <c r="A99">
        <v>126</v>
      </c>
      <c r="B99" t="s">
        <v>245</v>
      </c>
      <c r="C99" s="26" t="s">
        <v>1007</v>
      </c>
      <c r="D99" t="s">
        <v>245</v>
      </c>
      <c r="E99" t="s">
        <v>569</v>
      </c>
      <c r="F99" t="s">
        <v>994</v>
      </c>
      <c r="G99" t="s">
        <v>1015</v>
      </c>
      <c r="I99" t="s">
        <v>627</v>
      </c>
      <c r="K99" t="s">
        <v>996</v>
      </c>
      <c r="M99" t="s">
        <v>565</v>
      </c>
      <c r="O99">
        <v>0</v>
      </c>
      <c r="R99">
        <v>25</v>
      </c>
      <c r="U99">
        <v>2</v>
      </c>
      <c r="X99">
        <v>0</v>
      </c>
      <c r="AA99">
        <v>0</v>
      </c>
      <c r="AD99">
        <v>0</v>
      </c>
      <c r="AG99">
        <v>0</v>
      </c>
      <c r="AJ99">
        <v>50</v>
      </c>
      <c r="AM99">
        <v>35</v>
      </c>
      <c r="AP99">
        <v>2</v>
      </c>
      <c r="AT99" t="s">
        <v>1033</v>
      </c>
      <c r="BH99" t="s">
        <v>1034</v>
      </c>
    </row>
    <row r="100" spans="1:81" ht="15" x14ac:dyDescent="0.35">
      <c r="A100">
        <v>127</v>
      </c>
      <c r="B100" t="s">
        <v>245</v>
      </c>
      <c r="C100" s="26" t="s">
        <v>1007</v>
      </c>
      <c r="D100" t="s">
        <v>245</v>
      </c>
      <c r="E100" t="s">
        <v>569</v>
      </c>
      <c r="F100" t="s">
        <v>1195</v>
      </c>
      <c r="G100" t="s">
        <v>995</v>
      </c>
      <c r="H100" t="s">
        <v>1196</v>
      </c>
      <c r="I100" t="s">
        <v>627</v>
      </c>
      <c r="K100" t="s">
        <v>996</v>
      </c>
      <c r="M100" t="s">
        <v>565</v>
      </c>
      <c r="O100">
        <v>0</v>
      </c>
      <c r="P100">
        <v>1</v>
      </c>
      <c r="Q100">
        <v>0</v>
      </c>
      <c r="R100">
        <v>0</v>
      </c>
      <c r="S100">
        <v>0</v>
      </c>
      <c r="T100">
        <v>2</v>
      </c>
      <c r="U100">
        <v>0</v>
      </c>
      <c r="V100">
        <v>0</v>
      </c>
      <c r="W100">
        <v>2</v>
      </c>
      <c r="X100">
        <v>0</v>
      </c>
      <c r="Y100">
        <v>0</v>
      </c>
      <c r="Z100">
        <v>0</v>
      </c>
      <c r="AA100">
        <v>0</v>
      </c>
      <c r="AB100">
        <v>0</v>
      </c>
      <c r="AC100">
        <v>0</v>
      </c>
      <c r="AD100">
        <v>0</v>
      </c>
      <c r="AE100">
        <v>0</v>
      </c>
      <c r="AF100">
        <v>0</v>
      </c>
      <c r="AG100">
        <v>0</v>
      </c>
      <c r="AH100">
        <v>0</v>
      </c>
      <c r="AI100">
        <v>50</v>
      </c>
      <c r="AJ100">
        <v>0</v>
      </c>
      <c r="AK100">
        <v>0</v>
      </c>
      <c r="AL100">
        <v>0</v>
      </c>
      <c r="AM100">
        <v>0</v>
      </c>
      <c r="AN100">
        <v>0</v>
      </c>
      <c r="AO100">
        <v>0</v>
      </c>
      <c r="AP100">
        <v>6</v>
      </c>
      <c r="AQ100">
        <v>8</v>
      </c>
      <c r="AR100">
        <v>1</v>
      </c>
      <c r="AS100" t="s">
        <v>434</v>
      </c>
      <c r="AT100" s="18" t="s">
        <v>1014</v>
      </c>
      <c r="AU100" t="s">
        <v>82</v>
      </c>
      <c r="AV100" t="s">
        <v>304</v>
      </c>
      <c r="AX100" t="s">
        <v>80</v>
      </c>
      <c r="AY100" t="s">
        <v>589</v>
      </c>
      <c r="AZ100" t="s">
        <v>588</v>
      </c>
      <c r="BA100" t="s">
        <v>588</v>
      </c>
      <c r="BB100" t="s">
        <v>588</v>
      </c>
      <c r="BC100" t="s">
        <v>589</v>
      </c>
      <c r="BD100" t="s">
        <v>588</v>
      </c>
      <c r="BE100" t="s">
        <v>589</v>
      </c>
    </row>
    <row r="101" spans="1:81" ht="15" x14ac:dyDescent="0.35">
      <c r="A101">
        <v>129</v>
      </c>
      <c r="B101" t="s">
        <v>245</v>
      </c>
      <c r="C101" s="26" t="s">
        <v>1007</v>
      </c>
      <c r="D101" t="s">
        <v>245</v>
      </c>
      <c r="E101" t="s">
        <v>569</v>
      </c>
      <c r="F101" t="s">
        <v>1173</v>
      </c>
      <c r="G101" t="s">
        <v>995</v>
      </c>
      <c r="I101" t="s">
        <v>627</v>
      </c>
      <c r="K101" t="s">
        <v>996</v>
      </c>
    </row>
  </sheetData>
  <pageMargins left="0.7" right="0.7" top="0.75" bottom="0.75" header="0.3" footer="0.3"/>
  <pageSetup paperSize="9" orientation="portrait" r:id="rId1"/>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UK data post cleaning</vt:lpstr>
      <vt:lpstr>Italy clean data</vt:lpstr>
      <vt:lpstr>Germany clean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Vallortigara</dc:creator>
  <cp:lastModifiedBy>Julie Vallortigara</cp:lastModifiedBy>
  <dcterms:created xsi:type="dcterms:W3CDTF">2023-08-15T10:14:52Z</dcterms:created>
  <dcterms:modified xsi:type="dcterms:W3CDTF">2023-08-15T15:00:54Z</dcterms:modified>
</cp:coreProperties>
</file>